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c84e995b111aab03/Documents/Post-Doc/To be published/Lipids-HAs conjugates/Revision/Raw data files/By Figure/"/>
    </mc:Choice>
  </mc:AlternateContent>
  <xr:revisionPtr revIDLastSave="0" documentId="8_{7CB105E1-0707-4650-808F-76CDB3118804}" xr6:coauthVersionLast="47" xr6:coauthVersionMax="47" xr10:uidLastSave="{00000000-0000-0000-0000-000000000000}"/>
  <bookViews>
    <workbookView xWindow="-110" yWindow="-110" windowWidth="19420" windowHeight="10300" xr2:uid="{ACF04562-34AC-4172-AED4-09BDCC1F3288}"/>
  </bookViews>
  <sheets>
    <sheet name="Summary" sheetId="1" r:id="rId1"/>
  </sheets>
  <externalReferences>
    <externalReference r:id="rId2"/>
  </externalReferences>
  <definedNames>
    <definedName name="MethodPointer1">-1247085424</definedName>
    <definedName name="MethodPointer2">5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93" i="1" l="1"/>
  <c r="O693" i="1"/>
  <c r="N693" i="1"/>
  <c r="M693" i="1"/>
  <c r="L693" i="1"/>
  <c r="K693" i="1"/>
  <c r="P692" i="1"/>
  <c r="O692" i="1"/>
  <c r="N692" i="1"/>
  <c r="M692" i="1"/>
  <c r="L692" i="1"/>
  <c r="K692" i="1"/>
  <c r="P691" i="1"/>
  <c r="O691" i="1"/>
  <c r="N691" i="1"/>
  <c r="M691" i="1"/>
  <c r="L691" i="1"/>
  <c r="K691" i="1"/>
  <c r="P690" i="1"/>
  <c r="O690" i="1"/>
  <c r="N690" i="1"/>
  <c r="M690" i="1"/>
  <c r="L690" i="1"/>
  <c r="K690" i="1"/>
  <c r="P689" i="1"/>
  <c r="O689" i="1"/>
  <c r="N689" i="1"/>
  <c r="M689" i="1"/>
  <c r="L689" i="1"/>
  <c r="K689" i="1"/>
  <c r="P688" i="1"/>
  <c r="O688" i="1"/>
  <c r="N688" i="1"/>
  <c r="M688" i="1"/>
  <c r="L688" i="1"/>
  <c r="K688" i="1"/>
  <c r="P687" i="1"/>
  <c r="O687" i="1"/>
  <c r="N687" i="1"/>
  <c r="M687" i="1"/>
  <c r="L687" i="1"/>
  <c r="K687" i="1"/>
  <c r="P686" i="1"/>
  <c r="O686" i="1"/>
  <c r="N686" i="1"/>
  <c r="M686" i="1"/>
  <c r="L686" i="1"/>
  <c r="K686" i="1"/>
  <c r="P685" i="1"/>
  <c r="O685" i="1"/>
  <c r="N685" i="1"/>
  <c r="M685" i="1"/>
  <c r="L685" i="1"/>
  <c r="K685" i="1"/>
  <c r="P684" i="1"/>
  <c r="O684" i="1"/>
  <c r="N684" i="1"/>
  <c r="M684" i="1"/>
  <c r="L684" i="1"/>
  <c r="K684" i="1"/>
  <c r="P683" i="1"/>
  <c r="O683" i="1"/>
  <c r="N683" i="1"/>
  <c r="M683" i="1"/>
  <c r="L683" i="1"/>
  <c r="K683" i="1"/>
  <c r="P682" i="1"/>
  <c r="O682" i="1"/>
  <c r="N682" i="1"/>
  <c r="M682" i="1"/>
  <c r="L682" i="1"/>
  <c r="K682" i="1"/>
  <c r="P681" i="1"/>
  <c r="O681" i="1"/>
  <c r="N681" i="1"/>
  <c r="M681" i="1"/>
  <c r="L681" i="1"/>
  <c r="K681" i="1"/>
  <c r="P680" i="1"/>
  <c r="O680" i="1"/>
  <c r="N680" i="1"/>
  <c r="M680" i="1"/>
  <c r="L680" i="1"/>
  <c r="K680" i="1"/>
  <c r="P679" i="1"/>
  <c r="O679" i="1"/>
  <c r="N679" i="1"/>
  <c r="M679" i="1"/>
  <c r="L679" i="1"/>
  <c r="K679" i="1"/>
  <c r="P678" i="1"/>
  <c r="O678" i="1"/>
  <c r="N678" i="1"/>
  <c r="M678" i="1"/>
  <c r="L678" i="1"/>
  <c r="K678" i="1"/>
  <c r="P677" i="1"/>
  <c r="O677" i="1"/>
  <c r="N677" i="1"/>
  <c r="M677" i="1"/>
  <c r="L677" i="1"/>
  <c r="K677" i="1"/>
  <c r="P676" i="1"/>
  <c r="O676" i="1"/>
  <c r="N676" i="1"/>
  <c r="M676" i="1"/>
  <c r="L676" i="1"/>
  <c r="K676" i="1"/>
  <c r="P675" i="1"/>
  <c r="O675" i="1"/>
  <c r="N675" i="1"/>
  <c r="M675" i="1"/>
  <c r="L675" i="1"/>
  <c r="K675" i="1"/>
  <c r="P674" i="1"/>
  <c r="O674" i="1"/>
  <c r="N674" i="1"/>
  <c r="M674" i="1"/>
  <c r="L674" i="1"/>
  <c r="K674" i="1"/>
  <c r="P673" i="1"/>
  <c r="O673" i="1"/>
  <c r="N673" i="1"/>
  <c r="M673" i="1"/>
  <c r="L673" i="1"/>
  <c r="K673" i="1"/>
  <c r="P672" i="1"/>
  <c r="O672" i="1"/>
  <c r="N672" i="1"/>
  <c r="M672" i="1"/>
  <c r="L672" i="1"/>
  <c r="K672" i="1"/>
  <c r="P671" i="1"/>
  <c r="O671" i="1"/>
  <c r="N671" i="1"/>
  <c r="M671" i="1"/>
  <c r="L671" i="1"/>
  <c r="K671" i="1"/>
  <c r="P670" i="1"/>
  <c r="O670" i="1"/>
  <c r="N670" i="1"/>
  <c r="M670" i="1"/>
  <c r="L670" i="1"/>
  <c r="K670" i="1"/>
  <c r="P669" i="1"/>
  <c r="O669" i="1"/>
  <c r="N669" i="1"/>
  <c r="M669" i="1"/>
  <c r="L669" i="1"/>
  <c r="K669" i="1"/>
  <c r="P668" i="1"/>
  <c r="O668" i="1"/>
  <c r="N668" i="1"/>
  <c r="M668" i="1"/>
  <c r="L668" i="1"/>
  <c r="K668" i="1"/>
  <c r="P667" i="1"/>
  <c r="O667" i="1"/>
  <c r="N667" i="1"/>
  <c r="M667" i="1"/>
  <c r="L667" i="1"/>
  <c r="K667" i="1"/>
  <c r="P666" i="1"/>
  <c r="O666" i="1"/>
  <c r="N666" i="1"/>
  <c r="M666" i="1"/>
  <c r="L666" i="1"/>
  <c r="K666" i="1"/>
  <c r="P665" i="1"/>
  <c r="O665" i="1"/>
  <c r="N665" i="1"/>
  <c r="M665" i="1"/>
  <c r="L665" i="1"/>
  <c r="K665" i="1"/>
  <c r="P664" i="1"/>
  <c r="O664" i="1"/>
  <c r="N664" i="1"/>
  <c r="M664" i="1"/>
  <c r="L664" i="1"/>
  <c r="K664" i="1"/>
  <c r="P663" i="1"/>
  <c r="O663" i="1"/>
  <c r="N663" i="1"/>
  <c r="M663" i="1"/>
  <c r="L663" i="1"/>
  <c r="K663" i="1"/>
  <c r="P662" i="1"/>
  <c r="O662" i="1"/>
  <c r="N662" i="1"/>
  <c r="M662" i="1"/>
  <c r="L662" i="1"/>
  <c r="K662" i="1"/>
  <c r="P661" i="1"/>
  <c r="O661" i="1"/>
  <c r="N661" i="1"/>
  <c r="M661" i="1"/>
  <c r="L661" i="1"/>
  <c r="K661" i="1"/>
  <c r="P660" i="1"/>
  <c r="O660" i="1"/>
  <c r="N660" i="1"/>
  <c r="M660" i="1"/>
  <c r="L660" i="1"/>
  <c r="K660" i="1"/>
  <c r="P659" i="1"/>
  <c r="O659" i="1"/>
  <c r="N659" i="1"/>
  <c r="M659" i="1"/>
  <c r="L659" i="1"/>
  <c r="K659" i="1"/>
  <c r="P658" i="1"/>
  <c r="O658" i="1"/>
  <c r="N658" i="1"/>
  <c r="M658" i="1"/>
  <c r="L658" i="1"/>
  <c r="K658" i="1"/>
  <c r="P657" i="1"/>
  <c r="O657" i="1"/>
  <c r="N657" i="1"/>
  <c r="M657" i="1"/>
  <c r="L657" i="1"/>
  <c r="K657" i="1"/>
  <c r="P656" i="1"/>
  <c r="O656" i="1"/>
  <c r="N656" i="1"/>
  <c r="M656" i="1"/>
  <c r="L656" i="1"/>
  <c r="K656" i="1"/>
  <c r="P655" i="1"/>
  <c r="O655" i="1"/>
  <c r="N655" i="1"/>
  <c r="M655" i="1"/>
  <c r="L655" i="1"/>
  <c r="K655" i="1"/>
  <c r="P654" i="1"/>
  <c r="O654" i="1"/>
  <c r="N654" i="1"/>
  <c r="M654" i="1"/>
  <c r="L654" i="1"/>
  <c r="K654" i="1"/>
  <c r="P653" i="1"/>
  <c r="O653" i="1"/>
  <c r="N653" i="1"/>
  <c r="M653" i="1"/>
  <c r="L653" i="1"/>
  <c r="K653" i="1"/>
  <c r="P652" i="1"/>
  <c r="O652" i="1"/>
  <c r="N652" i="1"/>
  <c r="M652" i="1"/>
  <c r="L652" i="1"/>
  <c r="K652" i="1"/>
  <c r="P651" i="1"/>
  <c r="O651" i="1"/>
  <c r="N651" i="1"/>
  <c r="M651" i="1"/>
  <c r="L651" i="1"/>
  <c r="K651" i="1"/>
  <c r="P650" i="1"/>
  <c r="O650" i="1"/>
  <c r="N650" i="1"/>
  <c r="M650" i="1"/>
  <c r="L650" i="1"/>
  <c r="K650" i="1"/>
  <c r="P649" i="1"/>
  <c r="O649" i="1"/>
  <c r="N649" i="1"/>
  <c r="M649" i="1"/>
  <c r="L649" i="1"/>
  <c r="K649" i="1"/>
  <c r="P648" i="1"/>
  <c r="O648" i="1"/>
  <c r="N648" i="1"/>
  <c r="M648" i="1"/>
  <c r="L648" i="1"/>
  <c r="K648" i="1"/>
  <c r="P647" i="1"/>
  <c r="O647" i="1"/>
  <c r="N647" i="1"/>
  <c r="M647" i="1"/>
  <c r="L647" i="1"/>
  <c r="K647" i="1"/>
  <c r="P646" i="1"/>
  <c r="O646" i="1"/>
  <c r="N646" i="1"/>
  <c r="M646" i="1"/>
  <c r="L646" i="1"/>
  <c r="K646" i="1"/>
  <c r="P645" i="1"/>
  <c r="O645" i="1"/>
  <c r="N645" i="1"/>
  <c r="M645" i="1"/>
  <c r="L645" i="1"/>
  <c r="K645" i="1"/>
  <c r="P644" i="1"/>
  <c r="O644" i="1"/>
  <c r="N644" i="1"/>
  <c r="M644" i="1"/>
  <c r="L644" i="1"/>
  <c r="K644" i="1"/>
  <c r="P643" i="1"/>
  <c r="O643" i="1"/>
  <c r="N643" i="1"/>
  <c r="M643" i="1"/>
  <c r="L643" i="1"/>
  <c r="K643" i="1"/>
  <c r="P642" i="1"/>
  <c r="O642" i="1"/>
  <c r="N642" i="1"/>
  <c r="M642" i="1"/>
  <c r="L642" i="1"/>
  <c r="K642" i="1"/>
  <c r="P641" i="1"/>
  <c r="O641" i="1"/>
  <c r="N641" i="1"/>
  <c r="M641" i="1"/>
  <c r="L641" i="1"/>
  <c r="K641" i="1"/>
  <c r="P640" i="1"/>
  <c r="O640" i="1"/>
  <c r="N640" i="1"/>
  <c r="M640" i="1"/>
  <c r="L640" i="1"/>
  <c r="K640" i="1"/>
  <c r="P639" i="1"/>
  <c r="O639" i="1"/>
  <c r="N639" i="1"/>
  <c r="M639" i="1"/>
  <c r="L639" i="1"/>
  <c r="K639" i="1"/>
  <c r="P638" i="1"/>
  <c r="O638" i="1"/>
  <c r="N638" i="1"/>
  <c r="M638" i="1"/>
  <c r="L638" i="1"/>
  <c r="K638" i="1"/>
  <c r="P637" i="1"/>
  <c r="O637" i="1"/>
  <c r="N637" i="1"/>
  <c r="M637" i="1"/>
  <c r="L637" i="1"/>
  <c r="K637" i="1"/>
  <c r="P636" i="1"/>
  <c r="O636" i="1"/>
  <c r="N636" i="1"/>
  <c r="M636" i="1"/>
  <c r="L636" i="1"/>
  <c r="K636" i="1"/>
  <c r="P635" i="1"/>
  <c r="O635" i="1"/>
  <c r="N635" i="1"/>
  <c r="M635" i="1"/>
  <c r="L635" i="1"/>
  <c r="K635" i="1"/>
  <c r="P634" i="1"/>
  <c r="O634" i="1"/>
  <c r="N634" i="1"/>
  <c r="M634" i="1"/>
  <c r="L634" i="1"/>
  <c r="K634" i="1"/>
  <c r="P633" i="1"/>
  <c r="O633" i="1"/>
  <c r="N633" i="1"/>
  <c r="M633" i="1"/>
  <c r="L633" i="1"/>
  <c r="K633" i="1"/>
  <c r="P632" i="1"/>
  <c r="O632" i="1"/>
  <c r="N632" i="1"/>
  <c r="M632" i="1"/>
  <c r="L632" i="1"/>
  <c r="K632" i="1"/>
  <c r="P631" i="1"/>
  <c r="O631" i="1"/>
  <c r="N631" i="1"/>
  <c r="M631" i="1"/>
  <c r="L631" i="1"/>
  <c r="K631" i="1"/>
  <c r="P630" i="1"/>
  <c r="O630" i="1"/>
  <c r="N630" i="1"/>
  <c r="M630" i="1"/>
  <c r="L630" i="1"/>
  <c r="K630" i="1"/>
  <c r="P629" i="1"/>
  <c r="O629" i="1"/>
  <c r="N629" i="1"/>
  <c r="M629" i="1"/>
  <c r="L629" i="1"/>
  <c r="K629" i="1"/>
  <c r="P628" i="1"/>
  <c r="O628" i="1"/>
  <c r="N628" i="1"/>
  <c r="M628" i="1"/>
  <c r="L628" i="1"/>
  <c r="K628" i="1"/>
  <c r="P627" i="1"/>
  <c r="O627" i="1"/>
  <c r="N627" i="1"/>
  <c r="M627" i="1"/>
  <c r="L627" i="1"/>
  <c r="K627" i="1"/>
  <c r="P626" i="1"/>
  <c r="O626" i="1"/>
  <c r="N626" i="1"/>
  <c r="M626" i="1"/>
  <c r="L626" i="1"/>
  <c r="K626" i="1"/>
  <c r="P625" i="1"/>
  <c r="O625" i="1"/>
  <c r="N625" i="1"/>
  <c r="M625" i="1"/>
  <c r="L625" i="1"/>
  <c r="K625" i="1"/>
  <c r="P624" i="1"/>
  <c r="O624" i="1"/>
  <c r="N624" i="1"/>
  <c r="M624" i="1"/>
  <c r="L624" i="1"/>
  <c r="K624" i="1"/>
  <c r="P623" i="1"/>
  <c r="O623" i="1"/>
  <c r="N623" i="1"/>
  <c r="M623" i="1"/>
  <c r="L623" i="1"/>
  <c r="K623" i="1"/>
  <c r="P622" i="1"/>
  <c r="O622" i="1"/>
  <c r="N622" i="1"/>
  <c r="M622" i="1"/>
  <c r="L622" i="1"/>
  <c r="K622" i="1"/>
  <c r="P621" i="1"/>
  <c r="O621" i="1"/>
  <c r="N621" i="1"/>
  <c r="M621" i="1"/>
  <c r="L621" i="1"/>
  <c r="K621" i="1"/>
  <c r="P620" i="1"/>
  <c r="O620" i="1"/>
  <c r="N620" i="1"/>
  <c r="M620" i="1"/>
  <c r="L620" i="1"/>
  <c r="K620" i="1"/>
  <c r="P619" i="1"/>
  <c r="O619" i="1"/>
  <c r="N619" i="1"/>
  <c r="M619" i="1"/>
  <c r="L619" i="1"/>
  <c r="K619" i="1"/>
  <c r="P618" i="1"/>
  <c r="O618" i="1"/>
  <c r="N618" i="1"/>
  <c r="M618" i="1"/>
  <c r="L618" i="1"/>
  <c r="K618" i="1"/>
  <c r="P617" i="1"/>
  <c r="O617" i="1"/>
  <c r="N617" i="1"/>
  <c r="M617" i="1"/>
  <c r="L617" i="1"/>
  <c r="K617" i="1"/>
  <c r="P616" i="1"/>
  <c r="O616" i="1"/>
  <c r="N616" i="1"/>
  <c r="M616" i="1"/>
  <c r="L616" i="1"/>
  <c r="K616" i="1"/>
  <c r="P615" i="1"/>
  <c r="O615" i="1"/>
  <c r="N615" i="1"/>
  <c r="M615" i="1"/>
  <c r="L615" i="1"/>
  <c r="K615" i="1"/>
  <c r="P614" i="1"/>
  <c r="O614" i="1"/>
  <c r="N614" i="1"/>
  <c r="M614" i="1"/>
  <c r="L614" i="1"/>
  <c r="K614" i="1"/>
  <c r="P613" i="1"/>
  <c r="O613" i="1"/>
  <c r="N613" i="1"/>
  <c r="M613" i="1"/>
  <c r="L613" i="1"/>
  <c r="K613" i="1"/>
  <c r="P612" i="1"/>
  <c r="O612" i="1"/>
  <c r="N612" i="1"/>
  <c r="M612" i="1"/>
  <c r="L612" i="1"/>
  <c r="K612" i="1"/>
  <c r="P611" i="1"/>
  <c r="O611" i="1"/>
  <c r="N611" i="1"/>
  <c r="M611" i="1"/>
  <c r="L611" i="1"/>
  <c r="K611" i="1"/>
  <c r="P610" i="1"/>
  <c r="O610" i="1"/>
  <c r="N610" i="1"/>
  <c r="M610" i="1"/>
  <c r="L610" i="1"/>
  <c r="K610" i="1"/>
  <c r="P609" i="1"/>
  <c r="O609" i="1"/>
  <c r="N609" i="1"/>
  <c r="M609" i="1"/>
  <c r="L609" i="1"/>
  <c r="K609" i="1"/>
  <c r="P608" i="1"/>
  <c r="O608" i="1"/>
  <c r="N608" i="1"/>
  <c r="M608" i="1"/>
  <c r="L608" i="1"/>
  <c r="K608" i="1"/>
  <c r="P607" i="1"/>
  <c r="O607" i="1"/>
  <c r="N607" i="1"/>
  <c r="M607" i="1"/>
  <c r="L607" i="1"/>
  <c r="K607" i="1"/>
  <c r="P606" i="1"/>
  <c r="O606" i="1"/>
  <c r="N606" i="1"/>
  <c r="M606" i="1"/>
  <c r="L606" i="1"/>
  <c r="K606" i="1"/>
  <c r="P605" i="1"/>
  <c r="O605" i="1"/>
  <c r="N605" i="1"/>
  <c r="M605" i="1"/>
  <c r="L605" i="1"/>
  <c r="K605" i="1"/>
  <c r="P604" i="1"/>
  <c r="O604" i="1"/>
  <c r="N604" i="1"/>
  <c r="M604" i="1"/>
  <c r="L604" i="1"/>
  <c r="K604" i="1"/>
  <c r="P603" i="1"/>
  <c r="O603" i="1"/>
  <c r="N603" i="1"/>
  <c r="M603" i="1"/>
  <c r="L603" i="1"/>
  <c r="K603" i="1"/>
  <c r="P602" i="1"/>
  <c r="O602" i="1"/>
  <c r="N602" i="1"/>
  <c r="M602" i="1"/>
  <c r="L602" i="1"/>
  <c r="K602" i="1"/>
  <c r="P601" i="1"/>
  <c r="O601" i="1"/>
  <c r="N601" i="1"/>
  <c r="M601" i="1"/>
  <c r="L601" i="1"/>
  <c r="K601" i="1"/>
  <c r="P600" i="1"/>
  <c r="O600" i="1"/>
  <c r="N600" i="1"/>
  <c r="M600" i="1"/>
  <c r="L600" i="1"/>
  <c r="K600" i="1"/>
  <c r="P599" i="1"/>
  <c r="O599" i="1"/>
  <c r="N599" i="1"/>
  <c r="M599" i="1"/>
  <c r="L599" i="1"/>
  <c r="K599" i="1"/>
  <c r="P598" i="1"/>
  <c r="O598" i="1"/>
  <c r="N598" i="1"/>
  <c r="M598" i="1"/>
  <c r="L598" i="1"/>
  <c r="K598" i="1"/>
  <c r="P597" i="1"/>
  <c r="O597" i="1"/>
  <c r="N597" i="1"/>
  <c r="M597" i="1"/>
  <c r="L597" i="1"/>
  <c r="K597" i="1"/>
  <c r="P586" i="1"/>
  <c r="O586" i="1"/>
  <c r="N586" i="1"/>
  <c r="M586" i="1"/>
  <c r="L586" i="1"/>
  <c r="K586" i="1"/>
  <c r="P585" i="1"/>
  <c r="O585" i="1"/>
  <c r="N585" i="1"/>
  <c r="M585" i="1"/>
  <c r="L585" i="1"/>
  <c r="K585" i="1"/>
  <c r="P584" i="1"/>
  <c r="O584" i="1"/>
  <c r="N584" i="1"/>
  <c r="M584" i="1"/>
  <c r="L584" i="1"/>
  <c r="K584" i="1"/>
  <c r="P583" i="1"/>
  <c r="O583" i="1"/>
  <c r="N583" i="1"/>
  <c r="M583" i="1"/>
  <c r="L583" i="1"/>
  <c r="K583" i="1"/>
  <c r="P582" i="1"/>
  <c r="O582" i="1"/>
  <c r="N582" i="1"/>
  <c r="M582" i="1"/>
  <c r="L582" i="1"/>
  <c r="K582" i="1"/>
  <c r="P581" i="1"/>
  <c r="O581" i="1"/>
  <c r="N581" i="1"/>
  <c r="M581" i="1"/>
  <c r="L581" i="1"/>
  <c r="K581" i="1"/>
  <c r="P580" i="1"/>
  <c r="O580" i="1"/>
  <c r="N580" i="1"/>
  <c r="M580" i="1"/>
  <c r="L580" i="1"/>
  <c r="K580" i="1"/>
  <c r="P579" i="1"/>
  <c r="O579" i="1"/>
  <c r="N579" i="1"/>
  <c r="M579" i="1"/>
  <c r="L579" i="1"/>
  <c r="K579" i="1"/>
  <c r="P578" i="1"/>
  <c r="O578" i="1"/>
  <c r="N578" i="1"/>
  <c r="M578" i="1"/>
  <c r="L578" i="1"/>
  <c r="K578" i="1"/>
  <c r="P577" i="1"/>
  <c r="O577" i="1"/>
  <c r="N577" i="1"/>
  <c r="M577" i="1"/>
  <c r="L577" i="1"/>
  <c r="K577" i="1"/>
  <c r="P576" i="1"/>
  <c r="O576" i="1"/>
  <c r="N576" i="1"/>
  <c r="M576" i="1"/>
  <c r="L576" i="1"/>
  <c r="K576" i="1"/>
  <c r="P575" i="1"/>
  <c r="O575" i="1"/>
  <c r="N575" i="1"/>
  <c r="M575" i="1"/>
  <c r="L575" i="1"/>
  <c r="K575" i="1"/>
  <c r="P574" i="1"/>
  <c r="O574" i="1"/>
  <c r="N574" i="1"/>
  <c r="M574" i="1"/>
  <c r="L574" i="1"/>
  <c r="K574" i="1"/>
  <c r="P573" i="1"/>
  <c r="O573" i="1"/>
  <c r="N573" i="1"/>
  <c r="M573" i="1"/>
  <c r="L573" i="1"/>
  <c r="K573" i="1"/>
  <c r="P572" i="1"/>
  <c r="O572" i="1"/>
  <c r="N572" i="1"/>
  <c r="M572" i="1"/>
  <c r="L572" i="1"/>
  <c r="K572" i="1"/>
  <c r="P571" i="1"/>
  <c r="O571" i="1"/>
  <c r="N571" i="1"/>
  <c r="M571" i="1"/>
  <c r="L571" i="1"/>
  <c r="K571" i="1"/>
  <c r="P570" i="1"/>
  <c r="O570" i="1"/>
  <c r="N570" i="1"/>
  <c r="M570" i="1"/>
  <c r="L570" i="1"/>
  <c r="K570" i="1"/>
  <c r="P569" i="1"/>
  <c r="O569" i="1"/>
  <c r="N569" i="1"/>
  <c r="M569" i="1"/>
  <c r="L569" i="1"/>
  <c r="K569" i="1"/>
  <c r="P568" i="1"/>
  <c r="O568" i="1"/>
  <c r="N568" i="1"/>
  <c r="M568" i="1"/>
  <c r="L568" i="1"/>
  <c r="K568" i="1"/>
  <c r="P567" i="1"/>
  <c r="O567" i="1"/>
  <c r="N567" i="1"/>
  <c r="M567" i="1"/>
  <c r="L567" i="1"/>
  <c r="K567" i="1"/>
  <c r="P566" i="1"/>
  <c r="O566" i="1"/>
  <c r="N566" i="1"/>
  <c r="M566" i="1"/>
  <c r="L566" i="1"/>
  <c r="K566" i="1"/>
  <c r="P565" i="1"/>
  <c r="O565" i="1"/>
  <c r="N565" i="1"/>
  <c r="M565" i="1"/>
  <c r="L565" i="1"/>
  <c r="K565" i="1"/>
  <c r="P564" i="1"/>
  <c r="O564" i="1"/>
  <c r="N564" i="1"/>
  <c r="M564" i="1"/>
  <c r="L564" i="1"/>
  <c r="K564" i="1"/>
  <c r="P563" i="1"/>
  <c r="O563" i="1"/>
  <c r="N563" i="1"/>
  <c r="M563" i="1"/>
  <c r="L563" i="1"/>
  <c r="K563" i="1"/>
  <c r="P562" i="1"/>
  <c r="O562" i="1"/>
  <c r="N562" i="1"/>
  <c r="M562" i="1"/>
  <c r="L562" i="1"/>
  <c r="K562" i="1"/>
  <c r="P561" i="1"/>
  <c r="O561" i="1"/>
  <c r="N561" i="1"/>
  <c r="M561" i="1"/>
  <c r="L561" i="1"/>
  <c r="K561" i="1"/>
  <c r="P560" i="1"/>
  <c r="O560" i="1"/>
  <c r="N560" i="1"/>
  <c r="M560" i="1"/>
  <c r="L560" i="1"/>
  <c r="K560" i="1"/>
  <c r="P559" i="1"/>
  <c r="O559" i="1"/>
  <c r="N559" i="1"/>
  <c r="M559" i="1"/>
  <c r="L559" i="1"/>
  <c r="K559" i="1"/>
  <c r="P558" i="1"/>
  <c r="O558" i="1"/>
  <c r="N558" i="1"/>
  <c r="M558" i="1"/>
  <c r="L558" i="1"/>
  <c r="K558" i="1"/>
  <c r="P557" i="1"/>
  <c r="O557" i="1"/>
  <c r="N557" i="1"/>
  <c r="M557" i="1"/>
  <c r="L557" i="1"/>
  <c r="K557" i="1"/>
  <c r="P556" i="1"/>
  <c r="O556" i="1"/>
  <c r="N556" i="1"/>
  <c r="M556" i="1"/>
  <c r="L556" i="1"/>
  <c r="K556" i="1"/>
  <c r="P555" i="1"/>
  <c r="O555" i="1"/>
  <c r="N555" i="1"/>
  <c r="M555" i="1"/>
  <c r="L555" i="1"/>
  <c r="K555" i="1"/>
  <c r="P554" i="1"/>
  <c r="O554" i="1"/>
  <c r="N554" i="1"/>
  <c r="M554" i="1"/>
  <c r="L554" i="1"/>
  <c r="K554" i="1"/>
  <c r="P553" i="1"/>
  <c r="O553" i="1"/>
  <c r="N553" i="1"/>
  <c r="M553" i="1"/>
  <c r="L553" i="1"/>
  <c r="K553" i="1"/>
  <c r="P552" i="1"/>
  <c r="O552" i="1"/>
  <c r="N552" i="1"/>
  <c r="M552" i="1"/>
  <c r="L552" i="1"/>
  <c r="K552" i="1"/>
  <c r="P551" i="1"/>
  <c r="O551" i="1"/>
  <c r="N551" i="1"/>
  <c r="M551" i="1"/>
  <c r="L551" i="1"/>
  <c r="K551" i="1"/>
  <c r="P550" i="1"/>
  <c r="O550" i="1"/>
  <c r="N550" i="1"/>
  <c r="M550" i="1"/>
  <c r="L550" i="1"/>
  <c r="K550" i="1"/>
  <c r="P549" i="1"/>
  <c r="O549" i="1"/>
  <c r="N549" i="1"/>
  <c r="M549" i="1"/>
  <c r="L549" i="1"/>
  <c r="K549" i="1"/>
  <c r="P548" i="1"/>
  <c r="O548" i="1"/>
  <c r="N548" i="1"/>
  <c r="M548" i="1"/>
  <c r="L548" i="1"/>
  <c r="K548" i="1"/>
  <c r="P547" i="1"/>
  <c r="O547" i="1"/>
  <c r="N547" i="1"/>
  <c r="M547" i="1"/>
  <c r="L547" i="1"/>
  <c r="K547" i="1"/>
  <c r="P546" i="1"/>
  <c r="O546" i="1"/>
  <c r="N546" i="1"/>
  <c r="M546" i="1"/>
  <c r="L546" i="1"/>
  <c r="K546" i="1"/>
  <c r="P545" i="1"/>
  <c r="O545" i="1"/>
  <c r="N545" i="1"/>
  <c r="M545" i="1"/>
  <c r="L545" i="1"/>
  <c r="K545" i="1"/>
  <c r="P544" i="1"/>
  <c r="O544" i="1"/>
  <c r="N544" i="1"/>
  <c r="M544" i="1"/>
  <c r="L544" i="1"/>
  <c r="K544" i="1"/>
  <c r="P543" i="1"/>
  <c r="O543" i="1"/>
  <c r="N543" i="1"/>
  <c r="M543" i="1"/>
  <c r="L543" i="1"/>
  <c r="K543" i="1"/>
  <c r="P542" i="1"/>
  <c r="O542" i="1"/>
  <c r="N542" i="1"/>
  <c r="M542" i="1"/>
  <c r="L542" i="1"/>
  <c r="K542" i="1"/>
  <c r="P541" i="1"/>
  <c r="O541" i="1"/>
  <c r="N541" i="1"/>
  <c r="M541" i="1"/>
  <c r="L541" i="1"/>
  <c r="K541" i="1"/>
  <c r="P540" i="1"/>
  <c r="O540" i="1"/>
  <c r="N540" i="1"/>
  <c r="M540" i="1"/>
  <c r="L540" i="1"/>
  <c r="K540" i="1"/>
  <c r="P539" i="1"/>
  <c r="O539" i="1"/>
  <c r="N539" i="1"/>
  <c r="M539" i="1"/>
  <c r="L539" i="1"/>
  <c r="K539" i="1"/>
  <c r="P538" i="1"/>
  <c r="O538" i="1"/>
  <c r="N538" i="1"/>
  <c r="M538" i="1"/>
  <c r="L538" i="1"/>
  <c r="K538" i="1"/>
  <c r="P537" i="1"/>
  <c r="O537" i="1"/>
  <c r="N537" i="1"/>
  <c r="M537" i="1"/>
  <c r="L537" i="1"/>
  <c r="K537" i="1"/>
  <c r="P536" i="1"/>
  <c r="O536" i="1"/>
  <c r="N536" i="1"/>
  <c r="M536" i="1"/>
  <c r="L536" i="1"/>
  <c r="K536" i="1"/>
  <c r="P535" i="1"/>
  <c r="O535" i="1"/>
  <c r="N535" i="1"/>
  <c r="M535" i="1"/>
  <c r="L535" i="1"/>
  <c r="K535" i="1"/>
  <c r="P534" i="1"/>
  <c r="O534" i="1"/>
  <c r="N534" i="1"/>
  <c r="M534" i="1"/>
  <c r="L534" i="1"/>
  <c r="K534" i="1"/>
  <c r="P533" i="1"/>
  <c r="O533" i="1"/>
  <c r="N533" i="1"/>
  <c r="M533" i="1"/>
  <c r="L533" i="1"/>
  <c r="K533" i="1"/>
  <c r="P532" i="1"/>
  <c r="O532" i="1"/>
  <c r="N532" i="1"/>
  <c r="M532" i="1"/>
  <c r="L532" i="1"/>
  <c r="K532" i="1"/>
  <c r="P531" i="1"/>
  <c r="O531" i="1"/>
  <c r="N531" i="1"/>
  <c r="M531" i="1"/>
  <c r="L531" i="1"/>
  <c r="K531" i="1"/>
  <c r="P530" i="1"/>
  <c r="O530" i="1"/>
  <c r="N530" i="1"/>
  <c r="M530" i="1"/>
  <c r="L530" i="1"/>
  <c r="K530" i="1"/>
  <c r="P529" i="1"/>
  <c r="O529" i="1"/>
  <c r="N529" i="1"/>
  <c r="M529" i="1"/>
  <c r="L529" i="1"/>
  <c r="K529" i="1"/>
  <c r="P528" i="1"/>
  <c r="O528" i="1"/>
  <c r="N528" i="1"/>
  <c r="M528" i="1"/>
  <c r="L528" i="1"/>
  <c r="K528" i="1"/>
  <c r="P527" i="1"/>
  <c r="O527" i="1"/>
  <c r="N527" i="1"/>
  <c r="M527" i="1"/>
  <c r="L527" i="1"/>
  <c r="K527" i="1"/>
  <c r="P526" i="1"/>
  <c r="O526" i="1"/>
  <c r="N526" i="1"/>
  <c r="M526" i="1"/>
  <c r="L526" i="1"/>
  <c r="K526" i="1"/>
  <c r="P525" i="1"/>
  <c r="O525" i="1"/>
  <c r="N525" i="1"/>
  <c r="M525" i="1"/>
  <c r="L525" i="1"/>
  <c r="K525" i="1"/>
  <c r="P524" i="1"/>
  <c r="O524" i="1"/>
  <c r="N524" i="1"/>
  <c r="M524" i="1"/>
  <c r="L524" i="1"/>
  <c r="K524" i="1"/>
  <c r="P523" i="1"/>
  <c r="O523" i="1"/>
  <c r="N523" i="1"/>
  <c r="M523" i="1"/>
  <c r="L523" i="1"/>
  <c r="K523" i="1"/>
  <c r="P522" i="1"/>
  <c r="O522" i="1"/>
  <c r="N522" i="1"/>
  <c r="M522" i="1"/>
  <c r="L522" i="1"/>
  <c r="K522" i="1"/>
  <c r="P521" i="1"/>
  <c r="O521" i="1"/>
  <c r="N521" i="1"/>
  <c r="M521" i="1"/>
  <c r="L521" i="1"/>
  <c r="K521" i="1"/>
  <c r="P520" i="1"/>
  <c r="O520" i="1"/>
  <c r="N520" i="1"/>
  <c r="M520" i="1"/>
  <c r="L520" i="1"/>
  <c r="K520" i="1"/>
  <c r="P519" i="1"/>
  <c r="O519" i="1"/>
  <c r="N519" i="1"/>
  <c r="M519" i="1"/>
  <c r="L519" i="1"/>
  <c r="K519" i="1"/>
  <c r="P518" i="1"/>
  <c r="O518" i="1"/>
  <c r="N518" i="1"/>
  <c r="M518" i="1"/>
  <c r="L518" i="1"/>
  <c r="K518" i="1"/>
  <c r="P517" i="1"/>
  <c r="O517" i="1"/>
  <c r="N517" i="1"/>
  <c r="M517" i="1"/>
  <c r="L517" i="1"/>
  <c r="K517" i="1"/>
  <c r="P516" i="1"/>
  <c r="O516" i="1"/>
  <c r="N516" i="1"/>
  <c r="M516" i="1"/>
  <c r="L516" i="1"/>
  <c r="K516" i="1"/>
  <c r="P515" i="1"/>
  <c r="O515" i="1"/>
  <c r="N515" i="1"/>
  <c r="M515" i="1"/>
  <c r="L515" i="1"/>
  <c r="K515" i="1"/>
  <c r="P514" i="1"/>
  <c r="O514" i="1"/>
  <c r="N514" i="1"/>
  <c r="M514" i="1"/>
  <c r="L514" i="1"/>
  <c r="K514" i="1"/>
  <c r="P513" i="1"/>
  <c r="O513" i="1"/>
  <c r="N513" i="1"/>
  <c r="M513" i="1"/>
  <c r="L513" i="1"/>
  <c r="K513" i="1"/>
  <c r="P512" i="1"/>
  <c r="O512" i="1"/>
  <c r="N512" i="1"/>
  <c r="M512" i="1"/>
  <c r="L512" i="1"/>
  <c r="K512" i="1"/>
  <c r="P511" i="1"/>
  <c r="O511" i="1"/>
  <c r="N511" i="1"/>
  <c r="M511" i="1"/>
  <c r="L511" i="1"/>
  <c r="K511" i="1"/>
  <c r="P510" i="1"/>
  <c r="O510" i="1"/>
  <c r="N510" i="1"/>
  <c r="M510" i="1"/>
  <c r="L510" i="1"/>
  <c r="K510" i="1"/>
  <c r="P509" i="1"/>
  <c r="O509" i="1"/>
  <c r="N509" i="1"/>
  <c r="M509" i="1"/>
  <c r="L509" i="1"/>
  <c r="K509" i="1"/>
  <c r="P508" i="1"/>
  <c r="O508" i="1"/>
  <c r="N508" i="1"/>
  <c r="M508" i="1"/>
  <c r="L508" i="1"/>
  <c r="K508" i="1"/>
  <c r="P507" i="1"/>
  <c r="O507" i="1"/>
  <c r="N507" i="1"/>
  <c r="M507" i="1"/>
  <c r="L507" i="1"/>
  <c r="K507" i="1"/>
  <c r="P506" i="1"/>
  <c r="O506" i="1"/>
  <c r="N506" i="1"/>
  <c r="M506" i="1"/>
  <c r="L506" i="1"/>
  <c r="K506" i="1"/>
  <c r="P505" i="1"/>
  <c r="O505" i="1"/>
  <c r="N505" i="1"/>
  <c r="M505" i="1"/>
  <c r="L505" i="1"/>
  <c r="K505" i="1"/>
  <c r="P504" i="1"/>
  <c r="O504" i="1"/>
  <c r="N504" i="1"/>
  <c r="M504" i="1"/>
  <c r="L504" i="1"/>
  <c r="K504" i="1"/>
  <c r="P503" i="1"/>
  <c r="O503" i="1"/>
  <c r="N503" i="1"/>
  <c r="M503" i="1"/>
  <c r="L503" i="1"/>
  <c r="K503" i="1"/>
  <c r="P502" i="1"/>
  <c r="O502" i="1"/>
  <c r="N502" i="1"/>
  <c r="M502" i="1"/>
  <c r="L502" i="1"/>
  <c r="K502" i="1"/>
  <c r="P501" i="1"/>
  <c r="O501" i="1"/>
  <c r="N501" i="1"/>
  <c r="M501" i="1"/>
  <c r="L501" i="1"/>
  <c r="K501" i="1"/>
  <c r="P500" i="1"/>
  <c r="O500" i="1"/>
  <c r="N500" i="1"/>
  <c r="M500" i="1"/>
  <c r="L500" i="1"/>
  <c r="K500" i="1"/>
  <c r="P499" i="1"/>
  <c r="O499" i="1"/>
  <c r="N499" i="1"/>
  <c r="M499" i="1"/>
  <c r="L499" i="1"/>
  <c r="K499" i="1"/>
  <c r="P498" i="1"/>
  <c r="O498" i="1"/>
  <c r="N498" i="1"/>
  <c r="M498" i="1"/>
  <c r="L498" i="1"/>
  <c r="K498" i="1"/>
  <c r="P497" i="1"/>
  <c r="O497" i="1"/>
  <c r="N497" i="1"/>
  <c r="M497" i="1"/>
  <c r="L497" i="1"/>
  <c r="K497" i="1"/>
  <c r="P496" i="1"/>
  <c r="O496" i="1"/>
  <c r="N496" i="1"/>
  <c r="M496" i="1"/>
  <c r="L496" i="1"/>
  <c r="K496" i="1"/>
  <c r="P495" i="1"/>
  <c r="O495" i="1"/>
  <c r="N495" i="1"/>
  <c r="M495" i="1"/>
  <c r="L495" i="1"/>
  <c r="K495" i="1"/>
  <c r="P494" i="1"/>
  <c r="O494" i="1"/>
  <c r="N494" i="1"/>
  <c r="M494" i="1"/>
  <c r="L494" i="1"/>
  <c r="K494" i="1"/>
  <c r="P493" i="1"/>
  <c r="O493" i="1"/>
  <c r="N493" i="1"/>
  <c r="M493" i="1"/>
  <c r="L493" i="1"/>
  <c r="K493" i="1"/>
  <c r="P492" i="1"/>
  <c r="O492" i="1"/>
  <c r="N492" i="1"/>
  <c r="M492" i="1"/>
  <c r="L492" i="1"/>
  <c r="K492" i="1"/>
  <c r="P491" i="1"/>
  <c r="O491" i="1"/>
  <c r="N491" i="1"/>
  <c r="M491" i="1"/>
  <c r="L491" i="1"/>
  <c r="K491" i="1"/>
  <c r="P490" i="1"/>
  <c r="O490" i="1"/>
  <c r="N490" i="1"/>
  <c r="M490" i="1"/>
  <c r="L490" i="1"/>
  <c r="K490" i="1"/>
  <c r="P489" i="1"/>
  <c r="O489" i="1"/>
  <c r="N489" i="1"/>
  <c r="M489" i="1"/>
  <c r="L489" i="1"/>
  <c r="K489" i="1"/>
  <c r="P488" i="1"/>
  <c r="O488" i="1"/>
  <c r="N488" i="1"/>
  <c r="M488" i="1"/>
  <c r="L488" i="1"/>
  <c r="K488" i="1"/>
  <c r="P487" i="1"/>
  <c r="O487" i="1"/>
  <c r="N487" i="1"/>
  <c r="M487" i="1"/>
  <c r="L487" i="1"/>
  <c r="K487" i="1"/>
  <c r="P486" i="1"/>
  <c r="O486" i="1"/>
  <c r="N486" i="1"/>
  <c r="M486" i="1"/>
  <c r="L486" i="1"/>
  <c r="K486" i="1"/>
  <c r="P485" i="1"/>
  <c r="O485" i="1"/>
  <c r="N485" i="1"/>
  <c r="M485" i="1"/>
  <c r="L485" i="1"/>
  <c r="K485" i="1"/>
  <c r="P484" i="1"/>
  <c r="O484" i="1"/>
  <c r="N484" i="1"/>
  <c r="M484" i="1"/>
  <c r="L484" i="1"/>
  <c r="K484" i="1"/>
  <c r="P483" i="1"/>
  <c r="O483" i="1"/>
  <c r="N483" i="1"/>
  <c r="M483" i="1"/>
  <c r="L483" i="1"/>
  <c r="K483" i="1"/>
  <c r="P482" i="1"/>
  <c r="O482" i="1"/>
  <c r="N482" i="1"/>
  <c r="M482" i="1"/>
  <c r="L482" i="1"/>
  <c r="K482" i="1"/>
  <c r="P481" i="1"/>
  <c r="O481" i="1"/>
  <c r="N481" i="1"/>
  <c r="M481" i="1"/>
  <c r="L481" i="1"/>
  <c r="K481" i="1"/>
  <c r="P480" i="1"/>
  <c r="O480" i="1"/>
  <c r="N480" i="1"/>
  <c r="M480" i="1"/>
  <c r="L480" i="1"/>
  <c r="K480" i="1"/>
  <c r="P479" i="1"/>
  <c r="O479" i="1"/>
  <c r="N479" i="1"/>
  <c r="M479" i="1"/>
  <c r="L479" i="1"/>
  <c r="K479" i="1"/>
  <c r="P478" i="1"/>
  <c r="O478" i="1"/>
  <c r="N478" i="1"/>
  <c r="M478" i="1"/>
  <c r="L478" i="1"/>
  <c r="K478" i="1"/>
  <c r="P477" i="1"/>
  <c r="O477" i="1"/>
  <c r="N477" i="1"/>
  <c r="M477" i="1"/>
  <c r="L477" i="1"/>
  <c r="K477" i="1"/>
  <c r="P476" i="1"/>
  <c r="O476" i="1"/>
  <c r="N476" i="1"/>
  <c r="M476" i="1"/>
  <c r="L476" i="1"/>
  <c r="K476" i="1"/>
  <c r="P475" i="1"/>
  <c r="O475" i="1"/>
  <c r="N475" i="1"/>
  <c r="M475" i="1"/>
  <c r="L475" i="1"/>
  <c r="K475" i="1"/>
  <c r="P474" i="1"/>
  <c r="O474" i="1"/>
  <c r="N474" i="1"/>
  <c r="M474" i="1"/>
  <c r="L474" i="1"/>
  <c r="K474" i="1"/>
  <c r="P473" i="1"/>
  <c r="O473" i="1"/>
  <c r="N473" i="1"/>
  <c r="M473" i="1"/>
  <c r="L473" i="1"/>
  <c r="K473" i="1"/>
  <c r="P472" i="1"/>
  <c r="O472" i="1"/>
  <c r="N472" i="1"/>
  <c r="M472" i="1"/>
  <c r="L472" i="1"/>
  <c r="K472" i="1"/>
  <c r="P471" i="1"/>
  <c r="O471" i="1"/>
  <c r="N471" i="1"/>
  <c r="M471" i="1"/>
  <c r="L471" i="1"/>
  <c r="K471" i="1"/>
  <c r="P470" i="1"/>
  <c r="O470" i="1"/>
  <c r="N470" i="1"/>
  <c r="M470" i="1"/>
  <c r="L470" i="1"/>
  <c r="K470" i="1"/>
  <c r="P469" i="1"/>
  <c r="O469" i="1"/>
  <c r="N469" i="1"/>
  <c r="M469" i="1"/>
  <c r="L469" i="1"/>
  <c r="K469" i="1"/>
  <c r="P468" i="1"/>
  <c r="O468" i="1"/>
  <c r="N468" i="1"/>
  <c r="M468" i="1"/>
  <c r="L468" i="1"/>
  <c r="K468" i="1"/>
  <c r="P467" i="1"/>
  <c r="O467" i="1"/>
  <c r="N467" i="1"/>
  <c r="M467" i="1"/>
  <c r="L467" i="1"/>
  <c r="K467" i="1"/>
  <c r="P466" i="1"/>
  <c r="O466" i="1"/>
  <c r="N466" i="1"/>
  <c r="M466" i="1"/>
  <c r="L466" i="1"/>
  <c r="K466" i="1"/>
  <c r="P465" i="1"/>
  <c r="O465" i="1"/>
  <c r="N465" i="1"/>
  <c r="M465" i="1"/>
  <c r="L465" i="1"/>
  <c r="K465" i="1"/>
  <c r="P464" i="1"/>
  <c r="O464" i="1"/>
  <c r="N464" i="1"/>
  <c r="M464" i="1"/>
  <c r="L464" i="1"/>
  <c r="K464" i="1"/>
  <c r="P463" i="1"/>
  <c r="O463" i="1"/>
  <c r="N463" i="1"/>
  <c r="M463" i="1"/>
  <c r="L463" i="1"/>
  <c r="K463" i="1"/>
  <c r="P462" i="1"/>
  <c r="O462" i="1"/>
  <c r="N462" i="1"/>
  <c r="M462" i="1"/>
  <c r="L462" i="1"/>
  <c r="K462" i="1"/>
  <c r="P461" i="1"/>
  <c r="O461" i="1"/>
  <c r="N461" i="1"/>
  <c r="M461" i="1"/>
  <c r="L461" i="1"/>
  <c r="K461" i="1"/>
  <c r="P460" i="1"/>
  <c r="O460" i="1"/>
  <c r="N460" i="1"/>
  <c r="M460" i="1"/>
  <c r="L460" i="1"/>
  <c r="K460" i="1"/>
  <c r="P459" i="1"/>
  <c r="O459" i="1"/>
  <c r="N459" i="1"/>
  <c r="M459" i="1"/>
  <c r="L459" i="1"/>
  <c r="K459" i="1"/>
  <c r="P458" i="1"/>
  <c r="O458" i="1"/>
  <c r="N458" i="1"/>
  <c r="M458" i="1"/>
  <c r="L458" i="1"/>
  <c r="K458" i="1"/>
  <c r="P457" i="1"/>
  <c r="O457" i="1"/>
  <c r="N457" i="1"/>
  <c r="M457" i="1"/>
  <c r="L457" i="1"/>
  <c r="K457" i="1"/>
  <c r="P456" i="1"/>
  <c r="O456" i="1"/>
  <c r="N456" i="1"/>
  <c r="M456" i="1"/>
  <c r="L456" i="1"/>
  <c r="K456" i="1"/>
  <c r="P455" i="1"/>
  <c r="O455" i="1"/>
  <c r="N455" i="1"/>
  <c r="M455" i="1"/>
  <c r="L455" i="1"/>
  <c r="K455" i="1"/>
  <c r="P454" i="1"/>
  <c r="O454" i="1"/>
  <c r="N454" i="1"/>
  <c r="M454" i="1"/>
  <c r="L454" i="1"/>
  <c r="K454" i="1"/>
  <c r="P453" i="1"/>
  <c r="O453" i="1"/>
  <c r="N453" i="1"/>
  <c r="M453" i="1"/>
  <c r="L453" i="1"/>
  <c r="K453" i="1"/>
  <c r="P452" i="1"/>
  <c r="O452" i="1"/>
  <c r="N452" i="1"/>
  <c r="M452" i="1"/>
  <c r="L452" i="1"/>
  <c r="K452" i="1"/>
  <c r="P451" i="1"/>
  <c r="O451" i="1"/>
  <c r="N451" i="1"/>
  <c r="M451" i="1"/>
  <c r="L451" i="1"/>
  <c r="K451" i="1"/>
  <c r="P450" i="1"/>
  <c r="O450" i="1"/>
  <c r="N450" i="1"/>
  <c r="M450" i="1"/>
  <c r="L450" i="1"/>
  <c r="K450" i="1"/>
  <c r="P449" i="1"/>
  <c r="O449" i="1"/>
  <c r="N449" i="1"/>
  <c r="M449" i="1"/>
  <c r="L449" i="1"/>
  <c r="K449" i="1"/>
  <c r="P448" i="1"/>
  <c r="O448" i="1"/>
  <c r="N448" i="1"/>
  <c r="M448" i="1"/>
  <c r="L448" i="1"/>
  <c r="K448" i="1"/>
  <c r="P447" i="1"/>
  <c r="O447" i="1"/>
  <c r="N447" i="1"/>
  <c r="M447" i="1"/>
  <c r="L447" i="1"/>
  <c r="K447" i="1"/>
  <c r="P446" i="1"/>
  <c r="O446" i="1"/>
  <c r="N446" i="1"/>
  <c r="M446" i="1"/>
  <c r="L446" i="1"/>
  <c r="K446" i="1"/>
  <c r="P445" i="1"/>
  <c r="O445" i="1"/>
  <c r="N445" i="1"/>
  <c r="M445" i="1"/>
  <c r="L445" i="1"/>
  <c r="K445" i="1"/>
  <c r="P444" i="1"/>
  <c r="O444" i="1"/>
  <c r="N444" i="1"/>
  <c r="M444" i="1"/>
  <c r="L444" i="1"/>
  <c r="K444" i="1"/>
  <c r="P443" i="1"/>
  <c r="O443" i="1"/>
  <c r="N443" i="1"/>
  <c r="M443" i="1"/>
  <c r="L443" i="1"/>
  <c r="K443" i="1"/>
  <c r="P442" i="1"/>
  <c r="O442" i="1"/>
  <c r="N442" i="1"/>
  <c r="M442" i="1"/>
  <c r="L442" i="1"/>
  <c r="K442" i="1"/>
  <c r="P441" i="1"/>
  <c r="O441" i="1"/>
  <c r="N441" i="1"/>
  <c r="M441" i="1"/>
  <c r="L441" i="1"/>
  <c r="K441" i="1"/>
  <c r="P440" i="1"/>
  <c r="O440" i="1"/>
  <c r="N440" i="1"/>
  <c r="M440" i="1"/>
  <c r="L440" i="1"/>
  <c r="K440" i="1"/>
  <c r="P439" i="1"/>
  <c r="O439" i="1"/>
  <c r="N439" i="1"/>
  <c r="M439" i="1"/>
  <c r="L439" i="1"/>
  <c r="K439" i="1"/>
  <c r="P438" i="1"/>
  <c r="O438" i="1"/>
  <c r="N438" i="1"/>
  <c r="M438" i="1"/>
  <c r="L438" i="1"/>
  <c r="K438" i="1"/>
  <c r="P437" i="1"/>
  <c r="O437" i="1"/>
  <c r="N437" i="1"/>
  <c r="M437" i="1"/>
  <c r="L437" i="1"/>
  <c r="K437" i="1"/>
  <c r="P436" i="1"/>
  <c r="O436" i="1"/>
  <c r="N436" i="1"/>
  <c r="M436" i="1"/>
  <c r="L436" i="1"/>
  <c r="K436" i="1"/>
  <c r="P435" i="1"/>
  <c r="O435" i="1"/>
  <c r="N435" i="1"/>
  <c r="M435" i="1"/>
  <c r="L435" i="1"/>
  <c r="K435" i="1"/>
  <c r="P434" i="1"/>
  <c r="O434" i="1"/>
  <c r="N434" i="1"/>
  <c r="M434" i="1"/>
  <c r="L434" i="1"/>
  <c r="K434" i="1"/>
  <c r="P433" i="1"/>
  <c r="O433" i="1"/>
  <c r="N433" i="1"/>
  <c r="M433" i="1"/>
  <c r="L433" i="1"/>
  <c r="K433" i="1"/>
  <c r="P432" i="1"/>
  <c r="O432" i="1"/>
  <c r="N432" i="1"/>
  <c r="M432" i="1"/>
  <c r="L432" i="1"/>
  <c r="K432" i="1"/>
  <c r="P431" i="1"/>
  <c r="O431" i="1"/>
  <c r="N431" i="1"/>
  <c r="M431" i="1"/>
  <c r="L431" i="1"/>
  <c r="K431" i="1"/>
  <c r="P430" i="1"/>
  <c r="O430" i="1"/>
  <c r="N430" i="1"/>
  <c r="M430" i="1"/>
  <c r="L430" i="1"/>
  <c r="K430" i="1"/>
  <c r="P429" i="1"/>
  <c r="O429" i="1"/>
  <c r="N429" i="1"/>
  <c r="M429" i="1"/>
  <c r="L429" i="1"/>
  <c r="K429" i="1"/>
  <c r="P428" i="1"/>
  <c r="O428" i="1"/>
  <c r="N428" i="1"/>
  <c r="M428" i="1"/>
  <c r="L428" i="1"/>
  <c r="K428" i="1"/>
  <c r="P427" i="1"/>
  <c r="O427" i="1"/>
  <c r="N427" i="1"/>
  <c r="M427" i="1"/>
  <c r="L427" i="1"/>
  <c r="K427" i="1"/>
  <c r="P426" i="1"/>
  <c r="O426" i="1"/>
  <c r="N426" i="1"/>
  <c r="M426" i="1"/>
  <c r="L426" i="1"/>
  <c r="K426" i="1"/>
  <c r="P425" i="1"/>
  <c r="O425" i="1"/>
  <c r="N425" i="1"/>
  <c r="M425" i="1"/>
  <c r="L425" i="1"/>
  <c r="K425" i="1"/>
  <c r="P424" i="1"/>
  <c r="O424" i="1"/>
  <c r="N424" i="1"/>
  <c r="M424" i="1"/>
  <c r="L424" i="1"/>
  <c r="K424" i="1"/>
  <c r="P423" i="1"/>
  <c r="O423" i="1"/>
  <c r="N423" i="1"/>
  <c r="M423" i="1"/>
  <c r="L423" i="1"/>
  <c r="K423" i="1"/>
  <c r="P422" i="1"/>
  <c r="O422" i="1"/>
  <c r="N422" i="1"/>
  <c r="M422" i="1"/>
  <c r="L422" i="1"/>
  <c r="K422" i="1"/>
  <c r="P421" i="1"/>
  <c r="O421" i="1"/>
  <c r="N421" i="1"/>
  <c r="M421" i="1"/>
  <c r="L421" i="1"/>
  <c r="K421" i="1"/>
  <c r="P420" i="1"/>
  <c r="O420" i="1"/>
  <c r="N420" i="1"/>
  <c r="M420" i="1"/>
  <c r="L420" i="1"/>
  <c r="K420" i="1"/>
  <c r="P419" i="1"/>
  <c r="O419" i="1"/>
  <c r="N419" i="1"/>
  <c r="M419" i="1"/>
  <c r="L419" i="1"/>
  <c r="K419" i="1"/>
  <c r="P418" i="1"/>
  <c r="O418" i="1"/>
  <c r="N418" i="1"/>
  <c r="M418" i="1"/>
  <c r="L418" i="1"/>
  <c r="K418" i="1"/>
  <c r="P417" i="1"/>
  <c r="O417" i="1"/>
  <c r="N417" i="1"/>
  <c r="M417" i="1"/>
  <c r="L417" i="1"/>
  <c r="K417" i="1"/>
  <c r="P416" i="1"/>
  <c r="O416" i="1"/>
  <c r="N416" i="1"/>
  <c r="M416" i="1"/>
  <c r="L416" i="1"/>
  <c r="K416" i="1"/>
  <c r="P415" i="1"/>
  <c r="O415" i="1"/>
  <c r="N415" i="1"/>
  <c r="M415" i="1"/>
  <c r="L415" i="1"/>
  <c r="K415" i="1"/>
  <c r="P414" i="1"/>
  <c r="O414" i="1"/>
  <c r="N414" i="1"/>
  <c r="M414" i="1"/>
  <c r="L414" i="1"/>
  <c r="K414" i="1"/>
  <c r="P413" i="1"/>
  <c r="O413" i="1"/>
  <c r="N413" i="1"/>
  <c r="M413" i="1"/>
  <c r="L413" i="1"/>
  <c r="K413" i="1"/>
  <c r="P412" i="1"/>
  <c r="O412" i="1"/>
  <c r="N412" i="1"/>
  <c r="M412" i="1"/>
  <c r="L412" i="1"/>
  <c r="K412" i="1"/>
  <c r="P411" i="1"/>
  <c r="O411" i="1"/>
  <c r="N411" i="1"/>
  <c r="M411" i="1"/>
  <c r="L411" i="1"/>
  <c r="K411" i="1"/>
  <c r="P410" i="1"/>
  <c r="O410" i="1"/>
  <c r="N410" i="1"/>
  <c r="M410" i="1"/>
  <c r="L410" i="1"/>
  <c r="K410" i="1"/>
  <c r="P409" i="1"/>
  <c r="O409" i="1"/>
  <c r="N409" i="1"/>
  <c r="M409" i="1"/>
  <c r="L409" i="1"/>
  <c r="K409" i="1"/>
  <c r="P408" i="1"/>
  <c r="O408" i="1"/>
  <c r="N408" i="1"/>
  <c r="M408" i="1"/>
  <c r="L408" i="1"/>
  <c r="K408" i="1"/>
  <c r="P407" i="1"/>
  <c r="O407" i="1"/>
  <c r="N407" i="1"/>
  <c r="M407" i="1"/>
  <c r="L407" i="1"/>
  <c r="K407" i="1"/>
  <c r="P406" i="1"/>
  <c r="O406" i="1"/>
  <c r="N406" i="1"/>
  <c r="M406" i="1"/>
  <c r="L406" i="1"/>
  <c r="K406" i="1"/>
  <c r="P405" i="1"/>
  <c r="O405" i="1"/>
  <c r="N405" i="1"/>
  <c r="M405" i="1"/>
  <c r="L405" i="1"/>
  <c r="K405" i="1"/>
  <c r="P404" i="1"/>
  <c r="O404" i="1"/>
  <c r="N404" i="1"/>
  <c r="M404" i="1"/>
  <c r="L404" i="1"/>
  <c r="K404" i="1"/>
  <c r="P403" i="1"/>
  <c r="O403" i="1"/>
  <c r="N403" i="1"/>
  <c r="M403" i="1"/>
  <c r="L403" i="1"/>
  <c r="K403" i="1"/>
  <c r="P402" i="1"/>
  <c r="O402" i="1"/>
  <c r="N402" i="1"/>
  <c r="M402" i="1"/>
  <c r="L402" i="1"/>
  <c r="K402" i="1"/>
  <c r="P401" i="1"/>
  <c r="O401" i="1"/>
  <c r="N401" i="1"/>
  <c r="M401" i="1"/>
  <c r="L401" i="1"/>
  <c r="K401" i="1"/>
  <c r="P400" i="1"/>
  <c r="O400" i="1"/>
  <c r="N400" i="1"/>
  <c r="M400" i="1"/>
  <c r="L400" i="1"/>
  <c r="K400" i="1"/>
  <c r="P399" i="1"/>
  <c r="O399" i="1"/>
  <c r="N399" i="1"/>
  <c r="M399" i="1"/>
  <c r="L399" i="1"/>
  <c r="K399" i="1"/>
  <c r="P398" i="1"/>
  <c r="O398" i="1"/>
  <c r="N398" i="1"/>
  <c r="M398" i="1"/>
  <c r="L398" i="1"/>
  <c r="K398" i="1"/>
  <c r="P397" i="1"/>
  <c r="O397" i="1"/>
  <c r="N397" i="1"/>
  <c r="M397" i="1"/>
  <c r="L397" i="1"/>
  <c r="K397" i="1"/>
  <c r="P396" i="1"/>
  <c r="O396" i="1"/>
  <c r="N396" i="1"/>
  <c r="M396" i="1"/>
  <c r="L396" i="1"/>
  <c r="K396" i="1"/>
  <c r="P395" i="1"/>
  <c r="O395" i="1"/>
  <c r="N395" i="1"/>
  <c r="M395" i="1"/>
  <c r="L395" i="1"/>
  <c r="K395" i="1"/>
  <c r="P394" i="1"/>
  <c r="O394" i="1"/>
  <c r="N394" i="1"/>
  <c r="M394" i="1"/>
  <c r="L394" i="1"/>
  <c r="K394" i="1"/>
  <c r="P393" i="1"/>
  <c r="O393" i="1"/>
  <c r="N393" i="1"/>
  <c r="M393" i="1"/>
  <c r="L393" i="1"/>
  <c r="K393" i="1"/>
  <c r="P392" i="1"/>
  <c r="O392" i="1"/>
  <c r="N392" i="1"/>
  <c r="M392" i="1"/>
  <c r="L392" i="1"/>
  <c r="K392" i="1"/>
  <c r="P391" i="1"/>
  <c r="O391" i="1"/>
  <c r="N391" i="1"/>
  <c r="M391" i="1"/>
  <c r="L391" i="1"/>
  <c r="K391" i="1"/>
  <c r="P390" i="1"/>
  <c r="O390" i="1"/>
  <c r="N390" i="1"/>
  <c r="M390" i="1"/>
  <c r="L390" i="1"/>
  <c r="K390" i="1"/>
  <c r="P389" i="1"/>
  <c r="O389" i="1"/>
  <c r="N389" i="1"/>
  <c r="M389" i="1"/>
  <c r="L389" i="1"/>
  <c r="K389" i="1"/>
  <c r="P388" i="1"/>
  <c r="O388" i="1"/>
  <c r="N388" i="1"/>
  <c r="M388" i="1"/>
  <c r="L388" i="1"/>
  <c r="K388" i="1"/>
  <c r="P387" i="1"/>
  <c r="O387" i="1"/>
  <c r="N387" i="1"/>
  <c r="M387" i="1"/>
  <c r="L387" i="1"/>
  <c r="K387" i="1"/>
  <c r="P386" i="1"/>
  <c r="O386" i="1"/>
  <c r="N386" i="1"/>
  <c r="M386" i="1"/>
  <c r="L386" i="1"/>
  <c r="K386" i="1"/>
  <c r="P385" i="1"/>
  <c r="O385" i="1"/>
  <c r="N385" i="1"/>
  <c r="M385" i="1"/>
  <c r="L385" i="1"/>
  <c r="K385" i="1"/>
  <c r="P384" i="1"/>
  <c r="O384" i="1"/>
  <c r="N384" i="1"/>
  <c r="M384" i="1"/>
  <c r="L384" i="1"/>
  <c r="K384" i="1"/>
  <c r="P383" i="1"/>
  <c r="O383" i="1"/>
  <c r="N383" i="1"/>
  <c r="M383" i="1"/>
  <c r="L383" i="1"/>
  <c r="K383" i="1"/>
  <c r="P382" i="1"/>
  <c r="O382" i="1"/>
  <c r="N382" i="1"/>
  <c r="M382" i="1"/>
  <c r="L382" i="1"/>
  <c r="K382" i="1"/>
  <c r="P381" i="1"/>
  <c r="O381" i="1"/>
  <c r="N381" i="1"/>
  <c r="M381" i="1"/>
  <c r="L381" i="1"/>
  <c r="K381" i="1"/>
  <c r="P380" i="1"/>
  <c r="O380" i="1"/>
  <c r="N380" i="1"/>
  <c r="M380" i="1"/>
  <c r="L380" i="1"/>
  <c r="K380" i="1"/>
  <c r="P379" i="1"/>
  <c r="O379" i="1"/>
  <c r="N379" i="1"/>
  <c r="M379" i="1"/>
  <c r="L379" i="1"/>
  <c r="K379" i="1"/>
  <c r="P378" i="1"/>
  <c r="O378" i="1"/>
  <c r="N378" i="1"/>
  <c r="M378" i="1"/>
  <c r="L378" i="1"/>
  <c r="K378" i="1"/>
  <c r="P377" i="1"/>
  <c r="O377" i="1"/>
  <c r="N377" i="1"/>
  <c r="M377" i="1"/>
  <c r="L377" i="1"/>
  <c r="K377" i="1"/>
  <c r="P376" i="1"/>
  <c r="O376" i="1"/>
  <c r="N376" i="1"/>
  <c r="M376" i="1"/>
  <c r="L376" i="1"/>
  <c r="K376" i="1"/>
  <c r="P375" i="1"/>
  <c r="O375" i="1"/>
  <c r="N375" i="1"/>
  <c r="M375" i="1"/>
  <c r="L375" i="1"/>
  <c r="K375" i="1"/>
  <c r="P374" i="1"/>
  <c r="O374" i="1"/>
  <c r="N374" i="1"/>
  <c r="M374" i="1"/>
  <c r="L374" i="1"/>
  <c r="K374" i="1"/>
  <c r="P373" i="1"/>
  <c r="O373" i="1"/>
  <c r="N373" i="1"/>
  <c r="M373" i="1"/>
  <c r="L373" i="1"/>
  <c r="K373" i="1"/>
  <c r="P372" i="1"/>
  <c r="O372" i="1"/>
  <c r="N372" i="1"/>
  <c r="M372" i="1"/>
  <c r="L372" i="1"/>
  <c r="K372" i="1"/>
  <c r="P371" i="1"/>
  <c r="O371" i="1"/>
  <c r="N371" i="1"/>
  <c r="M371" i="1"/>
  <c r="L371" i="1"/>
  <c r="K371" i="1"/>
  <c r="P370" i="1"/>
  <c r="O370" i="1"/>
  <c r="N370" i="1"/>
  <c r="M370" i="1"/>
  <c r="L370" i="1"/>
  <c r="K370" i="1"/>
  <c r="P369" i="1"/>
  <c r="O369" i="1"/>
  <c r="N369" i="1"/>
  <c r="M369" i="1"/>
  <c r="L369" i="1"/>
  <c r="K369" i="1"/>
  <c r="P368" i="1"/>
  <c r="O368" i="1"/>
  <c r="N368" i="1"/>
  <c r="M368" i="1"/>
  <c r="L368" i="1"/>
  <c r="K368" i="1"/>
  <c r="P367" i="1"/>
  <c r="O367" i="1"/>
  <c r="N367" i="1"/>
  <c r="M367" i="1"/>
  <c r="L367" i="1"/>
  <c r="K367" i="1"/>
  <c r="P366" i="1"/>
  <c r="O366" i="1"/>
  <c r="N366" i="1"/>
  <c r="M366" i="1"/>
  <c r="L366" i="1"/>
  <c r="K366" i="1"/>
  <c r="P365" i="1"/>
  <c r="O365" i="1"/>
  <c r="N365" i="1"/>
  <c r="M365" i="1"/>
  <c r="L365" i="1"/>
  <c r="K365" i="1"/>
  <c r="P364" i="1"/>
  <c r="O364" i="1"/>
  <c r="N364" i="1"/>
  <c r="M364" i="1"/>
  <c r="L364" i="1"/>
  <c r="K364" i="1"/>
  <c r="P363" i="1"/>
  <c r="O363" i="1"/>
  <c r="N363" i="1"/>
  <c r="M363" i="1"/>
  <c r="L363" i="1"/>
  <c r="K363" i="1"/>
  <c r="P362" i="1"/>
  <c r="O362" i="1"/>
  <c r="N362" i="1"/>
  <c r="M362" i="1"/>
  <c r="L362" i="1"/>
  <c r="K362" i="1"/>
  <c r="P361" i="1"/>
  <c r="O361" i="1"/>
  <c r="N361" i="1"/>
  <c r="M361" i="1"/>
  <c r="L361" i="1"/>
  <c r="K361" i="1"/>
  <c r="P360" i="1"/>
  <c r="O360" i="1"/>
  <c r="N360" i="1"/>
  <c r="M360" i="1"/>
  <c r="L360" i="1"/>
  <c r="K360" i="1"/>
  <c r="P359" i="1"/>
  <c r="O359" i="1"/>
  <c r="N359" i="1"/>
  <c r="M359" i="1"/>
  <c r="L359" i="1"/>
  <c r="K359" i="1"/>
  <c r="P358" i="1"/>
  <c r="O358" i="1"/>
  <c r="N358" i="1"/>
  <c r="M358" i="1"/>
  <c r="L358" i="1"/>
  <c r="K358" i="1"/>
  <c r="P357" i="1"/>
  <c r="O357" i="1"/>
  <c r="N357" i="1"/>
  <c r="M357" i="1"/>
  <c r="L357" i="1"/>
  <c r="K357" i="1"/>
  <c r="P356" i="1"/>
  <c r="O356" i="1"/>
  <c r="N356" i="1"/>
  <c r="M356" i="1"/>
  <c r="L356" i="1"/>
  <c r="K356" i="1"/>
  <c r="P355" i="1"/>
  <c r="O355" i="1"/>
  <c r="N355" i="1"/>
  <c r="M355" i="1"/>
  <c r="L355" i="1"/>
  <c r="K355" i="1"/>
  <c r="P354" i="1"/>
  <c r="O354" i="1"/>
  <c r="N354" i="1"/>
  <c r="M354" i="1"/>
  <c r="L354" i="1"/>
  <c r="K354" i="1"/>
  <c r="P353" i="1"/>
  <c r="O353" i="1"/>
  <c r="N353" i="1"/>
  <c r="M353" i="1"/>
  <c r="L353" i="1"/>
  <c r="K353" i="1"/>
  <c r="P352" i="1"/>
  <c r="O352" i="1"/>
  <c r="N352" i="1"/>
  <c r="M352" i="1"/>
  <c r="L352" i="1"/>
  <c r="K352" i="1"/>
  <c r="P351" i="1"/>
  <c r="O351" i="1"/>
  <c r="N351" i="1"/>
  <c r="M351" i="1"/>
  <c r="L351" i="1"/>
  <c r="K351" i="1"/>
  <c r="P350" i="1"/>
  <c r="O350" i="1"/>
  <c r="N350" i="1"/>
  <c r="M350" i="1"/>
  <c r="L350" i="1"/>
  <c r="K350" i="1"/>
  <c r="P349" i="1"/>
  <c r="O349" i="1"/>
  <c r="N349" i="1"/>
  <c r="M349" i="1"/>
  <c r="L349" i="1"/>
  <c r="K349" i="1"/>
  <c r="P348" i="1"/>
  <c r="O348" i="1"/>
  <c r="N348" i="1"/>
  <c r="M348" i="1"/>
  <c r="L348" i="1"/>
  <c r="K348" i="1"/>
  <c r="P347" i="1"/>
  <c r="O347" i="1"/>
  <c r="N347" i="1"/>
  <c r="M347" i="1"/>
  <c r="L347" i="1"/>
  <c r="K347" i="1"/>
  <c r="P346" i="1"/>
  <c r="O346" i="1"/>
  <c r="N346" i="1"/>
  <c r="M346" i="1"/>
  <c r="L346" i="1"/>
  <c r="K346" i="1"/>
  <c r="P345" i="1"/>
  <c r="O345" i="1"/>
  <c r="N345" i="1"/>
  <c r="M345" i="1"/>
  <c r="L345" i="1"/>
  <c r="K345" i="1"/>
  <c r="P344" i="1"/>
  <c r="O344" i="1"/>
  <c r="N344" i="1"/>
  <c r="M344" i="1"/>
  <c r="L344" i="1"/>
  <c r="K344" i="1"/>
  <c r="P343" i="1"/>
  <c r="O343" i="1"/>
  <c r="N343" i="1"/>
  <c r="M343" i="1"/>
  <c r="L343" i="1"/>
  <c r="K343" i="1"/>
  <c r="P342" i="1"/>
  <c r="O342" i="1"/>
  <c r="N342" i="1"/>
  <c r="M342" i="1"/>
  <c r="L342" i="1"/>
  <c r="K342" i="1"/>
  <c r="P341" i="1"/>
  <c r="O341" i="1"/>
  <c r="N341" i="1"/>
  <c r="M341" i="1"/>
  <c r="L341" i="1"/>
  <c r="K341" i="1"/>
  <c r="P340" i="1"/>
  <c r="O340" i="1"/>
  <c r="N340" i="1"/>
  <c r="M340" i="1"/>
  <c r="L340" i="1"/>
  <c r="K340" i="1"/>
  <c r="P339" i="1"/>
  <c r="O339" i="1"/>
  <c r="N339" i="1"/>
  <c r="M339" i="1"/>
  <c r="L339" i="1"/>
  <c r="K339" i="1"/>
  <c r="P338" i="1"/>
  <c r="O338" i="1"/>
  <c r="N338" i="1"/>
  <c r="M338" i="1"/>
  <c r="L338" i="1"/>
  <c r="K338" i="1"/>
  <c r="P337" i="1"/>
  <c r="O337" i="1"/>
  <c r="N337" i="1"/>
  <c r="M337" i="1"/>
  <c r="L337" i="1"/>
  <c r="K337" i="1"/>
  <c r="P336" i="1"/>
  <c r="O336" i="1"/>
  <c r="N336" i="1"/>
  <c r="M336" i="1"/>
  <c r="L336" i="1"/>
  <c r="K336" i="1"/>
  <c r="P335" i="1"/>
  <c r="O335" i="1"/>
  <c r="N335" i="1"/>
  <c r="M335" i="1"/>
  <c r="L335" i="1"/>
  <c r="K335" i="1"/>
  <c r="P334" i="1"/>
  <c r="O334" i="1"/>
  <c r="N334" i="1"/>
  <c r="M334" i="1"/>
  <c r="L334" i="1"/>
  <c r="K334" i="1"/>
  <c r="P333" i="1"/>
  <c r="O333" i="1"/>
  <c r="N333" i="1"/>
  <c r="M333" i="1"/>
  <c r="L333" i="1"/>
  <c r="K333" i="1"/>
  <c r="P332" i="1"/>
  <c r="O332" i="1"/>
  <c r="N332" i="1"/>
  <c r="M332" i="1"/>
  <c r="L332" i="1"/>
  <c r="K332" i="1"/>
  <c r="P331" i="1"/>
  <c r="O331" i="1"/>
  <c r="N331" i="1"/>
  <c r="M331" i="1"/>
  <c r="L331" i="1"/>
  <c r="K331" i="1"/>
  <c r="P330" i="1"/>
  <c r="O330" i="1"/>
  <c r="N330" i="1"/>
  <c r="M330" i="1"/>
  <c r="L330" i="1"/>
  <c r="K330" i="1"/>
  <c r="P329" i="1"/>
  <c r="O329" i="1"/>
  <c r="N329" i="1"/>
  <c r="M329" i="1"/>
  <c r="L329" i="1"/>
  <c r="K329" i="1"/>
  <c r="P328" i="1"/>
  <c r="O328" i="1"/>
  <c r="N328" i="1"/>
  <c r="M328" i="1"/>
  <c r="L328" i="1"/>
  <c r="K328" i="1"/>
  <c r="P327" i="1"/>
  <c r="O327" i="1"/>
  <c r="N327" i="1"/>
  <c r="M327" i="1"/>
  <c r="L327" i="1"/>
  <c r="K327" i="1"/>
  <c r="P326" i="1"/>
  <c r="O326" i="1"/>
  <c r="N326" i="1"/>
  <c r="M326" i="1"/>
  <c r="L326" i="1"/>
  <c r="K326" i="1"/>
  <c r="P325" i="1"/>
  <c r="O325" i="1"/>
  <c r="N325" i="1"/>
  <c r="M325" i="1"/>
  <c r="L325" i="1"/>
  <c r="K325" i="1"/>
  <c r="P324" i="1"/>
  <c r="O324" i="1"/>
  <c r="N324" i="1"/>
  <c r="M324" i="1"/>
  <c r="L324" i="1"/>
  <c r="K324" i="1"/>
  <c r="P323" i="1"/>
  <c r="O323" i="1"/>
  <c r="N323" i="1"/>
  <c r="M323" i="1"/>
  <c r="L323" i="1"/>
  <c r="K323" i="1"/>
  <c r="P322" i="1"/>
  <c r="O322" i="1"/>
  <c r="N322" i="1"/>
  <c r="M322" i="1"/>
  <c r="L322" i="1"/>
  <c r="K322" i="1"/>
  <c r="P321" i="1"/>
  <c r="O321" i="1"/>
  <c r="N321" i="1"/>
  <c r="M321" i="1"/>
  <c r="L321" i="1"/>
  <c r="K321" i="1"/>
  <c r="P320" i="1"/>
  <c r="O320" i="1"/>
  <c r="N320" i="1"/>
  <c r="M320" i="1"/>
  <c r="L320" i="1"/>
  <c r="K320" i="1"/>
  <c r="P319" i="1"/>
  <c r="O319" i="1"/>
  <c r="N319" i="1"/>
  <c r="M319" i="1"/>
  <c r="L319" i="1"/>
  <c r="K319" i="1"/>
  <c r="P318" i="1"/>
  <c r="O318" i="1"/>
  <c r="N318" i="1"/>
  <c r="M318" i="1"/>
  <c r="L318" i="1"/>
  <c r="K318" i="1"/>
  <c r="P317" i="1"/>
  <c r="O317" i="1"/>
  <c r="N317" i="1"/>
  <c r="M317" i="1"/>
  <c r="L317" i="1"/>
  <c r="K317" i="1"/>
  <c r="P316" i="1"/>
  <c r="O316" i="1"/>
  <c r="N316" i="1"/>
  <c r="M316" i="1"/>
  <c r="L316" i="1"/>
  <c r="K316" i="1"/>
  <c r="P315" i="1"/>
  <c r="O315" i="1"/>
  <c r="N315" i="1"/>
  <c r="M315" i="1"/>
  <c r="L315" i="1"/>
  <c r="K315" i="1"/>
  <c r="P314" i="1"/>
  <c r="O314" i="1"/>
  <c r="N314" i="1"/>
  <c r="M314" i="1"/>
  <c r="L314" i="1"/>
  <c r="K314" i="1"/>
  <c r="P313" i="1"/>
  <c r="O313" i="1"/>
  <c r="N313" i="1"/>
  <c r="M313" i="1"/>
  <c r="L313" i="1"/>
  <c r="K313" i="1"/>
  <c r="P312" i="1"/>
  <c r="O312" i="1"/>
  <c r="N312" i="1"/>
  <c r="M312" i="1"/>
  <c r="L312" i="1"/>
  <c r="K312" i="1"/>
  <c r="P311" i="1"/>
  <c r="O311" i="1"/>
  <c r="N311" i="1"/>
  <c r="M311" i="1"/>
  <c r="L311" i="1"/>
  <c r="K311" i="1"/>
  <c r="P310" i="1"/>
  <c r="O310" i="1"/>
  <c r="N310" i="1"/>
  <c r="M310" i="1"/>
  <c r="L310" i="1"/>
  <c r="K310" i="1"/>
  <c r="P309" i="1"/>
  <c r="O309" i="1"/>
  <c r="N309" i="1"/>
  <c r="M309" i="1"/>
  <c r="L309" i="1"/>
  <c r="K309" i="1"/>
  <c r="P308" i="1"/>
  <c r="O308" i="1"/>
  <c r="N308" i="1"/>
  <c r="M308" i="1"/>
  <c r="L308" i="1"/>
  <c r="K308" i="1"/>
  <c r="P307" i="1"/>
  <c r="O307" i="1"/>
  <c r="N307" i="1"/>
  <c r="M307" i="1"/>
  <c r="L307" i="1"/>
  <c r="K307" i="1"/>
  <c r="P306" i="1"/>
  <c r="O306" i="1"/>
  <c r="N306" i="1"/>
  <c r="M306" i="1"/>
  <c r="L306" i="1"/>
  <c r="K306" i="1"/>
  <c r="P305" i="1"/>
  <c r="O305" i="1"/>
  <c r="N305" i="1"/>
  <c r="M305" i="1"/>
  <c r="L305" i="1"/>
  <c r="K305" i="1"/>
  <c r="P304" i="1"/>
  <c r="O304" i="1"/>
  <c r="N304" i="1"/>
  <c r="M304" i="1"/>
  <c r="L304" i="1"/>
  <c r="K304" i="1"/>
  <c r="P303" i="1"/>
  <c r="O303" i="1"/>
  <c r="N303" i="1"/>
  <c r="M303" i="1"/>
  <c r="L303" i="1"/>
  <c r="K303" i="1"/>
  <c r="P302" i="1"/>
  <c r="O302" i="1"/>
  <c r="N302" i="1"/>
  <c r="M302" i="1"/>
  <c r="L302" i="1"/>
  <c r="K302" i="1"/>
  <c r="P301" i="1"/>
  <c r="O301" i="1"/>
  <c r="N301" i="1"/>
  <c r="M301" i="1"/>
  <c r="L301" i="1"/>
  <c r="K301" i="1"/>
  <c r="P300" i="1"/>
  <c r="O300" i="1"/>
  <c r="N300" i="1"/>
  <c r="M300" i="1"/>
  <c r="L300" i="1"/>
  <c r="K300" i="1"/>
  <c r="P299" i="1"/>
  <c r="O299" i="1"/>
  <c r="N299" i="1"/>
  <c r="M299" i="1"/>
  <c r="L299" i="1"/>
  <c r="K299" i="1"/>
  <c r="P298" i="1"/>
  <c r="O298" i="1"/>
  <c r="N298" i="1"/>
  <c r="M298" i="1"/>
  <c r="L298" i="1"/>
  <c r="K298" i="1"/>
  <c r="P297" i="1"/>
  <c r="O297" i="1"/>
  <c r="N297" i="1"/>
  <c r="M297" i="1"/>
  <c r="L297" i="1"/>
  <c r="K297" i="1"/>
  <c r="P296" i="1"/>
  <c r="O296" i="1"/>
  <c r="N296" i="1"/>
  <c r="M296" i="1"/>
  <c r="L296" i="1"/>
  <c r="K296" i="1"/>
  <c r="P295" i="1"/>
  <c r="O295" i="1"/>
  <c r="N295" i="1"/>
  <c r="M295" i="1"/>
  <c r="L295" i="1"/>
  <c r="K295" i="1"/>
  <c r="P294" i="1"/>
  <c r="O294" i="1"/>
  <c r="N294" i="1"/>
  <c r="M294" i="1"/>
  <c r="L294" i="1"/>
  <c r="K294" i="1"/>
  <c r="P293" i="1"/>
  <c r="O293" i="1"/>
  <c r="N293" i="1"/>
  <c r="M293" i="1"/>
  <c r="L293" i="1"/>
  <c r="K293" i="1"/>
  <c r="P292" i="1"/>
  <c r="O292" i="1"/>
  <c r="N292" i="1"/>
  <c r="M292" i="1"/>
  <c r="L292" i="1"/>
  <c r="K292" i="1"/>
  <c r="P291" i="1"/>
  <c r="O291" i="1"/>
  <c r="N291" i="1"/>
  <c r="M291" i="1"/>
  <c r="L291" i="1"/>
  <c r="K291" i="1"/>
  <c r="P290" i="1"/>
  <c r="O290" i="1"/>
  <c r="N290" i="1"/>
  <c r="M290" i="1"/>
  <c r="L290" i="1"/>
  <c r="K290" i="1"/>
  <c r="P289" i="1"/>
  <c r="O289" i="1"/>
  <c r="N289" i="1"/>
  <c r="M289" i="1"/>
  <c r="L289" i="1"/>
  <c r="K289" i="1"/>
  <c r="P288" i="1"/>
  <c r="O288" i="1"/>
  <c r="N288" i="1"/>
  <c r="M288" i="1"/>
  <c r="L288" i="1"/>
  <c r="K288" i="1"/>
  <c r="P287" i="1"/>
  <c r="O287" i="1"/>
  <c r="N287" i="1"/>
  <c r="M287" i="1"/>
  <c r="L287" i="1"/>
  <c r="K287" i="1"/>
  <c r="P286" i="1"/>
  <c r="O286" i="1"/>
  <c r="N286" i="1"/>
  <c r="M286" i="1"/>
  <c r="L286" i="1"/>
  <c r="K286" i="1"/>
  <c r="P285" i="1"/>
  <c r="O285" i="1"/>
  <c r="N285" i="1"/>
  <c r="M285" i="1"/>
  <c r="L285" i="1"/>
  <c r="K285" i="1"/>
  <c r="P284" i="1"/>
  <c r="O284" i="1"/>
  <c r="N284" i="1"/>
  <c r="M284" i="1"/>
  <c r="L284" i="1"/>
  <c r="K284" i="1"/>
  <c r="P283" i="1"/>
  <c r="O283" i="1"/>
  <c r="N283" i="1"/>
  <c r="M283" i="1"/>
  <c r="L283" i="1"/>
  <c r="K283" i="1"/>
  <c r="P282" i="1"/>
  <c r="O282" i="1"/>
  <c r="N282" i="1"/>
  <c r="M282" i="1"/>
  <c r="L282" i="1"/>
  <c r="K282" i="1"/>
  <c r="P281" i="1"/>
  <c r="O281" i="1"/>
  <c r="N281" i="1"/>
  <c r="M281" i="1"/>
  <c r="L281" i="1"/>
  <c r="K281" i="1"/>
  <c r="P280" i="1"/>
  <c r="O280" i="1"/>
  <c r="N280" i="1"/>
  <c r="M280" i="1"/>
  <c r="L280" i="1"/>
  <c r="K280" i="1"/>
  <c r="P279" i="1"/>
  <c r="O279" i="1"/>
  <c r="N279" i="1"/>
  <c r="M279" i="1"/>
  <c r="L279" i="1"/>
  <c r="K279" i="1"/>
  <c r="P278" i="1"/>
  <c r="O278" i="1"/>
  <c r="N278" i="1"/>
  <c r="M278" i="1"/>
  <c r="L278" i="1"/>
  <c r="K278" i="1"/>
  <c r="P277" i="1"/>
  <c r="O277" i="1"/>
  <c r="N277" i="1"/>
  <c r="M277" i="1"/>
  <c r="L277" i="1"/>
  <c r="K277" i="1"/>
  <c r="P276" i="1"/>
  <c r="O276" i="1"/>
  <c r="N276" i="1"/>
  <c r="M276" i="1"/>
  <c r="L276" i="1"/>
  <c r="K276" i="1"/>
  <c r="P275" i="1"/>
  <c r="O275" i="1"/>
  <c r="N275" i="1"/>
  <c r="M275" i="1"/>
  <c r="L275" i="1"/>
  <c r="K275" i="1"/>
  <c r="P274" i="1"/>
  <c r="O274" i="1"/>
  <c r="N274" i="1"/>
  <c r="M274" i="1"/>
  <c r="L274" i="1"/>
  <c r="K274" i="1"/>
  <c r="P273" i="1"/>
  <c r="O273" i="1"/>
  <c r="N273" i="1"/>
  <c r="M273" i="1"/>
  <c r="L273" i="1"/>
  <c r="K273" i="1"/>
  <c r="P272" i="1"/>
  <c r="O272" i="1"/>
  <c r="N272" i="1"/>
  <c r="M272" i="1"/>
  <c r="L272" i="1"/>
  <c r="K272" i="1"/>
  <c r="P271" i="1"/>
  <c r="O271" i="1"/>
  <c r="N271" i="1"/>
  <c r="M271" i="1"/>
  <c r="L271" i="1"/>
  <c r="K271" i="1"/>
  <c r="P270" i="1"/>
  <c r="O270" i="1"/>
  <c r="N270" i="1"/>
  <c r="M270" i="1"/>
  <c r="L270" i="1"/>
  <c r="K270" i="1"/>
  <c r="P269" i="1"/>
  <c r="O269" i="1"/>
  <c r="N269" i="1"/>
  <c r="M269" i="1"/>
  <c r="L269" i="1"/>
  <c r="K269" i="1"/>
  <c r="P268" i="1"/>
  <c r="O268" i="1"/>
  <c r="N268" i="1"/>
  <c r="M268" i="1"/>
  <c r="L268" i="1"/>
  <c r="K268" i="1"/>
  <c r="P267" i="1"/>
  <c r="O267" i="1"/>
  <c r="N267" i="1"/>
  <c r="M267" i="1"/>
  <c r="L267" i="1"/>
  <c r="K267" i="1"/>
  <c r="P266" i="1"/>
  <c r="O266" i="1"/>
  <c r="N266" i="1"/>
  <c r="M266" i="1"/>
  <c r="L266" i="1"/>
  <c r="K266" i="1"/>
  <c r="P265" i="1"/>
  <c r="O265" i="1"/>
  <c r="N265" i="1"/>
  <c r="M265" i="1"/>
  <c r="L265" i="1"/>
  <c r="K265" i="1"/>
  <c r="P264" i="1"/>
  <c r="O264" i="1"/>
  <c r="N264" i="1"/>
  <c r="M264" i="1"/>
  <c r="L264" i="1"/>
  <c r="K264" i="1"/>
  <c r="P263" i="1"/>
  <c r="O263" i="1"/>
  <c r="N263" i="1"/>
  <c r="M263" i="1"/>
  <c r="L263" i="1"/>
  <c r="K263" i="1"/>
  <c r="P262" i="1"/>
  <c r="O262" i="1"/>
  <c r="N262" i="1"/>
  <c r="M262" i="1"/>
  <c r="L262" i="1"/>
  <c r="K262" i="1"/>
  <c r="P261" i="1"/>
  <c r="O261" i="1"/>
  <c r="N261" i="1"/>
  <c r="M261" i="1"/>
  <c r="L261" i="1"/>
  <c r="K261" i="1"/>
  <c r="P260" i="1"/>
  <c r="O260" i="1"/>
  <c r="N260" i="1"/>
  <c r="M260" i="1"/>
  <c r="L260" i="1"/>
  <c r="K260" i="1"/>
  <c r="P259" i="1"/>
  <c r="O259" i="1"/>
  <c r="N259" i="1"/>
  <c r="M259" i="1"/>
  <c r="L259" i="1"/>
  <c r="K259" i="1"/>
  <c r="P258" i="1"/>
  <c r="O258" i="1"/>
  <c r="N258" i="1"/>
  <c r="M258" i="1"/>
  <c r="L258" i="1"/>
  <c r="K258" i="1"/>
  <c r="P257" i="1"/>
  <c r="O257" i="1"/>
  <c r="N257" i="1"/>
  <c r="M257" i="1"/>
  <c r="L257" i="1"/>
  <c r="K257" i="1"/>
  <c r="P256" i="1"/>
  <c r="O256" i="1"/>
  <c r="N256" i="1"/>
  <c r="M256" i="1"/>
  <c r="L256" i="1"/>
  <c r="K256" i="1"/>
  <c r="P255" i="1"/>
  <c r="O255" i="1"/>
  <c r="N255" i="1"/>
  <c r="M255" i="1"/>
  <c r="L255" i="1"/>
  <c r="K255" i="1"/>
  <c r="P254" i="1"/>
  <c r="O254" i="1"/>
  <c r="N254" i="1"/>
  <c r="M254" i="1"/>
  <c r="L254" i="1"/>
  <c r="K254" i="1"/>
  <c r="P253" i="1"/>
  <c r="O253" i="1"/>
  <c r="N253" i="1"/>
  <c r="M253" i="1"/>
  <c r="L253" i="1"/>
  <c r="K253" i="1"/>
  <c r="P252" i="1"/>
  <c r="O252" i="1"/>
  <c r="N252" i="1"/>
  <c r="M252" i="1"/>
  <c r="L252" i="1"/>
  <c r="K252" i="1"/>
  <c r="P251" i="1"/>
  <c r="O251" i="1"/>
  <c r="N251" i="1"/>
  <c r="M251" i="1"/>
  <c r="L251" i="1"/>
  <c r="K251" i="1"/>
  <c r="P250" i="1"/>
  <c r="O250" i="1"/>
  <c r="N250" i="1"/>
  <c r="M250" i="1"/>
  <c r="L250" i="1"/>
  <c r="K250" i="1"/>
  <c r="P249" i="1"/>
  <c r="O249" i="1"/>
  <c r="N249" i="1"/>
  <c r="M249" i="1"/>
  <c r="L249" i="1"/>
  <c r="K249" i="1"/>
  <c r="P248" i="1"/>
  <c r="O248" i="1"/>
  <c r="N248" i="1"/>
  <c r="M248" i="1"/>
  <c r="L248" i="1"/>
  <c r="K248" i="1"/>
  <c r="P247" i="1"/>
  <c r="O247" i="1"/>
  <c r="N247" i="1"/>
  <c r="M247" i="1"/>
  <c r="L247" i="1"/>
  <c r="K247" i="1"/>
  <c r="P246" i="1"/>
  <c r="O246" i="1"/>
  <c r="N246" i="1"/>
  <c r="M246" i="1"/>
  <c r="L246" i="1"/>
  <c r="K246" i="1"/>
  <c r="P245" i="1"/>
  <c r="O245" i="1"/>
  <c r="N245" i="1"/>
  <c r="M245" i="1"/>
  <c r="L245" i="1"/>
  <c r="K245" i="1"/>
  <c r="P244" i="1"/>
  <c r="O244" i="1"/>
  <c r="N244" i="1"/>
  <c r="M244" i="1"/>
  <c r="L244" i="1"/>
  <c r="K244" i="1"/>
  <c r="P243" i="1"/>
  <c r="O243" i="1"/>
  <c r="N243" i="1"/>
  <c r="M243" i="1"/>
  <c r="L243" i="1"/>
  <c r="K243" i="1"/>
  <c r="P242" i="1"/>
  <c r="O242" i="1"/>
  <c r="N242" i="1"/>
  <c r="M242" i="1"/>
  <c r="L242" i="1"/>
  <c r="K242" i="1"/>
  <c r="P241" i="1"/>
  <c r="O241" i="1"/>
  <c r="N241" i="1"/>
  <c r="M241" i="1"/>
  <c r="L241" i="1"/>
  <c r="K241" i="1"/>
  <c r="P240" i="1"/>
  <c r="O240" i="1"/>
  <c r="N240" i="1"/>
  <c r="M240" i="1"/>
  <c r="L240" i="1"/>
  <c r="K240" i="1"/>
  <c r="P239" i="1"/>
  <c r="O239" i="1"/>
  <c r="N239" i="1"/>
  <c r="M239" i="1"/>
  <c r="L239" i="1"/>
  <c r="K239" i="1"/>
  <c r="P238" i="1"/>
  <c r="O238" i="1"/>
  <c r="N238" i="1"/>
  <c r="M238" i="1"/>
  <c r="L238" i="1"/>
  <c r="K238" i="1"/>
  <c r="P237" i="1"/>
  <c r="O237" i="1"/>
  <c r="N237" i="1"/>
  <c r="M237" i="1"/>
  <c r="L237" i="1"/>
  <c r="K237" i="1"/>
  <c r="P236" i="1"/>
  <c r="O236" i="1"/>
  <c r="N236" i="1"/>
  <c r="M236" i="1"/>
  <c r="L236" i="1"/>
  <c r="K236" i="1"/>
  <c r="P235" i="1"/>
  <c r="O235" i="1"/>
  <c r="N235" i="1"/>
  <c r="M235" i="1"/>
  <c r="L235" i="1"/>
  <c r="K235" i="1"/>
  <c r="P234" i="1"/>
  <c r="O234" i="1"/>
  <c r="N234" i="1"/>
  <c r="M234" i="1"/>
  <c r="L234" i="1"/>
  <c r="K234" i="1"/>
  <c r="P233" i="1"/>
  <c r="O233" i="1"/>
  <c r="N233" i="1"/>
  <c r="M233" i="1"/>
  <c r="L233" i="1"/>
  <c r="K233" i="1"/>
  <c r="P232" i="1"/>
  <c r="O232" i="1"/>
  <c r="N232" i="1"/>
  <c r="M232" i="1"/>
  <c r="L232" i="1"/>
  <c r="K232" i="1"/>
  <c r="P231" i="1"/>
  <c r="O231" i="1"/>
  <c r="N231" i="1"/>
  <c r="M231" i="1"/>
  <c r="L231" i="1"/>
  <c r="K231" i="1"/>
  <c r="P230" i="1"/>
  <c r="O230" i="1"/>
  <c r="N230" i="1"/>
  <c r="M230" i="1"/>
  <c r="L230" i="1"/>
  <c r="K230" i="1"/>
  <c r="P229" i="1"/>
  <c r="O229" i="1"/>
  <c r="N229" i="1"/>
  <c r="M229" i="1"/>
  <c r="L229" i="1"/>
  <c r="K229" i="1"/>
  <c r="P228" i="1"/>
  <c r="O228" i="1"/>
  <c r="N228" i="1"/>
  <c r="M228" i="1"/>
  <c r="L228" i="1"/>
  <c r="K228" i="1"/>
  <c r="P227" i="1"/>
  <c r="O227" i="1"/>
  <c r="N227" i="1"/>
  <c r="M227" i="1"/>
  <c r="L227" i="1"/>
  <c r="K227" i="1"/>
  <c r="P226" i="1"/>
  <c r="O226" i="1"/>
  <c r="N226" i="1"/>
  <c r="M226" i="1"/>
  <c r="L226" i="1"/>
  <c r="K226" i="1"/>
  <c r="P225" i="1"/>
  <c r="O225" i="1"/>
  <c r="N225" i="1"/>
  <c r="M225" i="1"/>
  <c r="L225" i="1"/>
  <c r="K225" i="1"/>
  <c r="P224" i="1"/>
  <c r="O224" i="1"/>
  <c r="N224" i="1"/>
  <c r="M224" i="1"/>
  <c r="L224" i="1"/>
  <c r="K224" i="1"/>
  <c r="P223" i="1"/>
  <c r="O223" i="1"/>
  <c r="N223" i="1"/>
  <c r="M223" i="1"/>
  <c r="L223" i="1"/>
  <c r="K223" i="1"/>
  <c r="P222" i="1"/>
  <c r="O222" i="1"/>
  <c r="N222" i="1"/>
  <c r="M222" i="1"/>
  <c r="L222" i="1"/>
  <c r="K222" i="1"/>
  <c r="P221" i="1"/>
  <c r="O221" i="1"/>
  <c r="N221" i="1"/>
  <c r="M221" i="1"/>
  <c r="L221" i="1"/>
  <c r="K221" i="1"/>
  <c r="P220" i="1"/>
  <c r="O220" i="1"/>
  <c r="N220" i="1"/>
  <c r="M220" i="1"/>
  <c r="L220" i="1"/>
  <c r="K220" i="1"/>
  <c r="P219" i="1"/>
  <c r="O219" i="1"/>
  <c r="N219" i="1"/>
  <c r="M219" i="1"/>
  <c r="L219" i="1"/>
  <c r="K219" i="1"/>
  <c r="P218" i="1"/>
  <c r="O218" i="1"/>
  <c r="N218" i="1"/>
  <c r="M218" i="1"/>
  <c r="L218" i="1"/>
  <c r="K218" i="1"/>
  <c r="P217" i="1"/>
  <c r="O217" i="1"/>
  <c r="N217" i="1"/>
  <c r="M217" i="1"/>
  <c r="L217" i="1"/>
  <c r="K217" i="1"/>
  <c r="P216" i="1"/>
  <c r="O216" i="1"/>
  <c r="N216" i="1"/>
  <c r="M216" i="1"/>
  <c r="L216" i="1"/>
  <c r="K216" i="1"/>
  <c r="P215" i="1"/>
  <c r="O215" i="1"/>
  <c r="N215" i="1"/>
  <c r="M215" i="1"/>
  <c r="L215" i="1"/>
  <c r="K215" i="1"/>
  <c r="P214" i="1"/>
  <c r="O214" i="1"/>
  <c r="N214" i="1"/>
  <c r="M214" i="1"/>
  <c r="L214" i="1"/>
  <c r="K214" i="1"/>
  <c r="P213" i="1"/>
  <c r="O213" i="1"/>
  <c r="N213" i="1"/>
  <c r="M213" i="1"/>
  <c r="L213" i="1"/>
  <c r="K213" i="1"/>
  <c r="P212" i="1"/>
  <c r="O212" i="1"/>
  <c r="N212" i="1"/>
  <c r="M212" i="1"/>
  <c r="L212" i="1"/>
  <c r="K212" i="1"/>
  <c r="P211" i="1"/>
  <c r="O211" i="1"/>
  <c r="N211" i="1"/>
  <c r="M211" i="1"/>
  <c r="L211" i="1"/>
  <c r="K211" i="1"/>
  <c r="P210" i="1"/>
  <c r="O210" i="1"/>
  <c r="N210" i="1"/>
  <c r="M210" i="1"/>
  <c r="L210" i="1"/>
  <c r="K210" i="1"/>
  <c r="P209" i="1"/>
  <c r="O209" i="1"/>
  <c r="N209" i="1"/>
  <c r="M209" i="1"/>
  <c r="L209" i="1"/>
  <c r="K209" i="1"/>
  <c r="P208" i="1"/>
  <c r="O208" i="1"/>
  <c r="N208" i="1"/>
  <c r="M208" i="1"/>
  <c r="L208" i="1"/>
  <c r="K208" i="1"/>
  <c r="P207" i="1"/>
  <c r="O207" i="1"/>
  <c r="N207" i="1"/>
  <c r="M207" i="1"/>
  <c r="L207" i="1"/>
  <c r="K207" i="1"/>
  <c r="P206" i="1"/>
  <c r="O206" i="1"/>
  <c r="N206" i="1"/>
  <c r="M206" i="1"/>
  <c r="L206" i="1"/>
  <c r="K206" i="1"/>
  <c r="P205" i="1"/>
  <c r="O205" i="1"/>
  <c r="N205" i="1"/>
  <c r="M205" i="1"/>
  <c r="L205" i="1"/>
  <c r="K205" i="1"/>
  <c r="P204" i="1"/>
  <c r="O204" i="1"/>
  <c r="N204" i="1"/>
  <c r="M204" i="1"/>
  <c r="L204" i="1"/>
  <c r="K204" i="1"/>
  <c r="P203" i="1"/>
  <c r="O203" i="1"/>
  <c r="N203" i="1"/>
  <c r="M203" i="1"/>
  <c r="L203" i="1"/>
  <c r="K203" i="1"/>
  <c r="P202" i="1"/>
  <c r="O202" i="1"/>
  <c r="N202" i="1"/>
  <c r="M202" i="1"/>
  <c r="L202" i="1"/>
  <c r="K202" i="1"/>
  <c r="P201" i="1"/>
  <c r="O201" i="1"/>
  <c r="N201" i="1"/>
  <c r="M201" i="1"/>
  <c r="L201" i="1"/>
  <c r="K201" i="1"/>
  <c r="P200" i="1"/>
  <c r="O200" i="1"/>
  <c r="N200" i="1"/>
  <c r="M200" i="1"/>
  <c r="L200" i="1"/>
  <c r="K200" i="1"/>
  <c r="P199" i="1"/>
  <c r="O199" i="1"/>
  <c r="N199" i="1"/>
  <c r="M199" i="1"/>
  <c r="L199" i="1"/>
  <c r="K199" i="1"/>
  <c r="P198" i="1"/>
  <c r="O198" i="1"/>
  <c r="N198" i="1"/>
  <c r="M198" i="1"/>
  <c r="L198" i="1"/>
  <c r="K198" i="1"/>
  <c r="P197" i="1"/>
  <c r="O197" i="1"/>
  <c r="N197" i="1"/>
  <c r="M197" i="1"/>
  <c r="L197" i="1"/>
  <c r="K197" i="1"/>
  <c r="P196" i="1"/>
  <c r="O196" i="1"/>
  <c r="N196" i="1"/>
  <c r="M196" i="1"/>
  <c r="L196" i="1"/>
  <c r="K196" i="1"/>
  <c r="P195" i="1"/>
  <c r="O195" i="1"/>
  <c r="N195" i="1"/>
  <c r="M195" i="1"/>
  <c r="L195" i="1"/>
  <c r="K195" i="1"/>
  <c r="P194" i="1"/>
  <c r="O194" i="1"/>
  <c r="N194" i="1"/>
  <c r="M194" i="1"/>
  <c r="L194" i="1"/>
  <c r="K194" i="1"/>
  <c r="P193" i="1"/>
  <c r="O193" i="1"/>
  <c r="N193" i="1"/>
  <c r="M193" i="1"/>
  <c r="L193" i="1"/>
  <c r="K193" i="1"/>
  <c r="P192" i="1"/>
  <c r="O192" i="1"/>
  <c r="N192" i="1"/>
  <c r="M192" i="1"/>
  <c r="L192" i="1"/>
  <c r="K192" i="1"/>
  <c r="P191" i="1"/>
  <c r="O191" i="1"/>
  <c r="N191" i="1"/>
  <c r="M191" i="1"/>
  <c r="L191" i="1"/>
  <c r="K191" i="1"/>
  <c r="P190" i="1"/>
  <c r="O190" i="1"/>
  <c r="N190" i="1"/>
  <c r="M190" i="1"/>
  <c r="L190" i="1"/>
  <c r="K190" i="1"/>
  <c r="P189" i="1"/>
  <c r="O189" i="1"/>
  <c r="N189" i="1"/>
  <c r="M189" i="1"/>
  <c r="L189" i="1"/>
  <c r="K189" i="1"/>
  <c r="P188" i="1"/>
  <c r="O188" i="1"/>
  <c r="N188" i="1"/>
  <c r="M188" i="1"/>
  <c r="L188" i="1"/>
  <c r="K188" i="1"/>
  <c r="P187" i="1"/>
  <c r="O187" i="1"/>
  <c r="N187" i="1"/>
  <c r="M187" i="1"/>
  <c r="L187" i="1"/>
  <c r="K187" i="1"/>
  <c r="P186" i="1"/>
  <c r="O186" i="1"/>
  <c r="N186" i="1"/>
  <c r="M186" i="1"/>
  <c r="L186" i="1"/>
  <c r="K186" i="1"/>
  <c r="P185" i="1"/>
  <c r="O185" i="1"/>
  <c r="N185" i="1"/>
  <c r="M185" i="1"/>
  <c r="L185" i="1"/>
  <c r="K185" i="1"/>
  <c r="P184" i="1"/>
  <c r="O184" i="1"/>
  <c r="N184" i="1"/>
  <c r="M184" i="1"/>
  <c r="L184" i="1"/>
  <c r="K184" i="1"/>
  <c r="P183" i="1"/>
  <c r="O183" i="1"/>
  <c r="N183" i="1"/>
  <c r="M183" i="1"/>
  <c r="L183" i="1"/>
  <c r="K183" i="1"/>
  <c r="P182" i="1"/>
  <c r="O182" i="1"/>
  <c r="N182" i="1"/>
  <c r="M182" i="1"/>
  <c r="L182" i="1"/>
  <c r="K182" i="1"/>
  <c r="P181" i="1"/>
  <c r="O181" i="1"/>
  <c r="N181" i="1"/>
  <c r="M181" i="1"/>
  <c r="L181" i="1"/>
  <c r="K181" i="1"/>
  <c r="P180" i="1"/>
  <c r="O180" i="1"/>
  <c r="N180" i="1"/>
  <c r="M180" i="1"/>
  <c r="L180" i="1"/>
  <c r="K180" i="1"/>
  <c r="P179" i="1"/>
  <c r="O179" i="1"/>
  <c r="N179" i="1"/>
  <c r="M179" i="1"/>
  <c r="L179" i="1"/>
  <c r="K179" i="1"/>
  <c r="P178" i="1"/>
  <c r="O178" i="1"/>
  <c r="N178" i="1"/>
  <c r="M178" i="1"/>
  <c r="L178" i="1"/>
  <c r="K178" i="1"/>
  <c r="P177" i="1"/>
  <c r="O177" i="1"/>
  <c r="N177" i="1"/>
  <c r="M177" i="1"/>
  <c r="L177" i="1"/>
  <c r="K177" i="1"/>
  <c r="P176" i="1"/>
  <c r="O176" i="1"/>
  <c r="N176" i="1"/>
  <c r="M176" i="1"/>
  <c r="L176" i="1"/>
  <c r="K176" i="1"/>
  <c r="P175" i="1"/>
  <c r="O175" i="1"/>
  <c r="N175" i="1"/>
  <c r="M175" i="1"/>
  <c r="L175" i="1"/>
  <c r="K175" i="1"/>
  <c r="P174" i="1"/>
  <c r="O174" i="1"/>
  <c r="N174" i="1"/>
  <c r="M174" i="1"/>
  <c r="L174" i="1"/>
  <c r="K174" i="1"/>
  <c r="P173" i="1"/>
  <c r="O173" i="1"/>
  <c r="N173" i="1"/>
  <c r="M173" i="1"/>
  <c r="L173" i="1"/>
  <c r="K173" i="1"/>
  <c r="P172" i="1"/>
  <c r="O172" i="1"/>
  <c r="N172" i="1"/>
  <c r="M172" i="1"/>
  <c r="L172" i="1"/>
  <c r="K172" i="1"/>
  <c r="P171" i="1"/>
  <c r="O171" i="1"/>
  <c r="N171" i="1"/>
  <c r="M171" i="1"/>
  <c r="L171" i="1"/>
  <c r="K171" i="1"/>
  <c r="P170" i="1"/>
  <c r="O170" i="1"/>
  <c r="N170" i="1"/>
  <c r="M170" i="1"/>
  <c r="L170" i="1"/>
  <c r="K170" i="1"/>
  <c r="P169" i="1"/>
  <c r="O169" i="1"/>
  <c r="N169" i="1"/>
  <c r="M169" i="1"/>
  <c r="L169" i="1"/>
  <c r="K169" i="1"/>
  <c r="P168" i="1"/>
  <c r="O168" i="1"/>
  <c r="N168" i="1"/>
  <c r="M168" i="1"/>
  <c r="L168" i="1"/>
  <c r="K168" i="1"/>
  <c r="P167" i="1"/>
  <c r="O167" i="1"/>
  <c r="N167" i="1"/>
  <c r="M167" i="1"/>
  <c r="L167" i="1"/>
  <c r="K167" i="1"/>
  <c r="P166" i="1"/>
  <c r="O166" i="1"/>
  <c r="N166" i="1"/>
  <c r="M166" i="1"/>
  <c r="L166" i="1"/>
  <c r="K166" i="1"/>
  <c r="P165" i="1"/>
  <c r="O165" i="1"/>
  <c r="N165" i="1"/>
  <c r="M165" i="1"/>
  <c r="L165" i="1"/>
  <c r="K165" i="1"/>
  <c r="P164" i="1"/>
  <c r="O164" i="1"/>
  <c r="N164" i="1"/>
  <c r="M164" i="1"/>
  <c r="L164" i="1"/>
  <c r="K164" i="1"/>
  <c r="P163" i="1"/>
  <c r="O163" i="1"/>
  <c r="N163" i="1"/>
  <c r="M163" i="1"/>
  <c r="L163" i="1"/>
  <c r="K163" i="1"/>
  <c r="P162" i="1"/>
  <c r="O162" i="1"/>
  <c r="N162" i="1"/>
  <c r="M162" i="1"/>
  <c r="L162" i="1"/>
  <c r="K162" i="1"/>
  <c r="P161" i="1"/>
  <c r="O161" i="1"/>
  <c r="N161" i="1"/>
  <c r="M161" i="1"/>
  <c r="L161" i="1"/>
  <c r="K161" i="1"/>
  <c r="P160" i="1"/>
  <c r="O160" i="1"/>
  <c r="N160" i="1"/>
  <c r="M160" i="1"/>
  <c r="L160" i="1"/>
  <c r="K160" i="1"/>
  <c r="P159" i="1"/>
  <c r="O159" i="1"/>
  <c r="N159" i="1"/>
  <c r="M159" i="1"/>
  <c r="L159" i="1"/>
  <c r="K159" i="1"/>
  <c r="P158" i="1"/>
  <c r="O158" i="1"/>
  <c r="N158" i="1"/>
  <c r="M158" i="1"/>
  <c r="L158" i="1"/>
  <c r="K158" i="1"/>
  <c r="P157" i="1"/>
  <c r="O157" i="1"/>
  <c r="N157" i="1"/>
  <c r="M157" i="1"/>
  <c r="L157" i="1"/>
  <c r="K157" i="1"/>
  <c r="P156" i="1"/>
  <c r="O156" i="1"/>
  <c r="N156" i="1"/>
  <c r="M156" i="1"/>
  <c r="L156" i="1"/>
  <c r="K156" i="1"/>
  <c r="P155" i="1"/>
  <c r="O155" i="1"/>
  <c r="N155" i="1"/>
  <c r="M155" i="1"/>
  <c r="L155" i="1"/>
  <c r="K155" i="1"/>
  <c r="P154" i="1"/>
  <c r="O154" i="1"/>
  <c r="N154" i="1"/>
  <c r="M154" i="1"/>
  <c r="L154" i="1"/>
  <c r="K154" i="1"/>
  <c r="P153" i="1"/>
  <c r="O153" i="1"/>
  <c r="N153" i="1"/>
  <c r="M153" i="1"/>
  <c r="L153" i="1"/>
  <c r="K153" i="1"/>
  <c r="P152" i="1"/>
  <c r="O152" i="1"/>
  <c r="N152" i="1"/>
  <c r="M152" i="1"/>
  <c r="L152" i="1"/>
  <c r="K152" i="1"/>
  <c r="P151" i="1"/>
  <c r="O151" i="1"/>
  <c r="N151" i="1"/>
  <c r="M151" i="1"/>
  <c r="L151" i="1"/>
  <c r="K151" i="1"/>
  <c r="P150" i="1"/>
  <c r="O150" i="1"/>
  <c r="N150" i="1"/>
  <c r="M150" i="1"/>
  <c r="L150" i="1"/>
  <c r="K150" i="1"/>
  <c r="P149" i="1"/>
  <c r="O149" i="1"/>
  <c r="N149" i="1"/>
  <c r="M149" i="1"/>
  <c r="L149" i="1"/>
  <c r="K149" i="1"/>
  <c r="P148" i="1"/>
  <c r="O148" i="1"/>
  <c r="N148" i="1"/>
  <c r="M148" i="1"/>
  <c r="L148" i="1"/>
  <c r="K148" i="1"/>
  <c r="P147" i="1"/>
  <c r="O147" i="1"/>
  <c r="N147" i="1"/>
  <c r="M147" i="1"/>
  <c r="L147" i="1"/>
  <c r="K147" i="1"/>
  <c r="P146" i="1"/>
  <c r="O146" i="1"/>
  <c r="N146" i="1"/>
  <c r="M146" i="1"/>
  <c r="L146" i="1"/>
  <c r="K146" i="1"/>
  <c r="P145" i="1"/>
  <c r="O145" i="1"/>
  <c r="N145" i="1"/>
  <c r="M145" i="1"/>
  <c r="L145" i="1"/>
  <c r="K145" i="1"/>
  <c r="P144" i="1"/>
  <c r="O144" i="1"/>
  <c r="N144" i="1"/>
  <c r="M144" i="1"/>
  <c r="L144" i="1"/>
  <c r="K144" i="1"/>
  <c r="P143" i="1"/>
  <c r="O143" i="1"/>
  <c r="N143" i="1"/>
  <c r="M143" i="1"/>
  <c r="L143" i="1"/>
  <c r="K143" i="1"/>
  <c r="P142" i="1"/>
  <c r="O142" i="1"/>
  <c r="N142" i="1"/>
  <c r="M142" i="1"/>
  <c r="L142" i="1"/>
  <c r="K142" i="1"/>
  <c r="P141" i="1"/>
  <c r="O141" i="1"/>
  <c r="N141" i="1"/>
  <c r="M141" i="1"/>
  <c r="L141" i="1"/>
  <c r="K141" i="1"/>
  <c r="P140" i="1"/>
  <c r="O140" i="1"/>
  <c r="N140" i="1"/>
  <c r="M140" i="1"/>
  <c r="L140" i="1"/>
  <c r="K140" i="1"/>
  <c r="P139" i="1"/>
  <c r="O139" i="1"/>
  <c r="N139" i="1"/>
  <c r="M139" i="1"/>
  <c r="L139" i="1"/>
  <c r="K139" i="1"/>
  <c r="P138" i="1"/>
  <c r="O138" i="1"/>
  <c r="N138" i="1"/>
  <c r="M138" i="1"/>
  <c r="L138" i="1"/>
  <c r="K138" i="1"/>
  <c r="P137" i="1"/>
  <c r="O137" i="1"/>
  <c r="N137" i="1"/>
  <c r="M137" i="1"/>
  <c r="L137" i="1"/>
  <c r="K137" i="1"/>
  <c r="P136" i="1"/>
  <c r="O136" i="1"/>
  <c r="N136" i="1"/>
  <c r="M136" i="1"/>
  <c r="L136" i="1"/>
  <c r="K136" i="1"/>
  <c r="P135" i="1"/>
  <c r="O135" i="1"/>
  <c r="N135" i="1"/>
  <c r="M135" i="1"/>
  <c r="L135" i="1"/>
  <c r="K135" i="1"/>
  <c r="P134" i="1"/>
  <c r="O134" i="1"/>
  <c r="N134" i="1"/>
  <c r="M134" i="1"/>
  <c r="L134" i="1"/>
  <c r="K134" i="1"/>
  <c r="P133" i="1"/>
  <c r="O133" i="1"/>
  <c r="N133" i="1"/>
  <c r="M133" i="1"/>
  <c r="L133" i="1"/>
  <c r="K133" i="1"/>
  <c r="P132" i="1"/>
  <c r="O132" i="1"/>
  <c r="N132" i="1"/>
  <c r="M132" i="1"/>
  <c r="L132" i="1"/>
  <c r="K132" i="1"/>
  <c r="P131" i="1"/>
  <c r="O131" i="1"/>
  <c r="N131" i="1"/>
  <c r="M131" i="1"/>
  <c r="L131" i="1"/>
  <c r="K131" i="1"/>
  <c r="P130" i="1"/>
  <c r="O130" i="1"/>
  <c r="N130" i="1"/>
  <c r="M130" i="1"/>
  <c r="L130" i="1"/>
  <c r="K130" i="1"/>
  <c r="P129" i="1"/>
  <c r="O129" i="1"/>
  <c r="N129" i="1"/>
  <c r="M129" i="1"/>
  <c r="L129" i="1"/>
  <c r="K129" i="1"/>
  <c r="P128" i="1"/>
  <c r="O128" i="1"/>
  <c r="N128" i="1"/>
  <c r="M128" i="1"/>
  <c r="L128" i="1"/>
  <c r="K128" i="1"/>
  <c r="P127" i="1"/>
  <c r="O127" i="1"/>
  <c r="N127" i="1"/>
  <c r="M127" i="1"/>
  <c r="L127" i="1"/>
  <c r="K127" i="1"/>
  <c r="P126" i="1"/>
  <c r="O126" i="1"/>
  <c r="N126" i="1"/>
  <c r="M126" i="1"/>
  <c r="L126" i="1"/>
  <c r="K126" i="1"/>
  <c r="P125" i="1"/>
  <c r="O125" i="1"/>
  <c r="N125" i="1"/>
  <c r="M125" i="1"/>
  <c r="L125" i="1"/>
  <c r="K125" i="1"/>
  <c r="P124" i="1"/>
  <c r="O124" i="1"/>
  <c r="N124" i="1"/>
  <c r="M124" i="1"/>
  <c r="L124" i="1"/>
  <c r="K124" i="1"/>
  <c r="P123" i="1"/>
  <c r="O123" i="1"/>
  <c r="N123" i="1"/>
  <c r="M123" i="1"/>
  <c r="L123" i="1"/>
  <c r="K123" i="1"/>
  <c r="P122" i="1"/>
  <c r="O122" i="1"/>
  <c r="N122" i="1"/>
  <c r="M122" i="1"/>
  <c r="L122" i="1"/>
  <c r="K122" i="1"/>
  <c r="P121" i="1"/>
  <c r="O121" i="1"/>
  <c r="N121" i="1"/>
  <c r="M121" i="1"/>
  <c r="L121" i="1"/>
  <c r="K121" i="1"/>
  <c r="P120" i="1"/>
  <c r="O120" i="1"/>
  <c r="N120" i="1"/>
  <c r="M120" i="1"/>
  <c r="L120" i="1"/>
  <c r="K120" i="1"/>
  <c r="P119" i="1"/>
  <c r="O119" i="1"/>
  <c r="N119" i="1"/>
  <c r="M119" i="1"/>
  <c r="L119" i="1"/>
  <c r="K119" i="1"/>
  <c r="P118" i="1"/>
  <c r="O118" i="1"/>
  <c r="N118" i="1"/>
  <c r="M118" i="1"/>
  <c r="L118" i="1"/>
  <c r="K118" i="1"/>
  <c r="P117" i="1"/>
  <c r="O117" i="1"/>
  <c r="N117" i="1"/>
  <c r="M117" i="1"/>
  <c r="L117" i="1"/>
  <c r="K117" i="1"/>
  <c r="P116" i="1"/>
  <c r="O116" i="1"/>
  <c r="N116" i="1"/>
  <c r="M116" i="1"/>
  <c r="L116" i="1"/>
  <c r="K116" i="1"/>
  <c r="P115" i="1"/>
  <c r="O115" i="1"/>
  <c r="N115" i="1"/>
  <c r="M115" i="1"/>
  <c r="L115" i="1"/>
  <c r="K115" i="1"/>
  <c r="P114" i="1"/>
  <c r="O114" i="1"/>
  <c r="N114" i="1"/>
  <c r="M114" i="1"/>
  <c r="L114" i="1"/>
  <c r="K114" i="1"/>
  <c r="P113" i="1"/>
  <c r="O113" i="1"/>
  <c r="N113" i="1"/>
  <c r="M113" i="1"/>
  <c r="L113" i="1"/>
  <c r="K113" i="1"/>
  <c r="P112" i="1"/>
  <c r="O112" i="1"/>
  <c r="N112" i="1"/>
  <c r="M112" i="1"/>
  <c r="L112" i="1"/>
  <c r="K112" i="1"/>
  <c r="P111" i="1"/>
  <c r="O111" i="1"/>
  <c r="N111" i="1"/>
  <c r="M111" i="1"/>
  <c r="L111" i="1"/>
  <c r="K111" i="1"/>
  <c r="P110" i="1"/>
  <c r="O110" i="1"/>
  <c r="N110" i="1"/>
  <c r="M110" i="1"/>
  <c r="L110" i="1"/>
  <c r="K110" i="1"/>
  <c r="P109" i="1"/>
  <c r="O109" i="1"/>
  <c r="N109" i="1"/>
  <c r="M109" i="1"/>
  <c r="L109" i="1"/>
  <c r="K109" i="1"/>
  <c r="P108" i="1"/>
  <c r="O108" i="1"/>
  <c r="N108" i="1"/>
  <c r="M108" i="1"/>
  <c r="L108" i="1"/>
  <c r="K108" i="1"/>
  <c r="P107" i="1"/>
  <c r="O107" i="1"/>
  <c r="N107" i="1"/>
  <c r="M107" i="1"/>
  <c r="L107" i="1"/>
  <c r="K107" i="1"/>
  <c r="P106" i="1"/>
  <c r="O106" i="1"/>
  <c r="N106" i="1"/>
  <c r="M106" i="1"/>
  <c r="L106" i="1"/>
  <c r="K106" i="1"/>
  <c r="P105" i="1"/>
  <c r="O105" i="1"/>
  <c r="N105" i="1"/>
  <c r="M105" i="1"/>
  <c r="L105" i="1"/>
  <c r="K105" i="1"/>
  <c r="P104" i="1"/>
  <c r="O104" i="1"/>
  <c r="N104" i="1"/>
  <c r="M104" i="1"/>
  <c r="L104" i="1"/>
  <c r="K104" i="1"/>
  <c r="P103" i="1"/>
  <c r="O103" i="1"/>
  <c r="N103" i="1"/>
  <c r="M103" i="1"/>
  <c r="L103" i="1"/>
  <c r="K103" i="1"/>
  <c r="P102" i="1"/>
  <c r="O102" i="1"/>
  <c r="N102" i="1"/>
  <c r="M102" i="1"/>
  <c r="L102" i="1"/>
  <c r="K102" i="1"/>
  <c r="P101" i="1"/>
  <c r="O101" i="1"/>
  <c r="N101" i="1"/>
  <c r="M101" i="1"/>
  <c r="L101" i="1"/>
  <c r="K101" i="1"/>
  <c r="P100" i="1"/>
  <c r="O100" i="1"/>
  <c r="N100" i="1"/>
  <c r="M100" i="1"/>
  <c r="L100" i="1"/>
  <c r="K100" i="1"/>
  <c r="P99" i="1"/>
  <c r="O99" i="1"/>
  <c r="N99" i="1"/>
  <c r="M99" i="1"/>
  <c r="L99" i="1"/>
  <c r="K99" i="1"/>
  <c r="P98" i="1"/>
  <c r="O98" i="1"/>
  <c r="N98" i="1"/>
  <c r="M98" i="1"/>
  <c r="L98" i="1"/>
  <c r="K98" i="1"/>
  <c r="P97" i="1"/>
  <c r="O97" i="1"/>
  <c r="N97" i="1"/>
  <c r="M97" i="1"/>
  <c r="L97" i="1"/>
  <c r="K97" i="1"/>
  <c r="P96" i="1"/>
  <c r="O96" i="1"/>
  <c r="N96" i="1"/>
  <c r="M96" i="1"/>
  <c r="L96" i="1"/>
  <c r="K96" i="1"/>
  <c r="P95" i="1"/>
  <c r="O95" i="1"/>
  <c r="N95" i="1"/>
  <c r="M95" i="1"/>
  <c r="L95" i="1"/>
  <c r="K95" i="1"/>
  <c r="P94" i="1"/>
  <c r="O94" i="1"/>
  <c r="N94" i="1"/>
  <c r="M94" i="1"/>
  <c r="L94" i="1"/>
  <c r="K94" i="1"/>
  <c r="P93" i="1"/>
  <c r="O93" i="1"/>
  <c r="N93" i="1"/>
  <c r="M93" i="1"/>
  <c r="L93" i="1"/>
  <c r="K93" i="1"/>
  <c r="P92" i="1"/>
  <c r="O92" i="1"/>
  <c r="N92" i="1"/>
  <c r="M92" i="1"/>
  <c r="L92" i="1"/>
  <c r="K92" i="1"/>
  <c r="P91" i="1"/>
  <c r="O91" i="1"/>
  <c r="N91" i="1"/>
  <c r="M91" i="1"/>
  <c r="L91" i="1"/>
  <c r="K91" i="1"/>
  <c r="P90" i="1"/>
  <c r="O90" i="1"/>
  <c r="N90" i="1"/>
  <c r="M90" i="1"/>
  <c r="L90" i="1"/>
  <c r="K90" i="1"/>
  <c r="P89" i="1"/>
  <c r="O89" i="1"/>
  <c r="N89" i="1"/>
  <c r="M89" i="1"/>
  <c r="L89" i="1"/>
  <c r="K89" i="1"/>
  <c r="P88" i="1"/>
  <c r="O88" i="1"/>
  <c r="N88" i="1"/>
  <c r="M88" i="1"/>
  <c r="L88" i="1"/>
  <c r="K88" i="1"/>
  <c r="P87" i="1"/>
  <c r="O87" i="1"/>
  <c r="N87" i="1"/>
  <c r="M87" i="1"/>
  <c r="L87" i="1"/>
  <c r="K87" i="1"/>
  <c r="P86" i="1"/>
  <c r="O86" i="1"/>
  <c r="N86" i="1"/>
  <c r="M86" i="1"/>
  <c r="L86" i="1"/>
  <c r="K86" i="1"/>
  <c r="P85" i="1"/>
  <c r="O85" i="1"/>
  <c r="N85" i="1"/>
  <c r="M85" i="1"/>
  <c r="L85" i="1"/>
  <c r="K85" i="1"/>
  <c r="P84" i="1"/>
  <c r="O84" i="1"/>
  <c r="N84" i="1"/>
  <c r="M84" i="1"/>
  <c r="L84" i="1"/>
  <c r="K84" i="1"/>
  <c r="P83" i="1"/>
  <c r="O83" i="1"/>
  <c r="N83" i="1"/>
  <c r="M83" i="1"/>
  <c r="L83" i="1"/>
  <c r="K83" i="1"/>
  <c r="P82" i="1"/>
  <c r="O82" i="1"/>
  <c r="N82" i="1"/>
  <c r="M82" i="1"/>
  <c r="L82" i="1"/>
  <c r="K82" i="1"/>
  <c r="P81" i="1"/>
  <c r="O81" i="1"/>
  <c r="N81" i="1"/>
  <c r="M81" i="1"/>
  <c r="L81" i="1"/>
  <c r="K81" i="1"/>
  <c r="P80" i="1"/>
  <c r="O80" i="1"/>
  <c r="N80" i="1"/>
  <c r="M80" i="1"/>
  <c r="L80" i="1"/>
  <c r="K80" i="1"/>
  <c r="P79" i="1"/>
  <c r="O79" i="1"/>
  <c r="N79" i="1"/>
  <c r="M79" i="1"/>
  <c r="L79" i="1"/>
  <c r="K79" i="1"/>
  <c r="P78" i="1"/>
  <c r="O78" i="1"/>
  <c r="N78" i="1"/>
  <c r="M78" i="1"/>
  <c r="L78" i="1"/>
  <c r="K78" i="1"/>
  <c r="P77" i="1"/>
  <c r="O77" i="1"/>
  <c r="N77" i="1"/>
  <c r="M77" i="1"/>
  <c r="L77" i="1"/>
  <c r="K77" i="1"/>
  <c r="P76" i="1"/>
  <c r="O76" i="1"/>
  <c r="N76" i="1"/>
  <c r="M76" i="1"/>
  <c r="L76" i="1"/>
  <c r="K76" i="1"/>
  <c r="P75" i="1"/>
  <c r="O75" i="1"/>
  <c r="N75" i="1"/>
  <c r="M75" i="1"/>
  <c r="L75" i="1"/>
  <c r="K75" i="1"/>
  <c r="P74" i="1"/>
  <c r="O74" i="1"/>
  <c r="N74" i="1"/>
  <c r="M74" i="1"/>
  <c r="L74" i="1"/>
  <c r="K74" i="1"/>
  <c r="P73" i="1"/>
  <c r="O73" i="1"/>
  <c r="N73" i="1"/>
  <c r="M73" i="1"/>
  <c r="L73" i="1"/>
  <c r="K73" i="1"/>
  <c r="P72" i="1"/>
  <c r="O72" i="1"/>
  <c r="N72" i="1"/>
  <c r="M72" i="1"/>
  <c r="L72" i="1"/>
  <c r="K72" i="1"/>
  <c r="P71" i="1"/>
  <c r="O71" i="1"/>
  <c r="N71" i="1"/>
  <c r="M71" i="1"/>
  <c r="L71" i="1"/>
  <c r="K71" i="1"/>
  <c r="P70" i="1"/>
  <c r="O70" i="1"/>
  <c r="N70" i="1"/>
  <c r="M70" i="1"/>
  <c r="L70" i="1"/>
  <c r="K70" i="1"/>
  <c r="P69" i="1"/>
  <c r="O69" i="1"/>
  <c r="N69" i="1"/>
  <c r="M69" i="1"/>
  <c r="L69" i="1"/>
  <c r="K69" i="1"/>
  <c r="P68" i="1"/>
  <c r="O68" i="1"/>
  <c r="N68" i="1"/>
  <c r="M68" i="1"/>
  <c r="L68" i="1"/>
  <c r="K68" i="1"/>
  <c r="P67" i="1"/>
  <c r="O67" i="1"/>
  <c r="N67" i="1"/>
  <c r="M67" i="1"/>
  <c r="L67" i="1"/>
  <c r="K67" i="1"/>
  <c r="P66" i="1"/>
  <c r="O66" i="1"/>
  <c r="N66" i="1"/>
  <c r="M66" i="1"/>
  <c r="L66" i="1"/>
  <c r="K66" i="1"/>
  <c r="P65" i="1"/>
  <c r="O65" i="1"/>
  <c r="N65" i="1"/>
  <c r="M65" i="1"/>
  <c r="L65" i="1"/>
  <c r="K65" i="1"/>
  <c r="P64" i="1"/>
  <c r="O64" i="1"/>
  <c r="N64" i="1"/>
  <c r="M64" i="1"/>
  <c r="L64" i="1"/>
  <c r="K64" i="1"/>
  <c r="P63" i="1"/>
  <c r="O63" i="1"/>
  <c r="N63" i="1"/>
  <c r="M63" i="1"/>
  <c r="L63" i="1"/>
  <c r="K63" i="1"/>
  <c r="P62" i="1"/>
  <c r="O62" i="1"/>
  <c r="N62" i="1"/>
  <c r="M62" i="1"/>
  <c r="L62" i="1"/>
  <c r="K62" i="1"/>
  <c r="P61" i="1"/>
  <c r="O61" i="1"/>
  <c r="N61" i="1"/>
  <c r="M61" i="1"/>
  <c r="L61" i="1"/>
  <c r="K61" i="1"/>
  <c r="P60" i="1"/>
  <c r="O60" i="1"/>
  <c r="N60" i="1"/>
  <c r="M60" i="1"/>
  <c r="L60" i="1"/>
  <c r="K60" i="1"/>
  <c r="P59" i="1"/>
  <c r="O59" i="1"/>
  <c r="N59" i="1"/>
  <c r="M59" i="1"/>
  <c r="L59" i="1"/>
  <c r="K59" i="1"/>
  <c r="P58" i="1"/>
  <c r="O58" i="1"/>
  <c r="N58" i="1"/>
  <c r="M58" i="1"/>
  <c r="L58" i="1"/>
  <c r="K58" i="1"/>
  <c r="P57" i="1"/>
  <c r="O57" i="1"/>
  <c r="N57" i="1"/>
  <c r="M57" i="1"/>
  <c r="L57" i="1"/>
  <c r="K57" i="1"/>
  <c r="P56" i="1"/>
  <c r="O56" i="1"/>
  <c r="N56" i="1"/>
  <c r="M56" i="1"/>
  <c r="L56" i="1"/>
  <c r="K56" i="1"/>
  <c r="P55" i="1"/>
  <c r="O55" i="1"/>
  <c r="N55" i="1"/>
  <c r="M55" i="1"/>
  <c r="L55" i="1"/>
  <c r="K55" i="1"/>
  <c r="P54" i="1"/>
  <c r="O54" i="1"/>
  <c r="N54" i="1"/>
  <c r="M54" i="1"/>
  <c r="L54" i="1"/>
  <c r="K54" i="1"/>
  <c r="P53" i="1"/>
  <c r="O53" i="1"/>
  <c r="N53" i="1"/>
  <c r="M53" i="1"/>
  <c r="L53" i="1"/>
  <c r="K53" i="1"/>
  <c r="P52" i="1"/>
  <c r="O52" i="1"/>
  <c r="N52" i="1"/>
  <c r="M52" i="1"/>
  <c r="L52" i="1"/>
  <c r="K52" i="1"/>
  <c r="P51" i="1"/>
  <c r="O51" i="1"/>
  <c r="N51" i="1"/>
  <c r="M51" i="1"/>
  <c r="L51" i="1"/>
  <c r="K51" i="1"/>
  <c r="P50" i="1"/>
  <c r="O50" i="1"/>
  <c r="N50" i="1"/>
  <c r="M50" i="1"/>
  <c r="L50" i="1"/>
  <c r="K50" i="1"/>
  <c r="P49" i="1"/>
  <c r="O49" i="1"/>
  <c r="N49" i="1"/>
  <c r="M49" i="1"/>
  <c r="L49" i="1"/>
  <c r="K49" i="1"/>
  <c r="P48" i="1"/>
  <c r="O48" i="1"/>
  <c r="N48" i="1"/>
  <c r="M48" i="1"/>
  <c r="L48" i="1"/>
  <c r="K48" i="1"/>
  <c r="P47" i="1"/>
  <c r="O47" i="1"/>
  <c r="N47" i="1"/>
  <c r="M47" i="1"/>
  <c r="L47" i="1"/>
  <c r="K47" i="1"/>
  <c r="P46" i="1"/>
  <c r="O46" i="1"/>
  <c r="N46" i="1"/>
  <c r="M46" i="1"/>
  <c r="L46" i="1"/>
  <c r="K46" i="1"/>
  <c r="P45" i="1"/>
  <c r="O45" i="1"/>
  <c r="N45" i="1"/>
  <c r="M45" i="1"/>
  <c r="L45" i="1"/>
  <c r="K45" i="1"/>
  <c r="P44" i="1"/>
  <c r="O44" i="1"/>
  <c r="N44" i="1"/>
  <c r="M44" i="1"/>
  <c r="L44" i="1"/>
  <c r="K44" i="1"/>
  <c r="P43" i="1"/>
  <c r="O43" i="1"/>
  <c r="N43" i="1"/>
  <c r="M43" i="1"/>
  <c r="L43" i="1"/>
  <c r="K43" i="1"/>
  <c r="P42" i="1"/>
  <c r="O42" i="1"/>
  <c r="N42" i="1"/>
  <c r="M42" i="1"/>
  <c r="L42" i="1"/>
  <c r="K42" i="1"/>
  <c r="P41" i="1"/>
  <c r="O41" i="1"/>
  <c r="N41" i="1"/>
  <c r="M41" i="1"/>
  <c r="L41" i="1"/>
  <c r="K41" i="1"/>
  <c r="P40" i="1"/>
  <c r="O40" i="1"/>
  <c r="N40" i="1"/>
  <c r="M40" i="1"/>
  <c r="L40" i="1"/>
  <c r="K40" i="1"/>
  <c r="P39" i="1"/>
  <c r="O39" i="1"/>
  <c r="N39" i="1"/>
  <c r="M39" i="1"/>
  <c r="L39" i="1"/>
  <c r="K39" i="1"/>
  <c r="P38" i="1"/>
  <c r="O38" i="1"/>
  <c r="N38" i="1"/>
  <c r="M38" i="1"/>
  <c r="L38" i="1"/>
  <c r="K38" i="1"/>
  <c r="P37" i="1"/>
  <c r="O37" i="1"/>
  <c r="N37" i="1"/>
  <c r="M37" i="1"/>
  <c r="L37" i="1"/>
  <c r="K37" i="1"/>
  <c r="P36" i="1"/>
  <c r="O36" i="1"/>
  <c r="N36" i="1"/>
  <c r="M36" i="1"/>
  <c r="L36" i="1"/>
  <c r="K36" i="1"/>
  <c r="P35" i="1"/>
  <c r="O35" i="1"/>
  <c r="N35" i="1"/>
  <c r="M35" i="1"/>
  <c r="L35" i="1"/>
  <c r="K35" i="1"/>
  <c r="P34" i="1"/>
  <c r="O34" i="1"/>
  <c r="N34" i="1"/>
  <c r="M34" i="1"/>
  <c r="L34" i="1"/>
  <c r="K34" i="1"/>
  <c r="P33" i="1"/>
  <c r="O33" i="1"/>
  <c r="N33" i="1"/>
  <c r="M33" i="1"/>
  <c r="L33" i="1"/>
  <c r="K33" i="1"/>
  <c r="P32" i="1"/>
  <c r="O32" i="1"/>
  <c r="N32" i="1"/>
  <c r="M32" i="1"/>
  <c r="L32" i="1"/>
  <c r="K32" i="1"/>
  <c r="P31" i="1"/>
  <c r="O31" i="1"/>
  <c r="N31" i="1"/>
  <c r="M31" i="1"/>
  <c r="L31" i="1"/>
  <c r="K31" i="1"/>
  <c r="P30" i="1"/>
  <c r="O30" i="1"/>
  <c r="N30" i="1"/>
  <c r="M30" i="1"/>
  <c r="L30" i="1"/>
  <c r="K30" i="1"/>
  <c r="P29" i="1"/>
  <c r="O29" i="1"/>
  <c r="N29" i="1"/>
  <c r="M29" i="1"/>
  <c r="L29" i="1"/>
  <c r="K29" i="1"/>
  <c r="P28" i="1"/>
  <c r="O28" i="1"/>
  <c r="N28" i="1"/>
  <c r="M28" i="1"/>
  <c r="L28" i="1"/>
  <c r="K28" i="1"/>
  <c r="P27" i="1"/>
  <c r="O27" i="1"/>
  <c r="N27" i="1"/>
  <c r="M27" i="1"/>
  <c r="L27" i="1"/>
  <c r="K27" i="1"/>
  <c r="P26" i="1"/>
  <c r="O26" i="1"/>
  <c r="N26" i="1"/>
  <c r="M26" i="1"/>
  <c r="L26" i="1"/>
  <c r="K26" i="1"/>
  <c r="P25" i="1"/>
  <c r="O25" i="1"/>
  <c r="N25" i="1"/>
  <c r="M25" i="1"/>
  <c r="L25" i="1"/>
  <c r="K25" i="1"/>
  <c r="P24" i="1"/>
  <c r="O24" i="1"/>
  <c r="N24" i="1"/>
  <c r="M24" i="1"/>
  <c r="L24" i="1"/>
  <c r="K24" i="1"/>
  <c r="P23" i="1"/>
  <c r="O23" i="1"/>
  <c r="N23" i="1"/>
  <c r="M23" i="1"/>
  <c r="L23" i="1"/>
  <c r="K23" i="1"/>
  <c r="P22" i="1"/>
  <c r="O22" i="1"/>
  <c r="N22" i="1"/>
  <c r="M22" i="1"/>
  <c r="L22" i="1"/>
  <c r="K22" i="1"/>
  <c r="P21" i="1"/>
  <c r="O21" i="1"/>
  <c r="N21" i="1"/>
  <c r="M21" i="1"/>
  <c r="L21" i="1"/>
  <c r="K21" i="1"/>
  <c r="P20" i="1"/>
  <c r="O20" i="1"/>
  <c r="N20" i="1"/>
  <c r="M20" i="1"/>
  <c r="L20" i="1"/>
  <c r="K20" i="1"/>
  <c r="P19" i="1"/>
  <c r="O19" i="1"/>
  <c r="N19" i="1"/>
  <c r="M19" i="1"/>
  <c r="L19" i="1"/>
  <c r="K19" i="1"/>
  <c r="P18" i="1"/>
  <c r="O18" i="1"/>
  <c r="N18" i="1"/>
  <c r="M18" i="1"/>
  <c r="L18" i="1"/>
  <c r="K18" i="1"/>
  <c r="P17" i="1"/>
  <c r="O17" i="1"/>
  <c r="N17" i="1"/>
  <c r="M17" i="1"/>
  <c r="L17" i="1"/>
  <c r="K17" i="1"/>
  <c r="P16" i="1"/>
  <c r="O16" i="1"/>
  <c r="N16" i="1"/>
  <c r="M16" i="1"/>
  <c r="L16" i="1"/>
  <c r="K16" i="1"/>
  <c r="P15" i="1"/>
  <c r="O15" i="1"/>
  <c r="N15" i="1"/>
  <c r="M15" i="1"/>
  <c r="L15" i="1"/>
  <c r="K15" i="1"/>
  <c r="P14" i="1"/>
  <c r="O14" i="1"/>
  <c r="N14" i="1"/>
  <c r="M14" i="1"/>
  <c r="L14" i="1"/>
  <c r="K14" i="1"/>
  <c r="P13" i="1"/>
  <c r="O13" i="1"/>
  <c r="N13" i="1"/>
  <c r="M13" i="1"/>
  <c r="L13" i="1"/>
  <c r="K13" i="1"/>
  <c r="P12" i="1"/>
  <c r="O12" i="1"/>
  <c r="N12" i="1"/>
  <c r="M12" i="1"/>
  <c r="L12" i="1"/>
  <c r="K12" i="1"/>
  <c r="P11" i="1"/>
  <c r="O11" i="1"/>
  <c r="N11" i="1"/>
  <c r="M11" i="1"/>
  <c r="L11" i="1"/>
  <c r="K11" i="1"/>
  <c r="P10" i="1"/>
  <c r="O10" i="1"/>
  <c r="N10" i="1"/>
  <c r="M10" i="1"/>
  <c r="L10" i="1"/>
  <c r="K10" i="1"/>
</calcChain>
</file>

<file path=xl/sharedStrings.xml><?xml version="1.0" encoding="utf-8"?>
<sst xmlns="http://schemas.openxmlformats.org/spreadsheetml/2006/main" count="45" uniqueCount="12">
  <si>
    <t>Batch B</t>
  </si>
  <si>
    <t>Batch C</t>
  </si>
  <si>
    <t>Average</t>
  </si>
  <si>
    <t>SD</t>
  </si>
  <si>
    <t>Time (hr)</t>
  </si>
  <si>
    <t>DA control</t>
  </si>
  <si>
    <t>Reaction products</t>
  </si>
  <si>
    <t>Fresh monomers</t>
  </si>
  <si>
    <t>Figure 6: Calcein leakage assay: DA conrol, DA:LA 1:4 fresh monomers and DA:LA 1:4 reaction products</t>
  </si>
  <si>
    <t>5 min intervals</t>
  </si>
  <si>
    <t>30 min intervals</t>
  </si>
  <si>
    <t>Batch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"/>
      <family val="2"/>
    </font>
    <font>
      <b/>
      <sz val="11"/>
      <color theme="1"/>
      <name val="Aptos"/>
      <family val="2"/>
    </font>
    <font>
      <sz val="10"/>
      <name val="Arial"/>
      <family val="2"/>
    </font>
    <font>
      <b/>
      <sz val="10"/>
      <color rgb="FF27413E"/>
      <name val="Aptos"/>
      <family val="2"/>
    </font>
    <font>
      <sz val="10"/>
      <name val="Aptos"/>
      <family val="2"/>
    </font>
    <font>
      <b/>
      <sz val="10"/>
      <name val="Aptos"/>
      <family val="2"/>
    </font>
    <font>
      <b/>
      <u/>
      <sz val="11"/>
      <color theme="1"/>
      <name val="Aptos"/>
      <family val="2"/>
    </font>
    <font>
      <u/>
      <sz val="11"/>
      <color theme="1"/>
      <name val="Aptos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3" fillId="0" borderId="4" xfId="1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2" fontId="4" fillId="0" borderId="8" xfId="1" applyNumberFormat="1" applyFont="1" applyBorder="1" applyAlignment="1">
      <alignment horizontal="center" vertical="center"/>
    </xf>
    <xf numFmtId="1" fontId="4" fillId="0" borderId="9" xfId="1" applyNumberFormat="1" applyFont="1" applyBorder="1" applyAlignment="1">
      <alignment horizontal="center"/>
    </xf>
    <xf numFmtId="1" fontId="4" fillId="0" borderId="10" xfId="1" applyNumberFormat="1" applyFont="1" applyBorder="1" applyAlignment="1">
      <alignment horizontal="center"/>
    </xf>
    <xf numFmtId="1" fontId="4" fillId="0" borderId="11" xfId="1" applyNumberFormat="1" applyFont="1" applyBorder="1" applyAlignment="1">
      <alignment horizontal="center"/>
    </xf>
    <xf numFmtId="2" fontId="4" fillId="0" borderId="12" xfId="1" applyNumberFormat="1" applyFont="1" applyBorder="1" applyAlignment="1">
      <alignment horizontal="center" vertical="center"/>
    </xf>
    <xf numFmtId="1" fontId="4" fillId="0" borderId="13" xfId="1" applyNumberFormat="1" applyFont="1" applyBorder="1" applyAlignment="1">
      <alignment horizontal="center"/>
    </xf>
    <xf numFmtId="1" fontId="4" fillId="0" borderId="14" xfId="1" applyNumberFormat="1" applyFont="1" applyBorder="1" applyAlignment="1">
      <alignment horizontal="center"/>
    </xf>
    <xf numFmtId="1" fontId="4" fillId="0" borderId="15" xfId="1" applyNumberFormat="1" applyFont="1" applyBorder="1" applyAlignment="1">
      <alignment horizontal="center"/>
    </xf>
    <xf numFmtId="2" fontId="4" fillId="0" borderId="16" xfId="1" applyNumberFormat="1" applyFont="1" applyBorder="1" applyAlignment="1">
      <alignment horizontal="center" vertical="center"/>
    </xf>
    <xf numFmtId="1" fontId="4" fillId="0" borderId="17" xfId="1" applyNumberFormat="1" applyFont="1" applyBorder="1" applyAlignment="1">
      <alignment horizontal="center"/>
    </xf>
    <xf numFmtId="1" fontId="4" fillId="0" borderId="18" xfId="1" applyNumberFormat="1" applyFont="1" applyBorder="1" applyAlignment="1">
      <alignment horizontal="center"/>
    </xf>
    <xf numFmtId="1" fontId="4" fillId="0" borderId="19" xfId="1" applyNumberFormat="1" applyFont="1" applyBorder="1" applyAlignment="1">
      <alignment horizontal="center"/>
    </xf>
    <xf numFmtId="1" fontId="4" fillId="0" borderId="20" xfId="1" applyNumberFormat="1" applyFont="1" applyBorder="1" applyAlignment="1">
      <alignment horizontal="center"/>
    </xf>
    <xf numFmtId="1" fontId="4" fillId="0" borderId="21" xfId="1" applyNumberFormat="1" applyFont="1" applyBorder="1" applyAlignment="1">
      <alignment horizontal="center"/>
    </xf>
    <xf numFmtId="1" fontId="4" fillId="0" borderId="22" xfId="1" applyNumberFormat="1" applyFont="1" applyBorder="1" applyAlignment="1">
      <alignment horizontal="center"/>
    </xf>
    <xf numFmtId="0" fontId="6" fillId="0" borderId="0" xfId="0" applyFont="1"/>
    <xf numFmtId="0" fontId="7" fillId="0" borderId="0" xfId="0" applyFont="1"/>
  </cellXfs>
  <cellStyles count="2">
    <cellStyle name="Normal" xfId="0" builtinId="0"/>
    <cellStyle name="Normal 2" xfId="1" xr:uid="{97CFB6BB-8A70-40E1-8043-55CBECABF2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ummary!$K$9</c:f>
              <c:strCache>
                <c:ptCount val="1"/>
                <c:pt idx="0">
                  <c:v>DA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N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44029728460035217</c:v>
                  </c:pt>
                  <c:pt idx="2">
                    <c:v>0.89327826314750325</c:v>
                  </c:pt>
                  <c:pt idx="3">
                    <c:v>1.1715006680257067</c:v>
                  </c:pt>
                  <c:pt idx="4">
                    <c:v>1.3828504152856338</c:v>
                  </c:pt>
                  <c:pt idx="5">
                    <c:v>1.3089438308303409</c:v>
                  </c:pt>
                  <c:pt idx="6">
                    <c:v>1.8704522835746755</c:v>
                  </c:pt>
                  <c:pt idx="7">
                    <c:v>2.0052480612277699</c:v>
                  </c:pt>
                  <c:pt idx="8">
                    <c:v>2.0099456160536913</c:v>
                  </c:pt>
                  <c:pt idx="9">
                    <c:v>2.1812323729636769</c:v>
                  </c:pt>
                  <c:pt idx="10">
                    <c:v>2.2336910080683929</c:v>
                  </c:pt>
                  <c:pt idx="11">
                    <c:v>2.2282643274698626</c:v>
                  </c:pt>
                  <c:pt idx="12">
                    <c:v>2.4982451746099796</c:v>
                  </c:pt>
                  <c:pt idx="13">
                    <c:v>2.3231808011522093</c:v>
                  </c:pt>
                  <c:pt idx="14">
                    <c:v>2.5068030891752406</c:v>
                  </c:pt>
                  <c:pt idx="15">
                    <c:v>2.4846158971719183</c:v>
                  </c:pt>
                  <c:pt idx="16">
                    <c:v>2.5116764284390087</c:v>
                  </c:pt>
                  <c:pt idx="17">
                    <c:v>2.740050023387127</c:v>
                  </c:pt>
                  <c:pt idx="18">
                    <c:v>2.6579782924138091</c:v>
                  </c:pt>
                  <c:pt idx="19">
                    <c:v>2.4840273588982202</c:v>
                  </c:pt>
                  <c:pt idx="20">
                    <c:v>2.4675004682640176</c:v>
                  </c:pt>
                  <c:pt idx="21">
                    <c:v>2.6688293816934543</c:v>
                  </c:pt>
                  <c:pt idx="22">
                    <c:v>2.9126146718711863</c:v>
                  </c:pt>
                  <c:pt idx="23">
                    <c:v>2.8459289960268102</c:v>
                  </c:pt>
                  <c:pt idx="24">
                    <c:v>2.7678036207455978</c:v>
                  </c:pt>
                  <c:pt idx="25">
                    <c:v>2.5188243176422356</c:v>
                  </c:pt>
                  <c:pt idx="26">
                    <c:v>2.7337571673672478</c:v>
                  </c:pt>
                  <c:pt idx="27">
                    <c:v>2.9210054425160852</c:v>
                  </c:pt>
                  <c:pt idx="28">
                    <c:v>2.9134165452140186</c:v>
                  </c:pt>
                  <c:pt idx="29">
                    <c:v>2.6271919809201845</c:v>
                  </c:pt>
                  <c:pt idx="30">
                    <c:v>2.8674914987692648</c:v>
                  </c:pt>
                  <c:pt idx="31">
                    <c:v>2.6805383817196216</c:v>
                  </c:pt>
                  <c:pt idx="32">
                    <c:v>2.7897946896391801</c:v>
                  </c:pt>
                  <c:pt idx="33">
                    <c:v>2.6910486220737524</c:v>
                  </c:pt>
                  <c:pt idx="34">
                    <c:v>3.2477520210075563</c:v>
                  </c:pt>
                  <c:pt idx="35">
                    <c:v>3.119933466273614</c:v>
                  </c:pt>
                  <c:pt idx="36">
                    <c:v>2.9149256954646172</c:v>
                  </c:pt>
                  <c:pt idx="37">
                    <c:v>2.7202645735203284</c:v>
                  </c:pt>
                  <c:pt idx="38">
                    <c:v>3.3058281274045953</c:v>
                  </c:pt>
                  <c:pt idx="39">
                    <c:v>3.0405348730436872</c:v>
                  </c:pt>
                  <c:pt idx="40">
                    <c:v>3.0535585100859866</c:v>
                  </c:pt>
                  <c:pt idx="41">
                    <c:v>3.0274454217371449</c:v>
                  </c:pt>
                  <c:pt idx="42">
                    <c:v>3.0946072874876229</c:v>
                  </c:pt>
                  <c:pt idx="43">
                    <c:v>3.0038964064199032</c:v>
                  </c:pt>
                  <c:pt idx="44">
                    <c:v>3.1566008980875511</c:v>
                  </c:pt>
                  <c:pt idx="45">
                    <c:v>3.128561163161875</c:v>
                  </c:pt>
                  <c:pt idx="46">
                    <c:v>3.180160966815051</c:v>
                  </c:pt>
                  <c:pt idx="47">
                    <c:v>3.069259711562371</c:v>
                  </c:pt>
                  <c:pt idx="48">
                    <c:v>3.2432207525071908</c:v>
                  </c:pt>
                  <c:pt idx="49">
                    <c:v>3.3610716079297238</c:v>
                  </c:pt>
                  <c:pt idx="50">
                    <c:v>3.257236749558329</c:v>
                  </c:pt>
                  <c:pt idx="51">
                    <c:v>3.3561665786259645</c:v>
                  </c:pt>
                  <c:pt idx="52">
                    <c:v>3.2734981145369511</c:v>
                  </c:pt>
                  <c:pt idx="53">
                    <c:v>3.3591055736263158</c:v>
                  </c:pt>
                  <c:pt idx="54">
                    <c:v>3.0347728822020978</c:v>
                  </c:pt>
                  <c:pt idx="55">
                    <c:v>3.3404528344351698</c:v>
                  </c:pt>
                  <c:pt idx="56">
                    <c:v>3.4385050136020956</c:v>
                  </c:pt>
                  <c:pt idx="57">
                    <c:v>3.358385534053558</c:v>
                  </c:pt>
                  <c:pt idx="58">
                    <c:v>3.3348879479376197</c:v>
                  </c:pt>
                  <c:pt idx="59">
                    <c:v>3.234348704689809</c:v>
                  </c:pt>
                  <c:pt idx="60">
                    <c:v>3.1539227913528904</c:v>
                  </c:pt>
                  <c:pt idx="61">
                    <c:v>3.3430547037810388</c:v>
                  </c:pt>
                  <c:pt idx="62">
                    <c:v>3.5193097975040399</c:v>
                  </c:pt>
                  <c:pt idx="63">
                    <c:v>3.4511686525775884</c:v>
                  </c:pt>
                  <c:pt idx="64">
                    <c:v>3.5946833980451811</c:v>
                  </c:pt>
                  <c:pt idx="65">
                    <c:v>3.5646188843517015</c:v>
                  </c:pt>
                  <c:pt idx="66">
                    <c:v>3.46677630085318</c:v>
                  </c:pt>
                  <c:pt idx="67">
                    <c:v>3.294245770645774</c:v>
                  </c:pt>
                  <c:pt idx="68">
                    <c:v>3.5980687190454659</c:v>
                  </c:pt>
                  <c:pt idx="69">
                    <c:v>3.465597148895986</c:v>
                  </c:pt>
                  <c:pt idx="70">
                    <c:v>3.8015618964363065</c:v>
                  </c:pt>
                  <c:pt idx="71">
                    <c:v>3.251300795614533</c:v>
                  </c:pt>
                  <c:pt idx="72">
                    <c:v>3.7158068965839268</c:v>
                  </c:pt>
                  <c:pt idx="73">
                    <c:v>3.4234481375731991</c:v>
                  </c:pt>
                  <c:pt idx="74">
                    <c:v>3.2753073718468642</c:v>
                  </c:pt>
                  <c:pt idx="75">
                    <c:v>3.4884687452416054</c:v>
                  </c:pt>
                  <c:pt idx="76">
                    <c:v>3.6408946335360906</c:v>
                  </c:pt>
                  <c:pt idx="77">
                    <c:v>3.4923651179796336</c:v>
                  </c:pt>
                  <c:pt idx="78">
                    <c:v>3.4888436058938805</c:v>
                  </c:pt>
                  <c:pt idx="79">
                    <c:v>3.4305811922616964</c:v>
                  </c:pt>
                  <c:pt idx="80">
                    <c:v>3.2952596386657751</c:v>
                  </c:pt>
                  <c:pt idx="81">
                    <c:v>3.5433319196827382</c:v>
                  </c:pt>
                  <c:pt idx="82">
                    <c:v>3.4146669247450814</c:v>
                  </c:pt>
                  <c:pt idx="83">
                    <c:v>3.4846407537801976</c:v>
                  </c:pt>
                  <c:pt idx="84">
                    <c:v>3.4607067857845646</c:v>
                  </c:pt>
                  <c:pt idx="85">
                    <c:v>3.2897976196593604</c:v>
                  </c:pt>
                  <c:pt idx="86">
                    <c:v>3.6499618108774765</c:v>
                  </c:pt>
                  <c:pt idx="87">
                    <c:v>3.6738116185070644</c:v>
                  </c:pt>
                  <c:pt idx="88">
                    <c:v>3.7728943041527696</c:v>
                  </c:pt>
                  <c:pt idx="89">
                    <c:v>3.5796046971710229</c:v>
                  </c:pt>
                  <c:pt idx="90">
                    <c:v>3.6216080831666977</c:v>
                  </c:pt>
                  <c:pt idx="91">
                    <c:v>3.4919282727468111</c:v>
                  </c:pt>
                  <c:pt idx="92">
                    <c:v>3.5235142053525963</c:v>
                  </c:pt>
                  <c:pt idx="93">
                    <c:v>3.3863524333759547</c:v>
                  </c:pt>
                  <c:pt idx="94">
                    <c:v>3.5248023103445845</c:v>
                  </c:pt>
                  <c:pt idx="95">
                    <c:v>3.6447416637156698</c:v>
                  </c:pt>
                  <c:pt idx="96">
                    <c:v>3.5476465402281319</c:v>
                  </c:pt>
                  <c:pt idx="97">
                    <c:v>3.4599976199845957</c:v>
                  </c:pt>
                  <c:pt idx="98">
                    <c:v>3.7856074247742719</c:v>
                  </c:pt>
                  <c:pt idx="99">
                    <c:v>3.6599026320215096</c:v>
                  </c:pt>
                  <c:pt idx="100">
                    <c:v>3.4622292832904549</c:v>
                  </c:pt>
                  <c:pt idx="101">
                    <c:v>3.4698199529737179</c:v>
                  </c:pt>
                  <c:pt idx="102">
                    <c:v>3.5716559656178486</c:v>
                  </c:pt>
                  <c:pt idx="103">
                    <c:v>3.6553115107779588</c:v>
                  </c:pt>
                  <c:pt idx="104">
                    <c:v>3.5955052710748787</c:v>
                  </c:pt>
                  <c:pt idx="105">
                    <c:v>3.7446617514723104</c:v>
                  </c:pt>
                  <c:pt idx="106">
                    <c:v>3.5579043167405038</c:v>
                  </c:pt>
                  <c:pt idx="107">
                    <c:v>3.4228888244151987</c:v>
                  </c:pt>
                  <c:pt idx="108">
                    <c:v>3.6363205756701307</c:v>
                  </c:pt>
                  <c:pt idx="109">
                    <c:v>3.50860356768804</c:v>
                  </c:pt>
                  <c:pt idx="110">
                    <c:v>3.5126156360847167</c:v>
                  </c:pt>
                  <c:pt idx="111">
                    <c:v>3.7905665169769427</c:v>
                  </c:pt>
                  <c:pt idx="112">
                    <c:v>3.5971623962929495</c:v>
                  </c:pt>
                  <c:pt idx="113">
                    <c:v>3.4278108802681149</c:v>
                  </c:pt>
                  <c:pt idx="114">
                    <c:v>3.7191434963962728</c:v>
                  </c:pt>
                  <c:pt idx="115">
                    <c:v>3.4941051995591716</c:v>
                  </c:pt>
                  <c:pt idx="116">
                    <c:v>3.3818179750645605</c:v>
                  </c:pt>
                  <c:pt idx="117">
                    <c:v>3.5305777891301133</c:v>
                  </c:pt>
                  <c:pt idx="118">
                    <c:v>3.3598373380390774</c:v>
                  </c:pt>
                  <c:pt idx="119">
                    <c:v>3.6747504336695802</c:v>
                  </c:pt>
                  <c:pt idx="120">
                    <c:v>3.4411183338062714</c:v>
                  </c:pt>
                  <c:pt idx="121">
                    <c:v>3.5430331329308919</c:v>
                  </c:pt>
                  <c:pt idx="122">
                    <c:v>3.2462854535468355</c:v>
                  </c:pt>
                  <c:pt idx="123">
                    <c:v>3.7901257082242501</c:v>
                  </c:pt>
                  <c:pt idx="124">
                    <c:v>3.4906436570362329</c:v>
                  </c:pt>
                  <c:pt idx="125">
                    <c:v>3.7985049287575126</c:v>
                  </c:pt>
                  <c:pt idx="126">
                    <c:v>3.4564135194355905</c:v>
                  </c:pt>
                  <c:pt idx="127">
                    <c:v>3.5537754352896442</c:v>
                  </c:pt>
                  <c:pt idx="128">
                    <c:v>3.50111286924438</c:v>
                  </c:pt>
                  <c:pt idx="129">
                    <c:v>3.5286006561011605</c:v>
                  </c:pt>
                  <c:pt idx="130">
                    <c:v>3.6080866907926716</c:v>
                  </c:pt>
                  <c:pt idx="131">
                    <c:v>3.5527067086655371</c:v>
                  </c:pt>
                  <c:pt idx="132">
                    <c:v>3.4577503376732808</c:v>
                  </c:pt>
                  <c:pt idx="133">
                    <c:v>3.495252280083355</c:v>
                  </c:pt>
                  <c:pt idx="134">
                    <c:v>3.4715601267294836</c:v>
                  </c:pt>
                  <c:pt idx="135">
                    <c:v>3.8398679287866808</c:v>
                  </c:pt>
                  <c:pt idx="136">
                    <c:v>3.5240794136066489</c:v>
                  </c:pt>
                  <c:pt idx="137">
                    <c:v>3.5834607706019268</c:v>
                  </c:pt>
                  <c:pt idx="138">
                    <c:v>3.5519304910379277</c:v>
                  </c:pt>
                  <c:pt idx="139">
                    <c:v>3.5197394281733114</c:v>
                  </c:pt>
                  <c:pt idx="140">
                    <c:v>3.6573749444944763</c:v>
                  </c:pt>
                  <c:pt idx="141">
                    <c:v>3.7704772976038528</c:v>
                  </c:pt>
                  <c:pt idx="142">
                    <c:v>3.845835648352423</c:v>
                  </c:pt>
                  <c:pt idx="143">
                    <c:v>3.7653025053402915</c:v>
                  </c:pt>
                  <c:pt idx="144">
                    <c:v>3.8621825142391821</c:v>
                  </c:pt>
                  <c:pt idx="145">
                    <c:v>3.9218305582830628</c:v>
                  </c:pt>
                  <c:pt idx="146">
                    <c:v>3.799615988998958</c:v>
                  </c:pt>
                  <c:pt idx="147">
                    <c:v>3.6197917663993708</c:v>
                  </c:pt>
                  <c:pt idx="148">
                    <c:v>3.3009378157860318</c:v>
                  </c:pt>
                  <c:pt idx="149">
                    <c:v>3.5435747347391664</c:v>
                  </c:pt>
                  <c:pt idx="150">
                    <c:v>3.7173624250249713</c:v>
                  </c:pt>
                  <c:pt idx="151">
                    <c:v>3.6318554292890659</c:v>
                  </c:pt>
                  <c:pt idx="152">
                    <c:v>3.49307263481901</c:v>
                  </c:pt>
                  <c:pt idx="153">
                    <c:v>3.5864070694454666</c:v>
                  </c:pt>
                  <c:pt idx="154">
                    <c:v>3.2985628642048987</c:v>
                  </c:pt>
                  <c:pt idx="155">
                    <c:v>3.6114995215058867</c:v>
                  </c:pt>
                  <c:pt idx="156">
                    <c:v>3.418703262306706</c:v>
                  </c:pt>
                  <c:pt idx="157">
                    <c:v>3.4309652928719725</c:v>
                  </c:pt>
                  <c:pt idx="158">
                    <c:v>3.5622102458356673</c:v>
                  </c:pt>
                  <c:pt idx="159">
                    <c:v>3.2758280902368906</c:v>
                  </c:pt>
                  <c:pt idx="160">
                    <c:v>3.4355374415446129</c:v>
                  </c:pt>
                  <c:pt idx="161">
                    <c:v>3.7398272899655489</c:v>
                  </c:pt>
                  <c:pt idx="162">
                    <c:v>3.5492041222265591</c:v>
                  </c:pt>
                  <c:pt idx="163">
                    <c:v>3.5529058106763518</c:v>
                  </c:pt>
                  <c:pt idx="164">
                    <c:v>3.5809523326151163</c:v>
                  </c:pt>
                  <c:pt idx="165">
                    <c:v>3.5610477140541539</c:v>
                  </c:pt>
                  <c:pt idx="166">
                    <c:v>3.4025041190893899</c:v>
                  </c:pt>
                  <c:pt idx="167">
                    <c:v>3.3372567005412641</c:v>
                  </c:pt>
                  <c:pt idx="168">
                    <c:v>3.5640687474740096</c:v>
                  </c:pt>
                  <c:pt idx="169">
                    <c:v>3.6349320213745147</c:v>
                  </c:pt>
                  <c:pt idx="170">
                    <c:v>3.4343953563474074</c:v>
                  </c:pt>
                  <c:pt idx="171">
                    <c:v>3.2453370404048845</c:v>
                  </c:pt>
                  <c:pt idx="172">
                    <c:v>3.5281281234170434</c:v>
                  </c:pt>
                  <c:pt idx="173">
                    <c:v>3.374578872973212</c:v>
                  </c:pt>
                  <c:pt idx="174">
                    <c:v>3.4412598369358807</c:v>
                  </c:pt>
                  <c:pt idx="175">
                    <c:v>3.3844607931359381</c:v>
                  </c:pt>
                  <c:pt idx="176">
                    <c:v>3.466908711217779</c:v>
                  </c:pt>
                  <c:pt idx="177">
                    <c:v>3.4164660129460751</c:v>
                  </c:pt>
                  <c:pt idx="178">
                    <c:v>3.573811526135656</c:v>
                  </c:pt>
                  <c:pt idx="179">
                    <c:v>3.5954769126346733</c:v>
                  </c:pt>
                  <c:pt idx="180">
                    <c:v>3.4313939959193389</c:v>
                  </c:pt>
                  <c:pt idx="181">
                    <c:v>3.4496368844459924</c:v>
                  </c:pt>
                  <c:pt idx="182">
                    <c:v>3.2738372542006116</c:v>
                  </c:pt>
                  <c:pt idx="183">
                    <c:v>3.3638756106381944</c:v>
                  </c:pt>
                  <c:pt idx="184">
                    <c:v>3.4822862008472315</c:v>
                  </c:pt>
                  <c:pt idx="185">
                    <c:v>3.4007468765037321</c:v>
                  </c:pt>
                  <c:pt idx="186">
                    <c:v>3.1814560264572318</c:v>
                  </c:pt>
                  <c:pt idx="187">
                    <c:v>3.4440775585495991</c:v>
                  </c:pt>
                  <c:pt idx="188">
                    <c:v>3.3989508730325984</c:v>
                  </c:pt>
                  <c:pt idx="189">
                    <c:v>3.5063038132410838</c:v>
                  </c:pt>
                  <c:pt idx="190">
                    <c:v>3.2891076746978167</c:v>
                  </c:pt>
                  <c:pt idx="191">
                    <c:v>3.4428071988687354</c:v>
                  </c:pt>
                  <c:pt idx="192">
                    <c:v>3.5411093846785628</c:v>
                  </c:pt>
                  <c:pt idx="193">
                    <c:v>3.525368490856907</c:v>
                  </c:pt>
                  <c:pt idx="194">
                    <c:v>3.250554646356993</c:v>
                  </c:pt>
                  <c:pt idx="195">
                    <c:v>3.5587687024070154</c:v>
                  </c:pt>
                  <c:pt idx="196">
                    <c:v>3.4564567866539546</c:v>
                  </c:pt>
                  <c:pt idx="197">
                    <c:v>3.5328856689436257</c:v>
                  </c:pt>
                  <c:pt idx="198">
                    <c:v>3.436356395210439</c:v>
                  </c:pt>
                  <c:pt idx="199">
                    <c:v>3.3478349294705168</c:v>
                  </c:pt>
                  <c:pt idx="200">
                    <c:v>3.1792890198926949</c:v>
                  </c:pt>
                  <c:pt idx="201">
                    <c:v>3.2992074226474597</c:v>
                  </c:pt>
                  <c:pt idx="202">
                    <c:v>3.7059785796359699</c:v>
                  </c:pt>
                  <c:pt idx="203">
                    <c:v>3.3332789858327483</c:v>
                  </c:pt>
                  <c:pt idx="204">
                    <c:v>3.5554254200833779</c:v>
                  </c:pt>
                  <c:pt idx="205">
                    <c:v>3.6300379036592334</c:v>
                  </c:pt>
                  <c:pt idx="206">
                    <c:v>3.5764075592339077</c:v>
                  </c:pt>
                  <c:pt idx="207">
                    <c:v>3.4164854676972567</c:v>
                  </c:pt>
                  <c:pt idx="208">
                    <c:v>3.3246252484137102</c:v>
                  </c:pt>
                  <c:pt idx="209">
                    <c:v>3.1973483161140952</c:v>
                  </c:pt>
                  <c:pt idx="210">
                    <c:v>3.4837671454599404</c:v>
                  </c:pt>
                  <c:pt idx="211">
                    <c:v>3.2902463005266034</c:v>
                  </c:pt>
                  <c:pt idx="212">
                    <c:v>3.3789641207014487</c:v>
                  </c:pt>
                  <c:pt idx="213">
                    <c:v>3.1954226857283401</c:v>
                  </c:pt>
                  <c:pt idx="214">
                    <c:v>3.2828042961707817</c:v>
                  </c:pt>
                  <c:pt idx="215">
                    <c:v>3.3682953448780562</c:v>
                  </c:pt>
                  <c:pt idx="216">
                    <c:v>3.3319391240012326</c:v>
                  </c:pt>
                  <c:pt idx="217">
                    <c:v>3.2635137644028109</c:v>
                  </c:pt>
                  <c:pt idx="218">
                    <c:v>3.5901777310967584</c:v>
                  </c:pt>
                  <c:pt idx="219">
                    <c:v>3.5390296586133174</c:v>
                  </c:pt>
                  <c:pt idx="220">
                    <c:v>3.3273013175062469</c:v>
                  </c:pt>
                  <c:pt idx="221">
                    <c:v>3.2537723130985272</c:v>
                  </c:pt>
                  <c:pt idx="222">
                    <c:v>3.1501392028118809</c:v>
                  </c:pt>
                  <c:pt idx="223">
                    <c:v>3.176695587032643</c:v>
                  </c:pt>
                  <c:pt idx="224">
                    <c:v>3.3973542040131042</c:v>
                  </c:pt>
                  <c:pt idx="225">
                    <c:v>3.1662464389810934</c:v>
                  </c:pt>
                  <c:pt idx="226">
                    <c:v>3.2833092594327535</c:v>
                  </c:pt>
                  <c:pt idx="227">
                    <c:v>3.2021588547078861</c:v>
                  </c:pt>
                  <c:pt idx="228">
                    <c:v>3.2120818274156218</c:v>
                  </c:pt>
                  <c:pt idx="229">
                    <c:v>3.176792486007284</c:v>
                  </c:pt>
                  <c:pt idx="230">
                    <c:v>3.0646751860794779</c:v>
                  </c:pt>
                  <c:pt idx="231">
                    <c:v>3.077334539583874</c:v>
                  </c:pt>
                  <c:pt idx="232">
                    <c:v>3.0733532775459635</c:v>
                  </c:pt>
                  <c:pt idx="233">
                    <c:v>3.0176119707268896</c:v>
                  </c:pt>
                  <c:pt idx="234">
                    <c:v>3.3080582868421944</c:v>
                  </c:pt>
                  <c:pt idx="235">
                    <c:v>2.9887475609544896</c:v>
                  </c:pt>
                  <c:pt idx="236">
                    <c:v>2.9234913201105388</c:v>
                  </c:pt>
                  <c:pt idx="237">
                    <c:v>3.3104856275535228</c:v>
                  </c:pt>
                  <c:pt idx="238">
                    <c:v>3.2897979495290506</c:v>
                  </c:pt>
                  <c:pt idx="239">
                    <c:v>3.3494425276065178</c:v>
                  </c:pt>
                  <c:pt idx="240">
                    <c:v>2.991469691660031</c:v>
                  </c:pt>
                  <c:pt idx="241">
                    <c:v>3.0985414875556097</c:v>
                  </c:pt>
                  <c:pt idx="242">
                    <c:v>3.3199359037951446</c:v>
                  </c:pt>
                  <c:pt idx="243">
                    <c:v>3.1766762981771408</c:v>
                  </c:pt>
                  <c:pt idx="244">
                    <c:v>2.9334675081361898</c:v>
                  </c:pt>
                  <c:pt idx="245">
                    <c:v>3.0599151004185541</c:v>
                  </c:pt>
                  <c:pt idx="246">
                    <c:v>3.0006905892442424</c:v>
                  </c:pt>
                  <c:pt idx="247">
                    <c:v>3.0038230313648966</c:v>
                  </c:pt>
                  <c:pt idx="248">
                    <c:v>2.8314941639604259</c:v>
                  </c:pt>
                  <c:pt idx="249">
                    <c:v>3.2761141534751852</c:v>
                  </c:pt>
                  <c:pt idx="250">
                    <c:v>2.9637161120070621</c:v>
                  </c:pt>
                  <c:pt idx="251">
                    <c:v>2.9363620277217337</c:v>
                  </c:pt>
                  <c:pt idx="252">
                    <c:v>3.1738861153760856</c:v>
                  </c:pt>
                  <c:pt idx="253">
                    <c:v>2.9073811145501525</c:v>
                  </c:pt>
                  <c:pt idx="254">
                    <c:v>2.9481984782978112</c:v>
                  </c:pt>
                  <c:pt idx="255">
                    <c:v>3.0945074905007051</c:v>
                  </c:pt>
                  <c:pt idx="256">
                    <c:v>2.9519439819884687</c:v>
                  </c:pt>
                  <c:pt idx="257">
                    <c:v>2.7987902329835266</c:v>
                  </c:pt>
                  <c:pt idx="258">
                    <c:v>3.0829333806193122</c:v>
                  </c:pt>
                  <c:pt idx="259">
                    <c:v>2.8822897402433858</c:v>
                  </c:pt>
                  <c:pt idx="260">
                    <c:v>2.8684136827293867</c:v>
                  </c:pt>
                  <c:pt idx="261">
                    <c:v>2.8564625291865249</c:v>
                  </c:pt>
                  <c:pt idx="262">
                    <c:v>2.7821861619760262</c:v>
                  </c:pt>
                  <c:pt idx="263">
                    <c:v>3.0171571717508989</c:v>
                  </c:pt>
                  <c:pt idx="264">
                    <c:v>2.6128963545067876</c:v>
                  </c:pt>
                  <c:pt idx="265">
                    <c:v>2.7213334447755222</c:v>
                  </c:pt>
                  <c:pt idx="266">
                    <c:v>2.8650147571330056</c:v>
                  </c:pt>
                  <c:pt idx="267">
                    <c:v>3.0255607289587916</c:v>
                  </c:pt>
                  <c:pt idx="268">
                    <c:v>2.9083841358815241</c:v>
                  </c:pt>
                  <c:pt idx="269">
                    <c:v>2.976338957778256</c:v>
                  </c:pt>
                  <c:pt idx="270">
                    <c:v>2.6879047328779571</c:v>
                  </c:pt>
                  <c:pt idx="271">
                    <c:v>2.9274179221504335</c:v>
                  </c:pt>
                  <c:pt idx="272">
                    <c:v>3.0247902985531803</c:v>
                  </c:pt>
                  <c:pt idx="273">
                    <c:v>2.8682970675561514</c:v>
                  </c:pt>
                  <c:pt idx="274">
                    <c:v>2.8723839559999109</c:v>
                  </c:pt>
                  <c:pt idx="275">
                    <c:v>2.8392074736548762</c:v>
                  </c:pt>
                  <c:pt idx="276">
                    <c:v>2.7544714072761196</c:v>
                  </c:pt>
                  <c:pt idx="277">
                    <c:v>3.2447600460909851</c:v>
                  </c:pt>
                  <c:pt idx="278">
                    <c:v>3.0819467511958307</c:v>
                  </c:pt>
                  <c:pt idx="279">
                    <c:v>2.8809018282360426</c:v>
                  </c:pt>
                  <c:pt idx="280">
                    <c:v>2.8602754504682779</c:v>
                  </c:pt>
                  <c:pt idx="281">
                    <c:v>3.1157387690169909</c:v>
                  </c:pt>
                  <c:pt idx="282">
                    <c:v>2.6591763011098264</c:v>
                  </c:pt>
                  <c:pt idx="283">
                    <c:v>2.8168954968027293</c:v>
                  </c:pt>
                  <c:pt idx="284">
                    <c:v>2.9127905239714287</c:v>
                  </c:pt>
                  <c:pt idx="285">
                    <c:v>2.7581236933059721</c:v>
                  </c:pt>
                  <c:pt idx="286">
                    <c:v>3.0672222695526958</c:v>
                  </c:pt>
                  <c:pt idx="287">
                    <c:v>2.9355058747806115</c:v>
                  </c:pt>
                  <c:pt idx="288">
                    <c:v>2.8382654920855575</c:v>
                  </c:pt>
                  <c:pt idx="289">
                    <c:v>3.1439224327073587</c:v>
                  </c:pt>
                  <c:pt idx="290">
                    <c:v>2.6443823393749337</c:v>
                  </c:pt>
                  <c:pt idx="291">
                    <c:v>3.0022779197408904</c:v>
                  </c:pt>
                  <c:pt idx="292">
                    <c:v>2.8937272556062732</c:v>
                  </c:pt>
                  <c:pt idx="293">
                    <c:v>2.7932730901655618</c:v>
                  </c:pt>
                  <c:pt idx="294">
                    <c:v>2.6254029686458922</c:v>
                  </c:pt>
                  <c:pt idx="295">
                    <c:v>2.9496843663869878</c:v>
                  </c:pt>
                  <c:pt idx="296">
                    <c:v>2.9779670336826607</c:v>
                  </c:pt>
                  <c:pt idx="297">
                    <c:v>2.6845421423326901</c:v>
                  </c:pt>
                  <c:pt idx="298">
                    <c:v>2.6677970992944213</c:v>
                  </c:pt>
                  <c:pt idx="299">
                    <c:v>2.9294840377097344</c:v>
                  </c:pt>
                  <c:pt idx="300">
                    <c:v>2.945528046676833</c:v>
                  </c:pt>
                  <c:pt idx="301">
                    <c:v>2.7444631587239434</c:v>
                  </c:pt>
                  <c:pt idx="302">
                    <c:v>2.8278295301126204</c:v>
                  </c:pt>
                  <c:pt idx="303">
                    <c:v>2.9372301397353335</c:v>
                  </c:pt>
                  <c:pt idx="304">
                    <c:v>2.6741088124425461</c:v>
                  </c:pt>
                  <c:pt idx="305">
                    <c:v>2.9239500962560303</c:v>
                  </c:pt>
                  <c:pt idx="306">
                    <c:v>2.6796010625833016</c:v>
                  </c:pt>
                  <c:pt idx="307">
                    <c:v>2.9687749706956104</c:v>
                  </c:pt>
                  <c:pt idx="308">
                    <c:v>2.6967214292126207</c:v>
                  </c:pt>
                  <c:pt idx="309">
                    <c:v>2.7229472827829686</c:v>
                  </c:pt>
                  <c:pt idx="310">
                    <c:v>2.804003562348413</c:v>
                  </c:pt>
                  <c:pt idx="311">
                    <c:v>2.6728073015377705</c:v>
                  </c:pt>
                  <c:pt idx="312">
                    <c:v>2.7622292910260788</c:v>
                  </c:pt>
                  <c:pt idx="313">
                    <c:v>2.770505556837437</c:v>
                  </c:pt>
                  <c:pt idx="314">
                    <c:v>2.8780614300396437</c:v>
                  </c:pt>
                  <c:pt idx="315">
                    <c:v>2.7620888325862767</c:v>
                  </c:pt>
                  <c:pt idx="316">
                    <c:v>2.8501402995504841</c:v>
                  </c:pt>
                  <c:pt idx="317">
                    <c:v>2.5707053493156651</c:v>
                  </c:pt>
                  <c:pt idx="318">
                    <c:v>2.801917827385437</c:v>
                  </c:pt>
                  <c:pt idx="319">
                    <c:v>2.3812981644480962</c:v>
                  </c:pt>
                  <c:pt idx="320">
                    <c:v>2.4866371833000018</c:v>
                  </c:pt>
                  <c:pt idx="321">
                    <c:v>2.6962483925849643</c:v>
                  </c:pt>
                  <c:pt idx="322">
                    <c:v>2.6499887615989555</c:v>
                  </c:pt>
                  <c:pt idx="323">
                    <c:v>2.2987380476448847</c:v>
                  </c:pt>
                  <c:pt idx="324">
                    <c:v>2.4319792154693403</c:v>
                  </c:pt>
                  <c:pt idx="325">
                    <c:v>2.2423213207801673</c:v>
                  </c:pt>
                  <c:pt idx="326">
                    <c:v>2.5575530673424089</c:v>
                  </c:pt>
                  <c:pt idx="327">
                    <c:v>2.2868660323554479</c:v>
                  </c:pt>
                  <c:pt idx="328">
                    <c:v>2.643325945681696</c:v>
                  </c:pt>
                  <c:pt idx="329">
                    <c:v>2.4751744206678761</c:v>
                  </c:pt>
                  <c:pt idx="330">
                    <c:v>2.4833071141706502</c:v>
                  </c:pt>
                  <c:pt idx="331">
                    <c:v>2.6082312758556121</c:v>
                  </c:pt>
                  <c:pt idx="332">
                    <c:v>2.3467069058735985</c:v>
                  </c:pt>
                  <c:pt idx="333">
                    <c:v>2.7115318775347648</c:v>
                  </c:pt>
                  <c:pt idx="334">
                    <c:v>2.4097110757028761</c:v>
                  </c:pt>
                  <c:pt idx="335">
                    <c:v>2.4047624658711628</c:v>
                  </c:pt>
                  <c:pt idx="336">
                    <c:v>2.7413233985209242</c:v>
                  </c:pt>
                  <c:pt idx="337">
                    <c:v>2.5320281135104445</c:v>
                  </c:pt>
                  <c:pt idx="338">
                    <c:v>2.7114865031385067</c:v>
                  </c:pt>
                  <c:pt idx="339">
                    <c:v>2.4339134497167412</c:v>
                  </c:pt>
                  <c:pt idx="340">
                    <c:v>2.6500884193977701</c:v>
                  </c:pt>
                  <c:pt idx="341">
                    <c:v>2.4827639696970114</c:v>
                  </c:pt>
                  <c:pt idx="342">
                    <c:v>2.5838416634920742</c:v>
                  </c:pt>
                  <c:pt idx="343">
                    <c:v>2.4561318426792353</c:v>
                  </c:pt>
                  <c:pt idx="344">
                    <c:v>2.4843035828629803</c:v>
                  </c:pt>
                  <c:pt idx="345">
                    <c:v>2.7326170956831728</c:v>
                  </c:pt>
                  <c:pt idx="346">
                    <c:v>2.9424512474834836</c:v>
                  </c:pt>
                  <c:pt idx="347">
                    <c:v>2.6776729482839259</c:v>
                  </c:pt>
                  <c:pt idx="348">
                    <c:v>2.594811274018666</c:v>
                  </c:pt>
                  <c:pt idx="349">
                    <c:v>2.4401995591197538</c:v>
                  </c:pt>
                  <c:pt idx="350">
                    <c:v>2.4439422544064127</c:v>
                  </c:pt>
                  <c:pt idx="351">
                    <c:v>2.6215651018237183</c:v>
                  </c:pt>
                  <c:pt idx="352">
                    <c:v>2.3270368650292927</c:v>
                  </c:pt>
                  <c:pt idx="353">
                    <c:v>2.4165780299106228</c:v>
                  </c:pt>
                  <c:pt idx="354">
                    <c:v>2.1006704492890513</c:v>
                  </c:pt>
                  <c:pt idx="355">
                    <c:v>2.3130789867710404</c:v>
                  </c:pt>
                  <c:pt idx="356">
                    <c:v>2.2622005042717594</c:v>
                  </c:pt>
                  <c:pt idx="357">
                    <c:v>2.4381858775987468</c:v>
                  </c:pt>
                  <c:pt idx="358">
                    <c:v>2.3617424374346281</c:v>
                  </c:pt>
                  <c:pt idx="359">
                    <c:v>2.4862138979748751</c:v>
                  </c:pt>
                  <c:pt idx="360">
                    <c:v>2.1996677609566051</c:v>
                  </c:pt>
                  <c:pt idx="361">
                    <c:v>2.4494370490495023</c:v>
                  </c:pt>
                  <c:pt idx="362">
                    <c:v>2.0507781882620346</c:v>
                  </c:pt>
                  <c:pt idx="363">
                    <c:v>2.2220299252372846</c:v>
                  </c:pt>
                  <c:pt idx="364">
                    <c:v>2.4077712969351968</c:v>
                  </c:pt>
                  <c:pt idx="365">
                    <c:v>2.2828780159009203</c:v>
                  </c:pt>
                  <c:pt idx="366">
                    <c:v>2.3769660826921837</c:v>
                  </c:pt>
                  <c:pt idx="367">
                    <c:v>2.2074747231302618</c:v>
                  </c:pt>
                  <c:pt idx="368">
                    <c:v>2.2799169425025183</c:v>
                  </c:pt>
                  <c:pt idx="369">
                    <c:v>2.2120024628002608</c:v>
                  </c:pt>
                  <c:pt idx="370">
                    <c:v>2.5149367806603435</c:v>
                  </c:pt>
                  <c:pt idx="371">
                    <c:v>2.4489750134737767</c:v>
                  </c:pt>
                  <c:pt idx="372">
                    <c:v>2.4642461612202173</c:v>
                  </c:pt>
                  <c:pt idx="373">
                    <c:v>2.2302988043550225</c:v>
                  </c:pt>
                  <c:pt idx="374">
                    <c:v>2.3970489355868989</c:v>
                  </c:pt>
                  <c:pt idx="375">
                    <c:v>2.4147718806670735</c:v>
                  </c:pt>
                  <c:pt idx="376">
                    <c:v>2.5107256440785535</c:v>
                  </c:pt>
                  <c:pt idx="377">
                    <c:v>2.4529061936410677</c:v>
                  </c:pt>
                  <c:pt idx="378">
                    <c:v>2.4424052454726044</c:v>
                  </c:pt>
                  <c:pt idx="379">
                    <c:v>2.3671103072725641</c:v>
                  </c:pt>
                  <c:pt idx="380">
                    <c:v>2.2997823710847043</c:v>
                  </c:pt>
                  <c:pt idx="381">
                    <c:v>2.4307333615247204</c:v>
                  </c:pt>
                  <c:pt idx="382">
                    <c:v>2.3117777328454094</c:v>
                  </c:pt>
                  <c:pt idx="383">
                    <c:v>2.4606888367846413</c:v>
                  </c:pt>
                  <c:pt idx="384">
                    <c:v>2.3985854656299521</c:v>
                  </c:pt>
                  <c:pt idx="385">
                    <c:v>2.4316319278387062</c:v>
                  </c:pt>
                  <c:pt idx="386">
                    <c:v>2.3940222844711498</c:v>
                  </c:pt>
                  <c:pt idx="387">
                    <c:v>2.5417388871805429</c:v>
                  </c:pt>
                  <c:pt idx="388">
                    <c:v>2.6674076827967914</c:v>
                  </c:pt>
                  <c:pt idx="389">
                    <c:v>2.6538746007734071</c:v>
                  </c:pt>
                  <c:pt idx="390">
                    <c:v>2.692525981948346</c:v>
                  </c:pt>
                  <c:pt idx="391">
                    <c:v>2.5311937480988047</c:v>
                  </c:pt>
                  <c:pt idx="392">
                    <c:v>2.349197226532846</c:v>
                  </c:pt>
                  <c:pt idx="393">
                    <c:v>2.3605242487797145</c:v>
                  </c:pt>
                  <c:pt idx="394">
                    <c:v>2.0872680486313513</c:v>
                  </c:pt>
                  <c:pt idx="395">
                    <c:v>2.1975821743695159</c:v>
                  </c:pt>
                  <c:pt idx="396">
                    <c:v>2.160076053799953</c:v>
                  </c:pt>
                  <c:pt idx="397">
                    <c:v>2.3253798837903279</c:v>
                  </c:pt>
                  <c:pt idx="398">
                    <c:v>2.4609334605213027</c:v>
                  </c:pt>
                  <c:pt idx="399">
                    <c:v>2.3142046701808257</c:v>
                  </c:pt>
                  <c:pt idx="400">
                    <c:v>2.3074454683648842</c:v>
                  </c:pt>
                  <c:pt idx="401">
                    <c:v>2.0885080693838769</c:v>
                  </c:pt>
                  <c:pt idx="402">
                    <c:v>2.6022420080638451</c:v>
                  </c:pt>
                  <c:pt idx="403">
                    <c:v>2.6793832861320244</c:v>
                  </c:pt>
                  <c:pt idx="404">
                    <c:v>2.31807934705708</c:v>
                  </c:pt>
                  <c:pt idx="405">
                    <c:v>2.267661405754942</c:v>
                  </c:pt>
                  <c:pt idx="406">
                    <c:v>1.9995356296637483</c:v>
                  </c:pt>
                  <c:pt idx="407">
                    <c:v>2.4956839468835903</c:v>
                  </c:pt>
                  <c:pt idx="408">
                    <c:v>2.1220539170012702</c:v>
                  </c:pt>
                  <c:pt idx="409">
                    <c:v>2.158040417394179</c:v>
                  </c:pt>
                  <c:pt idx="410">
                    <c:v>2.1698169648845109</c:v>
                  </c:pt>
                  <c:pt idx="411">
                    <c:v>2.149600165288339</c:v>
                  </c:pt>
                  <c:pt idx="412">
                    <c:v>2.2134701347896573</c:v>
                  </c:pt>
                  <c:pt idx="413">
                    <c:v>2.239144591877948</c:v>
                  </c:pt>
                  <c:pt idx="414">
                    <c:v>2.3841751798425181</c:v>
                  </c:pt>
                  <c:pt idx="415">
                    <c:v>2.246617418127824</c:v>
                  </c:pt>
                  <c:pt idx="416">
                    <c:v>2.4531586917518293</c:v>
                  </c:pt>
                  <c:pt idx="417">
                    <c:v>2.2232365447910092</c:v>
                  </c:pt>
                  <c:pt idx="418">
                    <c:v>2.3551507650971466</c:v>
                  </c:pt>
                  <c:pt idx="419">
                    <c:v>2.1538748294835175</c:v>
                  </c:pt>
                  <c:pt idx="420">
                    <c:v>2.2579233633054949</c:v>
                  </c:pt>
                  <c:pt idx="421">
                    <c:v>2.5832125361608904</c:v>
                  </c:pt>
                  <c:pt idx="422">
                    <c:v>2.5335090437002425</c:v>
                  </c:pt>
                  <c:pt idx="423">
                    <c:v>2.495773203881841</c:v>
                  </c:pt>
                  <c:pt idx="424">
                    <c:v>2.291606352439469</c:v>
                  </c:pt>
                  <c:pt idx="425">
                    <c:v>2.2425322399494996</c:v>
                  </c:pt>
                  <c:pt idx="426">
                    <c:v>2.0627563486370395</c:v>
                  </c:pt>
                  <c:pt idx="427">
                    <c:v>2.2723631563379945</c:v>
                  </c:pt>
                  <c:pt idx="428">
                    <c:v>1.9752254405167158</c:v>
                  </c:pt>
                  <c:pt idx="429">
                    <c:v>2.2792043614600006</c:v>
                  </c:pt>
                  <c:pt idx="430">
                    <c:v>2.3829530252617164</c:v>
                  </c:pt>
                  <c:pt idx="431">
                    <c:v>2.3623331936769736</c:v>
                  </c:pt>
                  <c:pt idx="432">
                    <c:v>2.3824152923987207</c:v>
                  </c:pt>
                  <c:pt idx="433">
                    <c:v>2.1378640028349984</c:v>
                  </c:pt>
                  <c:pt idx="434">
                    <c:v>2.2922505857781021</c:v>
                  </c:pt>
                  <c:pt idx="435">
                    <c:v>2.3665245436319697</c:v>
                  </c:pt>
                  <c:pt idx="436">
                    <c:v>2.2359183354549859</c:v>
                  </c:pt>
                  <c:pt idx="437">
                    <c:v>2.3894949148546933</c:v>
                  </c:pt>
                  <c:pt idx="438">
                    <c:v>2.2670065752037343</c:v>
                  </c:pt>
                  <c:pt idx="439">
                    <c:v>2.0509649983241713</c:v>
                  </c:pt>
                  <c:pt idx="440">
                    <c:v>2.3572513384514009</c:v>
                  </c:pt>
                  <c:pt idx="441">
                    <c:v>2.412974192840518</c:v>
                  </c:pt>
                  <c:pt idx="442">
                    <c:v>2.293149414238326</c:v>
                  </c:pt>
                  <c:pt idx="443">
                    <c:v>2.4364885565431282</c:v>
                  </c:pt>
                  <c:pt idx="444">
                    <c:v>2.0520966892498889</c:v>
                  </c:pt>
                  <c:pt idx="445">
                    <c:v>2.2287033616677219</c:v>
                  </c:pt>
                  <c:pt idx="446">
                    <c:v>2.1430988042852714</c:v>
                  </c:pt>
                  <c:pt idx="447">
                    <c:v>2.2086161336805739</c:v>
                  </c:pt>
                  <c:pt idx="448">
                    <c:v>2.26681576215615</c:v>
                  </c:pt>
                  <c:pt idx="449">
                    <c:v>2.1811494046931661</c:v>
                  </c:pt>
                  <c:pt idx="450">
                    <c:v>2.1503846260126549</c:v>
                  </c:pt>
                  <c:pt idx="451">
                    <c:v>2.2099573844691189</c:v>
                  </c:pt>
                  <c:pt idx="452">
                    <c:v>2.2086307506489846</c:v>
                  </c:pt>
                  <c:pt idx="453">
                    <c:v>2.3204692178524247</c:v>
                  </c:pt>
                  <c:pt idx="454">
                    <c:v>2.1535249405955725</c:v>
                  </c:pt>
                  <c:pt idx="455">
                    <c:v>2.27259627867164</c:v>
                  </c:pt>
                  <c:pt idx="456">
                    <c:v>2.2128785342158475</c:v>
                  </c:pt>
                  <c:pt idx="457">
                    <c:v>2.2518636170313706</c:v>
                  </c:pt>
                  <c:pt idx="458">
                    <c:v>2.2856386087552529</c:v>
                  </c:pt>
                  <c:pt idx="459">
                    <c:v>2.2564282908677074</c:v>
                  </c:pt>
                  <c:pt idx="460">
                    <c:v>2.3158904919552712</c:v>
                  </c:pt>
                  <c:pt idx="461">
                    <c:v>2.2806316635898085</c:v>
                  </c:pt>
                  <c:pt idx="462">
                    <c:v>2.2654885156892344</c:v>
                  </c:pt>
                  <c:pt idx="463">
                    <c:v>2.099100394470423</c:v>
                  </c:pt>
                  <c:pt idx="464">
                    <c:v>2.4403220285245006</c:v>
                  </c:pt>
                  <c:pt idx="465">
                    <c:v>2.166577917857941</c:v>
                  </c:pt>
                  <c:pt idx="466">
                    <c:v>2.1397033194925905</c:v>
                  </c:pt>
                  <c:pt idx="467">
                    <c:v>2.2204445186141686</c:v>
                  </c:pt>
                  <c:pt idx="468">
                    <c:v>2.1978921219032874</c:v>
                  </c:pt>
                  <c:pt idx="469">
                    <c:v>2.5037389054471637</c:v>
                  </c:pt>
                  <c:pt idx="470">
                    <c:v>2.3611267782328156</c:v>
                  </c:pt>
                  <c:pt idx="471">
                    <c:v>2.1977708067479931</c:v>
                  </c:pt>
                  <c:pt idx="472">
                    <c:v>2.215107367146175</c:v>
                  </c:pt>
                  <c:pt idx="473">
                    <c:v>2.0574542595233813</c:v>
                  </c:pt>
                  <c:pt idx="474">
                    <c:v>2.3379054996625781</c:v>
                  </c:pt>
                  <c:pt idx="475">
                    <c:v>2.3435575159097772</c:v>
                  </c:pt>
                  <c:pt idx="476">
                    <c:v>2.36130675324979</c:v>
                  </c:pt>
                  <c:pt idx="477">
                    <c:v>2.1619159084210127</c:v>
                  </c:pt>
                  <c:pt idx="478">
                    <c:v>2.3486446568226285</c:v>
                  </c:pt>
                  <c:pt idx="479">
                    <c:v>2.1228337433631914</c:v>
                  </c:pt>
                  <c:pt idx="480">
                    <c:v>2.1083920443842676</c:v>
                  </c:pt>
                  <c:pt idx="481">
                    <c:v>2.7077505435904832</c:v>
                  </c:pt>
                  <c:pt idx="482">
                    <c:v>2.4964906801378866</c:v>
                  </c:pt>
                  <c:pt idx="483">
                    <c:v>2.2247653112749091</c:v>
                  </c:pt>
                  <c:pt idx="484">
                    <c:v>2.0622838985039262</c:v>
                  </c:pt>
                  <c:pt idx="485">
                    <c:v>2.3411977387695959</c:v>
                  </c:pt>
                  <c:pt idx="486">
                    <c:v>2.35383329985254</c:v>
                  </c:pt>
                  <c:pt idx="487">
                    <c:v>2.6063369117159811</c:v>
                  </c:pt>
                  <c:pt idx="488">
                    <c:v>2.5672447088170465</c:v>
                  </c:pt>
                  <c:pt idx="489">
                    <c:v>2.7504033597463091</c:v>
                  </c:pt>
                  <c:pt idx="490">
                    <c:v>2.3440759987795876</c:v>
                  </c:pt>
                  <c:pt idx="491">
                    <c:v>2.1807943875417832</c:v>
                  </c:pt>
                  <c:pt idx="492">
                    <c:v>2.0620110264339839</c:v>
                  </c:pt>
                  <c:pt idx="493">
                    <c:v>2.5602064700360709</c:v>
                  </c:pt>
                  <c:pt idx="494">
                    <c:v>2.1455667140192527</c:v>
                  </c:pt>
                  <c:pt idx="495">
                    <c:v>2.4550371026001416</c:v>
                  </c:pt>
                  <c:pt idx="496">
                    <c:v>2.6513591135465902</c:v>
                  </c:pt>
                  <c:pt idx="497">
                    <c:v>2.1323840702080985</c:v>
                  </c:pt>
                  <c:pt idx="498">
                    <c:v>2.3236111048818251</c:v>
                  </c:pt>
                  <c:pt idx="499">
                    <c:v>2.1874634816843628</c:v>
                  </c:pt>
                  <c:pt idx="500">
                    <c:v>1.9903225142537342</c:v>
                  </c:pt>
                  <c:pt idx="501">
                    <c:v>1.8772668711755038</c:v>
                  </c:pt>
                  <c:pt idx="502">
                    <c:v>1.8350526045653406</c:v>
                  </c:pt>
                  <c:pt idx="503">
                    <c:v>2.6976994766013043</c:v>
                  </c:pt>
                  <c:pt idx="504">
                    <c:v>2.2932362187202955</c:v>
                  </c:pt>
                  <c:pt idx="505">
                    <c:v>1.9883284556127032</c:v>
                  </c:pt>
                  <c:pt idx="506">
                    <c:v>1.888527539106942</c:v>
                  </c:pt>
                  <c:pt idx="507">
                    <c:v>1.9044377023145549</c:v>
                  </c:pt>
                  <c:pt idx="508">
                    <c:v>2.1382364700568921</c:v>
                  </c:pt>
                  <c:pt idx="509">
                    <c:v>2.7148220996539969</c:v>
                  </c:pt>
                  <c:pt idx="510">
                    <c:v>2.4279688331370908</c:v>
                  </c:pt>
                  <c:pt idx="511">
                    <c:v>2.0996432696170415</c:v>
                  </c:pt>
                  <c:pt idx="512">
                    <c:v>2.5090976563840659</c:v>
                  </c:pt>
                  <c:pt idx="513">
                    <c:v>2.4985719654404224</c:v>
                  </c:pt>
                  <c:pt idx="514">
                    <c:v>2.6504368372686833</c:v>
                  </c:pt>
                  <c:pt idx="515">
                    <c:v>2.4295873732167714</c:v>
                  </c:pt>
                  <c:pt idx="516">
                    <c:v>2.6063895105137642</c:v>
                  </c:pt>
                  <c:pt idx="517">
                    <c:v>2.9460506663072223</c:v>
                  </c:pt>
                  <c:pt idx="518">
                    <c:v>3.098524667658376</c:v>
                  </c:pt>
                  <c:pt idx="519">
                    <c:v>2.4653143637391635</c:v>
                  </c:pt>
                  <c:pt idx="520">
                    <c:v>2.9605816085901475</c:v>
                  </c:pt>
                  <c:pt idx="521">
                    <c:v>2.8941037025866341</c:v>
                  </c:pt>
                  <c:pt idx="522">
                    <c:v>2.9404899354991612</c:v>
                  </c:pt>
                  <c:pt idx="523">
                    <c:v>2.6790183723665071</c:v>
                  </c:pt>
                  <c:pt idx="524">
                    <c:v>2.6541203567846177</c:v>
                  </c:pt>
                  <c:pt idx="525">
                    <c:v>2.6704939864739319</c:v>
                  </c:pt>
                  <c:pt idx="526">
                    <c:v>2.7579483494030641</c:v>
                  </c:pt>
                  <c:pt idx="527">
                    <c:v>2.6252332668794391</c:v>
                  </c:pt>
                  <c:pt idx="528">
                    <c:v>2.3110324399779651</c:v>
                  </c:pt>
                  <c:pt idx="529">
                    <c:v>2.6958455087305055</c:v>
                  </c:pt>
                  <c:pt idx="530">
                    <c:v>2.6975987871857154</c:v>
                  </c:pt>
                  <c:pt idx="531">
                    <c:v>2.5121463211272768</c:v>
                  </c:pt>
                  <c:pt idx="532">
                    <c:v>2.249667147958168</c:v>
                  </c:pt>
                  <c:pt idx="533">
                    <c:v>2.5978317095058445</c:v>
                  </c:pt>
                  <c:pt idx="534">
                    <c:v>2.6362143570169048</c:v>
                  </c:pt>
                  <c:pt idx="535">
                    <c:v>2.3958442417985091</c:v>
                  </c:pt>
                  <c:pt idx="536">
                    <c:v>2.5111934819827151</c:v>
                  </c:pt>
                  <c:pt idx="537">
                    <c:v>2.3965414489546752</c:v>
                  </c:pt>
                  <c:pt idx="538">
                    <c:v>2.3781600519717241</c:v>
                  </c:pt>
                  <c:pt idx="539">
                    <c:v>2.4022322517609336</c:v>
                  </c:pt>
                  <c:pt idx="540">
                    <c:v>2.2166406535172456</c:v>
                  </c:pt>
                  <c:pt idx="541">
                    <c:v>2.2427830488463161</c:v>
                  </c:pt>
                  <c:pt idx="542">
                    <c:v>1.9288163149584834</c:v>
                  </c:pt>
                  <c:pt idx="543">
                    <c:v>2.4307831442776746</c:v>
                  </c:pt>
                  <c:pt idx="544">
                    <c:v>2.1575246946940174</c:v>
                  </c:pt>
                  <c:pt idx="545">
                    <c:v>2.3525252389945868</c:v>
                  </c:pt>
                  <c:pt idx="546">
                    <c:v>2.3579627111045807</c:v>
                  </c:pt>
                  <c:pt idx="547">
                    <c:v>2.0960788348058781</c:v>
                  </c:pt>
                  <c:pt idx="548">
                    <c:v>2.2454762971782505</c:v>
                  </c:pt>
                  <c:pt idx="549">
                    <c:v>2.2716352709444152</c:v>
                  </c:pt>
                  <c:pt idx="550">
                    <c:v>2.1124919669394875</c:v>
                  </c:pt>
                  <c:pt idx="551">
                    <c:v>2.3881156324600963</c:v>
                  </c:pt>
                  <c:pt idx="552">
                    <c:v>2.2214195235875884</c:v>
                  </c:pt>
                  <c:pt idx="553">
                    <c:v>2.4161166947106421</c:v>
                  </c:pt>
                  <c:pt idx="554">
                    <c:v>2.1113145882209201</c:v>
                  </c:pt>
                  <c:pt idx="555">
                    <c:v>2.2624402117562741</c:v>
                  </c:pt>
                  <c:pt idx="556">
                    <c:v>2.3691895500397497</c:v>
                  </c:pt>
                  <c:pt idx="557">
                    <c:v>2.3676689932541986</c:v>
                  </c:pt>
                  <c:pt idx="558">
                    <c:v>1.9884062227601271</c:v>
                  </c:pt>
                  <c:pt idx="559">
                    <c:v>2.0035242818442009</c:v>
                  </c:pt>
                  <c:pt idx="560">
                    <c:v>2.3559515407871885</c:v>
                  </c:pt>
                  <c:pt idx="561">
                    <c:v>1.8897916486852291</c:v>
                  </c:pt>
                  <c:pt idx="562">
                    <c:v>2.2738366416628457</c:v>
                  </c:pt>
                  <c:pt idx="563">
                    <c:v>2.0687882592089468</c:v>
                  </c:pt>
                  <c:pt idx="564">
                    <c:v>2.033624801131765</c:v>
                  </c:pt>
                  <c:pt idx="565">
                    <c:v>2.2203474467584075</c:v>
                  </c:pt>
                  <c:pt idx="566">
                    <c:v>2.1176831772136246</c:v>
                  </c:pt>
                  <c:pt idx="567">
                    <c:v>2.06597301695539</c:v>
                  </c:pt>
                  <c:pt idx="568">
                    <c:v>2.105375930369314</c:v>
                  </c:pt>
                  <c:pt idx="569">
                    <c:v>2.2693520531664229</c:v>
                  </c:pt>
                  <c:pt idx="570">
                    <c:v>2.1792850904431686</c:v>
                  </c:pt>
                  <c:pt idx="571">
                    <c:v>2.2161549323162855</c:v>
                  </c:pt>
                  <c:pt idx="572">
                    <c:v>2.2184988749254031</c:v>
                  </c:pt>
                  <c:pt idx="573">
                    <c:v>2.1440891036927483</c:v>
                  </c:pt>
                  <c:pt idx="574">
                    <c:v>2.0633459738687465</c:v>
                  </c:pt>
                  <c:pt idx="575">
                    <c:v>2.0835860106981938</c:v>
                  </c:pt>
                  <c:pt idx="576">
                    <c:v>2.4282430362124856</c:v>
                  </c:pt>
                </c:numCache>
              </c:numRef>
            </c:plus>
            <c:minus>
              <c:numRef>
                <c:f>Summary!$N$10:$N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44029728460035217</c:v>
                  </c:pt>
                  <c:pt idx="2">
                    <c:v>0.89327826314750325</c:v>
                  </c:pt>
                  <c:pt idx="3">
                    <c:v>1.1715006680257067</c:v>
                  </c:pt>
                  <c:pt idx="4">
                    <c:v>1.3828504152856338</c:v>
                  </c:pt>
                  <c:pt idx="5">
                    <c:v>1.3089438308303409</c:v>
                  </c:pt>
                  <c:pt idx="6">
                    <c:v>1.8704522835746755</c:v>
                  </c:pt>
                  <c:pt idx="7">
                    <c:v>2.0052480612277699</c:v>
                  </c:pt>
                  <c:pt idx="8">
                    <c:v>2.0099456160536913</c:v>
                  </c:pt>
                  <c:pt idx="9">
                    <c:v>2.1812323729636769</c:v>
                  </c:pt>
                  <c:pt idx="10">
                    <c:v>2.2336910080683929</c:v>
                  </c:pt>
                  <c:pt idx="11">
                    <c:v>2.2282643274698626</c:v>
                  </c:pt>
                  <c:pt idx="12">
                    <c:v>2.4982451746099796</c:v>
                  </c:pt>
                  <c:pt idx="13">
                    <c:v>2.3231808011522093</c:v>
                  </c:pt>
                  <c:pt idx="14">
                    <c:v>2.5068030891752406</c:v>
                  </c:pt>
                  <c:pt idx="15">
                    <c:v>2.4846158971719183</c:v>
                  </c:pt>
                  <c:pt idx="16">
                    <c:v>2.5116764284390087</c:v>
                  </c:pt>
                  <c:pt idx="17">
                    <c:v>2.740050023387127</c:v>
                  </c:pt>
                  <c:pt idx="18">
                    <c:v>2.6579782924138091</c:v>
                  </c:pt>
                  <c:pt idx="19">
                    <c:v>2.4840273588982202</c:v>
                  </c:pt>
                  <c:pt idx="20">
                    <c:v>2.4675004682640176</c:v>
                  </c:pt>
                  <c:pt idx="21">
                    <c:v>2.6688293816934543</c:v>
                  </c:pt>
                  <c:pt idx="22">
                    <c:v>2.9126146718711863</c:v>
                  </c:pt>
                  <c:pt idx="23">
                    <c:v>2.8459289960268102</c:v>
                  </c:pt>
                  <c:pt idx="24">
                    <c:v>2.7678036207455978</c:v>
                  </c:pt>
                  <c:pt idx="25">
                    <c:v>2.5188243176422356</c:v>
                  </c:pt>
                  <c:pt idx="26">
                    <c:v>2.7337571673672478</c:v>
                  </c:pt>
                  <c:pt idx="27">
                    <c:v>2.9210054425160852</c:v>
                  </c:pt>
                  <c:pt idx="28">
                    <c:v>2.9134165452140186</c:v>
                  </c:pt>
                  <c:pt idx="29">
                    <c:v>2.6271919809201845</c:v>
                  </c:pt>
                  <c:pt idx="30">
                    <c:v>2.8674914987692648</c:v>
                  </c:pt>
                  <c:pt idx="31">
                    <c:v>2.6805383817196216</c:v>
                  </c:pt>
                  <c:pt idx="32">
                    <c:v>2.7897946896391801</c:v>
                  </c:pt>
                  <c:pt idx="33">
                    <c:v>2.6910486220737524</c:v>
                  </c:pt>
                  <c:pt idx="34">
                    <c:v>3.2477520210075563</c:v>
                  </c:pt>
                  <c:pt idx="35">
                    <c:v>3.119933466273614</c:v>
                  </c:pt>
                  <c:pt idx="36">
                    <c:v>2.9149256954646172</c:v>
                  </c:pt>
                  <c:pt idx="37">
                    <c:v>2.7202645735203284</c:v>
                  </c:pt>
                  <c:pt idx="38">
                    <c:v>3.3058281274045953</c:v>
                  </c:pt>
                  <c:pt idx="39">
                    <c:v>3.0405348730436872</c:v>
                  </c:pt>
                  <c:pt idx="40">
                    <c:v>3.0535585100859866</c:v>
                  </c:pt>
                  <c:pt idx="41">
                    <c:v>3.0274454217371449</c:v>
                  </c:pt>
                  <c:pt idx="42">
                    <c:v>3.0946072874876229</c:v>
                  </c:pt>
                  <c:pt idx="43">
                    <c:v>3.0038964064199032</c:v>
                  </c:pt>
                  <c:pt idx="44">
                    <c:v>3.1566008980875511</c:v>
                  </c:pt>
                  <c:pt idx="45">
                    <c:v>3.128561163161875</c:v>
                  </c:pt>
                  <c:pt idx="46">
                    <c:v>3.180160966815051</c:v>
                  </c:pt>
                  <c:pt idx="47">
                    <c:v>3.069259711562371</c:v>
                  </c:pt>
                  <c:pt idx="48">
                    <c:v>3.2432207525071908</c:v>
                  </c:pt>
                  <c:pt idx="49">
                    <c:v>3.3610716079297238</c:v>
                  </c:pt>
                  <c:pt idx="50">
                    <c:v>3.257236749558329</c:v>
                  </c:pt>
                  <c:pt idx="51">
                    <c:v>3.3561665786259645</c:v>
                  </c:pt>
                  <c:pt idx="52">
                    <c:v>3.2734981145369511</c:v>
                  </c:pt>
                  <c:pt idx="53">
                    <c:v>3.3591055736263158</c:v>
                  </c:pt>
                  <c:pt idx="54">
                    <c:v>3.0347728822020978</c:v>
                  </c:pt>
                  <c:pt idx="55">
                    <c:v>3.3404528344351698</c:v>
                  </c:pt>
                  <c:pt idx="56">
                    <c:v>3.4385050136020956</c:v>
                  </c:pt>
                  <c:pt idx="57">
                    <c:v>3.358385534053558</c:v>
                  </c:pt>
                  <c:pt idx="58">
                    <c:v>3.3348879479376197</c:v>
                  </c:pt>
                  <c:pt idx="59">
                    <c:v>3.234348704689809</c:v>
                  </c:pt>
                  <c:pt idx="60">
                    <c:v>3.1539227913528904</c:v>
                  </c:pt>
                  <c:pt idx="61">
                    <c:v>3.3430547037810388</c:v>
                  </c:pt>
                  <c:pt idx="62">
                    <c:v>3.5193097975040399</c:v>
                  </c:pt>
                  <c:pt idx="63">
                    <c:v>3.4511686525775884</c:v>
                  </c:pt>
                  <c:pt idx="64">
                    <c:v>3.5946833980451811</c:v>
                  </c:pt>
                  <c:pt idx="65">
                    <c:v>3.5646188843517015</c:v>
                  </c:pt>
                  <c:pt idx="66">
                    <c:v>3.46677630085318</c:v>
                  </c:pt>
                  <c:pt idx="67">
                    <c:v>3.294245770645774</c:v>
                  </c:pt>
                  <c:pt idx="68">
                    <c:v>3.5980687190454659</c:v>
                  </c:pt>
                  <c:pt idx="69">
                    <c:v>3.465597148895986</c:v>
                  </c:pt>
                  <c:pt idx="70">
                    <c:v>3.8015618964363065</c:v>
                  </c:pt>
                  <c:pt idx="71">
                    <c:v>3.251300795614533</c:v>
                  </c:pt>
                  <c:pt idx="72">
                    <c:v>3.7158068965839268</c:v>
                  </c:pt>
                  <c:pt idx="73">
                    <c:v>3.4234481375731991</c:v>
                  </c:pt>
                  <c:pt idx="74">
                    <c:v>3.2753073718468642</c:v>
                  </c:pt>
                  <c:pt idx="75">
                    <c:v>3.4884687452416054</c:v>
                  </c:pt>
                  <c:pt idx="76">
                    <c:v>3.6408946335360906</c:v>
                  </c:pt>
                  <c:pt idx="77">
                    <c:v>3.4923651179796336</c:v>
                  </c:pt>
                  <c:pt idx="78">
                    <c:v>3.4888436058938805</c:v>
                  </c:pt>
                  <c:pt idx="79">
                    <c:v>3.4305811922616964</c:v>
                  </c:pt>
                  <c:pt idx="80">
                    <c:v>3.2952596386657751</c:v>
                  </c:pt>
                  <c:pt idx="81">
                    <c:v>3.5433319196827382</c:v>
                  </c:pt>
                  <c:pt idx="82">
                    <c:v>3.4146669247450814</c:v>
                  </c:pt>
                  <c:pt idx="83">
                    <c:v>3.4846407537801976</c:v>
                  </c:pt>
                  <c:pt idx="84">
                    <c:v>3.4607067857845646</c:v>
                  </c:pt>
                  <c:pt idx="85">
                    <c:v>3.2897976196593604</c:v>
                  </c:pt>
                  <c:pt idx="86">
                    <c:v>3.6499618108774765</c:v>
                  </c:pt>
                  <c:pt idx="87">
                    <c:v>3.6738116185070644</c:v>
                  </c:pt>
                  <c:pt idx="88">
                    <c:v>3.7728943041527696</c:v>
                  </c:pt>
                  <c:pt idx="89">
                    <c:v>3.5796046971710229</c:v>
                  </c:pt>
                  <c:pt idx="90">
                    <c:v>3.6216080831666977</c:v>
                  </c:pt>
                  <c:pt idx="91">
                    <c:v>3.4919282727468111</c:v>
                  </c:pt>
                  <c:pt idx="92">
                    <c:v>3.5235142053525963</c:v>
                  </c:pt>
                  <c:pt idx="93">
                    <c:v>3.3863524333759547</c:v>
                  </c:pt>
                  <c:pt idx="94">
                    <c:v>3.5248023103445845</c:v>
                  </c:pt>
                  <c:pt idx="95">
                    <c:v>3.6447416637156698</c:v>
                  </c:pt>
                  <c:pt idx="96">
                    <c:v>3.5476465402281319</c:v>
                  </c:pt>
                  <c:pt idx="97">
                    <c:v>3.4599976199845957</c:v>
                  </c:pt>
                  <c:pt idx="98">
                    <c:v>3.7856074247742719</c:v>
                  </c:pt>
                  <c:pt idx="99">
                    <c:v>3.6599026320215096</c:v>
                  </c:pt>
                  <c:pt idx="100">
                    <c:v>3.4622292832904549</c:v>
                  </c:pt>
                  <c:pt idx="101">
                    <c:v>3.4698199529737179</c:v>
                  </c:pt>
                  <c:pt idx="102">
                    <c:v>3.5716559656178486</c:v>
                  </c:pt>
                  <c:pt idx="103">
                    <c:v>3.6553115107779588</c:v>
                  </c:pt>
                  <c:pt idx="104">
                    <c:v>3.5955052710748787</c:v>
                  </c:pt>
                  <c:pt idx="105">
                    <c:v>3.7446617514723104</c:v>
                  </c:pt>
                  <c:pt idx="106">
                    <c:v>3.5579043167405038</c:v>
                  </c:pt>
                  <c:pt idx="107">
                    <c:v>3.4228888244151987</c:v>
                  </c:pt>
                  <c:pt idx="108">
                    <c:v>3.6363205756701307</c:v>
                  </c:pt>
                  <c:pt idx="109">
                    <c:v>3.50860356768804</c:v>
                  </c:pt>
                  <c:pt idx="110">
                    <c:v>3.5126156360847167</c:v>
                  </c:pt>
                  <c:pt idx="111">
                    <c:v>3.7905665169769427</c:v>
                  </c:pt>
                  <c:pt idx="112">
                    <c:v>3.5971623962929495</c:v>
                  </c:pt>
                  <c:pt idx="113">
                    <c:v>3.4278108802681149</c:v>
                  </c:pt>
                  <c:pt idx="114">
                    <c:v>3.7191434963962728</c:v>
                  </c:pt>
                  <c:pt idx="115">
                    <c:v>3.4941051995591716</c:v>
                  </c:pt>
                  <c:pt idx="116">
                    <c:v>3.3818179750645605</c:v>
                  </c:pt>
                  <c:pt idx="117">
                    <c:v>3.5305777891301133</c:v>
                  </c:pt>
                  <c:pt idx="118">
                    <c:v>3.3598373380390774</c:v>
                  </c:pt>
                  <c:pt idx="119">
                    <c:v>3.6747504336695802</c:v>
                  </c:pt>
                  <c:pt idx="120">
                    <c:v>3.4411183338062714</c:v>
                  </c:pt>
                  <c:pt idx="121">
                    <c:v>3.5430331329308919</c:v>
                  </c:pt>
                  <c:pt idx="122">
                    <c:v>3.2462854535468355</c:v>
                  </c:pt>
                  <c:pt idx="123">
                    <c:v>3.7901257082242501</c:v>
                  </c:pt>
                  <c:pt idx="124">
                    <c:v>3.4906436570362329</c:v>
                  </c:pt>
                  <c:pt idx="125">
                    <c:v>3.7985049287575126</c:v>
                  </c:pt>
                  <c:pt idx="126">
                    <c:v>3.4564135194355905</c:v>
                  </c:pt>
                  <c:pt idx="127">
                    <c:v>3.5537754352896442</c:v>
                  </c:pt>
                  <c:pt idx="128">
                    <c:v>3.50111286924438</c:v>
                  </c:pt>
                  <c:pt idx="129">
                    <c:v>3.5286006561011605</c:v>
                  </c:pt>
                  <c:pt idx="130">
                    <c:v>3.6080866907926716</c:v>
                  </c:pt>
                  <c:pt idx="131">
                    <c:v>3.5527067086655371</c:v>
                  </c:pt>
                  <c:pt idx="132">
                    <c:v>3.4577503376732808</c:v>
                  </c:pt>
                  <c:pt idx="133">
                    <c:v>3.495252280083355</c:v>
                  </c:pt>
                  <c:pt idx="134">
                    <c:v>3.4715601267294836</c:v>
                  </c:pt>
                  <c:pt idx="135">
                    <c:v>3.8398679287866808</c:v>
                  </c:pt>
                  <c:pt idx="136">
                    <c:v>3.5240794136066489</c:v>
                  </c:pt>
                  <c:pt idx="137">
                    <c:v>3.5834607706019268</c:v>
                  </c:pt>
                  <c:pt idx="138">
                    <c:v>3.5519304910379277</c:v>
                  </c:pt>
                  <c:pt idx="139">
                    <c:v>3.5197394281733114</c:v>
                  </c:pt>
                  <c:pt idx="140">
                    <c:v>3.6573749444944763</c:v>
                  </c:pt>
                  <c:pt idx="141">
                    <c:v>3.7704772976038528</c:v>
                  </c:pt>
                  <c:pt idx="142">
                    <c:v>3.845835648352423</c:v>
                  </c:pt>
                  <c:pt idx="143">
                    <c:v>3.7653025053402915</c:v>
                  </c:pt>
                  <c:pt idx="144">
                    <c:v>3.8621825142391821</c:v>
                  </c:pt>
                  <c:pt idx="145">
                    <c:v>3.9218305582830628</c:v>
                  </c:pt>
                  <c:pt idx="146">
                    <c:v>3.799615988998958</c:v>
                  </c:pt>
                  <c:pt idx="147">
                    <c:v>3.6197917663993708</c:v>
                  </c:pt>
                  <c:pt idx="148">
                    <c:v>3.3009378157860318</c:v>
                  </c:pt>
                  <c:pt idx="149">
                    <c:v>3.5435747347391664</c:v>
                  </c:pt>
                  <c:pt idx="150">
                    <c:v>3.7173624250249713</c:v>
                  </c:pt>
                  <c:pt idx="151">
                    <c:v>3.6318554292890659</c:v>
                  </c:pt>
                  <c:pt idx="152">
                    <c:v>3.49307263481901</c:v>
                  </c:pt>
                  <c:pt idx="153">
                    <c:v>3.5864070694454666</c:v>
                  </c:pt>
                  <c:pt idx="154">
                    <c:v>3.2985628642048987</c:v>
                  </c:pt>
                  <c:pt idx="155">
                    <c:v>3.6114995215058867</c:v>
                  </c:pt>
                  <c:pt idx="156">
                    <c:v>3.418703262306706</c:v>
                  </c:pt>
                  <c:pt idx="157">
                    <c:v>3.4309652928719725</c:v>
                  </c:pt>
                  <c:pt idx="158">
                    <c:v>3.5622102458356673</c:v>
                  </c:pt>
                  <c:pt idx="159">
                    <c:v>3.2758280902368906</c:v>
                  </c:pt>
                  <c:pt idx="160">
                    <c:v>3.4355374415446129</c:v>
                  </c:pt>
                  <c:pt idx="161">
                    <c:v>3.7398272899655489</c:v>
                  </c:pt>
                  <c:pt idx="162">
                    <c:v>3.5492041222265591</c:v>
                  </c:pt>
                  <c:pt idx="163">
                    <c:v>3.5529058106763518</c:v>
                  </c:pt>
                  <c:pt idx="164">
                    <c:v>3.5809523326151163</c:v>
                  </c:pt>
                  <c:pt idx="165">
                    <c:v>3.5610477140541539</c:v>
                  </c:pt>
                  <c:pt idx="166">
                    <c:v>3.4025041190893899</c:v>
                  </c:pt>
                  <c:pt idx="167">
                    <c:v>3.3372567005412641</c:v>
                  </c:pt>
                  <c:pt idx="168">
                    <c:v>3.5640687474740096</c:v>
                  </c:pt>
                  <c:pt idx="169">
                    <c:v>3.6349320213745147</c:v>
                  </c:pt>
                  <c:pt idx="170">
                    <c:v>3.4343953563474074</c:v>
                  </c:pt>
                  <c:pt idx="171">
                    <c:v>3.2453370404048845</c:v>
                  </c:pt>
                  <c:pt idx="172">
                    <c:v>3.5281281234170434</c:v>
                  </c:pt>
                  <c:pt idx="173">
                    <c:v>3.374578872973212</c:v>
                  </c:pt>
                  <c:pt idx="174">
                    <c:v>3.4412598369358807</c:v>
                  </c:pt>
                  <c:pt idx="175">
                    <c:v>3.3844607931359381</c:v>
                  </c:pt>
                  <c:pt idx="176">
                    <c:v>3.466908711217779</c:v>
                  </c:pt>
                  <c:pt idx="177">
                    <c:v>3.4164660129460751</c:v>
                  </c:pt>
                  <c:pt idx="178">
                    <c:v>3.573811526135656</c:v>
                  </c:pt>
                  <c:pt idx="179">
                    <c:v>3.5954769126346733</c:v>
                  </c:pt>
                  <c:pt idx="180">
                    <c:v>3.4313939959193389</c:v>
                  </c:pt>
                  <c:pt idx="181">
                    <c:v>3.4496368844459924</c:v>
                  </c:pt>
                  <c:pt idx="182">
                    <c:v>3.2738372542006116</c:v>
                  </c:pt>
                  <c:pt idx="183">
                    <c:v>3.3638756106381944</c:v>
                  </c:pt>
                  <c:pt idx="184">
                    <c:v>3.4822862008472315</c:v>
                  </c:pt>
                  <c:pt idx="185">
                    <c:v>3.4007468765037321</c:v>
                  </c:pt>
                  <c:pt idx="186">
                    <c:v>3.1814560264572318</c:v>
                  </c:pt>
                  <c:pt idx="187">
                    <c:v>3.4440775585495991</c:v>
                  </c:pt>
                  <c:pt idx="188">
                    <c:v>3.3989508730325984</c:v>
                  </c:pt>
                  <c:pt idx="189">
                    <c:v>3.5063038132410838</c:v>
                  </c:pt>
                  <c:pt idx="190">
                    <c:v>3.2891076746978167</c:v>
                  </c:pt>
                  <c:pt idx="191">
                    <c:v>3.4428071988687354</c:v>
                  </c:pt>
                  <c:pt idx="192">
                    <c:v>3.5411093846785628</c:v>
                  </c:pt>
                  <c:pt idx="193">
                    <c:v>3.525368490856907</c:v>
                  </c:pt>
                  <c:pt idx="194">
                    <c:v>3.250554646356993</c:v>
                  </c:pt>
                  <c:pt idx="195">
                    <c:v>3.5587687024070154</c:v>
                  </c:pt>
                  <c:pt idx="196">
                    <c:v>3.4564567866539546</c:v>
                  </c:pt>
                  <c:pt idx="197">
                    <c:v>3.5328856689436257</c:v>
                  </c:pt>
                  <c:pt idx="198">
                    <c:v>3.436356395210439</c:v>
                  </c:pt>
                  <c:pt idx="199">
                    <c:v>3.3478349294705168</c:v>
                  </c:pt>
                  <c:pt idx="200">
                    <c:v>3.1792890198926949</c:v>
                  </c:pt>
                  <c:pt idx="201">
                    <c:v>3.2992074226474597</c:v>
                  </c:pt>
                  <c:pt idx="202">
                    <c:v>3.7059785796359699</c:v>
                  </c:pt>
                  <c:pt idx="203">
                    <c:v>3.3332789858327483</c:v>
                  </c:pt>
                  <c:pt idx="204">
                    <c:v>3.5554254200833779</c:v>
                  </c:pt>
                  <c:pt idx="205">
                    <c:v>3.6300379036592334</c:v>
                  </c:pt>
                  <c:pt idx="206">
                    <c:v>3.5764075592339077</c:v>
                  </c:pt>
                  <c:pt idx="207">
                    <c:v>3.4164854676972567</c:v>
                  </c:pt>
                  <c:pt idx="208">
                    <c:v>3.3246252484137102</c:v>
                  </c:pt>
                  <c:pt idx="209">
                    <c:v>3.1973483161140952</c:v>
                  </c:pt>
                  <c:pt idx="210">
                    <c:v>3.4837671454599404</c:v>
                  </c:pt>
                  <c:pt idx="211">
                    <c:v>3.2902463005266034</c:v>
                  </c:pt>
                  <c:pt idx="212">
                    <c:v>3.3789641207014487</c:v>
                  </c:pt>
                  <c:pt idx="213">
                    <c:v>3.1954226857283401</c:v>
                  </c:pt>
                  <c:pt idx="214">
                    <c:v>3.2828042961707817</c:v>
                  </c:pt>
                  <c:pt idx="215">
                    <c:v>3.3682953448780562</c:v>
                  </c:pt>
                  <c:pt idx="216">
                    <c:v>3.3319391240012326</c:v>
                  </c:pt>
                  <c:pt idx="217">
                    <c:v>3.2635137644028109</c:v>
                  </c:pt>
                  <c:pt idx="218">
                    <c:v>3.5901777310967584</c:v>
                  </c:pt>
                  <c:pt idx="219">
                    <c:v>3.5390296586133174</c:v>
                  </c:pt>
                  <c:pt idx="220">
                    <c:v>3.3273013175062469</c:v>
                  </c:pt>
                  <c:pt idx="221">
                    <c:v>3.2537723130985272</c:v>
                  </c:pt>
                  <c:pt idx="222">
                    <c:v>3.1501392028118809</c:v>
                  </c:pt>
                  <c:pt idx="223">
                    <c:v>3.176695587032643</c:v>
                  </c:pt>
                  <c:pt idx="224">
                    <c:v>3.3973542040131042</c:v>
                  </c:pt>
                  <c:pt idx="225">
                    <c:v>3.1662464389810934</c:v>
                  </c:pt>
                  <c:pt idx="226">
                    <c:v>3.2833092594327535</c:v>
                  </c:pt>
                  <c:pt idx="227">
                    <c:v>3.2021588547078861</c:v>
                  </c:pt>
                  <c:pt idx="228">
                    <c:v>3.2120818274156218</c:v>
                  </c:pt>
                  <c:pt idx="229">
                    <c:v>3.176792486007284</c:v>
                  </c:pt>
                  <c:pt idx="230">
                    <c:v>3.0646751860794779</c:v>
                  </c:pt>
                  <c:pt idx="231">
                    <c:v>3.077334539583874</c:v>
                  </c:pt>
                  <c:pt idx="232">
                    <c:v>3.0733532775459635</c:v>
                  </c:pt>
                  <c:pt idx="233">
                    <c:v>3.0176119707268896</c:v>
                  </c:pt>
                  <c:pt idx="234">
                    <c:v>3.3080582868421944</c:v>
                  </c:pt>
                  <c:pt idx="235">
                    <c:v>2.9887475609544896</c:v>
                  </c:pt>
                  <c:pt idx="236">
                    <c:v>2.9234913201105388</c:v>
                  </c:pt>
                  <c:pt idx="237">
                    <c:v>3.3104856275535228</c:v>
                  </c:pt>
                  <c:pt idx="238">
                    <c:v>3.2897979495290506</c:v>
                  </c:pt>
                  <c:pt idx="239">
                    <c:v>3.3494425276065178</c:v>
                  </c:pt>
                  <c:pt idx="240">
                    <c:v>2.991469691660031</c:v>
                  </c:pt>
                  <c:pt idx="241">
                    <c:v>3.0985414875556097</c:v>
                  </c:pt>
                  <c:pt idx="242">
                    <c:v>3.3199359037951446</c:v>
                  </c:pt>
                  <c:pt idx="243">
                    <c:v>3.1766762981771408</c:v>
                  </c:pt>
                  <c:pt idx="244">
                    <c:v>2.9334675081361898</c:v>
                  </c:pt>
                  <c:pt idx="245">
                    <c:v>3.0599151004185541</c:v>
                  </c:pt>
                  <c:pt idx="246">
                    <c:v>3.0006905892442424</c:v>
                  </c:pt>
                  <c:pt idx="247">
                    <c:v>3.0038230313648966</c:v>
                  </c:pt>
                  <c:pt idx="248">
                    <c:v>2.8314941639604259</c:v>
                  </c:pt>
                  <c:pt idx="249">
                    <c:v>3.2761141534751852</c:v>
                  </c:pt>
                  <c:pt idx="250">
                    <c:v>2.9637161120070621</c:v>
                  </c:pt>
                  <c:pt idx="251">
                    <c:v>2.9363620277217337</c:v>
                  </c:pt>
                  <c:pt idx="252">
                    <c:v>3.1738861153760856</c:v>
                  </c:pt>
                  <c:pt idx="253">
                    <c:v>2.9073811145501525</c:v>
                  </c:pt>
                  <c:pt idx="254">
                    <c:v>2.9481984782978112</c:v>
                  </c:pt>
                  <c:pt idx="255">
                    <c:v>3.0945074905007051</c:v>
                  </c:pt>
                  <c:pt idx="256">
                    <c:v>2.9519439819884687</c:v>
                  </c:pt>
                  <c:pt idx="257">
                    <c:v>2.7987902329835266</c:v>
                  </c:pt>
                  <c:pt idx="258">
                    <c:v>3.0829333806193122</c:v>
                  </c:pt>
                  <c:pt idx="259">
                    <c:v>2.8822897402433858</c:v>
                  </c:pt>
                  <c:pt idx="260">
                    <c:v>2.8684136827293867</c:v>
                  </c:pt>
                  <c:pt idx="261">
                    <c:v>2.8564625291865249</c:v>
                  </c:pt>
                  <c:pt idx="262">
                    <c:v>2.7821861619760262</c:v>
                  </c:pt>
                  <c:pt idx="263">
                    <c:v>3.0171571717508989</c:v>
                  </c:pt>
                  <c:pt idx="264">
                    <c:v>2.6128963545067876</c:v>
                  </c:pt>
                  <c:pt idx="265">
                    <c:v>2.7213334447755222</c:v>
                  </c:pt>
                  <c:pt idx="266">
                    <c:v>2.8650147571330056</c:v>
                  </c:pt>
                  <c:pt idx="267">
                    <c:v>3.0255607289587916</c:v>
                  </c:pt>
                  <c:pt idx="268">
                    <c:v>2.9083841358815241</c:v>
                  </c:pt>
                  <c:pt idx="269">
                    <c:v>2.976338957778256</c:v>
                  </c:pt>
                  <c:pt idx="270">
                    <c:v>2.6879047328779571</c:v>
                  </c:pt>
                  <c:pt idx="271">
                    <c:v>2.9274179221504335</c:v>
                  </c:pt>
                  <c:pt idx="272">
                    <c:v>3.0247902985531803</c:v>
                  </c:pt>
                  <c:pt idx="273">
                    <c:v>2.8682970675561514</c:v>
                  </c:pt>
                  <c:pt idx="274">
                    <c:v>2.8723839559999109</c:v>
                  </c:pt>
                  <c:pt idx="275">
                    <c:v>2.8392074736548762</c:v>
                  </c:pt>
                  <c:pt idx="276">
                    <c:v>2.7544714072761196</c:v>
                  </c:pt>
                  <c:pt idx="277">
                    <c:v>3.2447600460909851</c:v>
                  </c:pt>
                  <c:pt idx="278">
                    <c:v>3.0819467511958307</c:v>
                  </c:pt>
                  <c:pt idx="279">
                    <c:v>2.8809018282360426</c:v>
                  </c:pt>
                  <c:pt idx="280">
                    <c:v>2.8602754504682779</c:v>
                  </c:pt>
                  <c:pt idx="281">
                    <c:v>3.1157387690169909</c:v>
                  </c:pt>
                  <c:pt idx="282">
                    <c:v>2.6591763011098264</c:v>
                  </c:pt>
                  <c:pt idx="283">
                    <c:v>2.8168954968027293</c:v>
                  </c:pt>
                  <c:pt idx="284">
                    <c:v>2.9127905239714287</c:v>
                  </c:pt>
                  <c:pt idx="285">
                    <c:v>2.7581236933059721</c:v>
                  </c:pt>
                  <c:pt idx="286">
                    <c:v>3.0672222695526958</c:v>
                  </c:pt>
                  <c:pt idx="287">
                    <c:v>2.9355058747806115</c:v>
                  </c:pt>
                  <c:pt idx="288">
                    <c:v>2.8382654920855575</c:v>
                  </c:pt>
                  <c:pt idx="289">
                    <c:v>3.1439224327073587</c:v>
                  </c:pt>
                  <c:pt idx="290">
                    <c:v>2.6443823393749337</c:v>
                  </c:pt>
                  <c:pt idx="291">
                    <c:v>3.0022779197408904</c:v>
                  </c:pt>
                  <c:pt idx="292">
                    <c:v>2.8937272556062732</c:v>
                  </c:pt>
                  <c:pt idx="293">
                    <c:v>2.7932730901655618</c:v>
                  </c:pt>
                  <c:pt idx="294">
                    <c:v>2.6254029686458922</c:v>
                  </c:pt>
                  <c:pt idx="295">
                    <c:v>2.9496843663869878</c:v>
                  </c:pt>
                  <c:pt idx="296">
                    <c:v>2.9779670336826607</c:v>
                  </c:pt>
                  <c:pt idx="297">
                    <c:v>2.6845421423326901</c:v>
                  </c:pt>
                  <c:pt idx="298">
                    <c:v>2.6677970992944213</c:v>
                  </c:pt>
                  <c:pt idx="299">
                    <c:v>2.9294840377097344</c:v>
                  </c:pt>
                  <c:pt idx="300">
                    <c:v>2.945528046676833</c:v>
                  </c:pt>
                  <c:pt idx="301">
                    <c:v>2.7444631587239434</c:v>
                  </c:pt>
                  <c:pt idx="302">
                    <c:v>2.8278295301126204</c:v>
                  </c:pt>
                  <c:pt idx="303">
                    <c:v>2.9372301397353335</c:v>
                  </c:pt>
                  <c:pt idx="304">
                    <c:v>2.6741088124425461</c:v>
                  </c:pt>
                  <c:pt idx="305">
                    <c:v>2.9239500962560303</c:v>
                  </c:pt>
                  <c:pt idx="306">
                    <c:v>2.6796010625833016</c:v>
                  </c:pt>
                  <c:pt idx="307">
                    <c:v>2.9687749706956104</c:v>
                  </c:pt>
                  <c:pt idx="308">
                    <c:v>2.6967214292126207</c:v>
                  </c:pt>
                  <c:pt idx="309">
                    <c:v>2.7229472827829686</c:v>
                  </c:pt>
                  <c:pt idx="310">
                    <c:v>2.804003562348413</c:v>
                  </c:pt>
                  <c:pt idx="311">
                    <c:v>2.6728073015377705</c:v>
                  </c:pt>
                  <c:pt idx="312">
                    <c:v>2.7622292910260788</c:v>
                  </c:pt>
                  <c:pt idx="313">
                    <c:v>2.770505556837437</c:v>
                  </c:pt>
                  <c:pt idx="314">
                    <c:v>2.8780614300396437</c:v>
                  </c:pt>
                  <c:pt idx="315">
                    <c:v>2.7620888325862767</c:v>
                  </c:pt>
                  <c:pt idx="316">
                    <c:v>2.8501402995504841</c:v>
                  </c:pt>
                  <c:pt idx="317">
                    <c:v>2.5707053493156651</c:v>
                  </c:pt>
                  <c:pt idx="318">
                    <c:v>2.801917827385437</c:v>
                  </c:pt>
                  <c:pt idx="319">
                    <c:v>2.3812981644480962</c:v>
                  </c:pt>
                  <c:pt idx="320">
                    <c:v>2.4866371833000018</c:v>
                  </c:pt>
                  <c:pt idx="321">
                    <c:v>2.6962483925849643</c:v>
                  </c:pt>
                  <c:pt idx="322">
                    <c:v>2.6499887615989555</c:v>
                  </c:pt>
                  <c:pt idx="323">
                    <c:v>2.2987380476448847</c:v>
                  </c:pt>
                  <c:pt idx="324">
                    <c:v>2.4319792154693403</c:v>
                  </c:pt>
                  <c:pt idx="325">
                    <c:v>2.2423213207801673</c:v>
                  </c:pt>
                  <c:pt idx="326">
                    <c:v>2.5575530673424089</c:v>
                  </c:pt>
                  <c:pt idx="327">
                    <c:v>2.2868660323554479</c:v>
                  </c:pt>
                  <c:pt idx="328">
                    <c:v>2.643325945681696</c:v>
                  </c:pt>
                  <c:pt idx="329">
                    <c:v>2.4751744206678761</c:v>
                  </c:pt>
                  <c:pt idx="330">
                    <c:v>2.4833071141706502</c:v>
                  </c:pt>
                  <c:pt idx="331">
                    <c:v>2.6082312758556121</c:v>
                  </c:pt>
                  <c:pt idx="332">
                    <c:v>2.3467069058735985</c:v>
                  </c:pt>
                  <c:pt idx="333">
                    <c:v>2.7115318775347648</c:v>
                  </c:pt>
                  <c:pt idx="334">
                    <c:v>2.4097110757028761</c:v>
                  </c:pt>
                  <c:pt idx="335">
                    <c:v>2.4047624658711628</c:v>
                  </c:pt>
                  <c:pt idx="336">
                    <c:v>2.7413233985209242</c:v>
                  </c:pt>
                  <c:pt idx="337">
                    <c:v>2.5320281135104445</c:v>
                  </c:pt>
                  <c:pt idx="338">
                    <c:v>2.7114865031385067</c:v>
                  </c:pt>
                  <c:pt idx="339">
                    <c:v>2.4339134497167412</c:v>
                  </c:pt>
                  <c:pt idx="340">
                    <c:v>2.6500884193977701</c:v>
                  </c:pt>
                  <c:pt idx="341">
                    <c:v>2.4827639696970114</c:v>
                  </c:pt>
                  <c:pt idx="342">
                    <c:v>2.5838416634920742</c:v>
                  </c:pt>
                  <c:pt idx="343">
                    <c:v>2.4561318426792353</c:v>
                  </c:pt>
                  <c:pt idx="344">
                    <c:v>2.4843035828629803</c:v>
                  </c:pt>
                  <c:pt idx="345">
                    <c:v>2.7326170956831728</c:v>
                  </c:pt>
                  <c:pt idx="346">
                    <c:v>2.9424512474834836</c:v>
                  </c:pt>
                  <c:pt idx="347">
                    <c:v>2.6776729482839259</c:v>
                  </c:pt>
                  <c:pt idx="348">
                    <c:v>2.594811274018666</c:v>
                  </c:pt>
                  <c:pt idx="349">
                    <c:v>2.4401995591197538</c:v>
                  </c:pt>
                  <c:pt idx="350">
                    <c:v>2.4439422544064127</c:v>
                  </c:pt>
                  <c:pt idx="351">
                    <c:v>2.6215651018237183</c:v>
                  </c:pt>
                  <c:pt idx="352">
                    <c:v>2.3270368650292927</c:v>
                  </c:pt>
                  <c:pt idx="353">
                    <c:v>2.4165780299106228</c:v>
                  </c:pt>
                  <c:pt idx="354">
                    <c:v>2.1006704492890513</c:v>
                  </c:pt>
                  <c:pt idx="355">
                    <c:v>2.3130789867710404</c:v>
                  </c:pt>
                  <c:pt idx="356">
                    <c:v>2.2622005042717594</c:v>
                  </c:pt>
                  <c:pt idx="357">
                    <c:v>2.4381858775987468</c:v>
                  </c:pt>
                  <c:pt idx="358">
                    <c:v>2.3617424374346281</c:v>
                  </c:pt>
                  <c:pt idx="359">
                    <c:v>2.4862138979748751</c:v>
                  </c:pt>
                  <c:pt idx="360">
                    <c:v>2.1996677609566051</c:v>
                  </c:pt>
                  <c:pt idx="361">
                    <c:v>2.4494370490495023</c:v>
                  </c:pt>
                  <c:pt idx="362">
                    <c:v>2.0507781882620346</c:v>
                  </c:pt>
                  <c:pt idx="363">
                    <c:v>2.2220299252372846</c:v>
                  </c:pt>
                  <c:pt idx="364">
                    <c:v>2.4077712969351968</c:v>
                  </c:pt>
                  <c:pt idx="365">
                    <c:v>2.2828780159009203</c:v>
                  </c:pt>
                  <c:pt idx="366">
                    <c:v>2.3769660826921837</c:v>
                  </c:pt>
                  <c:pt idx="367">
                    <c:v>2.2074747231302618</c:v>
                  </c:pt>
                  <c:pt idx="368">
                    <c:v>2.2799169425025183</c:v>
                  </c:pt>
                  <c:pt idx="369">
                    <c:v>2.2120024628002608</c:v>
                  </c:pt>
                  <c:pt idx="370">
                    <c:v>2.5149367806603435</c:v>
                  </c:pt>
                  <c:pt idx="371">
                    <c:v>2.4489750134737767</c:v>
                  </c:pt>
                  <c:pt idx="372">
                    <c:v>2.4642461612202173</c:v>
                  </c:pt>
                  <c:pt idx="373">
                    <c:v>2.2302988043550225</c:v>
                  </c:pt>
                  <c:pt idx="374">
                    <c:v>2.3970489355868989</c:v>
                  </c:pt>
                  <c:pt idx="375">
                    <c:v>2.4147718806670735</c:v>
                  </c:pt>
                  <c:pt idx="376">
                    <c:v>2.5107256440785535</c:v>
                  </c:pt>
                  <c:pt idx="377">
                    <c:v>2.4529061936410677</c:v>
                  </c:pt>
                  <c:pt idx="378">
                    <c:v>2.4424052454726044</c:v>
                  </c:pt>
                  <c:pt idx="379">
                    <c:v>2.3671103072725641</c:v>
                  </c:pt>
                  <c:pt idx="380">
                    <c:v>2.2997823710847043</c:v>
                  </c:pt>
                  <c:pt idx="381">
                    <c:v>2.4307333615247204</c:v>
                  </c:pt>
                  <c:pt idx="382">
                    <c:v>2.3117777328454094</c:v>
                  </c:pt>
                  <c:pt idx="383">
                    <c:v>2.4606888367846413</c:v>
                  </c:pt>
                  <c:pt idx="384">
                    <c:v>2.3985854656299521</c:v>
                  </c:pt>
                  <c:pt idx="385">
                    <c:v>2.4316319278387062</c:v>
                  </c:pt>
                  <c:pt idx="386">
                    <c:v>2.3940222844711498</c:v>
                  </c:pt>
                  <c:pt idx="387">
                    <c:v>2.5417388871805429</c:v>
                  </c:pt>
                  <c:pt idx="388">
                    <c:v>2.6674076827967914</c:v>
                  </c:pt>
                  <c:pt idx="389">
                    <c:v>2.6538746007734071</c:v>
                  </c:pt>
                  <c:pt idx="390">
                    <c:v>2.692525981948346</c:v>
                  </c:pt>
                  <c:pt idx="391">
                    <c:v>2.5311937480988047</c:v>
                  </c:pt>
                  <c:pt idx="392">
                    <c:v>2.349197226532846</c:v>
                  </c:pt>
                  <c:pt idx="393">
                    <c:v>2.3605242487797145</c:v>
                  </c:pt>
                  <c:pt idx="394">
                    <c:v>2.0872680486313513</c:v>
                  </c:pt>
                  <c:pt idx="395">
                    <c:v>2.1975821743695159</c:v>
                  </c:pt>
                  <c:pt idx="396">
                    <c:v>2.160076053799953</c:v>
                  </c:pt>
                  <c:pt idx="397">
                    <c:v>2.3253798837903279</c:v>
                  </c:pt>
                  <c:pt idx="398">
                    <c:v>2.4609334605213027</c:v>
                  </c:pt>
                  <c:pt idx="399">
                    <c:v>2.3142046701808257</c:v>
                  </c:pt>
                  <c:pt idx="400">
                    <c:v>2.3074454683648842</c:v>
                  </c:pt>
                  <c:pt idx="401">
                    <c:v>2.0885080693838769</c:v>
                  </c:pt>
                  <c:pt idx="402">
                    <c:v>2.6022420080638451</c:v>
                  </c:pt>
                  <c:pt idx="403">
                    <c:v>2.6793832861320244</c:v>
                  </c:pt>
                  <c:pt idx="404">
                    <c:v>2.31807934705708</c:v>
                  </c:pt>
                  <c:pt idx="405">
                    <c:v>2.267661405754942</c:v>
                  </c:pt>
                  <c:pt idx="406">
                    <c:v>1.9995356296637483</c:v>
                  </c:pt>
                  <c:pt idx="407">
                    <c:v>2.4956839468835903</c:v>
                  </c:pt>
                  <c:pt idx="408">
                    <c:v>2.1220539170012702</c:v>
                  </c:pt>
                  <c:pt idx="409">
                    <c:v>2.158040417394179</c:v>
                  </c:pt>
                  <c:pt idx="410">
                    <c:v>2.1698169648845109</c:v>
                  </c:pt>
                  <c:pt idx="411">
                    <c:v>2.149600165288339</c:v>
                  </c:pt>
                  <c:pt idx="412">
                    <c:v>2.2134701347896573</c:v>
                  </c:pt>
                  <c:pt idx="413">
                    <c:v>2.239144591877948</c:v>
                  </c:pt>
                  <c:pt idx="414">
                    <c:v>2.3841751798425181</c:v>
                  </c:pt>
                  <c:pt idx="415">
                    <c:v>2.246617418127824</c:v>
                  </c:pt>
                  <c:pt idx="416">
                    <c:v>2.4531586917518293</c:v>
                  </c:pt>
                  <c:pt idx="417">
                    <c:v>2.2232365447910092</c:v>
                  </c:pt>
                  <c:pt idx="418">
                    <c:v>2.3551507650971466</c:v>
                  </c:pt>
                  <c:pt idx="419">
                    <c:v>2.1538748294835175</c:v>
                  </c:pt>
                  <c:pt idx="420">
                    <c:v>2.2579233633054949</c:v>
                  </c:pt>
                  <c:pt idx="421">
                    <c:v>2.5832125361608904</c:v>
                  </c:pt>
                  <c:pt idx="422">
                    <c:v>2.5335090437002425</c:v>
                  </c:pt>
                  <c:pt idx="423">
                    <c:v>2.495773203881841</c:v>
                  </c:pt>
                  <c:pt idx="424">
                    <c:v>2.291606352439469</c:v>
                  </c:pt>
                  <c:pt idx="425">
                    <c:v>2.2425322399494996</c:v>
                  </c:pt>
                  <c:pt idx="426">
                    <c:v>2.0627563486370395</c:v>
                  </c:pt>
                  <c:pt idx="427">
                    <c:v>2.2723631563379945</c:v>
                  </c:pt>
                  <c:pt idx="428">
                    <c:v>1.9752254405167158</c:v>
                  </c:pt>
                  <c:pt idx="429">
                    <c:v>2.2792043614600006</c:v>
                  </c:pt>
                  <c:pt idx="430">
                    <c:v>2.3829530252617164</c:v>
                  </c:pt>
                  <c:pt idx="431">
                    <c:v>2.3623331936769736</c:v>
                  </c:pt>
                  <c:pt idx="432">
                    <c:v>2.3824152923987207</c:v>
                  </c:pt>
                  <c:pt idx="433">
                    <c:v>2.1378640028349984</c:v>
                  </c:pt>
                  <c:pt idx="434">
                    <c:v>2.2922505857781021</c:v>
                  </c:pt>
                  <c:pt idx="435">
                    <c:v>2.3665245436319697</c:v>
                  </c:pt>
                  <c:pt idx="436">
                    <c:v>2.2359183354549859</c:v>
                  </c:pt>
                  <c:pt idx="437">
                    <c:v>2.3894949148546933</c:v>
                  </c:pt>
                  <c:pt idx="438">
                    <c:v>2.2670065752037343</c:v>
                  </c:pt>
                  <c:pt idx="439">
                    <c:v>2.0509649983241713</c:v>
                  </c:pt>
                  <c:pt idx="440">
                    <c:v>2.3572513384514009</c:v>
                  </c:pt>
                  <c:pt idx="441">
                    <c:v>2.412974192840518</c:v>
                  </c:pt>
                  <c:pt idx="442">
                    <c:v>2.293149414238326</c:v>
                  </c:pt>
                  <c:pt idx="443">
                    <c:v>2.4364885565431282</c:v>
                  </c:pt>
                  <c:pt idx="444">
                    <c:v>2.0520966892498889</c:v>
                  </c:pt>
                  <c:pt idx="445">
                    <c:v>2.2287033616677219</c:v>
                  </c:pt>
                  <c:pt idx="446">
                    <c:v>2.1430988042852714</c:v>
                  </c:pt>
                  <c:pt idx="447">
                    <c:v>2.2086161336805739</c:v>
                  </c:pt>
                  <c:pt idx="448">
                    <c:v>2.26681576215615</c:v>
                  </c:pt>
                  <c:pt idx="449">
                    <c:v>2.1811494046931661</c:v>
                  </c:pt>
                  <c:pt idx="450">
                    <c:v>2.1503846260126549</c:v>
                  </c:pt>
                  <c:pt idx="451">
                    <c:v>2.2099573844691189</c:v>
                  </c:pt>
                  <c:pt idx="452">
                    <c:v>2.2086307506489846</c:v>
                  </c:pt>
                  <c:pt idx="453">
                    <c:v>2.3204692178524247</c:v>
                  </c:pt>
                  <c:pt idx="454">
                    <c:v>2.1535249405955725</c:v>
                  </c:pt>
                  <c:pt idx="455">
                    <c:v>2.27259627867164</c:v>
                  </c:pt>
                  <c:pt idx="456">
                    <c:v>2.2128785342158475</c:v>
                  </c:pt>
                  <c:pt idx="457">
                    <c:v>2.2518636170313706</c:v>
                  </c:pt>
                  <c:pt idx="458">
                    <c:v>2.2856386087552529</c:v>
                  </c:pt>
                  <c:pt idx="459">
                    <c:v>2.2564282908677074</c:v>
                  </c:pt>
                  <c:pt idx="460">
                    <c:v>2.3158904919552712</c:v>
                  </c:pt>
                  <c:pt idx="461">
                    <c:v>2.2806316635898085</c:v>
                  </c:pt>
                  <c:pt idx="462">
                    <c:v>2.2654885156892344</c:v>
                  </c:pt>
                  <c:pt idx="463">
                    <c:v>2.099100394470423</c:v>
                  </c:pt>
                  <c:pt idx="464">
                    <c:v>2.4403220285245006</c:v>
                  </c:pt>
                  <c:pt idx="465">
                    <c:v>2.166577917857941</c:v>
                  </c:pt>
                  <c:pt idx="466">
                    <c:v>2.1397033194925905</c:v>
                  </c:pt>
                  <c:pt idx="467">
                    <c:v>2.2204445186141686</c:v>
                  </c:pt>
                  <c:pt idx="468">
                    <c:v>2.1978921219032874</c:v>
                  </c:pt>
                  <c:pt idx="469">
                    <c:v>2.5037389054471637</c:v>
                  </c:pt>
                  <c:pt idx="470">
                    <c:v>2.3611267782328156</c:v>
                  </c:pt>
                  <c:pt idx="471">
                    <c:v>2.1977708067479931</c:v>
                  </c:pt>
                  <c:pt idx="472">
                    <c:v>2.215107367146175</c:v>
                  </c:pt>
                  <c:pt idx="473">
                    <c:v>2.0574542595233813</c:v>
                  </c:pt>
                  <c:pt idx="474">
                    <c:v>2.3379054996625781</c:v>
                  </c:pt>
                  <c:pt idx="475">
                    <c:v>2.3435575159097772</c:v>
                  </c:pt>
                  <c:pt idx="476">
                    <c:v>2.36130675324979</c:v>
                  </c:pt>
                  <c:pt idx="477">
                    <c:v>2.1619159084210127</c:v>
                  </c:pt>
                  <c:pt idx="478">
                    <c:v>2.3486446568226285</c:v>
                  </c:pt>
                  <c:pt idx="479">
                    <c:v>2.1228337433631914</c:v>
                  </c:pt>
                  <c:pt idx="480">
                    <c:v>2.1083920443842676</c:v>
                  </c:pt>
                  <c:pt idx="481">
                    <c:v>2.7077505435904832</c:v>
                  </c:pt>
                  <c:pt idx="482">
                    <c:v>2.4964906801378866</c:v>
                  </c:pt>
                  <c:pt idx="483">
                    <c:v>2.2247653112749091</c:v>
                  </c:pt>
                  <c:pt idx="484">
                    <c:v>2.0622838985039262</c:v>
                  </c:pt>
                  <c:pt idx="485">
                    <c:v>2.3411977387695959</c:v>
                  </c:pt>
                  <c:pt idx="486">
                    <c:v>2.35383329985254</c:v>
                  </c:pt>
                  <c:pt idx="487">
                    <c:v>2.6063369117159811</c:v>
                  </c:pt>
                  <c:pt idx="488">
                    <c:v>2.5672447088170465</c:v>
                  </c:pt>
                  <c:pt idx="489">
                    <c:v>2.7504033597463091</c:v>
                  </c:pt>
                  <c:pt idx="490">
                    <c:v>2.3440759987795876</c:v>
                  </c:pt>
                  <c:pt idx="491">
                    <c:v>2.1807943875417832</c:v>
                  </c:pt>
                  <c:pt idx="492">
                    <c:v>2.0620110264339839</c:v>
                  </c:pt>
                  <c:pt idx="493">
                    <c:v>2.5602064700360709</c:v>
                  </c:pt>
                  <c:pt idx="494">
                    <c:v>2.1455667140192527</c:v>
                  </c:pt>
                  <c:pt idx="495">
                    <c:v>2.4550371026001416</c:v>
                  </c:pt>
                  <c:pt idx="496">
                    <c:v>2.6513591135465902</c:v>
                  </c:pt>
                  <c:pt idx="497">
                    <c:v>2.1323840702080985</c:v>
                  </c:pt>
                  <c:pt idx="498">
                    <c:v>2.3236111048818251</c:v>
                  </c:pt>
                  <c:pt idx="499">
                    <c:v>2.1874634816843628</c:v>
                  </c:pt>
                  <c:pt idx="500">
                    <c:v>1.9903225142537342</c:v>
                  </c:pt>
                  <c:pt idx="501">
                    <c:v>1.8772668711755038</c:v>
                  </c:pt>
                  <c:pt idx="502">
                    <c:v>1.8350526045653406</c:v>
                  </c:pt>
                  <c:pt idx="503">
                    <c:v>2.6976994766013043</c:v>
                  </c:pt>
                  <c:pt idx="504">
                    <c:v>2.2932362187202955</c:v>
                  </c:pt>
                  <c:pt idx="505">
                    <c:v>1.9883284556127032</c:v>
                  </c:pt>
                  <c:pt idx="506">
                    <c:v>1.888527539106942</c:v>
                  </c:pt>
                  <c:pt idx="507">
                    <c:v>1.9044377023145549</c:v>
                  </c:pt>
                  <c:pt idx="508">
                    <c:v>2.1382364700568921</c:v>
                  </c:pt>
                  <c:pt idx="509">
                    <c:v>2.7148220996539969</c:v>
                  </c:pt>
                  <c:pt idx="510">
                    <c:v>2.4279688331370908</c:v>
                  </c:pt>
                  <c:pt idx="511">
                    <c:v>2.0996432696170415</c:v>
                  </c:pt>
                  <c:pt idx="512">
                    <c:v>2.5090976563840659</c:v>
                  </c:pt>
                  <c:pt idx="513">
                    <c:v>2.4985719654404224</c:v>
                  </c:pt>
                  <c:pt idx="514">
                    <c:v>2.6504368372686833</c:v>
                  </c:pt>
                  <c:pt idx="515">
                    <c:v>2.4295873732167714</c:v>
                  </c:pt>
                  <c:pt idx="516">
                    <c:v>2.6063895105137642</c:v>
                  </c:pt>
                  <c:pt idx="517">
                    <c:v>2.9460506663072223</c:v>
                  </c:pt>
                  <c:pt idx="518">
                    <c:v>3.098524667658376</c:v>
                  </c:pt>
                  <c:pt idx="519">
                    <c:v>2.4653143637391635</c:v>
                  </c:pt>
                  <c:pt idx="520">
                    <c:v>2.9605816085901475</c:v>
                  </c:pt>
                  <c:pt idx="521">
                    <c:v>2.8941037025866341</c:v>
                  </c:pt>
                  <c:pt idx="522">
                    <c:v>2.9404899354991612</c:v>
                  </c:pt>
                  <c:pt idx="523">
                    <c:v>2.6790183723665071</c:v>
                  </c:pt>
                  <c:pt idx="524">
                    <c:v>2.6541203567846177</c:v>
                  </c:pt>
                  <c:pt idx="525">
                    <c:v>2.6704939864739319</c:v>
                  </c:pt>
                  <c:pt idx="526">
                    <c:v>2.7579483494030641</c:v>
                  </c:pt>
                  <c:pt idx="527">
                    <c:v>2.6252332668794391</c:v>
                  </c:pt>
                  <c:pt idx="528">
                    <c:v>2.3110324399779651</c:v>
                  </c:pt>
                  <c:pt idx="529">
                    <c:v>2.6958455087305055</c:v>
                  </c:pt>
                  <c:pt idx="530">
                    <c:v>2.6975987871857154</c:v>
                  </c:pt>
                  <c:pt idx="531">
                    <c:v>2.5121463211272768</c:v>
                  </c:pt>
                  <c:pt idx="532">
                    <c:v>2.249667147958168</c:v>
                  </c:pt>
                  <c:pt idx="533">
                    <c:v>2.5978317095058445</c:v>
                  </c:pt>
                  <c:pt idx="534">
                    <c:v>2.6362143570169048</c:v>
                  </c:pt>
                  <c:pt idx="535">
                    <c:v>2.3958442417985091</c:v>
                  </c:pt>
                  <c:pt idx="536">
                    <c:v>2.5111934819827151</c:v>
                  </c:pt>
                  <c:pt idx="537">
                    <c:v>2.3965414489546752</c:v>
                  </c:pt>
                  <c:pt idx="538">
                    <c:v>2.3781600519717241</c:v>
                  </c:pt>
                  <c:pt idx="539">
                    <c:v>2.4022322517609336</c:v>
                  </c:pt>
                  <c:pt idx="540">
                    <c:v>2.2166406535172456</c:v>
                  </c:pt>
                  <c:pt idx="541">
                    <c:v>2.2427830488463161</c:v>
                  </c:pt>
                  <c:pt idx="542">
                    <c:v>1.9288163149584834</c:v>
                  </c:pt>
                  <c:pt idx="543">
                    <c:v>2.4307831442776746</c:v>
                  </c:pt>
                  <c:pt idx="544">
                    <c:v>2.1575246946940174</c:v>
                  </c:pt>
                  <c:pt idx="545">
                    <c:v>2.3525252389945868</c:v>
                  </c:pt>
                  <c:pt idx="546">
                    <c:v>2.3579627111045807</c:v>
                  </c:pt>
                  <c:pt idx="547">
                    <c:v>2.0960788348058781</c:v>
                  </c:pt>
                  <c:pt idx="548">
                    <c:v>2.2454762971782505</c:v>
                  </c:pt>
                  <c:pt idx="549">
                    <c:v>2.2716352709444152</c:v>
                  </c:pt>
                  <c:pt idx="550">
                    <c:v>2.1124919669394875</c:v>
                  </c:pt>
                  <c:pt idx="551">
                    <c:v>2.3881156324600963</c:v>
                  </c:pt>
                  <c:pt idx="552">
                    <c:v>2.2214195235875884</c:v>
                  </c:pt>
                  <c:pt idx="553">
                    <c:v>2.4161166947106421</c:v>
                  </c:pt>
                  <c:pt idx="554">
                    <c:v>2.1113145882209201</c:v>
                  </c:pt>
                  <c:pt idx="555">
                    <c:v>2.2624402117562741</c:v>
                  </c:pt>
                  <c:pt idx="556">
                    <c:v>2.3691895500397497</c:v>
                  </c:pt>
                  <c:pt idx="557">
                    <c:v>2.3676689932541986</c:v>
                  </c:pt>
                  <c:pt idx="558">
                    <c:v>1.9884062227601271</c:v>
                  </c:pt>
                  <c:pt idx="559">
                    <c:v>2.0035242818442009</c:v>
                  </c:pt>
                  <c:pt idx="560">
                    <c:v>2.3559515407871885</c:v>
                  </c:pt>
                  <c:pt idx="561">
                    <c:v>1.8897916486852291</c:v>
                  </c:pt>
                  <c:pt idx="562">
                    <c:v>2.2738366416628457</c:v>
                  </c:pt>
                  <c:pt idx="563">
                    <c:v>2.0687882592089468</c:v>
                  </c:pt>
                  <c:pt idx="564">
                    <c:v>2.033624801131765</c:v>
                  </c:pt>
                  <c:pt idx="565">
                    <c:v>2.2203474467584075</c:v>
                  </c:pt>
                  <c:pt idx="566">
                    <c:v>2.1176831772136246</c:v>
                  </c:pt>
                  <c:pt idx="567">
                    <c:v>2.06597301695539</c:v>
                  </c:pt>
                  <c:pt idx="568">
                    <c:v>2.105375930369314</c:v>
                  </c:pt>
                  <c:pt idx="569">
                    <c:v>2.2693520531664229</c:v>
                  </c:pt>
                  <c:pt idx="570">
                    <c:v>2.1792850904431686</c:v>
                  </c:pt>
                  <c:pt idx="571">
                    <c:v>2.2161549323162855</c:v>
                  </c:pt>
                  <c:pt idx="572">
                    <c:v>2.2184988749254031</c:v>
                  </c:pt>
                  <c:pt idx="573">
                    <c:v>2.1440891036927483</c:v>
                  </c:pt>
                  <c:pt idx="574">
                    <c:v>2.0633459738687465</c:v>
                  </c:pt>
                  <c:pt idx="575">
                    <c:v>2.0835860106981938</c:v>
                  </c:pt>
                  <c:pt idx="576">
                    <c:v>2.4282430362124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0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10:$A$586</c:f>
              <c:numCache>
                <c:formatCode>0.00</c:formatCode>
                <c:ptCount val="57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  <c:pt idx="97">
                  <c:v>8.0833333333333339</c:v>
                </c:pt>
                <c:pt idx="98">
                  <c:v>8.1666666666666661</c:v>
                </c:pt>
                <c:pt idx="99">
                  <c:v>8.25</c:v>
                </c:pt>
                <c:pt idx="100">
                  <c:v>8.3333333333333339</c:v>
                </c:pt>
                <c:pt idx="101">
                  <c:v>8.4166666666666661</c:v>
                </c:pt>
                <c:pt idx="102">
                  <c:v>8.5</c:v>
                </c:pt>
                <c:pt idx="103">
                  <c:v>8.5833333333333339</c:v>
                </c:pt>
                <c:pt idx="104">
                  <c:v>8.6666666666666661</c:v>
                </c:pt>
                <c:pt idx="105">
                  <c:v>8.75</c:v>
                </c:pt>
                <c:pt idx="106">
                  <c:v>8.8333333333333339</c:v>
                </c:pt>
                <c:pt idx="107">
                  <c:v>8.9166666666666661</c:v>
                </c:pt>
                <c:pt idx="108">
                  <c:v>9</c:v>
                </c:pt>
                <c:pt idx="109">
                  <c:v>9.0833333333333339</c:v>
                </c:pt>
                <c:pt idx="110">
                  <c:v>9.1666666666666661</c:v>
                </c:pt>
                <c:pt idx="111">
                  <c:v>9.25</c:v>
                </c:pt>
                <c:pt idx="112">
                  <c:v>9.3333333333333339</c:v>
                </c:pt>
                <c:pt idx="113">
                  <c:v>9.4166666666666661</c:v>
                </c:pt>
                <c:pt idx="114">
                  <c:v>9.5</c:v>
                </c:pt>
                <c:pt idx="115">
                  <c:v>9.5833333333333339</c:v>
                </c:pt>
                <c:pt idx="116">
                  <c:v>9.6666666666666661</c:v>
                </c:pt>
                <c:pt idx="117">
                  <c:v>9.75</c:v>
                </c:pt>
                <c:pt idx="118">
                  <c:v>9.8333333333333339</c:v>
                </c:pt>
                <c:pt idx="119">
                  <c:v>9.9166666666666661</c:v>
                </c:pt>
                <c:pt idx="120">
                  <c:v>10</c:v>
                </c:pt>
                <c:pt idx="121">
                  <c:v>10.083333333333334</c:v>
                </c:pt>
                <c:pt idx="122">
                  <c:v>10.166666666666666</c:v>
                </c:pt>
                <c:pt idx="123">
                  <c:v>10.25</c:v>
                </c:pt>
                <c:pt idx="124">
                  <c:v>10.333333333333334</c:v>
                </c:pt>
                <c:pt idx="125">
                  <c:v>10.416666666666666</c:v>
                </c:pt>
                <c:pt idx="126">
                  <c:v>10.5</c:v>
                </c:pt>
                <c:pt idx="127">
                  <c:v>10.583333333333334</c:v>
                </c:pt>
                <c:pt idx="128">
                  <c:v>10.666666666666666</c:v>
                </c:pt>
                <c:pt idx="129">
                  <c:v>10.75</c:v>
                </c:pt>
                <c:pt idx="130">
                  <c:v>10.833333333333334</c:v>
                </c:pt>
                <c:pt idx="131">
                  <c:v>10.916666666666666</c:v>
                </c:pt>
                <c:pt idx="132">
                  <c:v>11</c:v>
                </c:pt>
                <c:pt idx="133">
                  <c:v>11.083333333333334</c:v>
                </c:pt>
                <c:pt idx="134">
                  <c:v>11.166666666666666</c:v>
                </c:pt>
                <c:pt idx="135">
                  <c:v>11.25</c:v>
                </c:pt>
                <c:pt idx="136">
                  <c:v>11.333333333333334</c:v>
                </c:pt>
                <c:pt idx="137">
                  <c:v>11.416666666666666</c:v>
                </c:pt>
                <c:pt idx="138">
                  <c:v>11.5</c:v>
                </c:pt>
                <c:pt idx="139">
                  <c:v>11.583333333333334</c:v>
                </c:pt>
                <c:pt idx="140">
                  <c:v>11.666666666666666</c:v>
                </c:pt>
                <c:pt idx="141">
                  <c:v>11.75</c:v>
                </c:pt>
                <c:pt idx="142">
                  <c:v>11.833333333333334</c:v>
                </c:pt>
                <c:pt idx="143">
                  <c:v>11.916666666666666</c:v>
                </c:pt>
                <c:pt idx="144">
                  <c:v>12</c:v>
                </c:pt>
                <c:pt idx="145">
                  <c:v>12.083333333333334</c:v>
                </c:pt>
                <c:pt idx="146">
                  <c:v>12.166666666666666</c:v>
                </c:pt>
                <c:pt idx="147">
                  <c:v>12.25</c:v>
                </c:pt>
                <c:pt idx="148">
                  <c:v>12.333333333333334</c:v>
                </c:pt>
                <c:pt idx="149">
                  <c:v>12.416666666666666</c:v>
                </c:pt>
                <c:pt idx="150">
                  <c:v>12.5</c:v>
                </c:pt>
                <c:pt idx="151">
                  <c:v>12.583333333333334</c:v>
                </c:pt>
                <c:pt idx="152">
                  <c:v>12.666666666666666</c:v>
                </c:pt>
                <c:pt idx="153">
                  <c:v>12.75</c:v>
                </c:pt>
                <c:pt idx="154">
                  <c:v>12.833333333333334</c:v>
                </c:pt>
                <c:pt idx="155">
                  <c:v>12.916666666666666</c:v>
                </c:pt>
                <c:pt idx="156">
                  <c:v>13</c:v>
                </c:pt>
                <c:pt idx="157">
                  <c:v>13.083333333333334</c:v>
                </c:pt>
                <c:pt idx="158">
                  <c:v>13.166666666666666</c:v>
                </c:pt>
                <c:pt idx="159">
                  <c:v>13.25</c:v>
                </c:pt>
                <c:pt idx="160">
                  <c:v>13.333333333333334</c:v>
                </c:pt>
                <c:pt idx="161">
                  <c:v>13.416666666666666</c:v>
                </c:pt>
                <c:pt idx="162">
                  <c:v>13.5</c:v>
                </c:pt>
                <c:pt idx="163">
                  <c:v>13.583333333333334</c:v>
                </c:pt>
                <c:pt idx="164">
                  <c:v>13.666666666666666</c:v>
                </c:pt>
                <c:pt idx="165">
                  <c:v>13.75</c:v>
                </c:pt>
                <c:pt idx="166">
                  <c:v>13.833333333333334</c:v>
                </c:pt>
                <c:pt idx="167">
                  <c:v>13.916666666666666</c:v>
                </c:pt>
                <c:pt idx="168">
                  <c:v>14</c:v>
                </c:pt>
                <c:pt idx="169">
                  <c:v>14.083333333333334</c:v>
                </c:pt>
                <c:pt idx="170">
                  <c:v>14.166666666666666</c:v>
                </c:pt>
                <c:pt idx="171">
                  <c:v>14.25</c:v>
                </c:pt>
                <c:pt idx="172">
                  <c:v>14.333333333333334</c:v>
                </c:pt>
                <c:pt idx="173">
                  <c:v>14.416666666666666</c:v>
                </c:pt>
                <c:pt idx="174">
                  <c:v>14.5</c:v>
                </c:pt>
                <c:pt idx="175">
                  <c:v>14.583333333333334</c:v>
                </c:pt>
                <c:pt idx="176">
                  <c:v>14.666666666666666</c:v>
                </c:pt>
                <c:pt idx="177">
                  <c:v>14.75</c:v>
                </c:pt>
                <c:pt idx="178">
                  <c:v>14.833333333333334</c:v>
                </c:pt>
                <c:pt idx="179">
                  <c:v>14.916666666666666</c:v>
                </c:pt>
                <c:pt idx="180">
                  <c:v>15</c:v>
                </c:pt>
                <c:pt idx="181">
                  <c:v>15.083333333333334</c:v>
                </c:pt>
                <c:pt idx="182">
                  <c:v>15.166666666666666</c:v>
                </c:pt>
                <c:pt idx="183">
                  <c:v>15.25</c:v>
                </c:pt>
                <c:pt idx="184">
                  <c:v>15.333333333333334</c:v>
                </c:pt>
                <c:pt idx="185">
                  <c:v>15.416666666666666</c:v>
                </c:pt>
                <c:pt idx="186">
                  <c:v>15.5</c:v>
                </c:pt>
                <c:pt idx="187">
                  <c:v>15.583333333333334</c:v>
                </c:pt>
                <c:pt idx="188">
                  <c:v>15.666666666666666</c:v>
                </c:pt>
                <c:pt idx="189">
                  <c:v>15.75</c:v>
                </c:pt>
                <c:pt idx="190">
                  <c:v>15.833333333333334</c:v>
                </c:pt>
                <c:pt idx="191">
                  <c:v>15.916666666666666</c:v>
                </c:pt>
                <c:pt idx="192">
                  <c:v>16</c:v>
                </c:pt>
                <c:pt idx="193">
                  <c:v>16.083333333333332</c:v>
                </c:pt>
                <c:pt idx="194">
                  <c:v>16.166666666666668</c:v>
                </c:pt>
                <c:pt idx="195">
                  <c:v>16.25</c:v>
                </c:pt>
                <c:pt idx="196">
                  <c:v>16.333333333333332</c:v>
                </c:pt>
                <c:pt idx="197">
                  <c:v>16.416666666666668</c:v>
                </c:pt>
                <c:pt idx="198">
                  <c:v>16.5</c:v>
                </c:pt>
                <c:pt idx="199">
                  <c:v>16.583333333333332</c:v>
                </c:pt>
                <c:pt idx="200">
                  <c:v>16.666666666666668</c:v>
                </c:pt>
                <c:pt idx="201">
                  <c:v>16.75</c:v>
                </c:pt>
                <c:pt idx="202">
                  <c:v>16.833333333333332</c:v>
                </c:pt>
                <c:pt idx="203">
                  <c:v>16.916666666666668</c:v>
                </c:pt>
                <c:pt idx="204">
                  <c:v>17</c:v>
                </c:pt>
                <c:pt idx="205">
                  <c:v>17.083333333333332</c:v>
                </c:pt>
                <c:pt idx="206">
                  <c:v>17.166666666666668</c:v>
                </c:pt>
                <c:pt idx="207">
                  <c:v>17.25</c:v>
                </c:pt>
                <c:pt idx="208">
                  <c:v>17.333333333333332</c:v>
                </c:pt>
                <c:pt idx="209">
                  <c:v>17.416666666666668</c:v>
                </c:pt>
                <c:pt idx="210">
                  <c:v>17.5</c:v>
                </c:pt>
                <c:pt idx="211">
                  <c:v>17.583333333333332</c:v>
                </c:pt>
                <c:pt idx="212">
                  <c:v>17.666666666666668</c:v>
                </c:pt>
                <c:pt idx="213">
                  <c:v>17.75</c:v>
                </c:pt>
                <c:pt idx="214">
                  <c:v>17.833333333333332</c:v>
                </c:pt>
                <c:pt idx="215">
                  <c:v>17.916666666666668</c:v>
                </c:pt>
                <c:pt idx="216">
                  <c:v>18</c:v>
                </c:pt>
                <c:pt idx="217">
                  <c:v>18.083333333333332</c:v>
                </c:pt>
                <c:pt idx="218">
                  <c:v>18.166666666666668</c:v>
                </c:pt>
                <c:pt idx="219">
                  <c:v>18.25</c:v>
                </c:pt>
                <c:pt idx="220">
                  <c:v>18.333333333333332</c:v>
                </c:pt>
                <c:pt idx="221">
                  <c:v>18.416666666666668</c:v>
                </c:pt>
                <c:pt idx="222">
                  <c:v>18.5</c:v>
                </c:pt>
                <c:pt idx="223">
                  <c:v>18.583333333333332</c:v>
                </c:pt>
                <c:pt idx="224">
                  <c:v>18.666666666666668</c:v>
                </c:pt>
                <c:pt idx="225">
                  <c:v>18.75</c:v>
                </c:pt>
                <c:pt idx="226">
                  <c:v>18.833333333333332</c:v>
                </c:pt>
                <c:pt idx="227">
                  <c:v>18.916666666666668</c:v>
                </c:pt>
                <c:pt idx="228">
                  <c:v>19</c:v>
                </c:pt>
                <c:pt idx="229">
                  <c:v>19.083333333333332</c:v>
                </c:pt>
                <c:pt idx="230">
                  <c:v>19.166666666666668</c:v>
                </c:pt>
                <c:pt idx="231">
                  <c:v>19.25</c:v>
                </c:pt>
                <c:pt idx="232">
                  <c:v>19.333333333333332</c:v>
                </c:pt>
                <c:pt idx="233">
                  <c:v>19.416666666666668</c:v>
                </c:pt>
                <c:pt idx="234">
                  <c:v>19.5</c:v>
                </c:pt>
                <c:pt idx="235">
                  <c:v>19.583333333333332</c:v>
                </c:pt>
                <c:pt idx="236">
                  <c:v>19.666666666666668</c:v>
                </c:pt>
                <c:pt idx="237">
                  <c:v>19.75</c:v>
                </c:pt>
                <c:pt idx="238">
                  <c:v>19.833333333333332</c:v>
                </c:pt>
                <c:pt idx="239">
                  <c:v>19.916666666666668</c:v>
                </c:pt>
                <c:pt idx="240">
                  <c:v>20</c:v>
                </c:pt>
                <c:pt idx="241">
                  <c:v>20.083333333333332</c:v>
                </c:pt>
                <c:pt idx="242">
                  <c:v>20.166666666666668</c:v>
                </c:pt>
                <c:pt idx="243">
                  <c:v>20.25</c:v>
                </c:pt>
                <c:pt idx="244">
                  <c:v>20.333333333333332</c:v>
                </c:pt>
                <c:pt idx="245">
                  <c:v>20.416666666666668</c:v>
                </c:pt>
                <c:pt idx="246">
                  <c:v>20.5</c:v>
                </c:pt>
                <c:pt idx="247">
                  <c:v>20.583333333333332</c:v>
                </c:pt>
                <c:pt idx="248">
                  <c:v>20.666666666666668</c:v>
                </c:pt>
                <c:pt idx="249">
                  <c:v>20.75</c:v>
                </c:pt>
                <c:pt idx="250">
                  <c:v>20.833333333333332</c:v>
                </c:pt>
                <c:pt idx="251">
                  <c:v>20.916666666666668</c:v>
                </c:pt>
                <c:pt idx="252">
                  <c:v>21</c:v>
                </c:pt>
                <c:pt idx="253">
                  <c:v>21.083333333333332</c:v>
                </c:pt>
                <c:pt idx="254">
                  <c:v>21.166666666666668</c:v>
                </c:pt>
                <c:pt idx="255">
                  <c:v>21.25</c:v>
                </c:pt>
                <c:pt idx="256">
                  <c:v>21.333333333333332</c:v>
                </c:pt>
                <c:pt idx="257">
                  <c:v>21.416666666666668</c:v>
                </c:pt>
                <c:pt idx="258">
                  <c:v>21.5</c:v>
                </c:pt>
                <c:pt idx="259">
                  <c:v>21.583333333333332</c:v>
                </c:pt>
                <c:pt idx="260">
                  <c:v>21.666666666666668</c:v>
                </c:pt>
                <c:pt idx="261">
                  <c:v>21.75</c:v>
                </c:pt>
                <c:pt idx="262">
                  <c:v>21.833333333333332</c:v>
                </c:pt>
                <c:pt idx="263">
                  <c:v>21.916666666666668</c:v>
                </c:pt>
                <c:pt idx="264">
                  <c:v>22</c:v>
                </c:pt>
                <c:pt idx="265">
                  <c:v>22.083333333333332</c:v>
                </c:pt>
                <c:pt idx="266">
                  <c:v>22.166666666666668</c:v>
                </c:pt>
                <c:pt idx="267">
                  <c:v>22.25</c:v>
                </c:pt>
                <c:pt idx="268">
                  <c:v>22.333333333333332</c:v>
                </c:pt>
                <c:pt idx="269">
                  <c:v>22.416666666666668</c:v>
                </c:pt>
                <c:pt idx="270">
                  <c:v>22.5</c:v>
                </c:pt>
                <c:pt idx="271">
                  <c:v>22.583333333333332</c:v>
                </c:pt>
                <c:pt idx="272">
                  <c:v>22.666666666666668</c:v>
                </c:pt>
                <c:pt idx="273">
                  <c:v>22.75</c:v>
                </c:pt>
                <c:pt idx="274">
                  <c:v>22.833333333333332</c:v>
                </c:pt>
                <c:pt idx="275">
                  <c:v>22.916666666666668</c:v>
                </c:pt>
                <c:pt idx="276">
                  <c:v>23</c:v>
                </c:pt>
                <c:pt idx="277">
                  <c:v>23.083333333333332</c:v>
                </c:pt>
                <c:pt idx="278">
                  <c:v>23.166666666666668</c:v>
                </c:pt>
                <c:pt idx="279">
                  <c:v>23.25</c:v>
                </c:pt>
                <c:pt idx="280">
                  <c:v>23.333333333333332</c:v>
                </c:pt>
                <c:pt idx="281">
                  <c:v>23.416666666666668</c:v>
                </c:pt>
                <c:pt idx="282">
                  <c:v>23.5</c:v>
                </c:pt>
                <c:pt idx="283">
                  <c:v>23.583333333333332</c:v>
                </c:pt>
                <c:pt idx="284">
                  <c:v>23.666666666666668</c:v>
                </c:pt>
                <c:pt idx="285">
                  <c:v>23.75</c:v>
                </c:pt>
                <c:pt idx="286">
                  <c:v>23.833333333333332</c:v>
                </c:pt>
                <c:pt idx="287">
                  <c:v>23.916666666666668</c:v>
                </c:pt>
                <c:pt idx="288">
                  <c:v>24</c:v>
                </c:pt>
                <c:pt idx="289">
                  <c:v>24.083333333333332</c:v>
                </c:pt>
                <c:pt idx="290">
                  <c:v>24.166666666666668</c:v>
                </c:pt>
                <c:pt idx="291">
                  <c:v>24.25</c:v>
                </c:pt>
                <c:pt idx="292">
                  <c:v>24.333333333333332</c:v>
                </c:pt>
                <c:pt idx="293">
                  <c:v>24.416666666666668</c:v>
                </c:pt>
                <c:pt idx="294">
                  <c:v>24.5</c:v>
                </c:pt>
                <c:pt idx="295">
                  <c:v>24.583333333333332</c:v>
                </c:pt>
                <c:pt idx="296">
                  <c:v>24.666666666666668</c:v>
                </c:pt>
                <c:pt idx="297">
                  <c:v>24.75</c:v>
                </c:pt>
                <c:pt idx="298">
                  <c:v>24.833333333333332</c:v>
                </c:pt>
                <c:pt idx="299">
                  <c:v>24.916666666666668</c:v>
                </c:pt>
                <c:pt idx="300">
                  <c:v>25</c:v>
                </c:pt>
                <c:pt idx="301">
                  <c:v>25.083333333333332</c:v>
                </c:pt>
                <c:pt idx="302">
                  <c:v>25.166666666666668</c:v>
                </c:pt>
                <c:pt idx="303">
                  <c:v>25.25</c:v>
                </c:pt>
                <c:pt idx="304">
                  <c:v>25.333333333333332</c:v>
                </c:pt>
                <c:pt idx="305">
                  <c:v>25.416666666666668</c:v>
                </c:pt>
                <c:pt idx="306">
                  <c:v>25.5</c:v>
                </c:pt>
                <c:pt idx="307">
                  <c:v>25.583333333333332</c:v>
                </c:pt>
                <c:pt idx="308">
                  <c:v>25.666666666666668</c:v>
                </c:pt>
                <c:pt idx="309">
                  <c:v>25.75</c:v>
                </c:pt>
                <c:pt idx="310">
                  <c:v>25.833333333333332</c:v>
                </c:pt>
                <c:pt idx="311">
                  <c:v>25.916666666666668</c:v>
                </c:pt>
                <c:pt idx="312">
                  <c:v>26</c:v>
                </c:pt>
                <c:pt idx="313">
                  <c:v>26.083333333333332</c:v>
                </c:pt>
                <c:pt idx="314">
                  <c:v>26.166666666666668</c:v>
                </c:pt>
                <c:pt idx="315">
                  <c:v>26.25</c:v>
                </c:pt>
                <c:pt idx="316">
                  <c:v>26.333333333333332</c:v>
                </c:pt>
                <c:pt idx="317">
                  <c:v>26.416666666666668</c:v>
                </c:pt>
                <c:pt idx="318">
                  <c:v>26.5</c:v>
                </c:pt>
                <c:pt idx="319">
                  <c:v>26.583333333333332</c:v>
                </c:pt>
                <c:pt idx="320">
                  <c:v>26.666666666666668</c:v>
                </c:pt>
                <c:pt idx="321">
                  <c:v>26.75</c:v>
                </c:pt>
                <c:pt idx="322">
                  <c:v>26.833333333333332</c:v>
                </c:pt>
                <c:pt idx="323">
                  <c:v>26.916666666666668</c:v>
                </c:pt>
                <c:pt idx="324">
                  <c:v>27</c:v>
                </c:pt>
                <c:pt idx="325">
                  <c:v>27.083333333333332</c:v>
                </c:pt>
                <c:pt idx="326">
                  <c:v>27.166666666666668</c:v>
                </c:pt>
                <c:pt idx="327">
                  <c:v>27.25</c:v>
                </c:pt>
                <c:pt idx="328">
                  <c:v>27.333333333333332</c:v>
                </c:pt>
                <c:pt idx="329">
                  <c:v>27.416666666666668</c:v>
                </c:pt>
                <c:pt idx="330">
                  <c:v>27.5</c:v>
                </c:pt>
                <c:pt idx="331">
                  <c:v>27.583333333333332</c:v>
                </c:pt>
                <c:pt idx="332">
                  <c:v>27.666666666666668</c:v>
                </c:pt>
                <c:pt idx="333">
                  <c:v>27.75</c:v>
                </c:pt>
                <c:pt idx="334">
                  <c:v>27.833333333333332</c:v>
                </c:pt>
                <c:pt idx="335">
                  <c:v>27.916666666666668</c:v>
                </c:pt>
                <c:pt idx="336">
                  <c:v>28</c:v>
                </c:pt>
                <c:pt idx="337">
                  <c:v>28.083333333333332</c:v>
                </c:pt>
                <c:pt idx="338">
                  <c:v>28.166666666666668</c:v>
                </c:pt>
                <c:pt idx="339">
                  <c:v>28.25</c:v>
                </c:pt>
                <c:pt idx="340">
                  <c:v>28.333333333333332</c:v>
                </c:pt>
                <c:pt idx="341">
                  <c:v>28.416666666666668</c:v>
                </c:pt>
                <c:pt idx="342">
                  <c:v>28.5</c:v>
                </c:pt>
                <c:pt idx="343">
                  <c:v>28.583333333333332</c:v>
                </c:pt>
                <c:pt idx="344">
                  <c:v>28.666666666666668</c:v>
                </c:pt>
                <c:pt idx="345">
                  <c:v>28.75</c:v>
                </c:pt>
                <c:pt idx="346">
                  <c:v>28.833333333333332</c:v>
                </c:pt>
                <c:pt idx="347">
                  <c:v>28.916666666666668</c:v>
                </c:pt>
                <c:pt idx="348">
                  <c:v>29</c:v>
                </c:pt>
                <c:pt idx="349">
                  <c:v>29.083333333333332</c:v>
                </c:pt>
                <c:pt idx="350">
                  <c:v>29.166666666666668</c:v>
                </c:pt>
                <c:pt idx="351">
                  <c:v>29.25</c:v>
                </c:pt>
                <c:pt idx="352">
                  <c:v>29.333333333333332</c:v>
                </c:pt>
                <c:pt idx="353">
                  <c:v>29.416666666666668</c:v>
                </c:pt>
                <c:pt idx="354">
                  <c:v>29.5</c:v>
                </c:pt>
                <c:pt idx="355">
                  <c:v>29.583333333333332</c:v>
                </c:pt>
                <c:pt idx="356">
                  <c:v>29.666666666666668</c:v>
                </c:pt>
                <c:pt idx="357">
                  <c:v>29.75</c:v>
                </c:pt>
                <c:pt idx="358">
                  <c:v>29.833333333333332</c:v>
                </c:pt>
                <c:pt idx="359">
                  <c:v>29.916666666666668</c:v>
                </c:pt>
                <c:pt idx="360">
                  <c:v>30</c:v>
                </c:pt>
                <c:pt idx="361">
                  <c:v>30.083333333333332</c:v>
                </c:pt>
                <c:pt idx="362">
                  <c:v>30.166666666666668</c:v>
                </c:pt>
                <c:pt idx="363">
                  <c:v>30.25</c:v>
                </c:pt>
                <c:pt idx="364">
                  <c:v>30.333333333333332</c:v>
                </c:pt>
                <c:pt idx="365">
                  <c:v>30.416666666666668</c:v>
                </c:pt>
                <c:pt idx="366">
                  <c:v>30.5</c:v>
                </c:pt>
                <c:pt idx="367">
                  <c:v>30.583333333333332</c:v>
                </c:pt>
                <c:pt idx="368">
                  <c:v>30.666666666666668</c:v>
                </c:pt>
                <c:pt idx="369">
                  <c:v>30.75</c:v>
                </c:pt>
                <c:pt idx="370">
                  <c:v>30.833333333333332</c:v>
                </c:pt>
                <c:pt idx="371">
                  <c:v>30.916666666666668</c:v>
                </c:pt>
                <c:pt idx="372">
                  <c:v>31</c:v>
                </c:pt>
                <c:pt idx="373">
                  <c:v>31.083333333333332</c:v>
                </c:pt>
                <c:pt idx="374">
                  <c:v>31.166666666666668</c:v>
                </c:pt>
                <c:pt idx="375">
                  <c:v>31.25</c:v>
                </c:pt>
                <c:pt idx="376">
                  <c:v>31.333333333333332</c:v>
                </c:pt>
                <c:pt idx="377">
                  <c:v>31.416666666666668</c:v>
                </c:pt>
                <c:pt idx="378">
                  <c:v>31.5</c:v>
                </c:pt>
                <c:pt idx="379">
                  <c:v>31.583333333333332</c:v>
                </c:pt>
                <c:pt idx="380">
                  <c:v>31.666666666666668</c:v>
                </c:pt>
                <c:pt idx="381">
                  <c:v>31.75</c:v>
                </c:pt>
                <c:pt idx="382">
                  <c:v>31.833333333333332</c:v>
                </c:pt>
                <c:pt idx="383">
                  <c:v>31.916666666666668</c:v>
                </c:pt>
                <c:pt idx="384">
                  <c:v>32</c:v>
                </c:pt>
                <c:pt idx="385">
                  <c:v>32.083333333333336</c:v>
                </c:pt>
                <c:pt idx="386">
                  <c:v>32.166666666666664</c:v>
                </c:pt>
                <c:pt idx="387">
                  <c:v>32.25</c:v>
                </c:pt>
                <c:pt idx="388">
                  <c:v>32.333333333333336</c:v>
                </c:pt>
                <c:pt idx="389">
                  <c:v>32.416666666666664</c:v>
                </c:pt>
                <c:pt idx="390">
                  <c:v>32.5</c:v>
                </c:pt>
                <c:pt idx="391">
                  <c:v>32.583333333333336</c:v>
                </c:pt>
                <c:pt idx="392">
                  <c:v>32.666666666666664</c:v>
                </c:pt>
                <c:pt idx="393">
                  <c:v>32.75</c:v>
                </c:pt>
                <c:pt idx="394">
                  <c:v>32.833333333333336</c:v>
                </c:pt>
                <c:pt idx="395">
                  <c:v>32.916666666666664</c:v>
                </c:pt>
                <c:pt idx="396">
                  <c:v>33</c:v>
                </c:pt>
                <c:pt idx="397">
                  <c:v>33.083333333333336</c:v>
                </c:pt>
                <c:pt idx="398">
                  <c:v>33.166666666666664</c:v>
                </c:pt>
                <c:pt idx="399">
                  <c:v>33.25</c:v>
                </c:pt>
                <c:pt idx="400">
                  <c:v>33.333333333333336</c:v>
                </c:pt>
                <c:pt idx="401">
                  <c:v>33.416666666666664</c:v>
                </c:pt>
                <c:pt idx="402">
                  <c:v>33.5</c:v>
                </c:pt>
                <c:pt idx="403">
                  <c:v>33.583333333333336</c:v>
                </c:pt>
                <c:pt idx="404">
                  <c:v>33.666666666666664</c:v>
                </c:pt>
                <c:pt idx="405">
                  <c:v>33.75</c:v>
                </c:pt>
                <c:pt idx="406">
                  <c:v>33.833333333333336</c:v>
                </c:pt>
                <c:pt idx="407">
                  <c:v>33.916666666666664</c:v>
                </c:pt>
                <c:pt idx="408">
                  <c:v>34</c:v>
                </c:pt>
                <c:pt idx="409">
                  <c:v>34.083333333333336</c:v>
                </c:pt>
                <c:pt idx="410">
                  <c:v>34.166666666666664</c:v>
                </c:pt>
                <c:pt idx="411">
                  <c:v>34.25</c:v>
                </c:pt>
                <c:pt idx="412">
                  <c:v>34.333333333333336</c:v>
                </c:pt>
                <c:pt idx="413">
                  <c:v>34.416666666666664</c:v>
                </c:pt>
                <c:pt idx="414">
                  <c:v>34.5</c:v>
                </c:pt>
                <c:pt idx="415">
                  <c:v>34.583333333333336</c:v>
                </c:pt>
                <c:pt idx="416">
                  <c:v>34.666666666666664</c:v>
                </c:pt>
                <c:pt idx="417">
                  <c:v>34.75</c:v>
                </c:pt>
                <c:pt idx="418">
                  <c:v>34.833333333333336</c:v>
                </c:pt>
                <c:pt idx="419">
                  <c:v>34.916666666666664</c:v>
                </c:pt>
                <c:pt idx="420">
                  <c:v>35</c:v>
                </c:pt>
                <c:pt idx="421">
                  <c:v>35.083333333333336</c:v>
                </c:pt>
                <c:pt idx="422">
                  <c:v>35.166666666666664</c:v>
                </c:pt>
                <c:pt idx="423">
                  <c:v>35.25</c:v>
                </c:pt>
                <c:pt idx="424">
                  <c:v>35.333333333333336</c:v>
                </c:pt>
                <c:pt idx="425">
                  <c:v>35.416666666666664</c:v>
                </c:pt>
                <c:pt idx="426">
                  <c:v>35.5</c:v>
                </c:pt>
                <c:pt idx="427">
                  <c:v>35.583333333333336</c:v>
                </c:pt>
                <c:pt idx="428">
                  <c:v>35.666666666666664</c:v>
                </c:pt>
                <c:pt idx="429">
                  <c:v>35.75</c:v>
                </c:pt>
                <c:pt idx="430">
                  <c:v>35.833333333333336</c:v>
                </c:pt>
                <c:pt idx="431">
                  <c:v>35.916666666666664</c:v>
                </c:pt>
                <c:pt idx="432">
                  <c:v>36</c:v>
                </c:pt>
                <c:pt idx="433">
                  <c:v>36.083333333333336</c:v>
                </c:pt>
                <c:pt idx="434">
                  <c:v>36.166666666666664</c:v>
                </c:pt>
                <c:pt idx="435">
                  <c:v>36.25</c:v>
                </c:pt>
                <c:pt idx="436">
                  <c:v>36.333333333333336</c:v>
                </c:pt>
                <c:pt idx="437">
                  <c:v>36.416666666666664</c:v>
                </c:pt>
                <c:pt idx="438">
                  <c:v>36.5</c:v>
                </c:pt>
                <c:pt idx="439">
                  <c:v>36.583333333333336</c:v>
                </c:pt>
                <c:pt idx="440">
                  <c:v>36.666666666666664</c:v>
                </c:pt>
                <c:pt idx="441">
                  <c:v>36.75</c:v>
                </c:pt>
                <c:pt idx="442">
                  <c:v>36.833333333333336</c:v>
                </c:pt>
                <c:pt idx="443">
                  <c:v>36.916666666666664</c:v>
                </c:pt>
                <c:pt idx="444">
                  <c:v>37</c:v>
                </c:pt>
                <c:pt idx="445">
                  <c:v>37.083333333333336</c:v>
                </c:pt>
                <c:pt idx="446">
                  <c:v>37.166666666666664</c:v>
                </c:pt>
                <c:pt idx="447">
                  <c:v>37.25</c:v>
                </c:pt>
                <c:pt idx="448">
                  <c:v>37.333333333333336</c:v>
                </c:pt>
                <c:pt idx="449">
                  <c:v>37.416666666666664</c:v>
                </c:pt>
                <c:pt idx="450">
                  <c:v>37.5</c:v>
                </c:pt>
                <c:pt idx="451">
                  <c:v>37.583333333333336</c:v>
                </c:pt>
                <c:pt idx="452">
                  <c:v>37.666666666666664</c:v>
                </c:pt>
                <c:pt idx="453">
                  <c:v>37.75</c:v>
                </c:pt>
                <c:pt idx="454">
                  <c:v>37.833333333333336</c:v>
                </c:pt>
                <c:pt idx="455">
                  <c:v>37.916666666666664</c:v>
                </c:pt>
                <c:pt idx="456">
                  <c:v>38</c:v>
                </c:pt>
                <c:pt idx="457">
                  <c:v>38.083333333333336</c:v>
                </c:pt>
                <c:pt idx="458">
                  <c:v>38.166666666666664</c:v>
                </c:pt>
                <c:pt idx="459">
                  <c:v>38.25</c:v>
                </c:pt>
                <c:pt idx="460">
                  <c:v>38.333333333333336</c:v>
                </c:pt>
                <c:pt idx="461">
                  <c:v>38.416666666666664</c:v>
                </c:pt>
                <c:pt idx="462">
                  <c:v>38.5</c:v>
                </c:pt>
                <c:pt idx="463">
                  <c:v>38.583333333333336</c:v>
                </c:pt>
                <c:pt idx="464">
                  <c:v>38.666666666666664</c:v>
                </c:pt>
                <c:pt idx="465">
                  <c:v>38.75</c:v>
                </c:pt>
                <c:pt idx="466">
                  <c:v>38.833333333333336</c:v>
                </c:pt>
                <c:pt idx="467">
                  <c:v>38.916666666666664</c:v>
                </c:pt>
                <c:pt idx="468">
                  <c:v>39</c:v>
                </c:pt>
                <c:pt idx="469">
                  <c:v>39.083333333333336</c:v>
                </c:pt>
                <c:pt idx="470">
                  <c:v>39.166666666666664</c:v>
                </c:pt>
                <c:pt idx="471">
                  <c:v>39.25</c:v>
                </c:pt>
                <c:pt idx="472">
                  <c:v>39.333333333333336</c:v>
                </c:pt>
                <c:pt idx="473">
                  <c:v>39.416666666666664</c:v>
                </c:pt>
                <c:pt idx="474">
                  <c:v>39.5</c:v>
                </c:pt>
                <c:pt idx="475">
                  <c:v>39.583333333333336</c:v>
                </c:pt>
                <c:pt idx="476">
                  <c:v>39.666666666666664</c:v>
                </c:pt>
                <c:pt idx="477">
                  <c:v>39.75</c:v>
                </c:pt>
                <c:pt idx="478">
                  <c:v>39.833333333333336</c:v>
                </c:pt>
                <c:pt idx="479">
                  <c:v>39.916666666666664</c:v>
                </c:pt>
                <c:pt idx="480">
                  <c:v>40</c:v>
                </c:pt>
                <c:pt idx="481">
                  <c:v>40.083333333333336</c:v>
                </c:pt>
                <c:pt idx="482">
                  <c:v>40.166666666666664</c:v>
                </c:pt>
                <c:pt idx="483">
                  <c:v>40.25</c:v>
                </c:pt>
                <c:pt idx="484">
                  <c:v>40.333333333333336</c:v>
                </c:pt>
                <c:pt idx="485">
                  <c:v>40.416666666666664</c:v>
                </c:pt>
                <c:pt idx="486">
                  <c:v>40.5</c:v>
                </c:pt>
                <c:pt idx="487">
                  <c:v>40.583333333333336</c:v>
                </c:pt>
                <c:pt idx="488">
                  <c:v>40.666666666666664</c:v>
                </c:pt>
                <c:pt idx="489">
                  <c:v>40.75</c:v>
                </c:pt>
                <c:pt idx="490">
                  <c:v>40.833333333333336</c:v>
                </c:pt>
                <c:pt idx="491">
                  <c:v>40.916666666666664</c:v>
                </c:pt>
                <c:pt idx="492">
                  <c:v>41</c:v>
                </c:pt>
                <c:pt idx="493">
                  <c:v>41.083333333333336</c:v>
                </c:pt>
                <c:pt idx="494">
                  <c:v>41.166666666666664</c:v>
                </c:pt>
                <c:pt idx="495">
                  <c:v>41.25</c:v>
                </c:pt>
                <c:pt idx="496">
                  <c:v>41.333333333333336</c:v>
                </c:pt>
                <c:pt idx="497">
                  <c:v>41.416666666666664</c:v>
                </c:pt>
                <c:pt idx="498">
                  <c:v>41.5</c:v>
                </c:pt>
                <c:pt idx="499">
                  <c:v>41.583333333333336</c:v>
                </c:pt>
                <c:pt idx="500">
                  <c:v>41.666666666666664</c:v>
                </c:pt>
                <c:pt idx="501">
                  <c:v>41.75</c:v>
                </c:pt>
                <c:pt idx="502">
                  <c:v>41.833333333333336</c:v>
                </c:pt>
                <c:pt idx="503">
                  <c:v>41.916666666666664</c:v>
                </c:pt>
                <c:pt idx="504">
                  <c:v>42</c:v>
                </c:pt>
                <c:pt idx="505">
                  <c:v>42.083333333333336</c:v>
                </c:pt>
                <c:pt idx="506">
                  <c:v>42.166666666666664</c:v>
                </c:pt>
                <c:pt idx="507">
                  <c:v>42.25</c:v>
                </c:pt>
                <c:pt idx="508">
                  <c:v>42.333333333333336</c:v>
                </c:pt>
                <c:pt idx="509">
                  <c:v>42.416666666666664</c:v>
                </c:pt>
                <c:pt idx="510">
                  <c:v>42.5</c:v>
                </c:pt>
                <c:pt idx="511">
                  <c:v>42.583333333333336</c:v>
                </c:pt>
                <c:pt idx="512">
                  <c:v>42.666666666666664</c:v>
                </c:pt>
                <c:pt idx="513">
                  <c:v>42.75</c:v>
                </c:pt>
                <c:pt idx="514">
                  <c:v>42.833333333333336</c:v>
                </c:pt>
                <c:pt idx="515">
                  <c:v>42.916666666666664</c:v>
                </c:pt>
                <c:pt idx="516">
                  <c:v>43</c:v>
                </c:pt>
                <c:pt idx="517">
                  <c:v>43.083333333333336</c:v>
                </c:pt>
                <c:pt idx="518">
                  <c:v>43.166666666666664</c:v>
                </c:pt>
                <c:pt idx="519">
                  <c:v>43.25</c:v>
                </c:pt>
                <c:pt idx="520">
                  <c:v>43.333333333333336</c:v>
                </c:pt>
                <c:pt idx="521">
                  <c:v>43.416666666666664</c:v>
                </c:pt>
                <c:pt idx="522">
                  <c:v>43.5</c:v>
                </c:pt>
                <c:pt idx="523">
                  <c:v>43.583333333333336</c:v>
                </c:pt>
                <c:pt idx="524">
                  <c:v>43.666666666666664</c:v>
                </c:pt>
                <c:pt idx="525">
                  <c:v>43.75</c:v>
                </c:pt>
                <c:pt idx="526">
                  <c:v>43.833333333333336</c:v>
                </c:pt>
                <c:pt idx="527">
                  <c:v>43.916666666666664</c:v>
                </c:pt>
                <c:pt idx="528">
                  <c:v>44</c:v>
                </c:pt>
                <c:pt idx="529">
                  <c:v>44.083333333333336</c:v>
                </c:pt>
                <c:pt idx="530">
                  <c:v>44.166666666666664</c:v>
                </c:pt>
                <c:pt idx="531">
                  <c:v>44.25</c:v>
                </c:pt>
                <c:pt idx="532">
                  <c:v>44.333333333333336</c:v>
                </c:pt>
                <c:pt idx="533">
                  <c:v>44.416666666666664</c:v>
                </c:pt>
                <c:pt idx="534">
                  <c:v>44.5</c:v>
                </c:pt>
                <c:pt idx="535">
                  <c:v>44.583333333333336</c:v>
                </c:pt>
                <c:pt idx="536">
                  <c:v>44.666666666666664</c:v>
                </c:pt>
                <c:pt idx="537">
                  <c:v>44.75</c:v>
                </c:pt>
                <c:pt idx="538">
                  <c:v>44.833333333333336</c:v>
                </c:pt>
                <c:pt idx="539">
                  <c:v>44.916666666666664</c:v>
                </c:pt>
                <c:pt idx="540">
                  <c:v>45</c:v>
                </c:pt>
                <c:pt idx="541">
                  <c:v>45.083333333333336</c:v>
                </c:pt>
                <c:pt idx="542">
                  <c:v>45.166666666666664</c:v>
                </c:pt>
                <c:pt idx="543">
                  <c:v>45.25</c:v>
                </c:pt>
                <c:pt idx="544">
                  <c:v>45.333333333333336</c:v>
                </c:pt>
                <c:pt idx="545">
                  <c:v>45.416666666666664</c:v>
                </c:pt>
                <c:pt idx="546">
                  <c:v>45.5</c:v>
                </c:pt>
                <c:pt idx="547">
                  <c:v>45.583333333333336</c:v>
                </c:pt>
                <c:pt idx="548">
                  <c:v>45.666666666666664</c:v>
                </c:pt>
                <c:pt idx="549">
                  <c:v>45.75</c:v>
                </c:pt>
                <c:pt idx="550">
                  <c:v>45.833333333333336</c:v>
                </c:pt>
                <c:pt idx="551">
                  <c:v>45.916666666666664</c:v>
                </c:pt>
                <c:pt idx="552">
                  <c:v>46</c:v>
                </c:pt>
                <c:pt idx="553">
                  <c:v>46.083333333333336</c:v>
                </c:pt>
                <c:pt idx="554">
                  <c:v>46.166666666666664</c:v>
                </c:pt>
                <c:pt idx="555">
                  <c:v>46.25</c:v>
                </c:pt>
                <c:pt idx="556">
                  <c:v>46.333333333333336</c:v>
                </c:pt>
                <c:pt idx="557">
                  <c:v>46.416666666666664</c:v>
                </c:pt>
                <c:pt idx="558">
                  <c:v>46.5</c:v>
                </c:pt>
                <c:pt idx="559">
                  <c:v>46.583333333333336</c:v>
                </c:pt>
                <c:pt idx="560">
                  <c:v>46.666666666666664</c:v>
                </c:pt>
                <c:pt idx="561">
                  <c:v>46.75</c:v>
                </c:pt>
                <c:pt idx="562">
                  <c:v>46.833333333333336</c:v>
                </c:pt>
                <c:pt idx="563">
                  <c:v>46.916666666666664</c:v>
                </c:pt>
                <c:pt idx="564">
                  <c:v>47</c:v>
                </c:pt>
                <c:pt idx="565">
                  <c:v>47.083333333333336</c:v>
                </c:pt>
                <c:pt idx="566">
                  <c:v>47.166666666666664</c:v>
                </c:pt>
                <c:pt idx="567">
                  <c:v>47.25</c:v>
                </c:pt>
                <c:pt idx="568">
                  <c:v>47.333333333333336</c:v>
                </c:pt>
                <c:pt idx="569">
                  <c:v>47.416666666666664</c:v>
                </c:pt>
                <c:pt idx="570">
                  <c:v>47.5</c:v>
                </c:pt>
                <c:pt idx="571">
                  <c:v>47.583333333333336</c:v>
                </c:pt>
                <c:pt idx="572">
                  <c:v>47.666666666666664</c:v>
                </c:pt>
                <c:pt idx="573">
                  <c:v>47.75</c:v>
                </c:pt>
                <c:pt idx="574">
                  <c:v>47.833333333333336</c:v>
                </c:pt>
                <c:pt idx="575">
                  <c:v>47.916666666666664</c:v>
                </c:pt>
                <c:pt idx="576">
                  <c:v>48</c:v>
                </c:pt>
              </c:numCache>
            </c:numRef>
          </c:xVal>
          <c:yVal>
            <c:numRef>
              <c:f>Summary!$K$10:$K$586</c:f>
              <c:numCache>
                <c:formatCode>0</c:formatCode>
                <c:ptCount val="577"/>
                <c:pt idx="0">
                  <c:v>100</c:v>
                </c:pt>
                <c:pt idx="1">
                  <c:v>100.76274663391354</c:v>
                </c:pt>
                <c:pt idx="2">
                  <c:v>101.34282496859846</c:v>
                </c:pt>
                <c:pt idx="3">
                  <c:v>101.66504609623247</c:v>
                </c:pt>
                <c:pt idx="4">
                  <c:v>101.90171280239882</c:v>
                </c:pt>
                <c:pt idx="5">
                  <c:v>101.89026428554722</c:v>
                </c:pt>
                <c:pt idx="6">
                  <c:v>102.12620288534822</c:v>
                </c:pt>
                <c:pt idx="7">
                  <c:v>102.2300016454908</c:v>
                </c:pt>
                <c:pt idx="8">
                  <c:v>102.3152742670061</c:v>
                </c:pt>
                <c:pt idx="9">
                  <c:v>102.22314966975176</c:v>
                </c:pt>
                <c:pt idx="10">
                  <c:v>102.39235704544554</c:v>
                </c:pt>
                <c:pt idx="11">
                  <c:v>102.13552317668251</c:v>
                </c:pt>
                <c:pt idx="12">
                  <c:v>102.14287192034885</c:v>
                </c:pt>
                <c:pt idx="13">
                  <c:v>101.84800181366586</c:v>
                </c:pt>
                <c:pt idx="14">
                  <c:v>101.85311001416012</c:v>
                </c:pt>
                <c:pt idx="15">
                  <c:v>101.80494159620044</c:v>
                </c:pt>
                <c:pt idx="16">
                  <c:v>101.86176424644191</c:v>
                </c:pt>
                <c:pt idx="17">
                  <c:v>101.57845556160684</c:v>
                </c:pt>
                <c:pt idx="18">
                  <c:v>101.58366653983944</c:v>
                </c:pt>
                <c:pt idx="19">
                  <c:v>101.57744426054843</c:v>
                </c:pt>
                <c:pt idx="20">
                  <c:v>101.59986822262647</c:v>
                </c:pt>
                <c:pt idx="21">
                  <c:v>101.22904554153058</c:v>
                </c:pt>
                <c:pt idx="22">
                  <c:v>101.11610436792471</c:v>
                </c:pt>
                <c:pt idx="23">
                  <c:v>101.07257334109094</c:v>
                </c:pt>
                <c:pt idx="24">
                  <c:v>101.06934012687459</c:v>
                </c:pt>
                <c:pt idx="25">
                  <c:v>100.84106840278992</c:v>
                </c:pt>
                <c:pt idx="26">
                  <c:v>100.88007794421844</c:v>
                </c:pt>
                <c:pt idx="27">
                  <c:v>100.5931665853751</c:v>
                </c:pt>
                <c:pt idx="28">
                  <c:v>100.62733138211802</c:v>
                </c:pt>
                <c:pt idx="29">
                  <c:v>100.65837135882411</c:v>
                </c:pt>
                <c:pt idx="30">
                  <c:v>100.29297145336625</c:v>
                </c:pt>
                <c:pt idx="31">
                  <c:v>100.08564856920562</c:v>
                </c:pt>
                <c:pt idx="32">
                  <c:v>100.25807650060347</c:v>
                </c:pt>
                <c:pt idx="33">
                  <c:v>100.0673253137784</c:v>
                </c:pt>
                <c:pt idx="34">
                  <c:v>100.00365341871579</c:v>
                </c:pt>
                <c:pt idx="35">
                  <c:v>99.946988483317639</c:v>
                </c:pt>
                <c:pt idx="36">
                  <c:v>99.724691036836603</c:v>
                </c:pt>
                <c:pt idx="37">
                  <c:v>99.843722527298837</c:v>
                </c:pt>
                <c:pt idx="38">
                  <c:v>99.763539368430244</c:v>
                </c:pt>
                <c:pt idx="39">
                  <c:v>99.679515596378408</c:v>
                </c:pt>
                <c:pt idx="40">
                  <c:v>99.609101083483992</c:v>
                </c:pt>
                <c:pt idx="41">
                  <c:v>99.507231547462297</c:v>
                </c:pt>
                <c:pt idx="42">
                  <c:v>99.403324580322888</c:v>
                </c:pt>
                <c:pt idx="43">
                  <c:v>99.399951436987806</c:v>
                </c:pt>
                <c:pt idx="44">
                  <c:v>99.192328013792249</c:v>
                </c:pt>
                <c:pt idx="45">
                  <c:v>99.177953675169633</c:v>
                </c:pt>
                <c:pt idx="46">
                  <c:v>99.22210551734274</c:v>
                </c:pt>
                <c:pt idx="47">
                  <c:v>99.03204638872711</c:v>
                </c:pt>
                <c:pt idx="48">
                  <c:v>98.93816221995462</c:v>
                </c:pt>
                <c:pt idx="49">
                  <c:v>98.877142819582573</c:v>
                </c:pt>
                <c:pt idx="50">
                  <c:v>98.842892934819318</c:v>
                </c:pt>
                <c:pt idx="51">
                  <c:v>98.500805900931667</c:v>
                </c:pt>
                <c:pt idx="52">
                  <c:v>98.570685507434447</c:v>
                </c:pt>
                <c:pt idx="53">
                  <c:v>98.450378314661904</c:v>
                </c:pt>
                <c:pt idx="54">
                  <c:v>98.556780447220419</c:v>
                </c:pt>
                <c:pt idx="55">
                  <c:v>98.431617945673068</c:v>
                </c:pt>
                <c:pt idx="56">
                  <c:v>98.156222737032053</c:v>
                </c:pt>
                <c:pt idx="57">
                  <c:v>98.230299564859408</c:v>
                </c:pt>
                <c:pt idx="58">
                  <c:v>98.371201000236113</c:v>
                </c:pt>
                <c:pt idx="59">
                  <c:v>98.208472443631649</c:v>
                </c:pt>
                <c:pt idx="60">
                  <c:v>98.185289276508286</c:v>
                </c:pt>
                <c:pt idx="61">
                  <c:v>98.030441350628436</c:v>
                </c:pt>
                <c:pt idx="62">
                  <c:v>98.143019294955437</c:v>
                </c:pt>
                <c:pt idx="63">
                  <c:v>97.937040586822604</c:v>
                </c:pt>
                <c:pt idx="64">
                  <c:v>97.726159859737763</c:v>
                </c:pt>
                <c:pt idx="65">
                  <c:v>97.752730281946086</c:v>
                </c:pt>
                <c:pt idx="66">
                  <c:v>97.747314285521909</c:v>
                </c:pt>
                <c:pt idx="67">
                  <c:v>97.546815835964267</c:v>
                </c:pt>
                <c:pt idx="68">
                  <c:v>97.554054777763142</c:v>
                </c:pt>
                <c:pt idx="69">
                  <c:v>97.635222303390378</c:v>
                </c:pt>
                <c:pt idx="70">
                  <c:v>97.575816640496043</c:v>
                </c:pt>
                <c:pt idx="71">
                  <c:v>97.562736225024068</c:v>
                </c:pt>
                <c:pt idx="72">
                  <c:v>97.538350800793708</c:v>
                </c:pt>
                <c:pt idx="73">
                  <c:v>97.415488417513487</c:v>
                </c:pt>
                <c:pt idx="74">
                  <c:v>97.387746465538626</c:v>
                </c:pt>
                <c:pt idx="75">
                  <c:v>97.427023198230145</c:v>
                </c:pt>
                <c:pt idx="76">
                  <c:v>97.316192951119731</c:v>
                </c:pt>
                <c:pt idx="77">
                  <c:v>97.182567732293478</c:v>
                </c:pt>
                <c:pt idx="78">
                  <c:v>97.305530288443308</c:v>
                </c:pt>
                <c:pt idx="79">
                  <c:v>97.157043394937375</c:v>
                </c:pt>
                <c:pt idx="80">
                  <c:v>97.109112825854481</c:v>
                </c:pt>
                <c:pt idx="81">
                  <c:v>97.031409631264225</c:v>
                </c:pt>
                <c:pt idx="82">
                  <c:v>97.034120704843147</c:v>
                </c:pt>
                <c:pt idx="83">
                  <c:v>96.950432237459651</c:v>
                </c:pt>
                <c:pt idx="84">
                  <c:v>96.858908789182308</c:v>
                </c:pt>
                <c:pt idx="85">
                  <c:v>96.806227134427047</c:v>
                </c:pt>
                <c:pt idx="86">
                  <c:v>96.7816957634722</c:v>
                </c:pt>
                <c:pt idx="87">
                  <c:v>96.919404491387851</c:v>
                </c:pt>
                <c:pt idx="88">
                  <c:v>96.769179560227997</c:v>
                </c:pt>
                <c:pt idx="89">
                  <c:v>96.539690208936307</c:v>
                </c:pt>
                <c:pt idx="90">
                  <c:v>96.427663768922855</c:v>
                </c:pt>
                <c:pt idx="91">
                  <c:v>96.451654089540497</c:v>
                </c:pt>
                <c:pt idx="92">
                  <c:v>96.344855791952611</c:v>
                </c:pt>
                <c:pt idx="93">
                  <c:v>96.329462643282156</c:v>
                </c:pt>
                <c:pt idx="94">
                  <c:v>96.593240423095537</c:v>
                </c:pt>
                <c:pt idx="95">
                  <c:v>96.302698032766997</c:v>
                </c:pt>
                <c:pt idx="96">
                  <c:v>96.267601814053748</c:v>
                </c:pt>
                <c:pt idx="97">
                  <c:v>96.171336684377707</c:v>
                </c:pt>
                <c:pt idx="98">
                  <c:v>96.130707256975271</c:v>
                </c:pt>
                <c:pt idx="99">
                  <c:v>96.275678585365185</c:v>
                </c:pt>
                <c:pt idx="100">
                  <c:v>96.100804968787358</c:v>
                </c:pt>
                <c:pt idx="101">
                  <c:v>95.930859007040809</c:v>
                </c:pt>
                <c:pt idx="102">
                  <c:v>95.80835897720317</c:v>
                </c:pt>
                <c:pt idx="103">
                  <c:v>95.928509961143774</c:v>
                </c:pt>
                <c:pt idx="104">
                  <c:v>95.713739475801503</c:v>
                </c:pt>
                <c:pt idx="105">
                  <c:v>95.638302514574931</c:v>
                </c:pt>
                <c:pt idx="106">
                  <c:v>95.647490411396845</c:v>
                </c:pt>
                <c:pt idx="107">
                  <c:v>95.910474273171118</c:v>
                </c:pt>
                <c:pt idx="108">
                  <c:v>95.66132184724971</c:v>
                </c:pt>
                <c:pt idx="109">
                  <c:v>95.516278658745577</c:v>
                </c:pt>
                <c:pt idx="110">
                  <c:v>95.557568250363474</c:v>
                </c:pt>
                <c:pt idx="111">
                  <c:v>95.488211482596554</c:v>
                </c:pt>
                <c:pt idx="112">
                  <c:v>95.494049371760127</c:v>
                </c:pt>
                <c:pt idx="113">
                  <c:v>95.201408764253586</c:v>
                </c:pt>
                <c:pt idx="114">
                  <c:v>95.317139088662188</c:v>
                </c:pt>
                <c:pt idx="115">
                  <c:v>95.218362357348425</c:v>
                </c:pt>
                <c:pt idx="116">
                  <c:v>95.150605667250886</c:v>
                </c:pt>
                <c:pt idx="117">
                  <c:v>95.197974814954947</c:v>
                </c:pt>
                <c:pt idx="118">
                  <c:v>94.968686823850035</c:v>
                </c:pt>
                <c:pt idx="119">
                  <c:v>95.210702091505297</c:v>
                </c:pt>
                <c:pt idx="120">
                  <c:v>95.096521574998405</c:v>
                </c:pt>
                <c:pt idx="121">
                  <c:v>94.918917641878693</c:v>
                </c:pt>
                <c:pt idx="122">
                  <c:v>94.828506599802907</c:v>
                </c:pt>
                <c:pt idx="123">
                  <c:v>94.838617125585074</c:v>
                </c:pt>
                <c:pt idx="124">
                  <c:v>94.961301954224254</c:v>
                </c:pt>
                <c:pt idx="125">
                  <c:v>94.862631311077038</c:v>
                </c:pt>
                <c:pt idx="126">
                  <c:v>94.999488017896553</c:v>
                </c:pt>
                <c:pt idx="127">
                  <c:v>94.908565313100624</c:v>
                </c:pt>
                <c:pt idx="128">
                  <c:v>94.698508104652987</c:v>
                </c:pt>
                <c:pt idx="129">
                  <c:v>94.599951767658709</c:v>
                </c:pt>
                <c:pt idx="130">
                  <c:v>94.81160803268456</c:v>
                </c:pt>
                <c:pt idx="131">
                  <c:v>94.792605325436568</c:v>
                </c:pt>
                <c:pt idx="132">
                  <c:v>94.692752850678474</c:v>
                </c:pt>
                <c:pt idx="133">
                  <c:v>94.646267793006544</c:v>
                </c:pt>
                <c:pt idx="134">
                  <c:v>94.592282996373044</c:v>
                </c:pt>
                <c:pt idx="135">
                  <c:v>94.641314124989265</c:v>
                </c:pt>
                <c:pt idx="136">
                  <c:v>94.46731847808239</c:v>
                </c:pt>
                <c:pt idx="137">
                  <c:v>94.451948259506352</c:v>
                </c:pt>
                <c:pt idx="138">
                  <c:v>94.401080987181615</c:v>
                </c:pt>
                <c:pt idx="139">
                  <c:v>94.503916372470371</c:v>
                </c:pt>
                <c:pt idx="140">
                  <c:v>94.314158812110932</c:v>
                </c:pt>
                <c:pt idx="141">
                  <c:v>94.484438710952546</c:v>
                </c:pt>
                <c:pt idx="142">
                  <c:v>94.350957565254532</c:v>
                </c:pt>
                <c:pt idx="143">
                  <c:v>94.341653709330373</c:v>
                </c:pt>
                <c:pt idx="144">
                  <c:v>94.269716971359188</c:v>
                </c:pt>
                <c:pt idx="145">
                  <c:v>94.392944169317914</c:v>
                </c:pt>
                <c:pt idx="146">
                  <c:v>94.316399604163124</c:v>
                </c:pt>
                <c:pt idx="147">
                  <c:v>94.036341244683783</c:v>
                </c:pt>
                <c:pt idx="148">
                  <c:v>94.0744400493423</c:v>
                </c:pt>
                <c:pt idx="149">
                  <c:v>93.966602851651899</c:v>
                </c:pt>
                <c:pt idx="150">
                  <c:v>94.107474323963842</c:v>
                </c:pt>
                <c:pt idx="151">
                  <c:v>93.969733641563025</c:v>
                </c:pt>
                <c:pt idx="152">
                  <c:v>94.006105987439199</c:v>
                </c:pt>
                <c:pt idx="153">
                  <c:v>93.909399800984204</c:v>
                </c:pt>
                <c:pt idx="154">
                  <c:v>93.857714873882045</c:v>
                </c:pt>
                <c:pt idx="155">
                  <c:v>93.866250120690424</c:v>
                </c:pt>
                <c:pt idx="156">
                  <c:v>93.870440656266581</c:v>
                </c:pt>
                <c:pt idx="157">
                  <c:v>93.780273208807117</c:v>
                </c:pt>
                <c:pt idx="158">
                  <c:v>93.826376716155778</c:v>
                </c:pt>
                <c:pt idx="159">
                  <c:v>93.85245957001132</c:v>
                </c:pt>
                <c:pt idx="160">
                  <c:v>93.952480174985268</c:v>
                </c:pt>
                <c:pt idx="161">
                  <c:v>93.908477696647182</c:v>
                </c:pt>
                <c:pt idx="162">
                  <c:v>93.681713936337701</c:v>
                </c:pt>
                <c:pt idx="163">
                  <c:v>93.813552850861313</c:v>
                </c:pt>
                <c:pt idx="164">
                  <c:v>93.611198316237179</c:v>
                </c:pt>
                <c:pt idx="165">
                  <c:v>93.681003798157874</c:v>
                </c:pt>
                <c:pt idx="166">
                  <c:v>93.578330333084068</c:v>
                </c:pt>
                <c:pt idx="167">
                  <c:v>93.501448462492888</c:v>
                </c:pt>
                <c:pt idx="168">
                  <c:v>93.571767142917437</c:v>
                </c:pt>
                <c:pt idx="169">
                  <c:v>93.545456940861868</c:v>
                </c:pt>
                <c:pt idx="170">
                  <c:v>93.389338946948385</c:v>
                </c:pt>
                <c:pt idx="171">
                  <c:v>93.42065789498065</c:v>
                </c:pt>
                <c:pt idx="172">
                  <c:v>93.325067710967957</c:v>
                </c:pt>
                <c:pt idx="173">
                  <c:v>93.278649208219448</c:v>
                </c:pt>
                <c:pt idx="174">
                  <c:v>93.371485236847221</c:v>
                </c:pt>
                <c:pt idx="175">
                  <c:v>93.237986050639122</c:v>
                </c:pt>
                <c:pt idx="176">
                  <c:v>93.153502265761404</c:v>
                </c:pt>
                <c:pt idx="177">
                  <c:v>93.313469982024912</c:v>
                </c:pt>
                <c:pt idx="178">
                  <c:v>93.271737772857534</c:v>
                </c:pt>
                <c:pt idx="179">
                  <c:v>93.138135237307537</c:v>
                </c:pt>
                <c:pt idx="180">
                  <c:v>93.127512820926825</c:v>
                </c:pt>
                <c:pt idx="181">
                  <c:v>93.228366934330438</c:v>
                </c:pt>
                <c:pt idx="182">
                  <c:v>93.093885232304515</c:v>
                </c:pt>
                <c:pt idx="183">
                  <c:v>93.075278086292826</c:v>
                </c:pt>
                <c:pt idx="184">
                  <c:v>92.914499758856451</c:v>
                </c:pt>
                <c:pt idx="185">
                  <c:v>93.049598662689377</c:v>
                </c:pt>
                <c:pt idx="186">
                  <c:v>93.042763884684845</c:v>
                </c:pt>
                <c:pt idx="187">
                  <c:v>92.981850074352579</c:v>
                </c:pt>
                <c:pt idx="188">
                  <c:v>92.969659729643752</c:v>
                </c:pt>
                <c:pt idx="189">
                  <c:v>92.974522094124538</c:v>
                </c:pt>
                <c:pt idx="190">
                  <c:v>92.812124202611969</c:v>
                </c:pt>
                <c:pt idx="191">
                  <c:v>92.887842909231452</c:v>
                </c:pt>
                <c:pt idx="192">
                  <c:v>92.806047191189563</c:v>
                </c:pt>
                <c:pt idx="193">
                  <c:v>92.469622319598727</c:v>
                </c:pt>
                <c:pt idx="194">
                  <c:v>92.530503995651983</c:v>
                </c:pt>
                <c:pt idx="195">
                  <c:v>92.621751045260865</c:v>
                </c:pt>
                <c:pt idx="196">
                  <c:v>92.746909877859608</c:v>
                </c:pt>
                <c:pt idx="197">
                  <c:v>92.661883783047742</c:v>
                </c:pt>
                <c:pt idx="198">
                  <c:v>92.323822232360342</c:v>
                </c:pt>
                <c:pt idx="199">
                  <c:v>92.640784743229958</c:v>
                </c:pt>
                <c:pt idx="200">
                  <c:v>92.667888777196978</c:v>
                </c:pt>
                <c:pt idx="201">
                  <c:v>92.417835569331558</c:v>
                </c:pt>
                <c:pt idx="202">
                  <c:v>92.3826479346409</c:v>
                </c:pt>
                <c:pt idx="203">
                  <c:v>92.465261327089578</c:v>
                </c:pt>
                <c:pt idx="204">
                  <c:v>92.276647650991166</c:v>
                </c:pt>
                <c:pt idx="205">
                  <c:v>92.304309853418047</c:v>
                </c:pt>
                <c:pt idx="206">
                  <c:v>92.215314431595019</c:v>
                </c:pt>
                <c:pt idx="207">
                  <c:v>92.253674304163908</c:v>
                </c:pt>
                <c:pt idx="208">
                  <c:v>92.122694034949816</c:v>
                </c:pt>
                <c:pt idx="209">
                  <c:v>92.190645410250298</c:v>
                </c:pt>
                <c:pt idx="210">
                  <c:v>92.379218418825815</c:v>
                </c:pt>
                <c:pt idx="211">
                  <c:v>92.309608802635879</c:v>
                </c:pt>
                <c:pt idx="212">
                  <c:v>92.313956213943712</c:v>
                </c:pt>
                <c:pt idx="213">
                  <c:v>92.004251488011093</c:v>
                </c:pt>
                <c:pt idx="214">
                  <c:v>92.025317578808554</c:v>
                </c:pt>
                <c:pt idx="215">
                  <c:v>92.060655985707811</c:v>
                </c:pt>
                <c:pt idx="216">
                  <c:v>91.97788839072642</c:v>
                </c:pt>
                <c:pt idx="217">
                  <c:v>91.957635528995525</c:v>
                </c:pt>
                <c:pt idx="218">
                  <c:v>92.059620291551838</c:v>
                </c:pt>
                <c:pt idx="219">
                  <c:v>92.119376654086992</c:v>
                </c:pt>
                <c:pt idx="220">
                  <c:v>92.130443323044574</c:v>
                </c:pt>
                <c:pt idx="221">
                  <c:v>92.027317043821483</c:v>
                </c:pt>
                <c:pt idx="222">
                  <c:v>91.827336327557532</c:v>
                </c:pt>
                <c:pt idx="223">
                  <c:v>91.822796267296113</c:v>
                </c:pt>
                <c:pt idx="224">
                  <c:v>91.793802922216457</c:v>
                </c:pt>
                <c:pt idx="225">
                  <c:v>91.892044338652298</c:v>
                </c:pt>
                <c:pt idx="226">
                  <c:v>91.977778448854792</c:v>
                </c:pt>
                <c:pt idx="227">
                  <c:v>91.923808867490379</c:v>
                </c:pt>
                <c:pt idx="228">
                  <c:v>91.819177665973086</c:v>
                </c:pt>
                <c:pt idx="229">
                  <c:v>91.636956889110408</c:v>
                </c:pt>
                <c:pt idx="230">
                  <c:v>91.644233834181023</c:v>
                </c:pt>
                <c:pt idx="231">
                  <c:v>91.924556496187776</c:v>
                </c:pt>
                <c:pt idx="232">
                  <c:v>91.589311402462329</c:v>
                </c:pt>
                <c:pt idx="233">
                  <c:v>91.779794048951089</c:v>
                </c:pt>
                <c:pt idx="234">
                  <c:v>91.745535976510666</c:v>
                </c:pt>
                <c:pt idx="235">
                  <c:v>91.417910908673164</c:v>
                </c:pt>
                <c:pt idx="236">
                  <c:v>91.578738384901158</c:v>
                </c:pt>
                <c:pt idx="237">
                  <c:v>91.515422331188233</c:v>
                </c:pt>
                <c:pt idx="238">
                  <c:v>91.338872889236725</c:v>
                </c:pt>
                <c:pt idx="239">
                  <c:v>91.71437670414106</c:v>
                </c:pt>
                <c:pt idx="240">
                  <c:v>91.373745313255824</c:v>
                </c:pt>
                <c:pt idx="241">
                  <c:v>91.419383131159279</c:v>
                </c:pt>
                <c:pt idx="242">
                  <c:v>91.282961246055763</c:v>
                </c:pt>
                <c:pt idx="243">
                  <c:v>91.266869278626643</c:v>
                </c:pt>
                <c:pt idx="244">
                  <c:v>91.138615315799214</c:v>
                </c:pt>
                <c:pt idx="245">
                  <c:v>91.17723105709517</c:v>
                </c:pt>
                <c:pt idx="246">
                  <c:v>91.24321004496737</c:v>
                </c:pt>
                <c:pt idx="247">
                  <c:v>91.14305692369112</c:v>
                </c:pt>
                <c:pt idx="248">
                  <c:v>91.293427406082515</c:v>
                </c:pt>
                <c:pt idx="249">
                  <c:v>91.017857793504504</c:v>
                </c:pt>
                <c:pt idx="250">
                  <c:v>91.064930141308295</c:v>
                </c:pt>
                <c:pt idx="251">
                  <c:v>91.019781220792609</c:v>
                </c:pt>
                <c:pt idx="252">
                  <c:v>91.145839634057367</c:v>
                </c:pt>
                <c:pt idx="253">
                  <c:v>91.034659587043379</c:v>
                </c:pt>
                <c:pt idx="254">
                  <c:v>90.960095842020408</c:v>
                </c:pt>
                <c:pt idx="255">
                  <c:v>91.156567594948754</c:v>
                </c:pt>
                <c:pt idx="256">
                  <c:v>90.822970522317959</c:v>
                </c:pt>
                <c:pt idx="257">
                  <c:v>90.84661933673199</c:v>
                </c:pt>
                <c:pt idx="258">
                  <c:v>90.843910500848565</c:v>
                </c:pt>
                <c:pt idx="259">
                  <c:v>90.795080486578129</c:v>
                </c:pt>
                <c:pt idx="260">
                  <c:v>90.825293984059257</c:v>
                </c:pt>
                <c:pt idx="261">
                  <c:v>90.624569801328519</c:v>
                </c:pt>
                <c:pt idx="262">
                  <c:v>90.804624739519568</c:v>
                </c:pt>
                <c:pt idx="263">
                  <c:v>90.988336353675678</c:v>
                </c:pt>
                <c:pt idx="264">
                  <c:v>90.743606260582382</c:v>
                </c:pt>
                <c:pt idx="265">
                  <c:v>90.595721447932704</c:v>
                </c:pt>
                <c:pt idx="266">
                  <c:v>90.571195369525299</c:v>
                </c:pt>
                <c:pt idx="267">
                  <c:v>90.683298524132837</c:v>
                </c:pt>
                <c:pt idx="268">
                  <c:v>90.519302167313583</c:v>
                </c:pt>
                <c:pt idx="269">
                  <c:v>90.625170425381341</c:v>
                </c:pt>
                <c:pt idx="270">
                  <c:v>90.617025612502246</c:v>
                </c:pt>
                <c:pt idx="271">
                  <c:v>90.637258926063211</c:v>
                </c:pt>
                <c:pt idx="272">
                  <c:v>90.543553801030271</c:v>
                </c:pt>
                <c:pt idx="273">
                  <c:v>90.330353011638707</c:v>
                </c:pt>
                <c:pt idx="274">
                  <c:v>90.485867486784173</c:v>
                </c:pt>
                <c:pt idx="275">
                  <c:v>90.547845104797304</c:v>
                </c:pt>
                <c:pt idx="276">
                  <c:v>90.382387460748262</c:v>
                </c:pt>
                <c:pt idx="277">
                  <c:v>90.475962794771974</c:v>
                </c:pt>
                <c:pt idx="278">
                  <c:v>90.381591053417864</c:v>
                </c:pt>
                <c:pt idx="279">
                  <c:v>90.497074157568889</c:v>
                </c:pt>
                <c:pt idx="280">
                  <c:v>90.630862700187137</c:v>
                </c:pt>
                <c:pt idx="281">
                  <c:v>90.433096306595061</c:v>
                </c:pt>
                <c:pt idx="282">
                  <c:v>90.263081182166559</c:v>
                </c:pt>
                <c:pt idx="283">
                  <c:v>90.197761582878272</c:v>
                </c:pt>
                <c:pt idx="284">
                  <c:v>90.253607067442019</c:v>
                </c:pt>
                <c:pt idx="285">
                  <c:v>90.222949770811283</c:v>
                </c:pt>
                <c:pt idx="286">
                  <c:v>90.486556650486577</c:v>
                </c:pt>
                <c:pt idx="287">
                  <c:v>90.408795056744466</c:v>
                </c:pt>
                <c:pt idx="288">
                  <c:v>90.352164899053946</c:v>
                </c:pt>
                <c:pt idx="289">
                  <c:v>90.274914930113141</c:v>
                </c:pt>
                <c:pt idx="290">
                  <c:v>90.367471350122969</c:v>
                </c:pt>
                <c:pt idx="291">
                  <c:v>90.362507274766429</c:v>
                </c:pt>
                <c:pt idx="292">
                  <c:v>90.37891631274708</c:v>
                </c:pt>
                <c:pt idx="293">
                  <c:v>90.088935117018636</c:v>
                </c:pt>
                <c:pt idx="294">
                  <c:v>89.996755744296124</c:v>
                </c:pt>
                <c:pt idx="295">
                  <c:v>90.140775660623476</c:v>
                </c:pt>
                <c:pt idx="296">
                  <c:v>90.066617928390713</c:v>
                </c:pt>
                <c:pt idx="297">
                  <c:v>90.127485712880073</c:v>
                </c:pt>
                <c:pt idx="298">
                  <c:v>89.995258459582018</c:v>
                </c:pt>
                <c:pt idx="299">
                  <c:v>89.962005552290123</c:v>
                </c:pt>
                <c:pt idx="300">
                  <c:v>90.091987810838532</c:v>
                </c:pt>
                <c:pt idx="301">
                  <c:v>89.897493518431816</c:v>
                </c:pt>
                <c:pt idx="302">
                  <c:v>89.957819674077555</c:v>
                </c:pt>
                <c:pt idx="303">
                  <c:v>89.980185783205982</c:v>
                </c:pt>
                <c:pt idx="304">
                  <c:v>89.783265225866487</c:v>
                </c:pt>
                <c:pt idx="305">
                  <c:v>89.965785358871344</c:v>
                </c:pt>
                <c:pt idx="306">
                  <c:v>89.849173665684972</c:v>
                </c:pt>
                <c:pt idx="307">
                  <c:v>90.031797280784005</c:v>
                </c:pt>
                <c:pt idx="308">
                  <c:v>89.608395799857092</c:v>
                </c:pt>
                <c:pt idx="309">
                  <c:v>89.857997900645827</c:v>
                </c:pt>
                <c:pt idx="310">
                  <c:v>89.682476308680009</c:v>
                </c:pt>
                <c:pt idx="311">
                  <c:v>89.773882478877852</c:v>
                </c:pt>
                <c:pt idx="312">
                  <c:v>89.654282759326478</c:v>
                </c:pt>
                <c:pt idx="313">
                  <c:v>89.825491106194974</c:v>
                </c:pt>
                <c:pt idx="314">
                  <c:v>89.64153403237917</c:v>
                </c:pt>
                <c:pt idx="315">
                  <c:v>89.500086600779468</c:v>
                </c:pt>
                <c:pt idx="316">
                  <c:v>89.439798264358799</c:v>
                </c:pt>
                <c:pt idx="317">
                  <c:v>89.604496306511194</c:v>
                </c:pt>
                <c:pt idx="318">
                  <c:v>89.444984765478921</c:v>
                </c:pt>
                <c:pt idx="319">
                  <c:v>89.5207942237693</c:v>
                </c:pt>
                <c:pt idx="320">
                  <c:v>89.638022720597164</c:v>
                </c:pt>
                <c:pt idx="321">
                  <c:v>89.477664131924655</c:v>
                </c:pt>
                <c:pt idx="322">
                  <c:v>89.364289736970349</c:v>
                </c:pt>
                <c:pt idx="323">
                  <c:v>89.340051002146382</c:v>
                </c:pt>
                <c:pt idx="324">
                  <c:v>89.187661255837881</c:v>
                </c:pt>
                <c:pt idx="325">
                  <c:v>89.292729718261782</c:v>
                </c:pt>
                <c:pt idx="326">
                  <c:v>89.334401055826177</c:v>
                </c:pt>
                <c:pt idx="327">
                  <c:v>89.359293335089987</c:v>
                </c:pt>
                <c:pt idx="328">
                  <c:v>89.31722894246046</c:v>
                </c:pt>
                <c:pt idx="329">
                  <c:v>89.098100268936022</c:v>
                </c:pt>
                <c:pt idx="330">
                  <c:v>89.188479618105205</c:v>
                </c:pt>
                <c:pt idx="331">
                  <c:v>89.127945915018969</c:v>
                </c:pt>
                <c:pt idx="332">
                  <c:v>89.126066043297456</c:v>
                </c:pt>
                <c:pt idx="333">
                  <c:v>89.145536620676523</c:v>
                </c:pt>
                <c:pt idx="334">
                  <c:v>89.032557369084728</c:v>
                </c:pt>
                <c:pt idx="335">
                  <c:v>89.117144781825559</c:v>
                </c:pt>
                <c:pt idx="336">
                  <c:v>88.868496389763621</c:v>
                </c:pt>
                <c:pt idx="337">
                  <c:v>89.156340307884491</c:v>
                </c:pt>
                <c:pt idx="338">
                  <c:v>89.114283046945459</c:v>
                </c:pt>
                <c:pt idx="339">
                  <c:v>88.892118569162633</c:v>
                </c:pt>
                <c:pt idx="340">
                  <c:v>88.971109382281313</c:v>
                </c:pt>
                <c:pt idx="341">
                  <c:v>88.95283123680349</c:v>
                </c:pt>
                <c:pt idx="342">
                  <c:v>89.080457880892212</c:v>
                </c:pt>
                <c:pt idx="343">
                  <c:v>89.008684489104738</c:v>
                </c:pt>
                <c:pt idx="344">
                  <c:v>88.975128351809488</c:v>
                </c:pt>
                <c:pt idx="345">
                  <c:v>89.152854462391247</c:v>
                </c:pt>
                <c:pt idx="346">
                  <c:v>88.882854309704882</c:v>
                </c:pt>
                <c:pt idx="347">
                  <c:v>88.869999679565453</c:v>
                </c:pt>
                <c:pt idx="348">
                  <c:v>88.89267404121766</c:v>
                </c:pt>
                <c:pt idx="349">
                  <c:v>88.848474868003919</c:v>
                </c:pt>
                <c:pt idx="350">
                  <c:v>88.871865082853063</c:v>
                </c:pt>
                <c:pt idx="351">
                  <c:v>88.753816231721885</c:v>
                </c:pt>
                <c:pt idx="352">
                  <c:v>88.698913478615779</c:v>
                </c:pt>
                <c:pt idx="353">
                  <c:v>88.588801448752022</c:v>
                </c:pt>
                <c:pt idx="354">
                  <c:v>88.618845361084297</c:v>
                </c:pt>
                <c:pt idx="355">
                  <c:v>88.859778644368774</c:v>
                </c:pt>
                <c:pt idx="356">
                  <c:v>88.61182698246067</c:v>
                </c:pt>
                <c:pt idx="357">
                  <c:v>88.45969334435172</c:v>
                </c:pt>
                <c:pt idx="358">
                  <c:v>88.532351523792542</c:v>
                </c:pt>
                <c:pt idx="359">
                  <c:v>88.522530996296709</c:v>
                </c:pt>
                <c:pt idx="360">
                  <c:v>88.665295142878335</c:v>
                </c:pt>
                <c:pt idx="361">
                  <c:v>88.648538551643469</c:v>
                </c:pt>
                <c:pt idx="362">
                  <c:v>88.51372268264943</c:v>
                </c:pt>
                <c:pt idx="363">
                  <c:v>88.468467562296397</c:v>
                </c:pt>
                <c:pt idx="364">
                  <c:v>88.514247890203549</c:v>
                </c:pt>
                <c:pt idx="365">
                  <c:v>88.730551285886477</c:v>
                </c:pt>
                <c:pt idx="366">
                  <c:v>88.227699322793015</c:v>
                </c:pt>
                <c:pt idx="367">
                  <c:v>88.511033039624408</c:v>
                </c:pt>
                <c:pt idx="368">
                  <c:v>88.380421895409157</c:v>
                </c:pt>
                <c:pt idx="369">
                  <c:v>88.451584000425967</c:v>
                </c:pt>
                <c:pt idx="370">
                  <c:v>88.480772070617022</c:v>
                </c:pt>
                <c:pt idx="371">
                  <c:v>88.437845692385736</c:v>
                </c:pt>
                <c:pt idx="372">
                  <c:v>88.34844384190778</c:v>
                </c:pt>
                <c:pt idx="373">
                  <c:v>88.274392664400565</c:v>
                </c:pt>
                <c:pt idx="374">
                  <c:v>88.259221601286313</c:v>
                </c:pt>
                <c:pt idx="375">
                  <c:v>88.366840148602307</c:v>
                </c:pt>
                <c:pt idx="376">
                  <c:v>88.079926588729379</c:v>
                </c:pt>
                <c:pt idx="377">
                  <c:v>88.190074083737343</c:v>
                </c:pt>
                <c:pt idx="378">
                  <c:v>88.400280072853946</c:v>
                </c:pt>
                <c:pt idx="379">
                  <c:v>88.358957206465661</c:v>
                </c:pt>
                <c:pt idx="380">
                  <c:v>88.253271974050108</c:v>
                </c:pt>
                <c:pt idx="381">
                  <c:v>88.182765510265838</c:v>
                </c:pt>
                <c:pt idx="382">
                  <c:v>88.134616212763774</c:v>
                </c:pt>
                <c:pt idx="383">
                  <c:v>88.205448617646923</c:v>
                </c:pt>
                <c:pt idx="384">
                  <c:v>88.099023859965044</c:v>
                </c:pt>
                <c:pt idx="385">
                  <c:v>88.108545162389362</c:v>
                </c:pt>
                <c:pt idx="386">
                  <c:v>87.920255480678676</c:v>
                </c:pt>
                <c:pt idx="387">
                  <c:v>88.406407164519464</c:v>
                </c:pt>
                <c:pt idx="388">
                  <c:v>88.168652240938172</c:v>
                </c:pt>
                <c:pt idx="389">
                  <c:v>88.157813790210639</c:v>
                </c:pt>
                <c:pt idx="390">
                  <c:v>87.998329958583597</c:v>
                </c:pt>
                <c:pt idx="391">
                  <c:v>88.1188347572526</c:v>
                </c:pt>
                <c:pt idx="392">
                  <c:v>87.960588254925597</c:v>
                </c:pt>
                <c:pt idx="393">
                  <c:v>87.817161421119195</c:v>
                </c:pt>
                <c:pt idx="394">
                  <c:v>87.895456686970149</c:v>
                </c:pt>
                <c:pt idx="395">
                  <c:v>87.827523544857186</c:v>
                </c:pt>
                <c:pt idx="396">
                  <c:v>87.674588050357443</c:v>
                </c:pt>
                <c:pt idx="397">
                  <c:v>87.607960038268416</c:v>
                </c:pt>
                <c:pt idx="398">
                  <c:v>87.790528726077881</c:v>
                </c:pt>
                <c:pt idx="399">
                  <c:v>87.634793082073898</c:v>
                </c:pt>
                <c:pt idx="400">
                  <c:v>87.687087692830517</c:v>
                </c:pt>
                <c:pt idx="401">
                  <c:v>87.924809494115664</c:v>
                </c:pt>
                <c:pt idx="402">
                  <c:v>87.637343475685569</c:v>
                </c:pt>
                <c:pt idx="403">
                  <c:v>87.737979629677056</c:v>
                </c:pt>
                <c:pt idx="404">
                  <c:v>87.674664199285203</c:v>
                </c:pt>
                <c:pt idx="405">
                  <c:v>87.672835412095267</c:v>
                </c:pt>
                <c:pt idx="406">
                  <c:v>87.551413316223091</c:v>
                </c:pt>
                <c:pt idx="407">
                  <c:v>87.674938954378021</c:v>
                </c:pt>
                <c:pt idx="408">
                  <c:v>87.538019192723411</c:v>
                </c:pt>
                <c:pt idx="409">
                  <c:v>87.598450890123274</c:v>
                </c:pt>
                <c:pt idx="410">
                  <c:v>87.592976105296813</c:v>
                </c:pt>
                <c:pt idx="411">
                  <c:v>87.451369058629965</c:v>
                </c:pt>
                <c:pt idx="412">
                  <c:v>87.54346591230194</c:v>
                </c:pt>
                <c:pt idx="413">
                  <c:v>87.484569068360614</c:v>
                </c:pt>
                <c:pt idx="414">
                  <c:v>87.286880333121189</c:v>
                </c:pt>
                <c:pt idx="415">
                  <c:v>87.432389211234693</c:v>
                </c:pt>
                <c:pt idx="416">
                  <c:v>87.403670376703289</c:v>
                </c:pt>
                <c:pt idx="417">
                  <c:v>87.321336343751341</c:v>
                </c:pt>
                <c:pt idx="418">
                  <c:v>87.399177467045192</c:v>
                </c:pt>
                <c:pt idx="419">
                  <c:v>87.197291067029383</c:v>
                </c:pt>
                <c:pt idx="420">
                  <c:v>87.37962522569417</c:v>
                </c:pt>
                <c:pt idx="421">
                  <c:v>87.387602118601208</c:v>
                </c:pt>
                <c:pt idx="422">
                  <c:v>87.442043059000682</c:v>
                </c:pt>
                <c:pt idx="423">
                  <c:v>87.297717662234092</c:v>
                </c:pt>
                <c:pt idx="424">
                  <c:v>87.347089756340253</c:v>
                </c:pt>
                <c:pt idx="425">
                  <c:v>87.186047310805336</c:v>
                </c:pt>
                <c:pt idx="426">
                  <c:v>87.284974082620579</c:v>
                </c:pt>
                <c:pt idx="427">
                  <c:v>87.341845332649811</c:v>
                </c:pt>
                <c:pt idx="428">
                  <c:v>87.052870031786782</c:v>
                </c:pt>
                <c:pt idx="429">
                  <c:v>87.157065026806649</c:v>
                </c:pt>
                <c:pt idx="430">
                  <c:v>87.261011692052293</c:v>
                </c:pt>
                <c:pt idx="431">
                  <c:v>87.078313768436018</c:v>
                </c:pt>
                <c:pt idx="432">
                  <c:v>87.153879084601954</c:v>
                </c:pt>
                <c:pt idx="433">
                  <c:v>87.248311060932565</c:v>
                </c:pt>
                <c:pt idx="434">
                  <c:v>87.13895301387879</c:v>
                </c:pt>
                <c:pt idx="435">
                  <c:v>87.180515221988401</c:v>
                </c:pt>
                <c:pt idx="436">
                  <c:v>87.116014242473355</c:v>
                </c:pt>
                <c:pt idx="437">
                  <c:v>87.006563412029209</c:v>
                </c:pt>
                <c:pt idx="438">
                  <c:v>87.163054001364671</c:v>
                </c:pt>
                <c:pt idx="439">
                  <c:v>87.018661251740198</c:v>
                </c:pt>
                <c:pt idx="440">
                  <c:v>87.119707752287695</c:v>
                </c:pt>
                <c:pt idx="441">
                  <c:v>86.964687168352384</c:v>
                </c:pt>
                <c:pt idx="442">
                  <c:v>87.138583232597284</c:v>
                </c:pt>
                <c:pt idx="443">
                  <c:v>86.984430643491109</c:v>
                </c:pt>
                <c:pt idx="444">
                  <c:v>87.099321209982591</c:v>
                </c:pt>
                <c:pt idx="445">
                  <c:v>87.066636738894729</c:v>
                </c:pt>
                <c:pt idx="446">
                  <c:v>86.845283457649785</c:v>
                </c:pt>
                <c:pt idx="447">
                  <c:v>86.853281477995509</c:v>
                </c:pt>
                <c:pt idx="448">
                  <c:v>86.888273503128048</c:v>
                </c:pt>
                <c:pt idx="449">
                  <c:v>86.96139899927158</c:v>
                </c:pt>
                <c:pt idx="450">
                  <c:v>87.017519475920452</c:v>
                </c:pt>
                <c:pt idx="451">
                  <c:v>87.223884725117998</c:v>
                </c:pt>
                <c:pt idx="452">
                  <c:v>86.843163439493836</c:v>
                </c:pt>
                <c:pt idx="453">
                  <c:v>86.658394389277191</c:v>
                </c:pt>
                <c:pt idx="454">
                  <c:v>86.780711786412226</c:v>
                </c:pt>
                <c:pt idx="455">
                  <c:v>86.912936549904586</c:v>
                </c:pt>
                <c:pt idx="456">
                  <c:v>86.816862852413351</c:v>
                </c:pt>
                <c:pt idx="457">
                  <c:v>86.980942656001616</c:v>
                </c:pt>
                <c:pt idx="458">
                  <c:v>86.8529576129974</c:v>
                </c:pt>
                <c:pt idx="459">
                  <c:v>86.917927496181321</c:v>
                </c:pt>
                <c:pt idx="460">
                  <c:v>86.986644618973358</c:v>
                </c:pt>
                <c:pt idx="461">
                  <c:v>86.893886524517185</c:v>
                </c:pt>
                <c:pt idx="462">
                  <c:v>86.788013453897051</c:v>
                </c:pt>
                <c:pt idx="463">
                  <c:v>86.588829586556514</c:v>
                </c:pt>
                <c:pt idx="464">
                  <c:v>86.671693653250699</c:v>
                </c:pt>
                <c:pt idx="465">
                  <c:v>86.632169715945125</c:v>
                </c:pt>
                <c:pt idx="466">
                  <c:v>86.67783880615417</c:v>
                </c:pt>
                <c:pt idx="467">
                  <c:v>86.662039138734613</c:v>
                </c:pt>
                <c:pt idx="468">
                  <c:v>86.897514962810121</c:v>
                </c:pt>
                <c:pt idx="469">
                  <c:v>86.618637494351489</c:v>
                </c:pt>
                <c:pt idx="470">
                  <c:v>86.684485758156029</c:v>
                </c:pt>
                <c:pt idx="471">
                  <c:v>86.446840632069893</c:v>
                </c:pt>
                <c:pt idx="472">
                  <c:v>86.547138175763848</c:v>
                </c:pt>
                <c:pt idx="473">
                  <c:v>86.493839468605074</c:v>
                </c:pt>
                <c:pt idx="474">
                  <c:v>86.65868038072945</c:v>
                </c:pt>
                <c:pt idx="475">
                  <c:v>86.782823528736415</c:v>
                </c:pt>
                <c:pt idx="476">
                  <c:v>86.679558258428528</c:v>
                </c:pt>
                <c:pt idx="477">
                  <c:v>86.596209169473994</c:v>
                </c:pt>
                <c:pt idx="478">
                  <c:v>86.159353911844917</c:v>
                </c:pt>
                <c:pt idx="479">
                  <c:v>86.201716778747667</c:v>
                </c:pt>
                <c:pt idx="480">
                  <c:v>86.334770708852375</c:v>
                </c:pt>
                <c:pt idx="481">
                  <c:v>86.18226180423369</c:v>
                </c:pt>
                <c:pt idx="482">
                  <c:v>86.062378310824101</c:v>
                </c:pt>
                <c:pt idx="483">
                  <c:v>86.186605428664492</c:v>
                </c:pt>
                <c:pt idx="484">
                  <c:v>86.565822162799051</c:v>
                </c:pt>
                <c:pt idx="485">
                  <c:v>86.49335389297805</c:v>
                </c:pt>
                <c:pt idx="486">
                  <c:v>86.462353182906043</c:v>
                </c:pt>
                <c:pt idx="487">
                  <c:v>86.422918769174188</c:v>
                </c:pt>
                <c:pt idx="488">
                  <c:v>86.169843356942934</c:v>
                </c:pt>
                <c:pt idx="489">
                  <c:v>86.085407939901629</c:v>
                </c:pt>
                <c:pt idx="490">
                  <c:v>86.263004258940327</c:v>
                </c:pt>
                <c:pt idx="491">
                  <c:v>86.528861169502065</c:v>
                </c:pt>
                <c:pt idx="492">
                  <c:v>86.395507453625115</c:v>
                </c:pt>
                <c:pt idx="493">
                  <c:v>86.338154180687255</c:v>
                </c:pt>
                <c:pt idx="494">
                  <c:v>86.033661803340067</c:v>
                </c:pt>
                <c:pt idx="495">
                  <c:v>85.99657498392672</c:v>
                </c:pt>
                <c:pt idx="496">
                  <c:v>86.254166724453512</c:v>
                </c:pt>
                <c:pt idx="497">
                  <c:v>86.017283465834325</c:v>
                </c:pt>
                <c:pt idx="498">
                  <c:v>86.283399016163756</c:v>
                </c:pt>
                <c:pt idx="499">
                  <c:v>85.719453792334591</c:v>
                </c:pt>
                <c:pt idx="500">
                  <c:v>86.267916314082285</c:v>
                </c:pt>
                <c:pt idx="501">
                  <c:v>86.424335407434441</c:v>
                </c:pt>
                <c:pt idx="502">
                  <c:v>86.552332177049081</c:v>
                </c:pt>
                <c:pt idx="503">
                  <c:v>86.099532855659604</c:v>
                </c:pt>
                <c:pt idx="504">
                  <c:v>85.999432574308955</c:v>
                </c:pt>
                <c:pt idx="505">
                  <c:v>86.374902736620982</c:v>
                </c:pt>
                <c:pt idx="506">
                  <c:v>86.370758494145662</c:v>
                </c:pt>
                <c:pt idx="507">
                  <c:v>86.394377669123074</c:v>
                </c:pt>
                <c:pt idx="508">
                  <c:v>86.189157622192667</c:v>
                </c:pt>
                <c:pt idx="509">
                  <c:v>86.199769918264238</c:v>
                </c:pt>
                <c:pt idx="510">
                  <c:v>86.089107061228887</c:v>
                </c:pt>
                <c:pt idx="511">
                  <c:v>86.384823091183918</c:v>
                </c:pt>
                <c:pt idx="512">
                  <c:v>86.428476529191585</c:v>
                </c:pt>
                <c:pt idx="513">
                  <c:v>86.437018487555079</c:v>
                </c:pt>
                <c:pt idx="514">
                  <c:v>86.614018865511682</c:v>
                </c:pt>
                <c:pt idx="515">
                  <c:v>86.409975590896735</c:v>
                </c:pt>
                <c:pt idx="516">
                  <c:v>86.374258333269566</c:v>
                </c:pt>
                <c:pt idx="517">
                  <c:v>86.601243763446291</c:v>
                </c:pt>
                <c:pt idx="518">
                  <c:v>86.306017336309083</c:v>
                </c:pt>
                <c:pt idx="519">
                  <c:v>86.176873213229484</c:v>
                </c:pt>
                <c:pt idx="520">
                  <c:v>86.22824776564994</c:v>
                </c:pt>
                <c:pt idx="521">
                  <c:v>86.083269717655114</c:v>
                </c:pt>
                <c:pt idx="522">
                  <c:v>86.077825661746076</c:v>
                </c:pt>
                <c:pt idx="523">
                  <c:v>85.900267255261397</c:v>
                </c:pt>
                <c:pt idx="524">
                  <c:v>86.117644660657177</c:v>
                </c:pt>
                <c:pt idx="525">
                  <c:v>86.062005708605454</c:v>
                </c:pt>
                <c:pt idx="526">
                  <c:v>86.212135428915914</c:v>
                </c:pt>
                <c:pt idx="527">
                  <c:v>86.060767198936887</c:v>
                </c:pt>
                <c:pt idx="528">
                  <c:v>86.315295979235046</c:v>
                </c:pt>
                <c:pt idx="529">
                  <c:v>86.189008558889455</c:v>
                </c:pt>
                <c:pt idx="530">
                  <c:v>86.089362804295703</c:v>
                </c:pt>
                <c:pt idx="531">
                  <c:v>86.206004981061412</c:v>
                </c:pt>
                <c:pt idx="532">
                  <c:v>85.991850212872805</c:v>
                </c:pt>
                <c:pt idx="533">
                  <c:v>86.322383613518852</c:v>
                </c:pt>
                <c:pt idx="534">
                  <c:v>85.89018654250475</c:v>
                </c:pt>
                <c:pt idx="535">
                  <c:v>86.228343366095558</c:v>
                </c:pt>
                <c:pt idx="536">
                  <c:v>86.212522039210128</c:v>
                </c:pt>
                <c:pt idx="537">
                  <c:v>86.064586702496129</c:v>
                </c:pt>
                <c:pt idx="538">
                  <c:v>86.046615036413655</c:v>
                </c:pt>
                <c:pt idx="539">
                  <c:v>86.033579915851121</c:v>
                </c:pt>
                <c:pt idx="540">
                  <c:v>86.043804064895525</c:v>
                </c:pt>
                <c:pt idx="541">
                  <c:v>85.907294566057033</c:v>
                </c:pt>
                <c:pt idx="542">
                  <c:v>86.016902295224114</c:v>
                </c:pt>
                <c:pt idx="543">
                  <c:v>85.871510610685064</c:v>
                </c:pt>
                <c:pt idx="544">
                  <c:v>85.716043781537977</c:v>
                </c:pt>
                <c:pt idx="545">
                  <c:v>85.877776033726164</c:v>
                </c:pt>
                <c:pt idx="546">
                  <c:v>85.777043658593684</c:v>
                </c:pt>
                <c:pt idx="547">
                  <c:v>85.779588511643553</c:v>
                </c:pt>
                <c:pt idx="548">
                  <c:v>86.025383241732172</c:v>
                </c:pt>
                <c:pt idx="549">
                  <c:v>85.882347148655228</c:v>
                </c:pt>
                <c:pt idx="550">
                  <c:v>85.766613025778597</c:v>
                </c:pt>
                <c:pt idx="551">
                  <c:v>86.073181632077862</c:v>
                </c:pt>
                <c:pt idx="552">
                  <c:v>85.63975554356152</c:v>
                </c:pt>
                <c:pt idx="553">
                  <c:v>85.798597003049608</c:v>
                </c:pt>
                <c:pt idx="554">
                  <c:v>86.064431962395815</c:v>
                </c:pt>
                <c:pt idx="555">
                  <c:v>85.809084426641107</c:v>
                </c:pt>
                <c:pt idx="556">
                  <c:v>85.77803924770744</c:v>
                </c:pt>
                <c:pt idx="557">
                  <c:v>85.908073611459102</c:v>
                </c:pt>
                <c:pt idx="558">
                  <c:v>85.863064286810456</c:v>
                </c:pt>
                <c:pt idx="559">
                  <c:v>85.649250668244576</c:v>
                </c:pt>
                <c:pt idx="560">
                  <c:v>85.636605673125587</c:v>
                </c:pt>
                <c:pt idx="561">
                  <c:v>85.425925160783365</c:v>
                </c:pt>
                <c:pt idx="562">
                  <c:v>85.82643989088956</c:v>
                </c:pt>
                <c:pt idx="563">
                  <c:v>85.478085469827036</c:v>
                </c:pt>
                <c:pt idx="564">
                  <c:v>85.685533071434449</c:v>
                </c:pt>
                <c:pt idx="565">
                  <c:v>85.874623072916606</c:v>
                </c:pt>
                <c:pt idx="566">
                  <c:v>85.511042768944449</c:v>
                </c:pt>
                <c:pt idx="567">
                  <c:v>85.615874608490415</c:v>
                </c:pt>
                <c:pt idx="568">
                  <c:v>85.70659030170161</c:v>
                </c:pt>
                <c:pt idx="569">
                  <c:v>85.793527254035482</c:v>
                </c:pt>
                <c:pt idx="570">
                  <c:v>85.629732166680569</c:v>
                </c:pt>
                <c:pt idx="571">
                  <c:v>85.604722813296419</c:v>
                </c:pt>
                <c:pt idx="572">
                  <c:v>85.575485470391257</c:v>
                </c:pt>
                <c:pt idx="573">
                  <c:v>85.462817966458928</c:v>
                </c:pt>
                <c:pt idx="574">
                  <c:v>85.625615258900268</c:v>
                </c:pt>
                <c:pt idx="575">
                  <c:v>85.419504977915665</c:v>
                </c:pt>
                <c:pt idx="576">
                  <c:v>85.2744609697223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C4D-46FA-B907-E272644E3D03}"/>
            </c:ext>
          </c:extLst>
        </c:ser>
        <c:ser>
          <c:idx val="1"/>
          <c:order val="1"/>
          <c:tx>
            <c:strRef>
              <c:f>Summary!$L$9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Summary!$O$10:$O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1.300252430822135</c:v>
                  </c:pt>
                  <c:pt idx="2">
                    <c:v>2.2471681791083729</c:v>
                  </c:pt>
                  <c:pt idx="3">
                    <c:v>2.6420681100092538</c:v>
                  </c:pt>
                  <c:pt idx="4">
                    <c:v>3.0444277438293632</c:v>
                  </c:pt>
                  <c:pt idx="5">
                    <c:v>3.0225435634666367</c:v>
                  </c:pt>
                  <c:pt idx="6">
                    <c:v>4.4214988825545101</c:v>
                  </c:pt>
                  <c:pt idx="7">
                    <c:v>4.7710281936295225</c:v>
                  </c:pt>
                  <c:pt idx="8">
                    <c:v>6.1050828935413755</c:v>
                  </c:pt>
                  <c:pt idx="9">
                    <c:v>6.0853405842851425</c:v>
                  </c:pt>
                  <c:pt idx="10">
                    <c:v>6.0209850432130878</c:v>
                  </c:pt>
                  <c:pt idx="11">
                    <c:v>7.018031519816252</c:v>
                  </c:pt>
                  <c:pt idx="12">
                    <c:v>6.9954926520913974</c:v>
                  </c:pt>
                  <c:pt idx="13">
                    <c:v>6.8849506992297345</c:v>
                  </c:pt>
                  <c:pt idx="14">
                    <c:v>7.2037530574021913</c:v>
                  </c:pt>
                  <c:pt idx="15">
                    <c:v>8.230307848699006</c:v>
                  </c:pt>
                  <c:pt idx="16">
                    <c:v>7.4709393275437925</c:v>
                  </c:pt>
                  <c:pt idx="17">
                    <c:v>8.2893180974563077</c:v>
                  </c:pt>
                  <c:pt idx="18">
                    <c:v>8.4209163986018627</c:v>
                  </c:pt>
                  <c:pt idx="19">
                    <c:v>7.7707921582719512</c:v>
                  </c:pt>
                  <c:pt idx="20">
                    <c:v>7.8282979367021159</c:v>
                  </c:pt>
                  <c:pt idx="21">
                    <c:v>7.6534575279994224</c:v>
                  </c:pt>
                  <c:pt idx="22">
                    <c:v>8.8889435488687418</c:v>
                  </c:pt>
                  <c:pt idx="23">
                    <c:v>8.690339207053503</c:v>
                  </c:pt>
                  <c:pt idx="24">
                    <c:v>8.9841905289945618</c:v>
                  </c:pt>
                  <c:pt idx="25">
                    <c:v>8.6292535353364865</c:v>
                  </c:pt>
                  <c:pt idx="26">
                    <c:v>8.5695362128204149</c:v>
                  </c:pt>
                  <c:pt idx="27">
                    <c:v>8.4935277473477448</c:v>
                  </c:pt>
                  <c:pt idx="28">
                    <c:v>8.9252569204512415</c:v>
                  </c:pt>
                  <c:pt idx="29">
                    <c:v>8.3583135903736938</c:v>
                  </c:pt>
                  <c:pt idx="30">
                    <c:v>9.6594242379640924</c:v>
                  </c:pt>
                  <c:pt idx="31">
                    <c:v>9.0611211844444934</c:v>
                  </c:pt>
                  <c:pt idx="32">
                    <c:v>9.263078791391786</c:v>
                  </c:pt>
                  <c:pt idx="33">
                    <c:v>9.1537551202113026</c:v>
                  </c:pt>
                  <c:pt idx="34">
                    <c:v>9.1113677679469358</c:v>
                  </c:pt>
                  <c:pt idx="35">
                    <c:v>8.9765310412759423</c:v>
                  </c:pt>
                  <c:pt idx="36">
                    <c:v>9.0810527185956023</c:v>
                  </c:pt>
                  <c:pt idx="37">
                    <c:v>9.9212405836672239</c:v>
                  </c:pt>
                  <c:pt idx="38">
                    <c:v>8.9703398012526971</c:v>
                  </c:pt>
                  <c:pt idx="39">
                    <c:v>9.7256270409468115</c:v>
                  </c:pt>
                  <c:pt idx="40">
                    <c:v>9.0550418851433712</c:v>
                  </c:pt>
                  <c:pt idx="41">
                    <c:v>9.6488590204669666</c:v>
                  </c:pt>
                  <c:pt idx="42">
                    <c:v>9.668104684637191</c:v>
                  </c:pt>
                  <c:pt idx="43">
                    <c:v>9.6514376017978201</c:v>
                  </c:pt>
                  <c:pt idx="44">
                    <c:v>9.2015382473694043</c:v>
                  </c:pt>
                  <c:pt idx="45">
                    <c:v>9.3434102354189807</c:v>
                  </c:pt>
                  <c:pt idx="46">
                    <c:v>9.38384405893642</c:v>
                  </c:pt>
                  <c:pt idx="47">
                    <c:v>9.3300366995665911</c:v>
                  </c:pt>
                  <c:pt idx="48">
                    <c:v>9.7042689996119069</c:v>
                  </c:pt>
                  <c:pt idx="49">
                    <c:v>9.3756175447843777</c:v>
                  </c:pt>
                  <c:pt idx="50">
                    <c:v>9.8575760778853834</c:v>
                  </c:pt>
                  <c:pt idx="51">
                    <c:v>9.6837090790980813</c:v>
                  </c:pt>
                  <c:pt idx="52">
                    <c:v>9.3610362241091529</c:v>
                  </c:pt>
                  <c:pt idx="53">
                    <c:v>10.029347908434744</c:v>
                  </c:pt>
                  <c:pt idx="54">
                    <c:v>9.5130445821155458</c:v>
                  </c:pt>
                  <c:pt idx="55">
                    <c:v>10.37995170896378</c:v>
                  </c:pt>
                  <c:pt idx="56">
                    <c:v>9.0051327556405276</c:v>
                  </c:pt>
                  <c:pt idx="57">
                    <c:v>10.001413106868522</c:v>
                  </c:pt>
                  <c:pt idx="58">
                    <c:v>9.9435165848283535</c:v>
                  </c:pt>
                  <c:pt idx="59">
                    <c:v>9.9232869074619199</c:v>
                  </c:pt>
                  <c:pt idx="60">
                    <c:v>9.6223641744025734</c:v>
                  </c:pt>
                  <c:pt idx="61">
                    <c:v>9.6294968880305287</c:v>
                  </c:pt>
                  <c:pt idx="62">
                    <c:v>10.126566538936078</c:v>
                  </c:pt>
                  <c:pt idx="63">
                    <c:v>9.541742306359243</c:v>
                  </c:pt>
                  <c:pt idx="64">
                    <c:v>9.9300564586844153</c:v>
                  </c:pt>
                  <c:pt idx="65">
                    <c:v>10.395208751397284</c:v>
                  </c:pt>
                  <c:pt idx="66">
                    <c:v>10.170338130064271</c:v>
                  </c:pt>
                  <c:pt idx="67">
                    <c:v>9.9212993245951235</c:v>
                  </c:pt>
                  <c:pt idx="68">
                    <c:v>10.760875869606537</c:v>
                  </c:pt>
                  <c:pt idx="69">
                    <c:v>10.016503924197245</c:v>
                  </c:pt>
                  <c:pt idx="70">
                    <c:v>10.298596012720955</c:v>
                  </c:pt>
                  <c:pt idx="71">
                    <c:v>10.285552996801853</c:v>
                  </c:pt>
                  <c:pt idx="72">
                    <c:v>9.8884040832538638</c:v>
                  </c:pt>
                  <c:pt idx="73">
                    <c:v>10.54262757521267</c:v>
                  </c:pt>
                  <c:pt idx="74">
                    <c:v>10.411759842856966</c:v>
                  </c:pt>
                  <c:pt idx="75">
                    <c:v>9.347131181247585</c:v>
                  </c:pt>
                  <c:pt idx="76">
                    <c:v>9.9073083407870435</c:v>
                  </c:pt>
                  <c:pt idx="77">
                    <c:v>10.161255846397902</c:v>
                  </c:pt>
                  <c:pt idx="78">
                    <c:v>10.821414611750825</c:v>
                  </c:pt>
                  <c:pt idx="79">
                    <c:v>10.141642095989907</c:v>
                  </c:pt>
                  <c:pt idx="80">
                    <c:v>10.0565962255132</c:v>
                  </c:pt>
                  <c:pt idx="81">
                    <c:v>10.236868976790978</c:v>
                  </c:pt>
                  <c:pt idx="82">
                    <c:v>10.435894123634515</c:v>
                  </c:pt>
                  <c:pt idx="83">
                    <c:v>9.936195032815835</c:v>
                  </c:pt>
                  <c:pt idx="84">
                    <c:v>10.665268586781853</c:v>
                  </c:pt>
                  <c:pt idx="85">
                    <c:v>10.334641250412007</c:v>
                  </c:pt>
                  <c:pt idx="86">
                    <c:v>10.029285428789285</c:v>
                  </c:pt>
                  <c:pt idx="87">
                    <c:v>10.680109819667198</c:v>
                  </c:pt>
                  <c:pt idx="88">
                    <c:v>10.490581843356241</c:v>
                  </c:pt>
                  <c:pt idx="89">
                    <c:v>10.105337087573666</c:v>
                  </c:pt>
                  <c:pt idx="90">
                    <c:v>9.7668619131815042</c:v>
                  </c:pt>
                  <c:pt idx="91">
                    <c:v>10.353589022254388</c:v>
                  </c:pt>
                  <c:pt idx="92">
                    <c:v>10.593485021977607</c:v>
                  </c:pt>
                  <c:pt idx="93">
                    <c:v>10.169945346062109</c:v>
                  </c:pt>
                  <c:pt idx="94">
                    <c:v>10.146065839473895</c:v>
                  </c:pt>
                  <c:pt idx="95">
                    <c:v>10.356718764579147</c:v>
                  </c:pt>
                  <c:pt idx="96">
                    <c:v>10.825791017487024</c:v>
                  </c:pt>
                  <c:pt idx="97">
                    <c:v>9.8801326417849182</c:v>
                  </c:pt>
                  <c:pt idx="98">
                    <c:v>10.399824728318181</c:v>
                  </c:pt>
                  <c:pt idx="99">
                    <c:v>10.148865113797191</c:v>
                  </c:pt>
                  <c:pt idx="100">
                    <c:v>11.157372715024014</c:v>
                  </c:pt>
                  <c:pt idx="101">
                    <c:v>10.341887537794648</c:v>
                  </c:pt>
                  <c:pt idx="102">
                    <c:v>10.984263769197209</c:v>
                  </c:pt>
                  <c:pt idx="103">
                    <c:v>10.9199423138688</c:v>
                  </c:pt>
                  <c:pt idx="104">
                    <c:v>10.269409863390822</c:v>
                  </c:pt>
                  <c:pt idx="105">
                    <c:v>10.696096974050221</c:v>
                  </c:pt>
                  <c:pt idx="106">
                    <c:v>10.439717605940158</c:v>
                  </c:pt>
                  <c:pt idx="107">
                    <c:v>10.521511050224522</c:v>
                  </c:pt>
                  <c:pt idx="108">
                    <c:v>10.526153231418231</c:v>
                  </c:pt>
                  <c:pt idx="109">
                    <c:v>10.396884347982253</c:v>
                  </c:pt>
                  <c:pt idx="110">
                    <c:v>10.419870009071674</c:v>
                  </c:pt>
                  <c:pt idx="111">
                    <c:v>11.382876284097001</c:v>
                  </c:pt>
                  <c:pt idx="112">
                    <c:v>11.05822326524879</c:v>
                  </c:pt>
                  <c:pt idx="113">
                    <c:v>10.251502291381083</c:v>
                  </c:pt>
                  <c:pt idx="114">
                    <c:v>10.702718969349675</c:v>
                  </c:pt>
                  <c:pt idx="115">
                    <c:v>10.567016957565807</c:v>
                  </c:pt>
                  <c:pt idx="116">
                    <c:v>10.652725692129499</c:v>
                  </c:pt>
                  <c:pt idx="117">
                    <c:v>11.45022903893879</c:v>
                  </c:pt>
                  <c:pt idx="118">
                    <c:v>10.60505112065103</c:v>
                  </c:pt>
                  <c:pt idx="119">
                    <c:v>10.943391742450629</c:v>
                  </c:pt>
                  <c:pt idx="120">
                    <c:v>10.579821264515315</c:v>
                  </c:pt>
                  <c:pt idx="121">
                    <c:v>10.304571967854145</c:v>
                  </c:pt>
                  <c:pt idx="122">
                    <c:v>10.610808441714903</c:v>
                  </c:pt>
                  <c:pt idx="123">
                    <c:v>11.296436393692453</c:v>
                  </c:pt>
                  <c:pt idx="124">
                    <c:v>10.727279334176135</c:v>
                  </c:pt>
                  <c:pt idx="125">
                    <c:v>11.485102314554714</c:v>
                  </c:pt>
                  <c:pt idx="126">
                    <c:v>11.32589419911184</c:v>
                  </c:pt>
                  <c:pt idx="127">
                    <c:v>11.363140401801871</c:v>
                  </c:pt>
                  <c:pt idx="128">
                    <c:v>11.302067923426579</c:v>
                  </c:pt>
                  <c:pt idx="129">
                    <c:v>11.463974040477893</c:v>
                  </c:pt>
                  <c:pt idx="130">
                    <c:v>11.297847732416225</c:v>
                  </c:pt>
                  <c:pt idx="131">
                    <c:v>11.309317264519352</c:v>
                  </c:pt>
                  <c:pt idx="132">
                    <c:v>11.969211796290598</c:v>
                  </c:pt>
                  <c:pt idx="133">
                    <c:v>11.608692891942018</c:v>
                  </c:pt>
                  <c:pt idx="134">
                    <c:v>12.134363218760589</c:v>
                  </c:pt>
                  <c:pt idx="135">
                    <c:v>11.446137249994793</c:v>
                  </c:pt>
                  <c:pt idx="136">
                    <c:v>11.543445569500994</c:v>
                  </c:pt>
                  <c:pt idx="137">
                    <c:v>11.87039571538031</c:v>
                  </c:pt>
                  <c:pt idx="138">
                    <c:v>11.843536799347161</c:v>
                  </c:pt>
                  <c:pt idx="139">
                    <c:v>11.613038273737539</c:v>
                  </c:pt>
                  <c:pt idx="140">
                    <c:v>11.468071626261814</c:v>
                  </c:pt>
                  <c:pt idx="141">
                    <c:v>12.301091149124749</c:v>
                  </c:pt>
                  <c:pt idx="142">
                    <c:v>11.725431753848053</c:v>
                  </c:pt>
                  <c:pt idx="143">
                    <c:v>12.316581202774522</c:v>
                  </c:pt>
                  <c:pt idx="144">
                    <c:v>11.984555023513142</c:v>
                  </c:pt>
                  <c:pt idx="145">
                    <c:v>12.071743227150211</c:v>
                  </c:pt>
                  <c:pt idx="146">
                    <c:v>12.382079959464988</c:v>
                  </c:pt>
                  <c:pt idx="147">
                    <c:v>11.899471340182883</c:v>
                  </c:pt>
                  <c:pt idx="148">
                    <c:v>11.921842525860248</c:v>
                  </c:pt>
                  <c:pt idx="149">
                    <c:v>11.468517153891563</c:v>
                  </c:pt>
                  <c:pt idx="150">
                    <c:v>11.789937377026584</c:v>
                  </c:pt>
                  <c:pt idx="151">
                    <c:v>11.916798062583375</c:v>
                  </c:pt>
                  <c:pt idx="152">
                    <c:v>12.090960507110282</c:v>
                  </c:pt>
                  <c:pt idx="153">
                    <c:v>11.876466992032887</c:v>
                  </c:pt>
                  <c:pt idx="154">
                    <c:v>11.806389223873801</c:v>
                  </c:pt>
                  <c:pt idx="155">
                    <c:v>11.238974303025167</c:v>
                  </c:pt>
                  <c:pt idx="156">
                    <c:v>12.032282881924933</c:v>
                  </c:pt>
                  <c:pt idx="157">
                    <c:v>12.253147510133692</c:v>
                  </c:pt>
                  <c:pt idx="158">
                    <c:v>11.569404386456347</c:v>
                  </c:pt>
                  <c:pt idx="159">
                    <c:v>12.464658846297826</c:v>
                  </c:pt>
                  <c:pt idx="160">
                    <c:v>11.724124303274884</c:v>
                  </c:pt>
                  <c:pt idx="161">
                    <c:v>12.217105833932864</c:v>
                  </c:pt>
                  <c:pt idx="162">
                    <c:v>11.663645580129646</c:v>
                  </c:pt>
                  <c:pt idx="163">
                    <c:v>11.720141540552724</c:v>
                  </c:pt>
                  <c:pt idx="164">
                    <c:v>11.755293351960161</c:v>
                  </c:pt>
                  <c:pt idx="165">
                    <c:v>11.648393288017331</c:v>
                  </c:pt>
                  <c:pt idx="166">
                    <c:v>12.504034082783596</c:v>
                  </c:pt>
                  <c:pt idx="167">
                    <c:v>11.605464327337273</c:v>
                  </c:pt>
                  <c:pt idx="168">
                    <c:v>12.175245719202882</c:v>
                  </c:pt>
                  <c:pt idx="169">
                    <c:v>12.362399581546425</c:v>
                  </c:pt>
                  <c:pt idx="170">
                    <c:v>12.49092835010901</c:v>
                  </c:pt>
                  <c:pt idx="171">
                    <c:v>11.883687620071234</c:v>
                  </c:pt>
                  <c:pt idx="172">
                    <c:v>12.446462703315305</c:v>
                  </c:pt>
                  <c:pt idx="173">
                    <c:v>12.202246363270142</c:v>
                  </c:pt>
                  <c:pt idx="174">
                    <c:v>12.207020034960422</c:v>
                  </c:pt>
                  <c:pt idx="175">
                    <c:v>12.222100139324045</c:v>
                  </c:pt>
                  <c:pt idx="176">
                    <c:v>11.790273120105084</c:v>
                  </c:pt>
                  <c:pt idx="177">
                    <c:v>12.526280784182955</c:v>
                  </c:pt>
                  <c:pt idx="178">
                    <c:v>12.510507637158984</c:v>
                  </c:pt>
                  <c:pt idx="179">
                    <c:v>12.630340746604208</c:v>
                  </c:pt>
                  <c:pt idx="180">
                    <c:v>12.775578875235089</c:v>
                  </c:pt>
                  <c:pt idx="181">
                    <c:v>12.777523608486757</c:v>
                  </c:pt>
                  <c:pt idx="182">
                    <c:v>12.696420398432354</c:v>
                  </c:pt>
                  <c:pt idx="183">
                    <c:v>12.850982401636246</c:v>
                  </c:pt>
                  <c:pt idx="184">
                    <c:v>12.424021509534384</c:v>
                  </c:pt>
                  <c:pt idx="185">
                    <c:v>12.723141285573437</c:v>
                  </c:pt>
                  <c:pt idx="186">
                    <c:v>12.296788184634087</c:v>
                  </c:pt>
                  <c:pt idx="187">
                    <c:v>12.88144016792438</c:v>
                  </c:pt>
                  <c:pt idx="188">
                    <c:v>12.841656141320616</c:v>
                  </c:pt>
                  <c:pt idx="189">
                    <c:v>12.794544576461675</c:v>
                  </c:pt>
                  <c:pt idx="190">
                    <c:v>13.204624542182463</c:v>
                  </c:pt>
                  <c:pt idx="191">
                    <c:v>12.592642856792287</c:v>
                  </c:pt>
                  <c:pt idx="192">
                    <c:v>13.252324008934609</c:v>
                  </c:pt>
                  <c:pt idx="193">
                    <c:v>12.689173207935069</c:v>
                  </c:pt>
                  <c:pt idx="194">
                    <c:v>12.975491185098681</c:v>
                  </c:pt>
                  <c:pt idx="195">
                    <c:v>13.138162283954983</c:v>
                  </c:pt>
                  <c:pt idx="196">
                    <c:v>13.629636892048529</c:v>
                  </c:pt>
                  <c:pt idx="197">
                    <c:v>12.592600993039065</c:v>
                  </c:pt>
                  <c:pt idx="198">
                    <c:v>12.604792328798212</c:v>
                  </c:pt>
                  <c:pt idx="199">
                    <c:v>12.702884921549215</c:v>
                  </c:pt>
                  <c:pt idx="200">
                    <c:v>13.174905489474092</c:v>
                  </c:pt>
                  <c:pt idx="201">
                    <c:v>12.566232538173796</c:v>
                  </c:pt>
                  <c:pt idx="202">
                    <c:v>12.93394292215255</c:v>
                  </c:pt>
                  <c:pt idx="203">
                    <c:v>12.242232759114737</c:v>
                  </c:pt>
                  <c:pt idx="204">
                    <c:v>12.653367062787758</c:v>
                  </c:pt>
                  <c:pt idx="205">
                    <c:v>13.11245927327867</c:v>
                  </c:pt>
                  <c:pt idx="206">
                    <c:v>13.418388036240037</c:v>
                  </c:pt>
                  <c:pt idx="207">
                    <c:v>12.703858882739828</c:v>
                  </c:pt>
                  <c:pt idx="208">
                    <c:v>12.601738232716194</c:v>
                  </c:pt>
                  <c:pt idx="209">
                    <c:v>13.297685532416969</c:v>
                  </c:pt>
                  <c:pt idx="210">
                    <c:v>13.390924170762178</c:v>
                  </c:pt>
                  <c:pt idx="211">
                    <c:v>13.599813649496125</c:v>
                  </c:pt>
                  <c:pt idx="212">
                    <c:v>12.99518948987081</c:v>
                  </c:pt>
                  <c:pt idx="213">
                    <c:v>12.613921430983925</c:v>
                  </c:pt>
                  <c:pt idx="214">
                    <c:v>13.041047046197461</c:v>
                  </c:pt>
                  <c:pt idx="215">
                    <c:v>14.195369541410569</c:v>
                  </c:pt>
                  <c:pt idx="216">
                    <c:v>13.425493847925551</c:v>
                  </c:pt>
                  <c:pt idx="217">
                    <c:v>13.444498787214954</c:v>
                  </c:pt>
                  <c:pt idx="218">
                    <c:v>13.652405923330091</c:v>
                  </c:pt>
                  <c:pt idx="219">
                    <c:v>13.235586061893665</c:v>
                  </c:pt>
                  <c:pt idx="220">
                    <c:v>13.170026357654002</c:v>
                  </c:pt>
                  <c:pt idx="221">
                    <c:v>13.151456447565145</c:v>
                  </c:pt>
                  <c:pt idx="222">
                    <c:v>13.011998405360499</c:v>
                  </c:pt>
                  <c:pt idx="223">
                    <c:v>13.348701729498265</c:v>
                  </c:pt>
                  <c:pt idx="224">
                    <c:v>12.296484897823069</c:v>
                  </c:pt>
                  <c:pt idx="225">
                    <c:v>13.01741123026083</c:v>
                  </c:pt>
                  <c:pt idx="226">
                    <c:v>12.705985076057646</c:v>
                  </c:pt>
                  <c:pt idx="227">
                    <c:v>13.038830544838863</c:v>
                  </c:pt>
                  <c:pt idx="228">
                    <c:v>12.963273581715805</c:v>
                  </c:pt>
                  <c:pt idx="229">
                    <c:v>12.882765806621725</c:v>
                  </c:pt>
                  <c:pt idx="230">
                    <c:v>12.744395883805174</c:v>
                  </c:pt>
                  <c:pt idx="231">
                    <c:v>13.14090332243193</c:v>
                  </c:pt>
                  <c:pt idx="232">
                    <c:v>12.444209043194133</c:v>
                  </c:pt>
                  <c:pt idx="233">
                    <c:v>13.36880956352711</c:v>
                  </c:pt>
                  <c:pt idx="234">
                    <c:v>12.631497989733472</c:v>
                  </c:pt>
                  <c:pt idx="235">
                    <c:v>12.641516200561616</c:v>
                  </c:pt>
                  <c:pt idx="236">
                    <c:v>13.125360867600575</c:v>
                  </c:pt>
                  <c:pt idx="237">
                    <c:v>12.800837661737802</c:v>
                  </c:pt>
                  <c:pt idx="238">
                    <c:v>13.401846410599545</c:v>
                  </c:pt>
                  <c:pt idx="239">
                    <c:v>12.846321696090341</c:v>
                  </c:pt>
                  <c:pt idx="240">
                    <c:v>12.973538340500907</c:v>
                  </c:pt>
                  <c:pt idx="241">
                    <c:v>12.807939813088575</c:v>
                  </c:pt>
                  <c:pt idx="242">
                    <c:v>13.095739659175464</c:v>
                  </c:pt>
                  <c:pt idx="243">
                    <c:v>12.80607847035686</c:v>
                  </c:pt>
                  <c:pt idx="244">
                    <c:v>13.11413265160494</c:v>
                  </c:pt>
                  <c:pt idx="245">
                    <c:v>13.308430381476931</c:v>
                  </c:pt>
                  <c:pt idx="246">
                    <c:v>13.42392491518712</c:v>
                  </c:pt>
                  <c:pt idx="247">
                    <c:v>13.360455945246382</c:v>
                  </c:pt>
                  <c:pt idx="248">
                    <c:v>12.684155900488236</c:v>
                  </c:pt>
                  <c:pt idx="249">
                    <c:v>12.937123456737305</c:v>
                  </c:pt>
                  <c:pt idx="250">
                    <c:v>13.293663367947582</c:v>
                  </c:pt>
                  <c:pt idx="251">
                    <c:v>13.314465212062597</c:v>
                  </c:pt>
                  <c:pt idx="252">
                    <c:v>12.647952588983284</c:v>
                  </c:pt>
                  <c:pt idx="253">
                    <c:v>12.902068911589909</c:v>
                  </c:pt>
                  <c:pt idx="254">
                    <c:v>13.453791805444563</c:v>
                  </c:pt>
                  <c:pt idx="255">
                    <c:v>13.597666881822892</c:v>
                  </c:pt>
                  <c:pt idx="256">
                    <c:v>12.538950737228808</c:v>
                  </c:pt>
                  <c:pt idx="257">
                    <c:v>13.660373414741438</c:v>
                  </c:pt>
                  <c:pt idx="258">
                    <c:v>13.148951556400547</c:v>
                  </c:pt>
                  <c:pt idx="259">
                    <c:v>14.115231040840722</c:v>
                  </c:pt>
                  <c:pt idx="260">
                    <c:v>13.753559354231481</c:v>
                  </c:pt>
                  <c:pt idx="261">
                    <c:v>13.574493054096752</c:v>
                  </c:pt>
                  <c:pt idx="262">
                    <c:v>13.656614602763298</c:v>
                  </c:pt>
                  <c:pt idx="263">
                    <c:v>13.054600780544023</c:v>
                  </c:pt>
                  <c:pt idx="264">
                    <c:v>13.745086899084111</c:v>
                  </c:pt>
                  <c:pt idx="265">
                    <c:v>13.328184317941448</c:v>
                  </c:pt>
                  <c:pt idx="266">
                    <c:v>13.288832821058742</c:v>
                  </c:pt>
                  <c:pt idx="267">
                    <c:v>14.257191216584221</c:v>
                  </c:pt>
                  <c:pt idx="268">
                    <c:v>13.645337543169838</c:v>
                  </c:pt>
                  <c:pt idx="269">
                    <c:v>13.056698363923109</c:v>
                  </c:pt>
                  <c:pt idx="270">
                    <c:v>14.076006440315357</c:v>
                  </c:pt>
                  <c:pt idx="271">
                    <c:v>13.033579522618684</c:v>
                  </c:pt>
                  <c:pt idx="272">
                    <c:v>14.024414636373812</c:v>
                  </c:pt>
                  <c:pt idx="273">
                    <c:v>14.440722560150128</c:v>
                  </c:pt>
                  <c:pt idx="274">
                    <c:v>13.784805126447722</c:v>
                  </c:pt>
                  <c:pt idx="275">
                    <c:v>13.818752431854776</c:v>
                  </c:pt>
                  <c:pt idx="276">
                    <c:v>14.46024633214879</c:v>
                  </c:pt>
                  <c:pt idx="277">
                    <c:v>14.128314198166938</c:v>
                  </c:pt>
                  <c:pt idx="278">
                    <c:v>14.193866798729236</c:v>
                  </c:pt>
                  <c:pt idx="279">
                    <c:v>13.96799278252994</c:v>
                  </c:pt>
                  <c:pt idx="280">
                    <c:v>14.16091229206836</c:v>
                  </c:pt>
                  <c:pt idx="281">
                    <c:v>13.725041973225633</c:v>
                  </c:pt>
                  <c:pt idx="282">
                    <c:v>14.368856672930274</c:v>
                  </c:pt>
                  <c:pt idx="283">
                    <c:v>14.25217147424855</c:v>
                  </c:pt>
                  <c:pt idx="284">
                    <c:v>13.17421093942191</c:v>
                  </c:pt>
                  <c:pt idx="285">
                    <c:v>13.965328119873668</c:v>
                  </c:pt>
                  <c:pt idx="286">
                    <c:v>13.938148716721543</c:v>
                  </c:pt>
                  <c:pt idx="287">
                    <c:v>13.356689872353069</c:v>
                  </c:pt>
                  <c:pt idx="288">
                    <c:v>13.926842541869476</c:v>
                  </c:pt>
                  <c:pt idx="289">
                    <c:v>14.036891894752772</c:v>
                  </c:pt>
                  <c:pt idx="290">
                    <c:v>13.280285820286037</c:v>
                  </c:pt>
                  <c:pt idx="291">
                    <c:v>14.192157209186442</c:v>
                  </c:pt>
                  <c:pt idx="292">
                    <c:v>14.137217491932731</c:v>
                  </c:pt>
                  <c:pt idx="293">
                    <c:v>13.499926423664869</c:v>
                  </c:pt>
                  <c:pt idx="294">
                    <c:v>13.248701707997922</c:v>
                  </c:pt>
                  <c:pt idx="295">
                    <c:v>13.907015663909194</c:v>
                  </c:pt>
                  <c:pt idx="296">
                    <c:v>13.774581349051239</c:v>
                  </c:pt>
                  <c:pt idx="297">
                    <c:v>12.942121240094959</c:v>
                  </c:pt>
                  <c:pt idx="298">
                    <c:v>13.609623519191612</c:v>
                  </c:pt>
                  <c:pt idx="299">
                    <c:v>13.944041984682455</c:v>
                  </c:pt>
                  <c:pt idx="300">
                    <c:v>13.960215026439748</c:v>
                  </c:pt>
                  <c:pt idx="301">
                    <c:v>13.415443311645642</c:v>
                  </c:pt>
                  <c:pt idx="302">
                    <c:v>13.472741577346182</c:v>
                  </c:pt>
                  <c:pt idx="303">
                    <c:v>13.401477608677338</c:v>
                  </c:pt>
                  <c:pt idx="304">
                    <c:v>13.733231181408083</c:v>
                  </c:pt>
                  <c:pt idx="305">
                    <c:v>14.403116745492348</c:v>
                  </c:pt>
                  <c:pt idx="306">
                    <c:v>14.051172216035704</c:v>
                  </c:pt>
                  <c:pt idx="307">
                    <c:v>14.191237685129082</c:v>
                  </c:pt>
                  <c:pt idx="308">
                    <c:v>13.523140923738096</c:v>
                  </c:pt>
                  <c:pt idx="309">
                    <c:v>14.087810331625025</c:v>
                  </c:pt>
                  <c:pt idx="310">
                    <c:v>14.476871698805223</c:v>
                  </c:pt>
                  <c:pt idx="311">
                    <c:v>14.203587184324771</c:v>
                  </c:pt>
                  <c:pt idx="312">
                    <c:v>13.166113390385242</c:v>
                  </c:pt>
                  <c:pt idx="313">
                    <c:v>14.2524423712967</c:v>
                  </c:pt>
                  <c:pt idx="314">
                    <c:v>13.240931093757911</c:v>
                  </c:pt>
                  <c:pt idx="315">
                    <c:v>13.751111579236492</c:v>
                  </c:pt>
                  <c:pt idx="316">
                    <c:v>14.408155399312317</c:v>
                  </c:pt>
                  <c:pt idx="317">
                    <c:v>13.75224612513775</c:v>
                  </c:pt>
                  <c:pt idx="318">
                    <c:v>14.059525376255923</c:v>
                  </c:pt>
                  <c:pt idx="319">
                    <c:v>13.421452771177522</c:v>
                  </c:pt>
                  <c:pt idx="320">
                    <c:v>13.489199136733374</c:v>
                  </c:pt>
                  <c:pt idx="321">
                    <c:v>13.862816805748974</c:v>
                  </c:pt>
                  <c:pt idx="322">
                    <c:v>13.534729980271013</c:v>
                  </c:pt>
                  <c:pt idx="323">
                    <c:v>13.182773342644612</c:v>
                  </c:pt>
                  <c:pt idx="324">
                    <c:v>13.853531360241794</c:v>
                  </c:pt>
                  <c:pt idx="325">
                    <c:v>13.794031522064325</c:v>
                  </c:pt>
                  <c:pt idx="326">
                    <c:v>13.10969869060637</c:v>
                  </c:pt>
                  <c:pt idx="327">
                    <c:v>13.490076620018598</c:v>
                  </c:pt>
                  <c:pt idx="328">
                    <c:v>13.332497751436197</c:v>
                  </c:pt>
                  <c:pt idx="329">
                    <c:v>13.895107641257159</c:v>
                  </c:pt>
                  <c:pt idx="330">
                    <c:v>12.970864077158602</c:v>
                  </c:pt>
                  <c:pt idx="331">
                    <c:v>12.795287368160128</c:v>
                  </c:pt>
                  <c:pt idx="332">
                    <c:v>12.649145509976877</c:v>
                  </c:pt>
                  <c:pt idx="333">
                    <c:v>13.386709168243446</c:v>
                  </c:pt>
                  <c:pt idx="334">
                    <c:v>13.995289906089752</c:v>
                  </c:pt>
                  <c:pt idx="335">
                    <c:v>12.995177941312416</c:v>
                  </c:pt>
                  <c:pt idx="336">
                    <c:v>13.645588395036478</c:v>
                  </c:pt>
                  <c:pt idx="337">
                    <c:v>13.154896014888193</c:v>
                  </c:pt>
                  <c:pt idx="338">
                    <c:v>13.959390517373654</c:v>
                  </c:pt>
                  <c:pt idx="339">
                    <c:v>13.061456483859191</c:v>
                  </c:pt>
                  <c:pt idx="340">
                    <c:v>13.494055592431277</c:v>
                  </c:pt>
                  <c:pt idx="341">
                    <c:v>13.082467769399537</c:v>
                  </c:pt>
                  <c:pt idx="342">
                    <c:v>14.575630531847116</c:v>
                  </c:pt>
                  <c:pt idx="343">
                    <c:v>13.68295277017622</c:v>
                  </c:pt>
                  <c:pt idx="344">
                    <c:v>13.485152868100066</c:v>
                  </c:pt>
                  <c:pt idx="345">
                    <c:v>13.138902570605669</c:v>
                  </c:pt>
                  <c:pt idx="346">
                    <c:v>14.204142519505922</c:v>
                  </c:pt>
                  <c:pt idx="347">
                    <c:v>13.263752343224823</c:v>
                  </c:pt>
                  <c:pt idx="348">
                    <c:v>13.757132510379632</c:v>
                  </c:pt>
                  <c:pt idx="349">
                    <c:v>13.314809153873544</c:v>
                  </c:pt>
                  <c:pt idx="350">
                    <c:v>13.409173072353868</c:v>
                  </c:pt>
                  <c:pt idx="351">
                    <c:v>13.550975869246047</c:v>
                  </c:pt>
                  <c:pt idx="352">
                    <c:v>13.576718994508191</c:v>
                  </c:pt>
                  <c:pt idx="353">
                    <c:v>13.194448734866736</c:v>
                  </c:pt>
                  <c:pt idx="354">
                    <c:v>13.647040897001185</c:v>
                  </c:pt>
                  <c:pt idx="355">
                    <c:v>13.58706418018696</c:v>
                  </c:pt>
                  <c:pt idx="356">
                    <c:v>13.891814942135762</c:v>
                  </c:pt>
                  <c:pt idx="357">
                    <c:v>13.481885665907429</c:v>
                  </c:pt>
                  <c:pt idx="358">
                    <c:v>12.973614870540983</c:v>
                  </c:pt>
                  <c:pt idx="359">
                    <c:v>13.501688116700548</c:v>
                  </c:pt>
                  <c:pt idx="360">
                    <c:v>13.07613968205121</c:v>
                  </c:pt>
                  <c:pt idx="361">
                    <c:v>13.756114867452517</c:v>
                  </c:pt>
                  <c:pt idx="362">
                    <c:v>13.811225715597404</c:v>
                  </c:pt>
                  <c:pt idx="363">
                    <c:v>13.347315933200139</c:v>
                  </c:pt>
                  <c:pt idx="364">
                    <c:v>13.196276824679263</c:v>
                  </c:pt>
                  <c:pt idx="365">
                    <c:v>13.935006280548739</c:v>
                  </c:pt>
                  <c:pt idx="366">
                    <c:v>12.868907907110339</c:v>
                  </c:pt>
                  <c:pt idx="367">
                    <c:v>13.559078205668575</c:v>
                  </c:pt>
                  <c:pt idx="368">
                    <c:v>13.950854609211747</c:v>
                  </c:pt>
                  <c:pt idx="369">
                    <c:v>13.814341103760571</c:v>
                  </c:pt>
                  <c:pt idx="370">
                    <c:v>13.698569730454983</c:v>
                  </c:pt>
                  <c:pt idx="371">
                    <c:v>13.979026584150935</c:v>
                  </c:pt>
                  <c:pt idx="372">
                    <c:v>13.845323015545864</c:v>
                  </c:pt>
                  <c:pt idx="373">
                    <c:v>13.889021357095114</c:v>
                  </c:pt>
                  <c:pt idx="374">
                    <c:v>13.821152864806395</c:v>
                  </c:pt>
                  <c:pt idx="375">
                    <c:v>13.574090123489166</c:v>
                  </c:pt>
                  <c:pt idx="376">
                    <c:v>13.914339047289982</c:v>
                  </c:pt>
                  <c:pt idx="377">
                    <c:v>14.538928781731302</c:v>
                  </c:pt>
                  <c:pt idx="378">
                    <c:v>14.022142872005443</c:v>
                  </c:pt>
                  <c:pt idx="379">
                    <c:v>14.224543058238284</c:v>
                  </c:pt>
                  <c:pt idx="380">
                    <c:v>14.269819450859046</c:v>
                  </c:pt>
                  <c:pt idx="381">
                    <c:v>14.379111432977837</c:v>
                  </c:pt>
                  <c:pt idx="382">
                    <c:v>13.724610375503987</c:v>
                  </c:pt>
                  <c:pt idx="383">
                    <c:v>14.040744041219343</c:v>
                  </c:pt>
                  <c:pt idx="384">
                    <c:v>13.799806477448785</c:v>
                  </c:pt>
                  <c:pt idx="385">
                    <c:v>14.948349478155231</c:v>
                  </c:pt>
                  <c:pt idx="386">
                    <c:v>14.148792141875123</c:v>
                  </c:pt>
                  <c:pt idx="387">
                    <c:v>14.589014816849968</c:v>
                  </c:pt>
                  <c:pt idx="388">
                    <c:v>14.41210274678035</c:v>
                  </c:pt>
                  <c:pt idx="389">
                    <c:v>14.233887623612837</c:v>
                  </c:pt>
                  <c:pt idx="390">
                    <c:v>13.038490522872378</c:v>
                  </c:pt>
                  <c:pt idx="391">
                    <c:v>14.983865081760644</c:v>
                  </c:pt>
                  <c:pt idx="392">
                    <c:v>14.369940838736953</c:v>
                  </c:pt>
                  <c:pt idx="393">
                    <c:v>14.608673240594058</c:v>
                  </c:pt>
                  <c:pt idx="394">
                    <c:v>14.675864055425073</c:v>
                  </c:pt>
                  <c:pt idx="395">
                    <c:v>14.366706848980769</c:v>
                  </c:pt>
                  <c:pt idx="396">
                    <c:v>14.338437024500779</c:v>
                  </c:pt>
                  <c:pt idx="397">
                    <c:v>14.209420936624484</c:v>
                  </c:pt>
                  <c:pt idx="398">
                    <c:v>13.931258178290186</c:v>
                  </c:pt>
                  <c:pt idx="399">
                    <c:v>14.418932450444924</c:v>
                  </c:pt>
                  <c:pt idx="400">
                    <c:v>13.757091057669033</c:v>
                  </c:pt>
                  <c:pt idx="401">
                    <c:v>13.744186864171384</c:v>
                  </c:pt>
                  <c:pt idx="402">
                    <c:v>13.674854543423404</c:v>
                  </c:pt>
                  <c:pt idx="403">
                    <c:v>14.112830788298096</c:v>
                  </c:pt>
                  <c:pt idx="404">
                    <c:v>15.016398752438118</c:v>
                  </c:pt>
                  <c:pt idx="405">
                    <c:v>14.651335243544709</c:v>
                  </c:pt>
                  <c:pt idx="406">
                    <c:v>13.964771580123154</c:v>
                  </c:pt>
                  <c:pt idx="407">
                    <c:v>14.50282429163903</c:v>
                  </c:pt>
                  <c:pt idx="408">
                    <c:v>13.960540129333138</c:v>
                  </c:pt>
                  <c:pt idx="409">
                    <c:v>14.091098837032748</c:v>
                  </c:pt>
                  <c:pt idx="410">
                    <c:v>14.180800045562396</c:v>
                  </c:pt>
                  <c:pt idx="411">
                    <c:v>13.398511395961727</c:v>
                  </c:pt>
                  <c:pt idx="412">
                    <c:v>14.746502271837949</c:v>
                  </c:pt>
                  <c:pt idx="413">
                    <c:v>13.970120549233304</c:v>
                  </c:pt>
                  <c:pt idx="414">
                    <c:v>14.686770504669065</c:v>
                  </c:pt>
                  <c:pt idx="415">
                    <c:v>13.873561223469421</c:v>
                  </c:pt>
                  <c:pt idx="416">
                    <c:v>13.997380314668401</c:v>
                  </c:pt>
                  <c:pt idx="417">
                    <c:v>14.034923417806514</c:v>
                  </c:pt>
                  <c:pt idx="418">
                    <c:v>14.047457055937077</c:v>
                  </c:pt>
                  <c:pt idx="419">
                    <c:v>14.149998003264333</c:v>
                  </c:pt>
                  <c:pt idx="420">
                    <c:v>14.017982903390131</c:v>
                  </c:pt>
                  <c:pt idx="421">
                    <c:v>13.757089341592732</c:v>
                  </c:pt>
                  <c:pt idx="422">
                    <c:v>14.079207673382431</c:v>
                  </c:pt>
                  <c:pt idx="423">
                    <c:v>13.875968411536903</c:v>
                  </c:pt>
                  <c:pt idx="424">
                    <c:v>14.31489908551511</c:v>
                  </c:pt>
                  <c:pt idx="425">
                    <c:v>14.090547794977244</c:v>
                  </c:pt>
                  <c:pt idx="426">
                    <c:v>13.759690482256001</c:v>
                  </c:pt>
                  <c:pt idx="427">
                    <c:v>14.052735656383145</c:v>
                  </c:pt>
                  <c:pt idx="428">
                    <c:v>14.024675874358676</c:v>
                  </c:pt>
                  <c:pt idx="429">
                    <c:v>14.331676882962928</c:v>
                  </c:pt>
                  <c:pt idx="430">
                    <c:v>14.120627936722773</c:v>
                  </c:pt>
                  <c:pt idx="431">
                    <c:v>14.089713302714443</c:v>
                  </c:pt>
                  <c:pt idx="432">
                    <c:v>14.921855963099123</c:v>
                  </c:pt>
                  <c:pt idx="433">
                    <c:v>15.156556566785547</c:v>
                  </c:pt>
                  <c:pt idx="434">
                    <c:v>14.517756272580739</c:v>
                  </c:pt>
                  <c:pt idx="435">
                    <c:v>14.402921960727708</c:v>
                  </c:pt>
                  <c:pt idx="436">
                    <c:v>14.222376993772519</c:v>
                  </c:pt>
                  <c:pt idx="437">
                    <c:v>14.282568564160496</c:v>
                  </c:pt>
                  <c:pt idx="438">
                    <c:v>14.955043915695747</c:v>
                  </c:pt>
                  <c:pt idx="439">
                    <c:v>14.456206886430083</c:v>
                  </c:pt>
                  <c:pt idx="440">
                    <c:v>14.680530977223311</c:v>
                  </c:pt>
                  <c:pt idx="441">
                    <c:v>14.590631381714578</c:v>
                  </c:pt>
                  <c:pt idx="442">
                    <c:v>13.993004772711087</c:v>
                  </c:pt>
                  <c:pt idx="443">
                    <c:v>14.072665202894918</c:v>
                  </c:pt>
                  <c:pt idx="444">
                    <c:v>14.454021455893022</c:v>
                  </c:pt>
                  <c:pt idx="445">
                    <c:v>14.262400279908338</c:v>
                  </c:pt>
                  <c:pt idx="446">
                    <c:v>14.372042418723906</c:v>
                  </c:pt>
                  <c:pt idx="447">
                    <c:v>13.927531513490871</c:v>
                  </c:pt>
                  <c:pt idx="448">
                    <c:v>14.028448952554591</c:v>
                  </c:pt>
                  <c:pt idx="449">
                    <c:v>14.454307749818271</c:v>
                  </c:pt>
                  <c:pt idx="450">
                    <c:v>14.375415911723477</c:v>
                  </c:pt>
                  <c:pt idx="451">
                    <c:v>14.509845840727849</c:v>
                  </c:pt>
                  <c:pt idx="452">
                    <c:v>14.329438883351466</c:v>
                  </c:pt>
                  <c:pt idx="453">
                    <c:v>14.499570482361289</c:v>
                  </c:pt>
                  <c:pt idx="454">
                    <c:v>14.009364869546413</c:v>
                  </c:pt>
                  <c:pt idx="455">
                    <c:v>14.813484671206602</c:v>
                  </c:pt>
                  <c:pt idx="456">
                    <c:v>14.361251650048244</c:v>
                  </c:pt>
                  <c:pt idx="457">
                    <c:v>14.814843984559094</c:v>
                  </c:pt>
                  <c:pt idx="458">
                    <c:v>14.446746021233784</c:v>
                  </c:pt>
                  <c:pt idx="459">
                    <c:v>14.127670296923654</c:v>
                  </c:pt>
                  <c:pt idx="460">
                    <c:v>14.435977177360718</c:v>
                  </c:pt>
                  <c:pt idx="461">
                    <c:v>14.31640550428974</c:v>
                  </c:pt>
                  <c:pt idx="462">
                    <c:v>14.503623527811909</c:v>
                  </c:pt>
                  <c:pt idx="463">
                    <c:v>14.435671515511258</c:v>
                  </c:pt>
                  <c:pt idx="464">
                    <c:v>14.279675255319589</c:v>
                  </c:pt>
                  <c:pt idx="465">
                    <c:v>14.129238073005274</c:v>
                  </c:pt>
                  <c:pt idx="466">
                    <c:v>14.584328484420128</c:v>
                  </c:pt>
                  <c:pt idx="467">
                    <c:v>14.471030253242906</c:v>
                  </c:pt>
                  <c:pt idx="468">
                    <c:v>14.697207505563027</c:v>
                  </c:pt>
                  <c:pt idx="469">
                    <c:v>14.56222026671537</c:v>
                  </c:pt>
                  <c:pt idx="470">
                    <c:v>14.731800732007066</c:v>
                  </c:pt>
                  <c:pt idx="471">
                    <c:v>15.21535508069457</c:v>
                  </c:pt>
                  <c:pt idx="472">
                    <c:v>14.008916942568188</c:v>
                  </c:pt>
                  <c:pt idx="473">
                    <c:v>14.489071223997719</c:v>
                  </c:pt>
                  <c:pt idx="474">
                    <c:v>14.916086924007978</c:v>
                  </c:pt>
                  <c:pt idx="475">
                    <c:v>14.291077295944767</c:v>
                  </c:pt>
                  <c:pt idx="476">
                    <c:v>13.954093066902496</c:v>
                  </c:pt>
                  <c:pt idx="477">
                    <c:v>14.74484854057231</c:v>
                  </c:pt>
                  <c:pt idx="478">
                    <c:v>15.262401416184925</c:v>
                  </c:pt>
                  <c:pt idx="479">
                    <c:v>13.585210613322445</c:v>
                  </c:pt>
                  <c:pt idx="480">
                    <c:v>14.028807722562583</c:v>
                  </c:pt>
                  <c:pt idx="481">
                    <c:v>15.508802772642458</c:v>
                  </c:pt>
                  <c:pt idx="482">
                    <c:v>14.327053598953556</c:v>
                  </c:pt>
                  <c:pt idx="483">
                    <c:v>14.310093124601972</c:v>
                  </c:pt>
                  <c:pt idx="484">
                    <c:v>14.869999840934636</c:v>
                  </c:pt>
                  <c:pt idx="485">
                    <c:v>15.237252222629774</c:v>
                  </c:pt>
                  <c:pt idx="486">
                    <c:v>15.126143996147213</c:v>
                  </c:pt>
                  <c:pt idx="487">
                    <c:v>14.557453655320613</c:v>
                  </c:pt>
                  <c:pt idx="488">
                    <c:v>14.916380784532285</c:v>
                  </c:pt>
                  <c:pt idx="489">
                    <c:v>15.087954136417801</c:v>
                  </c:pt>
                  <c:pt idx="490">
                    <c:v>14.370768108367773</c:v>
                  </c:pt>
                  <c:pt idx="491">
                    <c:v>14.52987600285247</c:v>
                  </c:pt>
                  <c:pt idx="492">
                    <c:v>15.077714608703145</c:v>
                  </c:pt>
                  <c:pt idx="493">
                    <c:v>15.113810235575542</c:v>
                  </c:pt>
                  <c:pt idx="494">
                    <c:v>14.8711703602924</c:v>
                  </c:pt>
                  <c:pt idx="495">
                    <c:v>14.830817158316217</c:v>
                  </c:pt>
                  <c:pt idx="496">
                    <c:v>14.593018981033062</c:v>
                  </c:pt>
                  <c:pt idx="497">
                    <c:v>14.7412784668368</c:v>
                  </c:pt>
                  <c:pt idx="498">
                    <c:v>14.617521447068283</c:v>
                  </c:pt>
                  <c:pt idx="499">
                    <c:v>14.616598951765228</c:v>
                  </c:pt>
                  <c:pt idx="500">
                    <c:v>14.571099304230756</c:v>
                  </c:pt>
                  <c:pt idx="501">
                    <c:v>15.317088255691649</c:v>
                  </c:pt>
                  <c:pt idx="502">
                    <c:v>15.661012043935065</c:v>
                  </c:pt>
                  <c:pt idx="503">
                    <c:v>14.332276864434069</c:v>
                  </c:pt>
                  <c:pt idx="504">
                    <c:v>14.819176990947327</c:v>
                  </c:pt>
                  <c:pt idx="505">
                    <c:v>14.427221234009799</c:v>
                  </c:pt>
                  <c:pt idx="506">
                    <c:v>14.47924561694159</c:v>
                  </c:pt>
                  <c:pt idx="507">
                    <c:v>15.432669147338824</c:v>
                  </c:pt>
                  <c:pt idx="508">
                    <c:v>14.453044414658036</c:v>
                  </c:pt>
                  <c:pt idx="509">
                    <c:v>15.435189910179842</c:v>
                  </c:pt>
                  <c:pt idx="510">
                    <c:v>14.882699017967974</c:v>
                  </c:pt>
                  <c:pt idx="511">
                    <c:v>15.041542091620318</c:v>
                  </c:pt>
                  <c:pt idx="512">
                    <c:v>15.829215646626119</c:v>
                  </c:pt>
                  <c:pt idx="513">
                    <c:v>16.16485006510575</c:v>
                  </c:pt>
                  <c:pt idx="514">
                    <c:v>16.56973414673055</c:v>
                  </c:pt>
                  <c:pt idx="515">
                    <c:v>15.899665524723064</c:v>
                  </c:pt>
                  <c:pt idx="516">
                    <c:v>15.8347949988392</c:v>
                  </c:pt>
                  <c:pt idx="517">
                    <c:v>16.318170681795017</c:v>
                  </c:pt>
                  <c:pt idx="518">
                    <c:v>16.018053980083707</c:v>
                  </c:pt>
                  <c:pt idx="519">
                    <c:v>15.992472523599432</c:v>
                  </c:pt>
                  <c:pt idx="520">
                    <c:v>16.024453641151723</c:v>
                  </c:pt>
                  <c:pt idx="521">
                    <c:v>16.573038628350091</c:v>
                  </c:pt>
                  <c:pt idx="522">
                    <c:v>15.438014671660227</c:v>
                  </c:pt>
                  <c:pt idx="523">
                    <c:v>15.703375562231479</c:v>
                  </c:pt>
                  <c:pt idx="524">
                    <c:v>15.331357382386255</c:v>
                  </c:pt>
                  <c:pt idx="525">
                    <c:v>15.481233247595426</c:v>
                  </c:pt>
                  <c:pt idx="526">
                    <c:v>15.746819896787111</c:v>
                  </c:pt>
                  <c:pt idx="527">
                    <c:v>15.254792993873945</c:v>
                  </c:pt>
                  <c:pt idx="528">
                    <c:v>15.504864116778149</c:v>
                  </c:pt>
                  <c:pt idx="529">
                    <c:v>15.036516682188173</c:v>
                  </c:pt>
                  <c:pt idx="530">
                    <c:v>15.76565571009936</c:v>
                  </c:pt>
                  <c:pt idx="531">
                    <c:v>16.055011304129891</c:v>
                  </c:pt>
                  <c:pt idx="532">
                    <c:v>15.041202786644611</c:v>
                  </c:pt>
                  <c:pt idx="533">
                    <c:v>15.451433592950192</c:v>
                  </c:pt>
                  <c:pt idx="534">
                    <c:v>15.467412837369528</c:v>
                  </c:pt>
                  <c:pt idx="535">
                    <c:v>15.523805819680478</c:v>
                  </c:pt>
                  <c:pt idx="536">
                    <c:v>15.47440318567574</c:v>
                  </c:pt>
                  <c:pt idx="537">
                    <c:v>15.019951519388194</c:v>
                  </c:pt>
                  <c:pt idx="538">
                    <c:v>15.325020528525204</c:v>
                  </c:pt>
                  <c:pt idx="539">
                    <c:v>15.199079440810834</c:v>
                  </c:pt>
                  <c:pt idx="540">
                    <c:v>15.329332920885728</c:v>
                  </c:pt>
                  <c:pt idx="541">
                    <c:v>15.418378391839212</c:v>
                  </c:pt>
                  <c:pt idx="542">
                    <c:v>15.282792539192208</c:v>
                  </c:pt>
                  <c:pt idx="543">
                    <c:v>15.340334506314823</c:v>
                  </c:pt>
                  <c:pt idx="544">
                    <c:v>14.770942010656375</c:v>
                  </c:pt>
                  <c:pt idx="545">
                    <c:v>15.499739048724726</c:v>
                  </c:pt>
                  <c:pt idx="546">
                    <c:v>15.752184291410439</c:v>
                  </c:pt>
                  <c:pt idx="547">
                    <c:v>15.190721090823981</c:v>
                  </c:pt>
                  <c:pt idx="548">
                    <c:v>15.499354166883478</c:v>
                  </c:pt>
                  <c:pt idx="549">
                    <c:v>15.467764529286436</c:v>
                  </c:pt>
                  <c:pt idx="550">
                    <c:v>15.587318307271314</c:v>
                  </c:pt>
                  <c:pt idx="551">
                    <c:v>15.270476993394821</c:v>
                  </c:pt>
                  <c:pt idx="552">
                    <c:v>15.384035858052759</c:v>
                  </c:pt>
                  <c:pt idx="553">
                    <c:v>15.108328072539638</c:v>
                  </c:pt>
                  <c:pt idx="554">
                    <c:v>15.253275513154509</c:v>
                  </c:pt>
                  <c:pt idx="555">
                    <c:v>15.340045893615564</c:v>
                  </c:pt>
                  <c:pt idx="556">
                    <c:v>16.227553717794216</c:v>
                  </c:pt>
                  <c:pt idx="557">
                    <c:v>14.785370434369199</c:v>
                  </c:pt>
                  <c:pt idx="558">
                    <c:v>15.34401250657587</c:v>
                  </c:pt>
                  <c:pt idx="559">
                    <c:v>15.963754059271528</c:v>
                  </c:pt>
                  <c:pt idx="560">
                    <c:v>14.967470691914057</c:v>
                  </c:pt>
                  <c:pt idx="561">
                    <c:v>15.663900773845373</c:v>
                  </c:pt>
                  <c:pt idx="562">
                    <c:v>14.975506241313786</c:v>
                  </c:pt>
                  <c:pt idx="563">
                    <c:v>15.246637301059691</c:v>
                  </c:pt>
                  <c:pt idx="564">
                    <c:v>15.739684574506743</c:v>
                  </c:pt>
                  <c:pt idx="565">
                    <c:v>15.99805893221513</c:v>
                  </c:pt>
                  <c:pt idx="566">
                    <c:v>15.530421779957216</c:v>
                  </c:pt>
                  <c:pt idx="567">
                    <c:v>15.667987531793623</c:v>
                  </c:pt>
                  <c:pt idx="568">
                    <c:v>15.159487723461929</c:v>
                  </c:pt>
                  <c:pt idx="569">
                    <c:v>15.329059836090504</c:v>
                  </c:pt>
                  <c:pt idx="570">
                    <c:v>15.543133174842007</c:v>
                  </c:pt>
                  <c:pt idx="571">
                    <c:v>15.723639998360998</c:v>
                  </c:pt>
                  <c:pt idx="572">
                    <c:v>15.712026075697709</c:v>
                  </c:pt>
                  <c:pt idx="573">
                    <c:v>15.975490432783083</c:v>
                  </c:pt>
                  <c:pt idx="574">
                    <c:v>14.956366319780637</c:v>
                  </c:pt>
                  <c:pt idx="575">
                    <c:v>15.206235575162939</c:v>
                  </c:pt>
                  <c:pt idx="576">
                    <c:v>14.871226030892606</c:v>
                  </c:pt>
                </c:numCache>
              </c:numRef>
            </c:plus>
            <c:minus>
              <c:numRef>
                <c:f>Summary!$O$10:$O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1.300252430822135</c:v>
                  </c:pt>
                  <c:pt idx="2">
                    <c:v>2.2471681791083729</c:v>
                  </c:pt>
                  <c:pt idx="3">
                    <c:v>2.6420681100092538</c:v>
                  </c:pt>
                  <c:pt idx="4">
                    <c:v>3.0444277438293632</c:v>
                  </c:pt>
                  <c:pt idx="5">
                    <c:v>3.0225435634666367</c:v>
                  </c:pt>
                  <c:pt idx="6">
                    <c:v>4.4214988825545101</c:v>
                  </c:pt>
                  <c:pt idx="7">
                    <c:v>4.7710281936295225</c:v>
                  </c:pt>
                  <c:pt idx="8">
                    <c:v>6.1050828935413755</c:v>
                  </c:pt>
                  <c:pt idx="9">
                    <c:v>6.0853405842851425</c:v>
                  </c:pt>
                  <c:pt idx="10">
                    <c:v>6.0209850432130878</c:v>
                  </c:pt>
                  <c:pt idx="11">
                    <c:v>7.018031519816252</c:v>
                  </c:pt>
                  <c:pt idx="12">
                    <c:v>6.9954926520913974</c:v>
                  </c:pt>
                  <c:pt idx="13">
                    <c:v>6.8849506992297345</c:v>
                  </c:pt>
                  <c:pt idx="14">
                    <c:v>7.2037530574021913</c:v>
                  </c:pt>
                  <c:pt idx="15">
                    <c:v>8.230307848699006</c:v>
                  </c:pt>
                  <c:pt idx="16">
                    <c:v>7.4709393275437925</c:v>
                  </c:pt>
                  <c:pt idx="17">
                    <c:v>8.2893180974563077</c:v>
                  </c:pt>
                  <c:pt idx="18">
                    <c:v>8.4209163986018627</c:v>
                  </c:pt>
                  <c:pt idx="19">
                    <c:v>7.7707921582719512</c:v>
                  </c:pt>
                  <c:pt idx="20">
                    <c:v>7.8282979367021159</c:v>
                  </c:pt>
                  <c:pt idx="21">
                    <c:v>7.6534575279994224</c:v>
                  </c:pt>
                  <c:pt idx="22">
                    <c:v>8.8889435488687418</c:v>
                  </c:pt>
                  <c:pt idx="23">
                    <c:v>8.690339207053503</c:v>
                  </c:pt>
                  <c:pt idx="24">
                    <c:v>8.9841905289945618</c:v>
                  </c:pt>
                  <c:pt idx="25">
                    <c:v>8.6292535353364865</c:v>
                  </c:pt>
                  <c:pt idx="26">
                    <c:v>8.5695362128204149</c:v>
                  </c:pt>
                  <c:pt idx="27">
                    <c:v>8.4935277473477448</c:v>
                  </c:pt>
                  <c:pt idx="28">
                    <c:v>8.9252569204512415</c:v>
                  </c:pt>
                  <c:pt idx="29">
                    <c:v>8.3583135903736938</c:v>
                  </c:pt>
                  <c:pt idx="30">
                    <c:v>9.6594242379640924</c:v>
                  </c:pt>
                  <c:pt idx="31">
                    <c:v>9.0611211844444934</c:v>
                  </c:pt>
                  <c:pt idx="32">
                    <c:v>9.263078791391786</c:v>
                  </c:pt>
                  <c:pt idx="33">
                    <c:v>9.1537551202113026</c:v>
                  </c:pt>
                  <c:pt idx="34">
                    <c:v>9.1113677679469358</c:v>
                  </c:pt>
                  <c:pt idx="35">
                    <c:v>8.9765310412759423</c:v>
                  </c:pt>
                  <c:pt idx="36">
                    <c:v>9.0810527185956023</c:v>
                  </c:pt>
                  <c:pt idx="37">
                    <c:v>9.9212405836672239</c:v>
                  </c:pt>
                  <c:pt idx="38">
                    <c:v>8.9703398012526971</c:v>
                  </c:pt>
                  <c:pt idx="39">
                    <c:v>9.7256270409468115</c:v>
                  </c:pt>
                  <c:pt idx="40">
                    <c:v>9.0550418851433712</c:v>
                  </c:pt>
                  <c:pt idx="41">
                    <c:v>9.6488590204669666</c:v>
                  </c:pt>
                  <c:pt idx="42">
                    <c:v>9.668104684637191</c:v>
                  </c:pt>
                  <c:pt idx="43">
                    <c:v>9.6514376017978201</c:v>
                  </c:pt>
                  <c:pt idx="44">
                    <c:v>9.2015382473694043</c:v>
                  </c:pt>
                  <c:pt idx="45">
                    <c:v>9.3434102354189807</c:v>
                  </c:pt>
                  <c:pt idx="46">
                    <c:v>9.38384405893642</c:v>
                  </c:pt>
                  <c:pt idx="47">
                    <c:v>9.3300366995665911</c:v>
                  </c:pt>
                  <c:pt idx="48">
                    <c:v>9.7042689996119069</c:v>
                  </c:pt>
                  <c:pt idx="49">
                    <c:v>9.3756175447843777</c:v>
                  </c:pt>
                  <c:pt idx="50">
                    <c:v>9.8575760778853834</c:v>
                  </c:pt>
                  <c:pt idx="51">
                    <c:v>9.6837090790980813</c:v>
                  </c:pt>
                  <c:pt idx="52">
                    <c:v>9.3610362241091529</c:v>
                  </c:pt>
                  <c:pt idx="53">
                    <c:v>10.029347908434744</c:v>
                  </c:pt>
                  <c:pt idx="54">
                    <c:v>9.5130445821155458</c:v>
                  </c:pt>
                  <c:pt idx="55">
                    <c:v>10.37995170896378</c:v>
                  </c:pt>
                  <c:pt idx="56">
                    <c:v>9.0051327556405276</c:v>
                  </c:pt>
                  <c:pt idx="57">
                    <c:v>10.001413106868522</c:v>
                  </c:pt>
                  <c:pt idx="58">
                    <c:v>9.9435165848283535</c:v>
                  </c:pt>
                  <c:pt idx="59">
                    <c:v>9.9232869074619199</c:v>
                  </c:pt>
                  <c:pt idx="60">
                    <c:v>9.6223641744025734</c:v>
                  </c:pt>
                  <c:pt idx="61">
                    <c:v>9.6294968880305287</c:v>
                  </c:pt>
                  <c:pt idx="62">
                    <c:v>10.126566538936078</c:v>
                  </c:pt>
                  <c:pt idx="63">
                    <c:v>9.541742306359243</c:v>
                  </c:pt>
                  <c:pt idx="64">
                    <c:v>9.9300564586844153</c:v>
                  </c:pt>
                  <c:pt idx="65">
                    <c:v>10.395208751397284</c:v>
                  </c:pt>
                  <c:pt idx="66">
                    <c:v>10.170338130064271</c:v>
                  </c:pt>
                  <c:pt idx="67">
                    <c:v>9.9212993245951235</c:v>
                  </c:pt>
                  <c:pt idx="68">
                    <c:v>10.760875869606537</c:v>
                  </c:pt>
                  <c:pt idx="69">
                    <c:v>10.016503924197245</c:v>
                  </c:pt>
                  <c:pt idx="70">
                    <c:v>10.298596012720955</c:v>
                  </c:pt>
                  <c:pt idx="71">
                    <c:v>10.285552996801853</c:v>
                  </c:pt>
                  <c:pt idx="72">
                    <c:v>9.8884040832538638</c:v>
                  </c:pt>
                  <c:pt idx="73">
                    <c:v>10.54262757521267</c:v>
                  </c:pt>
                  <c:pt idx="74">
                    <c:v>10.411759842856966</c:v>
                  </c:pt>
                  <c:pt idx="75">
                    <c:v>9.347131181247585</c:v>
                  </c:pt>
                  <c:pt idx="76">
                    <c:v>9.9073083407870435</c:v>
                  </c:pt>
                  <c:pt idx="77">
                    <c:v>10.161255846397902</c:v>
                  </c:pt>
                  <c:pt idx="78">
                    <c:v>10.821414611750825</c:v>
                  </c:pt>
                  <c:pt idx="79">
                    <c:v>10.141642095989907</c:v>
                  </c:pt>
                  <c:pt idx="80">
                    <c:v>10.0565962255132</c:v>
                  </c:pt>
                  <c:pt idx="81">
                    <c:v>10.236868976790978</c:v>
                  </c:pt>
                  <c:pt idx="82">
                    <c:v>10.435894123634515</c:v>
                  </c:pt>
                  <c:pt idx="83">
                    <c:v>9.936195032815835</c:v>
                  </c:pt>
                  <c:pt idx="84">
                    <c:v>10.665268586781853</c:v>
                  </c:pt>
                  <c:pt idx="85">
                    <c:v>10.334641250412007</c:v>
                  </c:pt>
                  <c:pt idx="86">
                    <c:v>10.029285428789285</c:v>
                  </c:pt>
                  <c:pt idx="87">
                    <c:v>10.680109819667198</c:v>
                  </c:pt>
                  <c:pt idx="88">
                    <c:v>10.490581843356241</c:v>
                  </c:pt>
                  <c:pt idx="89">
                    <c:v>10.105337087573666</c:v>
                  </c:pt>
                  <c:pt idx="90">
                    <c:v>9.7668619131815042</c:v>
                  </c:pt>
                  <c:pt idx="91">
                    <c:v>10.353589022254388</c:v>
                  </c:pt>
                  <c:pt idx="92">
                    <c:v>10.593485021977607</c:v>
                  </c:pt>
                  <c:pt idx="93">
                    <c:v>10.169945346062109</c:v>
                  </c:pt>
                  <c:pt idx="94">
                    <c:v>10.146065839473895</c:v>
                  </c:pt>
                  <c:pt idx="95">
                    <c:v>10.356718764579147</c:v>
                  </c:pt>
                  <c:pt idx="96">
                    <c:v>10.825791017487024</c:v>
                  </c:pt>
                  <c:pt idx="97">
                    <c:v>9.8801326417849182</c:v>
                  </c:pt>
                  <c:pt idx="98">
                    <c:v>10.399824728318181</c:v>
                  </c:pt>
                  <c:pt idx="99">
                    <c:v>10.148865113797191</c:v>
                  </c:pt>
                  <c:pt idx="100">
                    <c:v>11.157372715024014</c:v>
                  </c:pt>
                  <c:pt idx="101">
                    <c:v>10.341887537794648</c:v>
                  </c:pt>
                  <c:pt idx="102">
                    <c:v>10.984263769197209</c:v>
                  </c:pt>
                  <c:pt idx="103">
                    <c:v>10.9199423138688</c:v>
                  </c:pt>
                  <c:pt idx="104">
                    <c:v>10.269409863390822</c:v>
                  </c:pt>
                  <c:pt idx="105">
                    <c:v>10.696096974050221</c:v>
                  </c:pt>
                  <c:pt idx="106">
                    <c:v>10.439717605940158</c:v>
                  </c:pt>
                  <c:pt idx="107">
                    <c:v>10.521511050224522</c:v>
                  </c:pt>
                  <c:pt idx="108">
                    <c:v>10.526153231418231</c:v>
                  </c:pt>
                  <c:pt idx="109">
                    <c:v>10.396884347982253</c:v>
                  </c:pt>
                  <c:pt idx="110">
                    <c:v>10.419870009071674</c:v>
                  </c:pt>
                  <c:pt idx="111">
                    <c:v>11.382876284097001</c:v>
                  </c:pt>
                  <c:pt idx="112">
                    <c:v>11.05822326524879</c:v>
                  </c:pt>
                  <c:pt idx="113">
                    <c:v>10.251502291381083</c:v>
                  </c:pt>
                  <c:pt idx="114">
                    <c:v>10.702718969349675</c:v>
                  </c:pt>
                  <c:pt idx="115">
                    <c:v>10.567016957565807</c:v>
                  </c:pt>
                  <c:pt idx="116">
                    <c:v>10.652725692129499</c:v>
                  </c:pt>
                  <c:pt idx="117">
                    <c:v>11.45022903893879</c:v>
                  </c:pt>
                  <c:pt idx="118">
                    <c:v>10.60505112065103</c:v>
                  </c:pt>
                  <c:pt idx="119">
                    <c:v>10.943391742450629</c:v>
                  </c:pt>
                  <c:pt idx="120">
                    <c:v>10.579821264515315</c:v>
                  </c:pt>
                  <c:pt idx="121">
                    <c:v>10.304571967854145</c:v>
                  </c:pt>
                  <c:pt idx="122">
                    <c:v>10.610808441714903</c:v>
                  </c:pt>
                  <c:pt idx="123">
                    <c:v>11.296436393692453</c:v>
                  </c:pt>
                  <c:pt idx="124">
                    <c:v>10.727279334176135</c:v>
                  </c:pt>
                  <c:pt idx="125">
                    <c:v>11.485102314554714</c:v>
                  </c:pt>
                  <c:pt idx="126">
                    <c:v>11.32589419911184</c:v>
                  </c:pt>
                  <c:pt idx="127">
                    <c:v>11.363140401801871</c:v>
                  </c:pt>
                  <c:pt idx="128">
                    <c:v>11.302067923426579</c:v>
                  </c:pt>
                  <c:pt idx="129">
                    <c:v>11.463974040477893</c:v>
                  </c:pt>
                  <c:pt idx="130">
                    <c:v>11.297847732416225</c:v>
                  </c:pt>
                  <c:pt idx="131">
                    <c:v>11.309317264519352</c:v>
                  </c:pt>
                  <c:pt idx="132">
                    <c:v>11.969211796290598</c:v>
                  </c:pt>
                  <c:pt idx="133">
                    <c:v>11.608692891942018</c:v>
                  </c:pt>
                  <c:pt idx="134">
                    <c:v>12.134363218760589</c:v>
                  </c:pt>
                  <c:pt idx="135">
                    <c:v>11.446137249994793</c:v>
                  </c:pt>
                  <c:pt idx="136">
                    <c:v>11.543445569500994</c:v>
                  </c:pt>
                  <c:pt idx="137">
                    <c:v>11.87039571538031</c:v>
                  </c:pt>
                  <c:pt idx="138">
                    <c:v>11.843536799347161</c:v>
                  </c:pt>
                  <c:pt idx="139">
                    <c:v>11.613038273737539</c:v>
                  </c:pt>
                  <c:pt idx="140">
                    <c:v>11.468071626261814</c:v>
                  </c:pt>
                  <c:pt idx="141">
                    <c:v>12.301091149124749</c:v>
                  </c:pt>
                  <c:pt idx="142">
                    <c:v>11.725431753848053</c:v>
                  </c:pt>
                  <c:pt idx="143">
                    <c:v>12.316581202774522</c:v>
                  </c:pt>
                  <c:pt idx="144">
                    <c:v>11.984555023513142</c:v>
                  </c:pt>
                  <c:pt idx="145">
                    <c:v>12.071743227150211</c:v>
                  </c:pt>
                  <c:pt idx="146">
                    <c:v>12.382079959464988</c:v>
                  </c:pt>
                  <c:pt idx="147">
                    <c:v>11.899471340182883</c:v>
                  </c:pt>
                  <c:pt idx="148">
                    <c:v>11.921842525860248</c:v>
                  </c:pt>
                  <c:pt idx="149">
                    <c:v>11.468517153891563</c:v>
                  </c:pt>
                  <c:pt idx="150">
                    <c:v>11.789937377026584</c:v>
                  </c:pt>
                  <c:pt idx="151">
                    <c:v>11.916798062583375</c:v>
                  </c:pt>
                  <c:pt idx="152">
                    <c:v>12.090960507110282</c:v>
                  </c:pt>
                  <c:pt idx="153">
                    <c:v>11.876466992032887</c:v>
                  </c:pt>
                  <c:pt idx="154">
                    <c:v>11.806389223873801</c:v>
                  </c:pt>
                  <c:pt idx="155">
                    <c:v>11.238974303025167</c:v>
                  </c:pt>
                  <c:pt idx="156">
                    <c:v>12.032282881924933</c:v>
                  </c:pt>
                  <c:pt idx="157">
                    <c:v>12.253147510133692</c:v>
                  </c:pt>
                  <c:pt idx="158">
                    <c:v>11.569404386456347</c:v>
                  </c:pt>
                  <c:pt idx="159">
                    <c:v>12.464658846297826</c:v>
                  </c:pt>
                  <c:pt idx="160">
                    <c:v>11.724124303274884</c:v>
                  </c:pt>
                  <c:pt idx="161">
                    <c:v>12.217105833932864</c:v>
                  </c:pt>
                  <c:pt idx="162">
                    <c:v>11.663645580129646</c:v>
                  </c:pt>
                  <c:pt idx="163">
                    <c:v>11.720141540552724</c:v>
                  </c:pt>
                  <c:pt idx="164">
                    <c:v>11.755293351960161</c:v>
                  </c:pt>
                  <c:pt idx="165">
                    <c:v>11.648393288017331</c:v>
                  </c:pt>
                  <c:pt idx="166">
                    <c:v>12.504034082783596</c:v>
                  </c:pt>
                  <c:pt idx="167">
                    <c:v>11.605464327337273</c:v>
                  </c:pt>
                  <c:pt idx="168">
                    <c:v>12.175245719202882</c:v>
                  </c:pt>
                  <c:pt idx="169">
                    <c:v>12.362399581546425</c:v>
                  </c:pt>
                  <c:pt idx="170">
                    <c:v>12.49092835010901</c:v>
                  </c:pt>
                  <c:pt idx="171">
                    <c:v>11.883687620071234</c:v>
                  </c:pt>
                  <c:pt idx="172">
                    <c:v>12.446462703315305</c:v>
                  </c:pt>
                  <c:pt idx="173">
                    <c:v>12.202246363270142</c:v>
                  </c:pt>
                  <c:pt idx="174">
                    <c:v>12.207020034960422</c:v>
                  </c:pt>
                  <c:pt idx="175">
                    <c:v>12.222100139324045</c:v>
                  </c:pt>
                  <c:pt idx="176">
                    <c:v>11.790273120105084</c:v>
                  </c:pt>
                  <c:pt idx="177">
                    <c:v>12.526280784182955</c:v>
                  </c:pt>
                  <c:pt idx="178">
                    <c:v>12.510507637158984</c:v>
                  </c:pt>
                  <c:pt idx="179">
                    <c:v>12.630340746604208</c:v>
                  </c:pt>
                  <c:pt idx="180">
                    <c:v>12.775578875235089</c:v>
                  </c:pt>
                  <c:pt idx="181">
                    <c:v>12.777523608486757</c:v>
                  </c:pt>
                  <c:pt idx="182">
                    <c:v>12.696420398432354</c:v>
                  </c:pt>
                  <c:pt idx="183">
                    <c:v>12.850982401636246</c:v>
                  </c:pt>
                  <c:pt idx="184">
                    <c:v>12.424021509534384</c:v>
                  </c:pt>
                  <c:pt idx="185">
                    <c:v>12.723141285573437</c:v>
                  </c:pt>
                  <c:pt idx="186">
                    <c:v>12.296788184634087</c:v>
                  </c:pt>
                  <c:pt idx="187">
                    <c:v>12.88144016792438</c:v>
                  </c:pt>
                  <c:pt idx="188">
                    <c:v>12.841656141320616</c:v>
                  </c:pt>
                  <c:pt idx="189">
                    <c:v>12.794544576461675</c:v>
                  </c:pt>
                  <c:pt idx="190">
                    <c:v>13.204624542182463</c:v>
                  </c:pt>
                  <c:pt idx="191">
                    <c:v>12.592642856792287</c:v>
                  </c:pt>
                  <c:pt idx="192">
                    <c:v>13.252324008934609</c:v>
                  </c:pt>
                  <c:pt idx="193">
                    <c:v>12.689173207935069</c:v>
                  </c:pt>
                  <c:pt idx="194">
                    <c:v>12.975491185098681</c:v>
                  </c:pt>
                  <c:pt idx="195">
                    <c:v>13.138162283954983</c:v>
                  </c:pt>
                  <c:pt idx="196">
                    <c:v>13.629636892048529</c:v>
                  </c:pt>
                  <c:pt idx="197">
                    <c:v>12.592600993039065</c:v>
                  </c:pt>
                  <c:pt idx="198">
                    <c:v>12.604792328798212</c:v>
                  </c:pt>
                  <c:pt idx="199">
                    <c:v>12.702884921549215</c:v>
                  </c:pt>
                  <c:pt idx="200">
                    <c:v>13.174905489474092</c:v>
                  </c:pt>
                  <c:pt idx="201">
                    <c:v>12.566232538173796</c:v>
                  </c:pt>
                  <c:pt idx="202">
                    <c:v>12.93394292215255</c:v>
                  </c:pt>
                  <c:pt idx="203">
                    <c:v>12.242232759114737</c:v>
                  </c:pt>
                  <c:pt idx="204">
                    <c:v>12.653367062787758</c:v>
                  </c:pt>
                  <c:pt idx="205">
                    <c:v>13.11245927327867</c:v>
                  </c:pt>
                  <c:pt idx="206">
                    <c:v>13.418388036240037</c:v>
                  </c:pt>
                  <c:pt idx="207">
                    <c:v>12.703858882739828</c:v>
                  </c:pt>
                  <c:pt idx="208">
                    <c:v>12.601738232716194</c:v>
                  </c:pt>
                  <c:pt idx="209">
                    <c:v>13.297685532416969</c:v>
                  </c:pt>
                  <c:pt idx="210">
                    <c:v>13.390924170762178</c:v>
                  </c:pt>
                  <c:pt idx="211">
                    <c:v>13.599813649496125</c:v>
                  </c:pt>
                  <c:pt idx="212">
                    <c:v>12.99518948987081</c:v>
                  </c:pt>
                  <c:pt idx="213">
                    <c:v>12.613921430983925</c:v>
                  </c:pt>
                  <c:pt idx="214">
                    <c:v>13.041047046197461</c:v>
                  </c:pt>
                  <c:pt idx="215">
                    <c:v>14.195369541410569</c:v>
                  </c:pt>
                  <c:pt idx="216">
                    <c:v>13.425493847925551</c:v>
                  </c:pt>
                  <c:pt idx="217">
                    <c:v>13.444498787214954</c:v>
                  </c:pt>
                  <c:pt idx="218">
                    <c:v>13.652405923330091</c:v>
                  </c:pt>
                  <c:pt idx="219">
                    <c:v>13.235586061893665</c:v>
                  </c:pt>
                  <c:pt idx="220">
                    <c:v>13.170026357654002</c:v>
                  </c:pt>
                  <c:pt idx="221">
                    <c:v>13.151456447565145</c:v>
                  </c:pt>
                  <c:pt idx="222">
                    <c:v>13.011998405360499</c:v>
                  </c:pt>
                  <c:pt idx="223">
                    <c:v>13.348701729498265</c:v>
                  </c:pt>
                  <c:pt idx="224">
                    <c:v>12.296484897823069</c:v>
                  </c:pt>
                  <c:pt idx="225">
                    <c:v>13.01741123026083</c:v>
                  </c:pt>
                  <c:pt idx="226">
                    <c:v>12.705985076057646</c:v>
                  </c:pt>
                  <c:pt idx="227">
                    <c:v>13.038830544838863</c:v>
                  </c:pt>
                  <c:pt idx="228">
                    <c:v>12.963273581715805</c:v>
                  </c:pt>
                  <c:pt idx="229">
                    <c:v>12.882765806621725</c:v>
                  </c:pt>
                  <c:pt idx="230">
                    <c:v>12.744395883805174</c:v>
                  </c:pt>
                  <c:pt idx="231">
                    <c:v>13.14090332243193</c:v>
                  </c:pt>
                  <c:pt idx="232">
                    <c:v>12.444209043194133</c:v>
                  </c:pt>
                  <c:pt idx="233">
                    <c:v>13.36880956352711</c:v>
                  </c:pt>
                  <c:pt idx="234">
                    <c:v>12.631497989733472</c:v>
                  </c:pt>
                  <c:pt idx="235">
                    <c:v>12.641516200561616</c:v>
                  </c:pt>
                  <c:pt idx="236">
                    <c:v>13.125360867600575</c:v>
                  </c:pt>
                  <c:pt idx="237">
                    <c:v>12.800837661737802</c:v>
                  </c:pt>
                  <c:pt idx="238">
                    <c:v>13.401846410599545</c:v>
                  </c:pt>
                  <c:pt idx="239">
                    <c:v>12.846321696090341</c:v>
                  </c:pt>
                  <c:pt idx="240">
                    <c:v>12.973538340500907</c:v>
                  </c:pt>
                  <c:pt idx="241">
                    <c:v>12.807939813088575</c:v>
                  </c:pt>
                  <c:pt idx="242">
                    <c:v>13.095739659175464</c:v>
                  </c:pt>
                  <c:pt idx="243">
                    <c:v>12.80607847035686</c:v>
                  </c:pt>
                  <c:pt idx="244">
                    <c:v>13.11413265160494</c:v>
                  </c:pt>
                  <c:pt idx="245">
                    <c:v>13.308430381476931</c:v>
                  </c:pt>
                  <c:pt idx="246">
                    <c:v>13.42392491518712</c:v>
                  </c:pt>
                  <c:pt idx="247">
                    <c:v>13.360455945246382</c:v>
                  </c:pt>
                  <c:pt idx="248">
                    <c:v>12.684155900488236</c:v>
                  </c:pt>
                  <c:pt idx="249">
                    <c:v>12.937123456737305</c:v>
                  </c:pt>
                  <c:pt idx="250">
                    <c:v>13.293663367947582</c:v>
                  </c:pt>
                  <c:pt idx="251">
                    <c:v>13.314465212062597</c:v>
                  </c:pt>
                  <c:pt idx="252">
                    <c:v>12.647952588983284</c:v>
                  </c:pt>
                  <c:pt idx="253">
                    <c:v>12.902068911589909</c:v>
                  </c:pt>
                  <c:pt idx="254">
                    <c:v>13.453791805444563</c:v>
                  </c:pt>
                  <c:pt idx="255">
                    <c:v>13.597666881822892</c:v>
                  </c:pt>
                  <c:pt idx="256">
                    <c:v>12.538950737228808</c:v>
                  </c:pt>
                  <c:pt idx="257">
                    <c:v>13.660373414741438</c:v>
                  </c:pt>
                  <c:pt idx="258">
                    <c:v>13.148951556400547</c:v>
                  </c:pt>
                  <c:pt idx="259">
                    <c:v>14.115231040840722</c:v>
                  </c:pt>
                  <c:pt idx="260">
                    <c:v>13.753559354231481</c:v>
                  </c:pt>
                  <c:pt idx="261">
                    <c:v>13.574493054096752</c:v>
                  </c:pt>
                  <c:pt idx="262">
                    <c:v>13.656614602763298</c:v>
                  </c:pt>
                  <c:pt idx="263">
                    <c:v>13.054600780544023</c:v>
                  </c:pt>
                  <c:pt idx="264">
                    <c:v>13.745086899084111</c:v>
                  </c:pt>
                  <c:pt idx="265">
                    <c:v>13.328184317941448</c:v>
                  </c:pt>
                  <c:pt idx="266">
                    <c:v>13.288832821058742</c:v>
                  </c:pt>
                  <c:pt idx="267">
                    <c:v>14.257191216584221</c:v>
                  </c:pt>
                  <c:pt idx="268">
                    <c:v>13.645337543169838</c:v>
                  </c:pt>
                  <c:pt idx="269">
                    <c:v>13.056698363923109</c:v>
                  </c:pt>
                  <c:pt idx="270">
                    <c:v>14.076006440315357</c:v>
                  </c:pt>
                  <c:pt idx="271">
                    <c:v>13.033579522618684</c:v>
                  </c:pt>
                  <c:pt idx="272">
                    <c:v>14.024414636373812</c:v>
                  </c:pt>
                  <c:pt idx="273">
                    <c:v>14.440722560150128</c:v>
                  </c:pt>
                  <c:pt idx="274">
                    <c:v>13.784805126447722</c:v>
                  </c:pt>
                  <c:pt idx="275">
                    <c:v>13.818752431854776</c:v>
                  </c:pt>
                  <c:pt idx="276">
                    <c:v>14.46024633214879</c:v>
                  </c:pt>
                  <c:pt idx="277">
                    <c:v>14.128314198166938</c:v>
                  </c:pt>
                  <c:pt idx="278">
                    <c:v>14.193866798729236</c:v>
                  </c:pt>
                  <c:pt idx="279">
                    <c:v>13.96799278252994</c:v>
                  </c:pt>
                  <c:pt idx="280">
                    <c:v>14.16091229206836</c:v>
                  </c:pt>
                  <c:pt idx="281">
                    <c:v>13.725041973225633</c:v>
                  </c:pt>
                  <c:pt idx="282">
                    <c:v>14.368856672930274</c:v>
                  </c:pt>
                  <c:pt idx="283">
                    <c:v>14.25217147424855</c:v>
                  </c:pt>
                  <c:pt idx="284">
                    <c:v>13.17421093942191</c:v>
                  </c:pt>
                  <c:pt idx="285">
                    <c:v>13.965328119873668</c:v>
                  </c:pt>
                  <c:pt idx="286">
                    <c:v>13.938148716721543</c:v>
                  </c:pt>
                  <c:pt idx="287">
                    <c:v>13.356689872353069</c:v>
                  </c:pt>
                  <c:pt idx="288">
                    <c:v>13.926842541869476</c:v>
                  </c:pt>
                  <c:pt idx="289">
                    <c:v>14.036891894752772</c:v>
                  </c:pt>
                  <c:pt idx="290">
                    <c:v>13.280285820286037</c:v>
                  </c:pt>
                  <c:pt idx="291">
                    <c:v>14.192157209186442</c:v>
                  </c:pt>
                  <c:pt idx="292">
                    <c:v>14.137217491932731</c:v>
                  </c:pt>
                  <c:pt idx="293">
                    <c:v>13.499926423664869</c:v>
                  </c:pt>
                  <c:pt idx="294">
                    <c:v>13.248701707997922</c:v>
                  </c:pt>
                  <c:pt idx="295">
                    <c:v>13.907015663909194</c:v>
                  </c:pt>
                  <c:pt idx="296">
                    <c:v>13.774581349051239</c:v>
                  </c:pt>
                  <c:pt idx="297">
                    <c:v>12.942121240094959</c:v>
                  </c:pt>
                  <c:pt idx="298">
                    <c:v>13.609623519191612</c:v>
                  </c:pt>
                  <c:pt idx="299">
                    <c:v>13.944041984682455</c:v>
                  </c:pt>
                  <c:pt idx="300">
                    <c:v>13.960215026439748</c:v>
                  </c:pt>
                  <c:pt idx="301">
                    <c:v>13.415443311645642</c:v>
                  </c:pt>
                  <c:pt idx="302">
                    <c:v>13.472741577346182</c:v>
                  </c:pt>
                  <c:pt idx="303">
                    <c:v>13.401477608677338</c:v>
                  </c:pt>
                  <c:pt idx="304">
                    <c:v>13.733231181408083</c:v>
                  </c:pt>
                  <c:pt idx="305">
                    <c:v>14.403116745492348</c:v>
                  </c:pt>
                  <c:pt idx="306">
                    <c:v>14.051172216035704</c:v>
                  </c:pt>
                  <c:pt idx="307">
                    <c:v>14.191237685129082</c:v>
                  </c:pt>
                  <c:pt idx="308">
                    <c:v>13.523140923738096</c:v>
                  </c:pt>
                  <c:pt idx="309">
                    <c:v>14.087810331625025</c:v>
                  </c:pt>
                  <c:pt idx="310">
                    <c:v>14.476871698805223</c:v>
                  </c:pt>
                  <c:pt idx="311">
                    <c:v>14.203587184324771</c:v>
                  </c:pt>
                  <c:pt idx="312">
                    <c:v>13.166113390385242</c:v>
                  </c:pt>
                  <c:pt idx="313">
                    <c:v>14.2524423712967</c:v>
                  </c:pt>
                  <c:pt idx="314">
                    <c:v>13.240931093757911</c:v>
                  </c:pt>
                  <c:pt idx="315">
                    <c:v>13.751111579236492</c:v>
                  </c:pt>
                  <c:pt idx="316">
                    <c:v>14.408155399312317</c:v>
                  </c:pt>
                  <c:pt idx="317">
                    <c:v>13.75224612513775</c:v>
                  </c:pt>
                  <c:pt idx="318">
                    <c:v>14.059525376255923</c:v>
                  </c:pt>
                  <c:pt idx="319">
                    <c:v>13.421452771177522</c:v>
                  </c:pt>
                  <c:pt idx="320">
                    <c:v>13.489199136733374</c:v>
                  </c:pt>
                  <c:pt idx="321">
                    <c:v>13.862816805748974</c:v>
                  </c:pt>
                  <c:pt idx="322">
                    <c:v>13.534729980271013</c:v>
                  </c:pt>
                  <c:pt idx="323">
                    <c:v>13.182773342644612</c:v>
                  </c:pt>
                  <c:pt idx="324">
                    <c:v>13.853531360241794</c:v>
                  </c:pt>
                  <c:pt idx="325">
                    <c:v>13.794031522064325</c:v>
                  </c:pt>
                  <c:pt idx="326">
                    <c:v>13.10969869060637</c:v>
                  </c:pt>
                  <c:pt idx="327">
                    <c:v>13.490076620018598</c:v>
                  </c:pt>
                  <c:pt idx="328">
                    <c:v>13.332497751436197</c:v>
                  </c:pt>
                  <c:pt idx="329">
                    <c:v>13.895107641257159</c:v>
                  </c:pt>
                  <c:pt idx="330">
                    <c:v>12.970864077158602</c:v>
                  </c:pt>
                  <c:pt idx="331">
                    <c:v>12.795287368160128</c:v>
                  </c:pt>
                  <c:pt idx="332">
                    <c:v>12.649145509976877</c:v>
                  </c:pt>
                  <c:pt idx="333">
                    <c:v>13.386709168243446</c:v>
                  </c:pt>
                  <c:pt idx="334">
                    <c:v>13.995289906089752</c:v>
                  </c:pt>
                  <c:pt idx="335">
                    <c:v>12.995177941312416</c:v>
                  </c:pt>
                  <c:pt idx="336">
                    <c:v>13.645588395036478</c:v>
                  </c:pt>
                  <c:pt idx="337">
                    <c:v>13.154896014888193</c:v>
                  </c:pt>
                  <c:pt idx="338">
                    <c:v>13.959390517373654</c:v>
                  </c:pt>
                  <c:pt idx="339">
                    <c:v>13.061456483859191</c:v>
                  </c:pt>
                  <c:pt idx="340">
                    <c:v>13.494055592431277</c:v>
                  </c:pt>
                  <c:pt idx="341">
                    <c:v>13.082467769399537</c:v>
                  </c:pt>
                  <c:pt idx="342">
                    <c:v>14.575630531847116</c:v>
                  </c:pt>
                  <c:pt idx="343">
                    <c:v>13.68295277017622</c:v>
                  </c:pt>
                  <c:pt idx="344">
                    <c:v>13.485152868100066</c:v>
                  </c:pt>
                  <c:pt idx="345">
                    <c:v>13.138902570605669</c:v>
                  </c:pt>
                  <c:pt idx="346">
                    <c:v>14.204142519505922</c:v>
                  </c:pt>
                  <c:pt idx="347">
                    <c:v>13.263752343224823</c:v>
                  </c:pt>
                  <c:pt idx="348">
                    <c:v>13.757132510379632</c:v>
                  </c:pt>
                  <c:pt idx="349">
                    <c:v>13.314809153873544</c:v>
                  </c:pt>
                  <c:pt idx="350">
                    <c:v>13.409173072353868</c:v>
                  </c:pt>
                  <c:pt idx="351">
                    <c:v>13.550975869246047</c:v>
                  </c:pt>
                  <c:pt idx="352">
                    <c:v>13.576718994508191</c:v>
                  </c:pt>
                  <c:pt idx="353">
                    <c:v>13.194448734866736</c:v>
                  </c:pt>
                  <c:pt idx="354">
                    <c:v>13.647040897001185</c:v>
                  </c:pt>
                  <c:pt idx="355">
                    <c:v>13.58706418018696</c:v>
                  </c:pt>
                  <c:pt idx="356">
                    <c:v>13.891814942135762</c:v>
                  </c:pt>
                  <c:pt idx="357">
                    <c:v>13.481885665907429</c:v>
                  </c:pt>
                  <c:pt idx="358">
                    <c:v>12.973614870540983</c:v>
                  </c:pt>
                  <c:pt idx="359">
                    <c:v>13.501688116700548</c:v>
                  </c:pt>
                  <c:pt idx="360">
                    <c:v>13.07613968205121</c:v>
                  </c:pt>
                  <c:pt idx="361">
                    <c:v>13.756114867452517</c:v>
                  </c:pt>
                  <c:pt idx="362">
                    <c:v>13.811225715597404</c:v>
                  </c:pt>
                  <c:pt idx="363">
                    <c:v>13.347315933200139</c:v>
                  </c:pt>
                  <c:pt idx="364">
                    <c:v>13.196276824679263</c:v>
                  </c:pt>
                  <c:pt idx="365">
                    <c:v>13.935006280548739</c:v>
                  </c:pt>
                  <c:pt idx="366">
                    <c:v>12.868907907110339</c:v>
                  </c:pt>
                  <c:pt idx="367">
                    <c:v>13.559078205668575</c:v>
                  </c:pt>
                  <c:pt idx="368">
                    <c:v>13.950854609211747</c:v>
                  </c:pt>
                  <c:pt idx="369">
                    <c:v>13.814341103760571</c:v>
                  </c:pt>
                  <c:pt idx="370">
                    <c:v>13.698569730454983</c:v>
                  </c:pt>
                  <c:pt idx="371">
                    <c:v>13.979026584150935</c:v>
                  </c:pt>
                  <c:pt idx="372">
                    <c:v>13.845323015545864</c:v>
                  </c:pt>
                  <c:pt idx="373">
                    <c:v>13.889021357095114</c:v>
                  </c:pt>
                  <c:pt idx="374">
                    <c:v>13.821152864806395</c:v>
                  </c:pt>
                  <c:pt idx="375">
                    <c:v>13.574090123489166</c:v>
                  </c:pt>
                  <c:pt idx="376">
                    <c:v>13.914339047289982</c:v>
                  </c:pt>
                  <c:pt idx="377">
                    <c:v>14.538928781731302</c:v>
                  </c:pt>
                  <c:pt idx="378">
                    <c:v>14.022142872005443</c:v>
                  </c:pt>
                  <c:pt idx="379">
                    <c:v>14.224543058238284</c:v>
                  </c:pt>
                  <c:pt idx="380">
                    <c:v>14.269819450859046</c:v>
                  </c:pt>
                  <c:pt idx="381">
                    <c:v>14.379111432977837</c:v>
                  </c:pt>
                  <c:pt idx="382">
                    <c:v>13.724610375503987</c:v>
                  </c:pt>
                  <c:pt idx="383">
                    <c:v>14.040744041219343</c:v>
                  </c:pt>
                  <c:pt idx="384">
                    <c:v>13.799806477448785</c:v>
                  </c:pt>
                  <c:pt idx="385">
                    <c:v>14.948349478155231</c:v>
                  </c:pt>
                  <c:pt idx="386">
                    <c:v>14.148792141875123</c:v>
                  </c:pt>
                  <c:pt idx="387">
                    <c:v>14.589014816849968</c:v>
                  </c:pt>
                  <c:pt idx="388">
                    <c:v>14.41210274678035</c:v>
                  </c:pt>
                  <c:pt idx="389">
                    <c:v>14.233887623612837</c:v>
                  </c:pt>
                  <c:pt idx="390">
                    <c:v>13.038490522872378</c:v>
                  </c:pt>
                  <c:pt idx="391">
                    <c:v>14.983865081760644</c:v>
                  </c:pt>
                  <c:pt idx="392">
                    <c:v>14.369940838736953</c:v>
                  </c:pt>
                  <c:pt idx="393">
                    <c:v>14.608673240594058</c:v>
                  </c:pt>
                  <c:pt idx="394">
                    <c:v>14.675864055425073</c:v>
                  </c:pt>
                  <c:pt idx="395">
                    <c:v>14.366706848980769</c:v>
                  </c:pt>
                  <c:pt idx="396">
                    <c:v>14.338437024500779</c:v>
                  </c:pt>
                  <c:pt idx="397">
                    <c:v>14.209420936624484</c:v>
                  </c:pt>
                  <c:pt idx="398">
                    <c:v>13.931258178290186</c:v>
                  </c:pt>
                  <c:pt idx="399">
                    <c:v>14.418932450444924</c:v>
                  </c:pt>
                  <c:pt idx="400">
                    <c:v>13.757091057669033</c:v>
                  </c:pt>
                  <c:pt idx="401">
                    <c:v>13.744186864171384</c:v>
                  </c:pt>
                  <c:pt idx="402">
                    <c:v>13.674854543423404</c:v>
                  </c:pt>
                  <c:pt idx="403">
                    <c:v>14.112830788298096</c:v>
                  </c:pt>
                  <c:pt idx="404">
                    <c:v>15.016398752438118</c:v>
                  </c:pt>
                  <c:pt idx="405">
                    <c:v>14.651335243544709</c:v>
                  </c:pt>
                  <c:pt idx="406">
                    <c:v>13.964771580123154</c:v>
                  </c:pt>
                  <c:pt idx="407">
                    <c:v>14.50282429163903</c:v>
                  </c:pt>
                  <c:pt idx="408">
                    <c:v>13.960540129333138</c:v>
                  </c:pt>
                  <c:pt idx="409">
                    <c:v>14.091098837032748</c:v>
                  </c:pt>
                  <c:pt idx="410">
                    <c:v>14.180800045562396</c:v>
                  </c:pt>
                  <c:pt idx="411">
                    <c:v>13.398511395961727</c:v>
                  </c:pt>
                  <c:pt idx="412">
                    <c:v>14.746502271837949</c:v>
                  </c:pt>
                  <c:pt idx="413">
                    <c:v>13.970120549233304</c:v>
                  </c:pt>
                  <c:pt idx="414">
                    <c:v>14.686770504669065</c:v>
                  </c:pt>
                  <c:pt idx="415">
                    <c:v>13.873561223469421</c:v>
                  </c:pt>
                  <c:pt idx="416">
                    <c:v>13.997380314668401</c:v>
                  </c:pt>
                  <c:pt idx="417">
                    <c:v>14.034923417806514</c:v>
                  </c:pt>
                  <c:pt idx="418">
                    <c:v>14.047457055937077</c:v>
                  </c:pt>
                  <c:pt idx="419">
                    <c:v>14.149998003264333</c:v>
                  </c:pt>
                  <c:pt idx="420">
                    <c:v>14.017982903390131</c:v>
                  </c:pt>
                  <c:pt idx="421">
                    <c:v>13.757089341592732</c:v>
                  </c:pt>
                  <c:pt idx="422">
                    <c:v>14.079207673382431</c:v>
                  </c:pt>
                  <c:pt idx="423">
                    <c:v>13.875968411536903</c:v>
                  </c:pt>
                  <c:pt idx="424">
                    <c:v>14.31489908551511</c:v>
                  </c:pt>
                  <c:pt idx="425">
                    <c:v>14.090547794977244</c:v>
                  </c:pt>
                  <c:pt idx="426">
                    <c:v>13.759690482256001</c:v>
                  </c:pt>
                  <c:pt idx="427">
                    <c:v>14.052735656383145</c:v>
                  </c:pt>
                  <c:pt idx="428">
                    <c:v>14.024675874358676</c:v>
                  </c:pt>
                  <c:pt idx="429">
                    <c:v>14.331676882962928</c:v>
                  </c:pt>
                  <c:pt idx="430">
                    <c:v>14.120627936722773</c:v>
                  </c:pt>
                  <c:pt idx="431">
                    <c:v>14.089713302714443</c:v>
                  </c:pt>
                  <c:pt idx="432">
                    <c:v>14.921855963099123</c:v>
                  </c:pt>
                  <c:pt idx="433">
                    <c:v>15.156556566785547</c:v>
                  </c:pt>
                  <c:pt idx="434">
                    <c:v>14.517756272580739</c:v>
                  </c:pt>
                  <c:pt idx="435">
                    <c:v>14.402921960727708</c:v>
                  </c:pt>
                  <c:pt idx="436">
                    <c:v>14.222376993772519</c:v>
                  </c:pt>
                  <c:pt idx="437">
                    <c:v>14.282568564160496</c:v>
                  </c:pt>
                  <c:pt idx="438">
                    <c:v>14.955043915695747</c:v>
                  </c:pt>
                  <c:pt idx="439">
                    <c:v>14.456206886430083</c:v>
                  </c:pt>
                  <c:pt idx="440">
                    <c:v>14.680530977223311</c:v>
                  </c:pt>
                  <c:pt idx="441">
                    <c:v>14.590631381714578</c:v>
                  </c:pt>
                  <c:pt idx="442">
                    <c:v>13.993004772711087</c:v>
                  </c:pt>
                  <c:pt idx="443">
                    <c:v>14.072665202894918</c:v>
                  </c:pt>
                  <c:pt idx="444">
                    <c:v>14.454021455893022</c:v>
                  </c:pt>
                  <c:pt idx="445">
                    <c:v>14.262400279908338</c:v>
                  </c:pt>
                  <c:pt idx="446">
                    <c:v>14.372042418723906</c:v>
                  </c:pt>
                  <c:pt idx="447">
                    <c:v>13.927531513490871</c:v>
                  </c:pt>
                  <c:pt idx="448">
                    <c:v>14.028448952554591</c:v>
                  </c:pt>
                  <c:pt idx="449">
                    <c:v>14.454307749818271</c:v>
                  </c:pt>
                  <c:pt idx="450">
                    <c:v>14.375415911723477</c:v>
                  </c:pt>
                  <c:pt idx="451">
                    <c:v>14.509845840727849</c:v>
                  </c:pt>
                  <c:pt idx="452">
                    <c:v>14.329438883351466</c:v>
                  </c:pt>
                  <c:pt idx="453">
                    <c:v>14.499570482361289</c:v>
                  </c:pt>
                  <c:pt idx="454">
                    <c:v>14.009364869546413</c:v>
                  </c:pt>
                  <c:pt idx="455">
                    <c:v>14.813484671206602</c:v>
                  </c:pt>
                  <c:pt idx="456">
                    <c:v>14.361251650048244</c:v>
                  </c:pt>
                  <c:pt idx="457">
                    <c:v>14.814843984559094</c:v>
                  </c:pt>
                  <c:pt idx="458">
                    <c:v>14.446746021233784</c:v>
                  </c:pt>
                  <c:pt idx="459">
                    <c:v>14.127670296923654</c:v>
                  </c:pt>
                  <c:pt idx="460">
                    <c:v>14.435977177360718</c:v>
                  </c:pt>
                  <c:pt idx="461">
                    <c:v>14.31640550428974</c:v>
                  </c:pt>
                  <c:pt idx="462">
                    <c:v>14.503623527811909</c:v>
                  </c:pt>
                  <c:pt idx="463">
                    <c:v>14.435671515511258</c:v>
                  </c:pt>
                  <c:pt idx="464">
                    <c:v>14.279675255319589</c:v>
                  </c:pt>
                  <c:pt idx="465">
                    <c:v>14.129238073005274</c:v>
                  </c:pt>
                  <c:pt idx="466">
                    <c:v>14.584328484420128</c:v>
                  </c:pt>
                  <c:pt idx="467">
                    <c:v>14.471030253242906</c:v>
                  </c:pt>
                  <c:pt idx="468">
                    <c:v>14.697207505563027</c:v>
                  </c:pt>
                  <c:pt idx="469">
                    <c:v>14.56222026671537</c:v>
                  </c:pt>
                  <c:pt idx="470">
                    <c:v>14.731800732007066</c:v>
                  </c:pt>
                  <c:pt idx="471">
                    <c:v>15.21535508069457</c:v>
                  </c:pt>
                  <c:pt idx="472">
                    <c:v>14.008916942568188</c:v>
                  </c:pt>
                  <c:pt idx="473">
                    <c:v>14.489071223997719</c:v>
                  </c:pt>
                  <c:pt idx="474">
                    <c:v>14.916086924007978</c:v>
                  </c:pt>
                  <c:pt idx="475">
                    <c:v>14.291077295944767</c:v>
                  </c:pt>
                  <c:pt idx="476">
                    <c:v>13.954093066902496</c:v>
                  </c:pt>
                  <c:pt idx="477">
                    <c:v>14.74484854057231</c:v>
                  </c:pt>
                  <c:pt idx="478">
                    <c:v>15.262401416184925</c:v>
                  </c:pt>
                  <c:pt idx="479">
                    <c:v>13.585210613322445</c:v>
                  </c:pt>
                  <c:pt idx="480">
                    <c:v>14.028807722562583</c:v>
                  </c:pt>
                  <c:pt idx="481">
                    <c:v>15.508802772642458</c:v>
                  </c:pt>
                  <c:pt idx="482">
                    <c:v>14.327053598953556</c:v>
                  </c:pt>
                  <c:pt idx="483">
                    <c:v>14.310093124601972</c:v>
                  </c:pt>
                  <c:pt idx="484">
                    <c:v>14.869999840934636</c:v>
                  </c:pt>
                  <c:pt idx="485">
                    <c:v>15.237252222629774</c:v>
                  </c:pt>
                  <c:pt idx="486">
                    <c:v>15.126143996147213</c:v>
                  </c:pt>
                  <c:pt idx="487">
                    <c:v>14.557453655320613</c:v>
                  </c:pt>
                  <c:pt idx="488">
                    <c:v>14.916380784532285</c:v>
                  </c:pt>
                  <c:pt idx="489">
                    <c:v>15.087954136417801</c:v>
                  </c:pt>
                  <c:pt idx="490">
                    <c:v>14.370768108367773</c:v>
                  </c:pt>
                  <c:pt idx="491">
                    <c:v>14.52987600285247</c:v>
                  </c:pt>
                  <c:pt idx="492">
                    <c:v>15.077714608703145</c:v>
                  </c:pt>
                  <c:pt idx="493">
                    <c:v>15.113810235575542</c:v>
                  </c:pt>
                  <c:pt idx="494">
                    <c:v>14.8711703602924</c:v>
                  </c:pt>
                  <c:pt idx="495">
                    <c:v>14.830817158316217</c:v>
                  </c:pt>
                  <c:pt idx="496">
                    <c:v>14.593018981033062</c:v>
                  </c:pt>
                  <c:pt idx="497">
                    <c:v>14.7412784668368</c:v>
                  </c:pt>
                  <c:pt idx="498">
                    <c:v>14.617521447068283</c:v>
                  </c:pt>
                  <c:pt idx="499">
                    <c:v>14.616598951765228</c:v>
                  </c:pt>
                  <c:pt idx="500">
                    <c:v>14.571099304230756</c:v>
                  </c:pt>
                  <c:pt idx="501">
                    <c:v>15.317088255691649</c:v>
                  </c:pt>
                  <c:pt idx="502">
                    <c:v>15.661012043935065</c:v>
                  </c:pt>
                  <c:pt idx="503">
                    <c:v>14.332276864434069</c:v>
                  </c:pt>
                  <c:pt idx="504">
                    <c:v>14.819176990947327</c:v>
                  </c:pt>
                  <c:pt idx="505">
                    <c:v>14.427221234009799</c:v>
                  </c:pt>
                  <c:pt idx="506">
                    <c:v>14.47924561694159</c:v>
                  </c:pt>
                  <c:pt idx="507">
                    <c:v>15.432669147338824</c:v>
                  </c:pt>
                  <c:pt idx="508">
                    <c:v>14.453044414658036</c:v>
                  </c:pt>
                  <c:pt idx="509">
                    <c:v>15.435189910179842</c:v>
                  </c:pt>
                  <c:pt idx="510">
                    <c:v>14.882699017967974</c:v>
                  </c:pt>
                  <c:pt idx="511">
                    <c:v>15.041542091620318</c:v>
                  </c:pt>
                  <c:pt idx="512">
                    <c:v>15.829215646626119</c:v>
                  </c:pt>
                  <c:pt idx="513">
                    <c:v>16.16485006510575</c:v>
                  </c:pt>
                  <c:pt idx="514">
                    <c:v>16.56973414673055</c:v>
                  </c:pt>
                  <c:pt idx="515">
                    <c:v>15.899665524723064</c:v>
                  </c:pt>
                  <c:pt idx="516">
                    <c:v>15.8347949988392</c:v>
                  </c:pt>
                  <c:pt idx="517">
                    <c:v>16.318170681795017</c:v>
                  </c:pt>
                  <c:pt idx="518">
                    <c:v>16.018053980083707</c:v>
                  </c:pt>
                  <c:pt idx="519">
                    <c:v>15.992472523599432</c:v>
                  </c:pt>
                  <c:pt idx="520">
                    <c:v>16.024453641151723</c:v>
                  </c:pt>
                  <c:pt idx="521">
                    <c:v>16.573038628350091</c:v>
                  </c:pt>
                  <c:pt idx="522">
                    <c:v>15.438014671660227</c:v>
                  </c:pt>
                  <c:pt idx="523">
                    <c:v>15.703375562231479</c:v>
                  </c:pt>
                  <c:pt idx="524">
                    <c:v>15.331357382386255</c:v>
                  </c:pt>
                  <c:pt idx="525">
                    <c:v>15.481233247595426</c:v>
                  </c:pt>
                  <c:pt idx="526">
                    <c:v>15.746819896787111</c:v>
                  </c:pt>
                  <c:pt idx="527">
                    <c:v>15.254792993873945</c:v>
                  </c:pt>
                  <c:pt idx="528">
                    <c:v>15.504864116778149</c:v>
                  </c:pt>
                  <c:pt idx="529">
                    <c:v>15.036516682188173</c:v>
                  </c:pt>
                  <c:pt idx="530">
                    <c:v>15.76565571009936</c:v>
                  </c:pt>
                  <c:pt idx="531">
                    <c:v>16.055011304129891</c:v>
                  </c:pt>
                  <c:pt idx="532">
                    <c:v>15.041202786644611</c:v>
                  </c:pt>
                  <c:pt idx="533">
                    <c:v>15.451433592950192</c:v>
                  </c:pt>
                  <c:pt idx="534">
                    <c:v>15.467412837369528</c:v>
                  </c:pt>
                  <c:pt idx="535">
                    <c:v>15.523805819680478</c:v>
                  </c:pt>
                  <c:pt idx="536">
                    <c:v>15.47440318567574</c:v>
                  </c:pt>
                  <c:pt idx="537">
                    <c:v>15.019951519388194</c:v>
                  </c:pt>
                  <c:pt idx="538">
                    <c:v>15.325020528525204</c:v>
                  </c:pt>
                  <c:pt idx="539">
                    <c:v>15.199079440810834</c:v>
                  </c:pt>
                  <c:pt idx="540">
                    <c:v>15.329332920885728</c:v>
                  </c:pt>
                  <c:pt idx="541">
                    <c:v>15.418378391839212</c:v>
                  </c:pt>
                  <c:pt idx="542">
                    <c:v>15.282792539192208</c:v>
                  </c:pt>
                  <c:pt idx="543">
                    <c:v>15.340334506314823</c:v>
                  </c:pt>
                  <c:pt idx="544">
                    <c:v>14.770942010656375</c:v>
                  </c:pt>
                  <c:pt idx="545">
                    <c:v>15.499739048724726</c:v>
                  </c:pt>
                  <c:pt idx="546">
                    <c:v>15.752184291410439</c:v>
                  </c:pt>
                  <c:pt idx="547">
                    <c:v>15.190721090823981</c:v>
                  </c:pt>
                  <c:pt idx="548">
                    <c:v>15.499354166883478</c:v>
                  </c:pt>
                  <c:pt idx="549">
                    <c:v>15.467764529286436</c:v>
                  </c:pt>
                  <c:pt idx="550">
                    <c:v>15.587318307271314</c:v>
                  </c:pt>
                  <c:pt idx="551">
                    <c:v>15.270476993394821</c:v>
                  </c:pt>
                  <c:pt idx="552">
                    <c:v>15.384035858052759</c:v>
                  </c:pt>
                  <c:pt idx="553">
                    <c:v>15.108328072539638</c:v>
                  </c:pt>
                  <c:pt idx="554">
                    <c:v>15.253275513154509</c:v>
                  </c:pt>
                  <c:pt idx="555">
                    <c:v>15.340045893615564</c:v>
                  </c:pt>
                  <c:pt idx="556">
                    <c:v>16.227553717794216</c:v>
                  </c:pt>
                  <c:pt idx="557">
                    <c:v>14.785370434369199</c:v>
                  </c:pt>
                  <c:pt idx="558">
                    <c:v>15.34401250657587</c:v>
                  </c:pt>
                  <c:pt idx="559">
                    <c:v>15.963754059271528</c:v>
                  </c:pt>
                  <c:pt idx="560">
                    <c:v>14.967470691914057</c:v>
                  </c:pt>
                  <c:pt idx="561">
                    <c:v>15.663900773845373</c:v>
                  </c:pt>
                  <c:pt idx="562">
                    <c:v>14.975506241313786</c:v>
                  </c:pt>
                  <c:pt idx="563">
                    <c:v>15.246637301059691</c:v>
                  </c:pt>
                  <c:pt idx="564">
                    <c:v>15.739684574506743</c:v>
                  </c:pt>
                  <c:pt idx="565">
                    <c:v>15.99805893221513</c:v>
                  </c:pt>
                  <c:pt idx="566">
                    <c:v>15.530421779957216</c:v>
                  </c:pt>
                  <c:pt idx="567">
                    <c:v>15.667987531793623</c:v>
                  </c:pt>
                  <c:pt idx="568">
                    <c:v>15.159487723461929</c:v>
                  </c:pt>
                  <c:pt idx="569">
                    <c:v>15.329059836090504</c:v>
                  </c:pt>
                  <c:pt idx="570">
                    <c:v>15.543133174842007</c:v>
                  </c:pt>
                  <c:pt idx="571">
                    <c:v>15.723639998360998</c:v>
                  </c:pt>
                  <c:pt idx="572">
                    <c:v>15.712026075697709</c:v>
                  </c:pt>
                  <c:pt idx="573">
                    <c:v>15.975490432783083</c:v>
                  </c:pt>
                  <c:pt idx="574">
                    <c:v>14.956366319780637</c:v>
                  </c:pt>
                  <c:pt idx="575">
                    <c:v>15.206235575162939</c:v>
                  </c:pt>
                  <c:pt idx="576">
                    <c:v>14.8712260308926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9525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10:$A$586</c:f>
              <c:numCache>
                <c:formatCode>0.00</c:formatCode>
                <c:ptCount val="57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  <c:pt idx="97">
                  <c:v>8.0833333333333339</c:v>
                </c:pt>
                <c:pt idx="98">
                  <c:v>8.1666666666666661</c:v>
                </c:pt>
                <c:pt idx="99">
                  <c:v>8.25</c:v>
                </c:pt>
                <c:pt idx="100">
                  <c:v>8.3333333333333339</c:v>
                </c:pt>
                <c:pt idx="101">
                  <c:v>8.4166666666666661</c:v>
                </c:pt>
                <c:pt idx="102">
                  <c:v>8.5</c:v>
                </c:pt>
                <c:pt idx="103">
                  <c:v>8.5833333333333339</c:v>
                </c:pt>
                <c:pt idx="104">
                  <c:v>8.6666666666666661</c:v>
                </c:pt>
                <c:pt idx="105">
                  <c:v>8.75</c:v>
                </c:pt>
                <c:pt idx="106">
                  <c:v>8.8333333333333339</c:v>
                </c:pt>
                <c:pt idx="107">
                  <c:v>8.9166666666666661</c:v>
                </c:pt>
                <c:pt idx="108">
                  <c:v>9</c:v>
                </c:pt>
                <c:pt idx="109">
                  <c:v>9.0833333333333339</c:v>
                </c:pt>
                <c:pt idx="110">
                  <c:v>9.1666666666666661</c:v>
                </c:pt>
                <c:pt idx="111">
                  <c:v>9.25</c:v>
                </c:pt>
                <c:pt idx="112">
                  <c:v>9.3333333333333339</c:v>
                </c:pt>
                <c:pt idx="113">
                  <c:v>9.4166666666666661</c:v>
                </c:pt>
                <c:pt idx="114">
                  <c:v>9.5</c:v>
                </c:pt>
                <c:pt idx="115">
                  <c:v>9.5833333333333339</c:v>
                </c:pt>
                <c:pt idx="116">
                  <c:v>9.6666666666666661</c:v>
                </c:pt>
                <c:pt idx="117">
                  <c:v>9.75</c:v>
                </c:pt>
                <c:pt idx="118">
                  <c:v>9.8333333333333339</c:v>
                </c:pt>
                <c:pt idx="119">
                  <c:v>9.9166666666666661</c:v>
                </c:pt>
                <c:pt idx="120">
                  <c:v>10</c:v>
                </c:pt>
                <c:pt idx="121">
                  <c:v>10.083333333333334</c:v>
                </c:pt>
                <c:pt idx="122">
                  <c:v>10.166666666666666</c:v>
                </c:pt>
                <c:pt idx="123">
                  <c:v>10.25</c:v>
                </c:pt>
                <c:pt idx="124">
                  <c:v>10.333333333333334</c:v>
                </c:pt>
                <c:pt idx="125">
                  <c:v>10.416666666666666</c:v>
                </c:pt>
                <c:pt idx="126">
                  <c:v>10.5</c:v>
                </c:pt>
                <c:pt idx="127">
                  <c:v>10.583333333333334</c:v>
                </c:pt>
                <c:pt idx="128">
                  <c:v>10.666666666666666</c:v>
                </c:pt>
                <c:pt idx="129">
                  <c:v>10.75</c:v>
                </c:pt>
                <c:pt idx="130">
                  <c:v>10.833333333333334</c:v>
                </c:pt>
                <c:pt idx="131">
                  <c:v>10.916666666666666</c:v>
                </c:pt>
                <c:pt idx="132">
                  <c:v>11</c:v>
                </c:pt>
                <c:pt idx="133">
                  <c:v>11.083333333333334</c:v>
                </c:pt>
                <c:pt idx="134">
                  <c:v>11.166666666666666</c:v>
                </c:pt>
                <c:pt idx="135">
                  <c:v>11.25</c:v>
                </c:pt>
                <c:pt idx="136">
                  <c:v>11.333333333333334</c:v>
                </c:pt>
                <c:pt idx="137">
                  <c:v>11.416666666666666</c:v>
                </c:pt>
                <c:pt idx="138">
                  <c:v>11.5</c:v>
                </c:pt>
                <c:pt idx="139">
                  <c:v>11.583333333333334</c:v>
                </c:pt>
                <c:pt idx="140">
                  <c:v>11.666666666666666</c:v>
                </c:pt>
                <c:pt idx="141">
                  <c:v>11.75</c:v>
                </c:pt>
                <c:pt idx="142">
                  <c:v>11.833333333333334</c:v>
                </c:pt>
                <c:pt idx="143">
                  <c:v>11.916666666666666</c:v>
                </c:pt>
                <c:pt idx="144">
                  <c:v>12</c:v>
                </c:pt>
                <c:pt idx="145">
                  <c:v>12.083333333333334</c:v>
                </c:pt>
                <c:pt idx="146">
                  <c:v>12.166666666666666</c:v>
                </c:pt>
                <c:pt idx="147">
                  <c:v>12.25</c:v>
                </c:pt>
                <c:pt idx="148">
                  <c:v>12.333333333333334</c:v>
                </c:pt>
                <c:pt idx="149">
                  <c:v>12.416666666666666</c:v>
                </c:pt>
                <c:pt idx="150">
                  <c:v>12.5</c:v>
                </c:pt>
                <c:pt idx="151">
                  <c:v>12.583333333333334</c:v>
                </c:pt>
                <c:pt idx="152">
                  <c:v>12.666666666666666</c:v>
                </c:pt>
                <c:pt idx="153">
                  <c:v>12.75</c:v>
                </c:pt>
                <c:pt idx="154">
                  <c:v>12.833333333333334</c:v>
                </c:pt>
                <c:pt idx="155">
                  <c:v>12.916666666666666</c:v>
                </c:pt>
                <c:pt idx="156">
                  <c:v>13</c:v>
                </c:pt>
                <c:pt idx="157">
                  <c:v>13.083333333333334</c:v>
                </c:pt>
                <c:pt idx="158">
                  <c:v>13.166666666666666</c:v>
                </c:pt>
                <c:pt idx="159">
                  <c:v>13.25</c:v>
                </c:pt>
                <c:pt idx="160">
                  <c:v>13.333333333333334</c:v>
                </c:pt>
                <c:pt idx="161">
                  <c:v>13.416666666666666</c:v>
                </c:pt>
                <c:pt idx="162">
                  <c:v>13.5</c:v>
                </c:pt>
                <c:pt idx="163">
                  <c:v>13.583333333333334</c:v>
                </c:pt>
                <c:pt idx="164">
                  <c:v>13.666666666666666</c:v>
                </c:pt>
                <c:pt idx="165">
                  <c:v>13.75</c:v>
                </c:pt>
                <c:pt idx="166">
                  <c:v>13.833333333333334</c:v>
                </c:pt>
                <c:pt idx="167">
                  <c:v>13.916666666666666</c:v>
                </c:pt>
                <c:pt idx="168">
                  <c:v>14</c:v>
                </c:pt>
                <c:pt idx="169">
                  <c:v>14.083333333333334</c:v>
                </c:pt>
                <c:pt idx="170">
                  <c:v>14.166666666666666</c:v>
                </c:pt>
                <c:pt idx="171">
                  <c:v>14.25</c:v>
                </c:pt>
                <c:pt idx="172">
                  <c:v>14.333333333333334</c:v>
                </c:pt>
                <c:pt idx="173">
                  <c:v>14.416666666666666</c:v>
                </c:pt>
                <c:pt idx="174">
                  <c:v>14.5</c:v>
                </c:pt>
                <c:pt idx="175">
                  <c:v>14.583333333333334</c:v>
                </c:pt>
                <c:pt idx="176">
                  <c:v>14.666666666666666</c:v>
                </c:pt>
                <c:pt idx="177">
                  <c:v>14.75</c:v>
                </c:pt>
                <c:pt idx="178">
                  <c:v>14.833333333333334</c:v>
                </c:pt>
                <c:pt idx="179">
                  <c:v>14.916666666666666</c:v>
                </c:pt>
                <c:pt idx="180">
                  <c:v>15</c:v>
                </c:pt>
                <c:pt idx="181">
                  <c:v>15.083333333333334</c:v>
                </c:pt>
                <c:pt idx="182">
                  <c:v>15.166666666666666</c:v>
                </c:pt>
                <c:pt idx="183">
                  <c:v>15.25</c:v>
                </c:pt>
                <c:pt idx="184">
                  <c:v>15.333333333333334</c:v>
                </c:pt>
                <c:pt idx="185">
                  <c:v>15.416666666666666</c:v>
                </c:pt>
                <c:pt idx="186">
                  <c:v>15.5</c:v>
                </c:pt>
                <c:pt idx="187">
                  <c:v>15.583333333333334</c:v>
                </c:pt>
                <c:pt idx="188">
                  <c:v>15.666666666666666</c:v>
                </c:pt>
                <c:pt idx="189">
                  <c:v>15.75</c:v>
                </c:pt>
                <c:pt idx="190">
                  <c:v>15.833333333333334</c:v>
                </c:pt>
                <c:pt idx="191">
                  <c:v>15.916666666666666</c:v>
                </c:pt>
                <c:pt idx="192">
                  <c:v>16</c:v>
                </c:pt>
                <c:pt idx="193">
                  <c:v>16.083333333333332</c:v>
                </c:pt>
                <c:pt idx="194">
                  <c:v>16.166666666666668</c:v>
                </c:pt>
                <c:pt idx="195">
                  <c:v>16.25</c:v>
                </c:pt>
                <c:pt idx="196">
                  <c:v>16.333333333333332</c:v>
                </c:pt>
                <c:pt idx="197">
                  <c:v>16.416666666666668</c:v>
                </c:pt>
                <c:pt idx="198">
                  <c:v>16.5</c:v>
                </c:pt>
                <c:pt idx="199">
                  <c:v>16.583333333333332</c:v>
                </c:pt>
                <c:pt idx="200">
                  <c:v>16.666666666666668</c:v>
                </c:pt>
                <c:pt idx="201">
                  <c:v>16.75</c:v>
                </c:pt>
                <c:pt idx="202">
                  <c:v>16.833333333333332</c:v>
                </c:pt>
                <c:pt idx="203">
                  <c:v>16.916666666666668</c:v>
                </c:pt>
                <c:pt idx="204">
                  <c:v>17</c:v>
                </c:pt>
                <c:pt idx="205">
                  <c:v>17.083333333333332</c:v>
                </c:pt>
                <c:pt idx="206">
                  <c:v>17.166666666666668</c:v>
                </c:pt>
                <c:pt idx="207">
                  <c:v>17.25</c:v>
                </c:pt>
                <c:pt idx="208">
                  <c:v>17.333333333333332</c:v>
                </c:pt>
                <c:pt idx="209">
                  <c:v>17.416666666666668</c:v>
                </c:pt>
                <c:pt idx="210">
                  <c:v>17.5</c:v>
                </c:pt>
                <c:pt idx="211">
                  <c:v>17.583333333333332</c:v>
                </c:pt>
                <c:pt idx="212">
                  <c:v>17.666666666666668</c:v>
                </c:pt>
                <c:pt idx="213">
                  <c:v>17.75</c:v>
                </c:pt>
                <c:pt idx="214">
                  <c:v>17.833333333333332</c:v>
                </c:pt>
                <c:pt idx="215">
                  <c:v>17.916666666666668</c:v>
                </c:pt>
                <c:pt idx="216">
                  <c:v>18</c:v>
                </c:pt>
                <c:pt idx="217">
                  <c:v>18.083333333333332</c:v>
                </c:pt>
                <c:pt idx="218">
                  <c:v>18.166666666666668</c:v>
                </c:pt>
                <c:pt idx="219">
                  <c:v>18.25</c:v>
                </c:pt>
                <c:pt idx="220">
                  <c:v>18.333333333333332</c:v>
                </c:pt>
                <c:pt idx="221">
                  <c:v>18.416666666666668</c:v>
                </c:pt>
                <c:pt idx="222">
                  <c:v>18.5</c:v>
                </c:pt>
                <c:pt idx="223">
                  <c:v>18.583333333333332</c:v>
                </c:pt>
                <c:pt idx="224">
                  <c:v>18.666666666666668</c:v>
                </c:pt>
                <c:pt idx="225">
                  <c:v>18.75</c:v>
                </c:pt>
                <c:pt idx="226">
                  <c:v>18.833333333333332</c:v>
                </c:pt>
                <c:pt idx="227">
                  <c:v>18.916666666666668</c:v>
                </c:pt>
                <c:pt idx="228">
                  <c:v>19</c:v>
                </c:pt>
                <c:pt idx="229">
                  <c:v>19.083333333333332</c:v>
                </c:pt>
                <c:pt idx="230">
                  <c:v>19.166666666666668</c:v>
                </c:pt>
                <c:pt idx="231">
                  <c:v>19.25</c:v>
                </c:pt>
                <c:pt idx="232">
                  <c:v>19.333333333333332</c:v>
                </c:pt>
                <c:pt idx="233">
                  <c:v>19.416666666666668</c:v>
                </c:pt>
                <c:pt idx="234">
                  <c:v>19.5</c:v>
                </c:pt>
                <c:pt idx="235">
                  <c:v>19.583333333333332</c:v>
                </c:pt>
                <c:pt idx="236">
                  <c:v>19.666666666666668</c:v>
                </c:pt>
                <c:pt idx="237">
                  <c:v>19.75</c:v>
                </c:pt>
                <c:pt idx="238">
                  <c:v>19.833333333333332</c:v>
                </c:pt>
                <c:pt idx="239">
                  <c:v>19.916666666666668</c:v>
                </c:pt>
                <c:pt idx="240">
                  <c:v>20</c:v>
                </c:pt>
                <c:pt idx="241">
                  <c:v>20.083333333333332</c:v>
                </c:pt>
                <c:pt idx="242">
                  <c:v>20.166666666666668</c:v>
                </c:pt>
                <c:pt idx="243">
                  <c:v>20.25</c:v>
                </c:pt>
                <c:pt idx="244">
                  <c:v>20.333333333333332</c:v>
                </c:pt>
                <c:pt idx="245">
                  <c:v>20.416666666666668</c:v>
                </c:pt>
                <c:pt idx="246">
                  <c:v>20.5</c:v>
                </c:pt>
                <c:pt idx="247">
                  <c:v>20.583333333333332</c:v>
                </c:pt>
                <c:pt idx="248">
                  <c:v>20.666666666666668</c:v>
                </c:pt>
                <c:pt idx="249">
                  <c:v>20.75</c:v>
                </c:pt>
                <c:pt idx="250">
                  <c:v>20.833333333333332</c:v>
                </c:pt>
                <c:pt idx="251">
                  <c:v>20.916666666666668</c:v>
                </c:pt>
                <c:pt idx="252">
                  <c:v>21</c:v>
                </c:pt>
                <c:pt idx="253">
                  <c:v>21.083333333333332</c:v>
                </c:pt>
                <c:pt idx="254">
                  <c:v>21.166666666666668</c:v>
                </c:pt>
                <c:pt idx="255">
                  <c:v>21.25</c:v>
                </c:pt>
                <c:pt idx="256">
                  <c:v>21.333333333333332</c:v>
                </c:pt>
                <c:pt idx="257">
                  <c:v>21.416666666666668</c:v>
                </c:pt>
                <c:pt idx="258">
                  <c:v>21.5</c:v>
                </c:pt>
                <c:pt idx="259">
                  <c:v>21.583333333333332</c:v>
                </c:pt>
                <c:pt idx="260">
                  <c:v>21.666666666666668</c:v>
                </c:pt>
                <c:pt idx="261">
                  <c:v>21.75</c:v>
                </c:pt>
                <c:pt idx="262">
                  <c:v>21.833333333333332</c:v>
                </c:pt>
                <c:pt idx="263">
                  <c:v>21.916666666666668</c:v>
                </c:pt>
                <c:pt idx="264">
                  <c:v>22</c:v>
                </c:pt>
                <c:pt idx="265">
                  <c:v>22.083333333333332</c:v>
                </c:pt>
                <c:pt idx="266">
                  <c:v>22.166666666666668</c:v>
                </c:pt>
                <c:pt idx="267">
                  <c:v>22.25</c:v>
                </c:pt>
                <c:pt idx="268">
                  <c:v>22.333333333333332</c:v>
                </c:pt>
                <c:pt idx="269">
                  <c:v>22.416666666666668</c:v>
                </c:pt>
                <c:pt idx="270">
                  <c:v>22.5</c:v>
                </c:pt>
                <c:pt idx="271">
                  <c:v>22.583333333333332</c:v>
                </c:pt>
                <c:pt idx="272">
                  <c:v>22.666666666666668</c:v>
                </c:pt>
                <c:pt idx="273">
                  <c:v>22.75</c:v>
                </c:pt>
                <c:pt idx="274">
                  <c:v>22.833333333333332</c:v>
                </c:pt>
                <c:pt idx="275">
                  <c:v>22.916666666666668</c:v>
                </c:pt>
                <c:pt idx="276">
                  <c:v>23</c:v>
                </c:pt>
                <c:pt idx="277">
                  <c:v>23.083333333333332</c:v>
                </c:pt>
                <c:pt idx="278">
                  <c:v>23.166666666666668</c:v>
                </c:pt>
                <c:pt idx="279">
                  <c:v>23.25</c:v>
                </c:pt>
                <c:pt idx="280">
                  <c:v>23.333333333333332</c:v>
                </c:pt>
                <c:pt idx="281">
                  <c:v>23.416666666666668</c:v>
                </c:pt>
                <c:pt idx="282">
                  <c:v>23.5</c:v>
                </c:pt>
                <c:pt idx="283">
                  <c:v>23.583333333333332</c:v>
                </c:pt>
                <c:pt idx="284">
                  <c:v>23.666666666666668</c:v>
                </c:pt>
                <c:pt idx="285">
                  <c:v>23.75</c:v>
                </c:pt>
                <c:pt idx="286">
                  <c:v>23.833333333333332</c:v>
                </c:pt>
                <c:pt idx="287">
                  <c:v>23.916666666666668</c:v>
                </c:pt>
                <c:pt idx="288">
                  <c:v>24</c:v>
                </c:pt>
                <c:pt idx="289">
                  <c:v>24.083333333333332</c:v>
                </c:pt>
                <c:pt idx="290">
                  <c:v>24.166666666666668</c:v>
                </c:pt>
                <c:pt idx="291">
                  <c:v>24.25</c:v>
                </c:pt>
                <c:pt idx="292">
                  <c:v>24.333333333333332</c:v>
                </c:pt>
                <c:pt idx="293">
                  <c:v>24.416666666666668</c:v>
                </c:pt>
                <c:pt idx="294">
                  <c:v>24.5</c:v>
                </c:pt>
                <c:pt idx="295">
                  <c:v>24.583333333333332</c:v>
                </c:pt>
                <c:pt idx="296">
                  <c:v>24.666666666666668</c:v>
                </c:pt>
                <c:pt idx="297">
                  <c:v>24.75</c:v>
                </c:pt>
                <c:pt idx="298">
                  <c:v>24.833333333333332</c:v>
                </c:pt>
                <c:pt idx="299">
                  <c:v>24.916666666666668</c:v>
                </c:pt>
                <c:pt idx="300">
                  <c:v>25</c:v>
                </c:pt>
                <c:pt idx="301">
                  <c:v>25.083333333333332</c:v>
                </c:pt>
                <c:pt idx="302">
                  <c:v>25.166666666666668</c:v>
                </c:pt>
                <c:pt idx="303">
                  <c:v>25.25</c:v>
                </c:pt>
                <c:pt idx="304">
                  <c:v>25.333333333333332</c:v>
                </c:pt>
                <c:pt idx="305">
                  <c:v>25.416666666666668</c:v>
                </c:pt>
                <c:pt idx="306">
                  <c:v>25.5</c:v>
                </c:pt>
                <c:pt idx="307">
                  <c:v>25.583333333333332</c:v>
                </c:pt>
                <c:pt idx="308">
                  <c:v>25.666666666666668</c:v>
                </c:pt>
                <c:pt idx="309">
                  <c:v>25.75</c:v>
                </c:pt>
                <c:pt idx="310">
                  <c:v>25.833333333333332</c:v>
                </c:pt>
                <c:pt idx="311">
                  <c:v>25.916666666666668</c:v>
                </c:pt>
                <c:pt idx="312">
                  <c:v>26</c:v>
                </c:pt>
                <c:pt idx="313">
                  <c:v>26.083333333333332</c:v>
                </c:pt>
                <c:pt idx="314">
                  <c:v>26.166666666666668</c:v>
                </c:pt>
                <c:pt idx="315">
                  <c:v>26.25</c:v>
                </c:pt>
                <c:pt idx="316">
                  <c:v>26.333333333333332</c:v>
                </c:pt>
                <c:pt idx="317">
                  <c:v>26.416666666666668</c:v>
                </c:pt>
                <c:pt idx="318">
                  <c:v>26.5</c:v>
                </c:pt>
                <c:pt idx="319">
                  <c:v>26.583333333333332</c:v>
                </c:pt>
                <c:pt idx="320">
                  <c:v>26.666666666666668</c:v>
                </c:pt>
                <c:pt idx="321">
                  <c:v>26.75</c:v>
                </c:pt>
                <c:pt idx="322">
                  <c:v>26.833333333333332</c:v>
                </c:pt>
                <c:pt idx="323">
                  <c:v>26.916666666666668</c:v>
                </c:pt>
                <c:pt idx="324">
                  <c:v>27</c:v>
                </c:pt>
                <c:pt idx="325">
                  <c:v>27.083333333333332</c:v>
                </c:pt>
                <c:pt idx="326">
                  <c:v>27.166666666666668</c:v>
                </c:pt>
                <c:pt idx="327">
                  <c:v>27.25</c:v>
                </c:pt>
                <c:pt idx="328">
                  <c:v>27.333333333333332</c:v>
                </c:pt>
                <c:pt idx="329">
                  <c:v>27.416666666666668</c:v>
                </c:pt>
                <c:pt idx="330">
                  <c:v>27.5</c:v>
                </c:pt>
                <c:pt idx="331">
                  <c:v>27.583333333333332</c:v>
                </c:pt>
                <c:pt idx="332">
                  <c:v>27.666666666666668</c:v>
                </c:pt>
                <c:pt idx="333">
                  <c:v>27.75</c:v>
                </c:pt>
                <c:pt idx="334">
                  <c:v>27.833333333333332</c:v>
                </c:pt>
                <c:pt idx="335">
                  <c:v>27.916666666666668</c:v>
                </c:pt>
                <c:pt idx="336">
                  <c:v>28</c:v>
                </c:pt>
                <c:pt idx="337">
                  <c:v>28.083333333333332</c:v>
                </c:pt>
                <c:pt idx="338">
                  <c:v>28.166666666666668</c:v>
                </c:pt>
                <c:pt idx="339">
                  <c:v>28.25</c:v>
                </c:pt>
                <c:pt idx="340">
                  <c:v>28.333333333333332</c:v>
                </c:pt>
                <c:pt idx="341">
                  <c:v>28.416666666666668</c:v>
                </c:pt>
                <c:pt idx="342">
                  <c:v>28.5</c:v>
                </c:pt>
                <c:pt idx="343">
                  <c:v>28.583333333333332</c:v>
                </c:pt>
                <c:pt idx="344">
                  <c:v>28.666666666666668</c:v>
                </c:pt>
                <c:pt idx="345">
                  <c:v>28.75</c:v>
                </c:pt>
                <c:pt idx="346">
                  <c:v>28.833333333333332</c:v>
                </c:pt>
                <c:pt idx="347">
                  <c:v>28.916666666666668</c:v>
                </c:pt>
                <c:pt idx="348">
                  <c:v>29</c:v>
                </c:pt>
                <c:pt idx="349">
                  <c:v>29.083333333333332</c:v>
                </c:pt>
                <c:pt idx="350">
                  <c:v>29.166666666666668</c:v>
                </c:pt>
                <c:pt idx="351">
                  <c:v>29.25</c:v>
                </c:pt>
                <c:pt idx="352">
                  <c:v>29.333333333333332</c:v>
                </c:pt>
                <c:pt idx="353">
                  <c:v>29.416666666666668</c:v>
                </c:pt>
                <c:pt idx="354">
                  <c:v>29.5</c:v>
                </c:pt>
                <c:pt idx="355">
                  <c:v>29.583333333333332</c:v>
                </c:pt>
                <c:pt idx="356">
                  <c:v>29.666666666666668</c:v>
                </c:pt>
                <c:pt idx="357">
                  <c:v>29.75</c:v>
                </c:pt>
                <c:pt idx="358">
                  <c:v>29.833333333333332</c:v>
                </c:pt>
                <c:pt idx="359">
                  <c:v>29.916666666666668</c:v>
                </c:pt>
                <c:pt idx="360">
                  <c:v>30</c:v>
                </c:pt>
                <c:pt idx="361">
                  <c:v>30.083333333333332</c:v>
                </c:pt>
                <c:pt idx="362">
                  <c:v>30.166666666666668</c:v>
                </c:pt>
                <c:pt idx="363">
                  <c:v>30.25</c:v>
                </c:pt>
                <c:pt idx="364">
                  <c:v>30.333333333333332</c:v>
                </c:pt>
                <c:pt idx="365">
                  <c:v>30.416666666666668</c:v>
                </c:pt>
                <c:pt idx="366">
                  <c:v>30.5</c:v>
                </c:pt>
                <c:pt idx="367">
                  <c:v>30.583333333333332</c:v>
                </c:pt>
                <c:pt idx="368">
                  <c:v>30.666666666666668</c:v>
                </c:pt>
                <c:pt idx="369">
                  <c:v>30.75</c:v>
                </c:pt>
                <c:pt idx="370">
                  <c:v>30.833333333333332</c:v>
                </c:pt>
                <c:pt idx="371">
                  <c:v>30.916666666666668</c:v>
                </c:pt>
                <c:pt idx="372">
                  <c:v>31</c:v>
                </c:pt>
                <c:pt idx="373">
                  <c:v>31.083333333333332</c:v>
                </c:pt>
                <c:pt idx="374">
                  <c:v>31.166666666666668</c:v>
                </c:pt>
                <c:pt idx="375">
                  <c:v>31.25</c:v>
                </c:pt>
                <c:pt idx="376">
                  <c:v>31.333333333333332</c:v>
                </c:pt>
                <c:pt idx="377">
                  <c:v>31.416666666666668</c:v>
                </c:pt>
                <c:pt idx="378">
                  <c:v>31.5</c:v>
                </c:pt>
                <c:pt idx="379">
                  <c:v>31.583333333333332</c:v>
                </c:pt>
                <c:pt idx="380">
                  <c:v>31.666666666666668</c:v>
                </c:pt>
                <c:pt idx="381">
                  <c:v>31.75</c:v>
                </c:pt>
                <c:pt idx="382">
                  <c:v>31.833333333333332</c:v>
                </c:pt>
                <c:pt idx="383">
                  <c:v>31.916666666666668</c:v>
                </c:pt>
                <c:pt idx="384">
                  <c:v>32</c:v>
                </c:pt>
                <c:pt idx="385">
                  <c:v>32.083333333333336</c:v>
                </c:pt>
                <c:pt idx="386">
                  <c:v>32.166666666666664</c:v>
                </c:pt>
                <c:pt idx="387">
                  <c:v>32.25</c:v>
                </c:pt>
                <c:pt idx="388">
                  <c:v>32.333333333333336</c:v>
                </c:pt>
                <c:pt idx="389">
                  <c:v>32.416666666666664</c:v>
                </c:pt>
                <c:pt idx="390">
                  <c:v>32.5</c:v>
                </c:pt>
                <c:pt idx="391">
                  <c:v>32.583333333333336</c:v>
                </c:pt>
                <c:pt idx="392">
                  <c:v>32.666666666666664</c:v>
                </c:pt>
                <c:pt idx="393">
                  <c:v>32.75</c:v>
                </c:pt>
                <c:pt idx="394">
                  <c:v>32.833333333333336</c:v>
                </c:pt>
                <c:pt idx="395">
                  <c:v>32.916666666666664</c:v>
                </c:pt>
                <c:pt idx="396">
                  <c:v>33</c:v>
                </c:pt>
                <c:pt idx="397">
                  <c:v>33.083333333333336</c:v>
                </c:pt>
                <c:pt idx="398">
                  <c:v>33.166666666666664</c:v>
                </c:pt>
                <c:pt idx="399">
                  <c:v>33.25</c:v>
                </c:pt>
                <c:pt idx="400">
                  <c:v>33.333333333333336</c:v>
                </c:pt>
                <c:pt idx="401">
                  <c:v>33.416666666666664</c:v>
                </c:pt>
                <c:pt idx="402">
                  <c:v>33.5</c:v>
                </c:pt>
                <c:pt idx="403">
                  <c:v>33.583333333333336</c:v>
                </c:pt>
                <c:pt idx="404">
                  <c:v>33.666666666666664</c:v>
                </c:pt>
                <c:pt idx="405">
                  <c:v>33.75</c:v>
                </c:pt>
                <c:pt idx="406">
                  <c:v>33.833333333333336</c:v>
                </c:pt>
                <c:pt idx="407">
                  <c:v>33.916666666666664</c:v>
                </c:pt>
                <c:pt idx="408">
                  <c:v>34</c:v>
                </c:pt>
                <c:pt idx="409">
                  <c:v>34.083333333333336</c:v>
                </c:pt>
                <c:pt idx="410">
                  <c:v>34.166666666666664</c:v>
                </c:pt>
                <c:pt idx="411">
                  <c:v>34.25</c:v>
                </c:pt>
                <c:pt idx="412">
                  <c:v>34.333333333333336</c:v>
                </c:pt>
                <c:pt idx="413">
                  <c:v>34.416666666666664</c:v>
                </c:pt>
                <c:pt idx="414">
                  <c:v>34.5</c:v>
                </c:pt>
                <c:pt idx="415">
                  <c:v>34.583333333333336</c:v>
                </c:pt>
                <c:pt idx="416">
                  <c:v>34.666666666666664</c:v>
                </c:pt>
                <c:pt idx="417">
                  <c:v>34.75</c:v>
                </c:pt>
                <c:pt idx="418">
                  <c:v>34.833333333333336</c:v>
                </c:pt>
                <c:pt idx="419">
                  <c:v>34.916666666666664</c:v>
                </c:pt>
                <c:pt idx="420">
                  <c:v>35</c:v>
                </c:pt>
                <c:pt idx="421">
                  <c:v>35.083333333333336</c:v>
                </c:pt>
                <c:pt idx="422">
                  <c:v>35.166666666666664</c:v>
                </c:pt>
                <c:pt idx="423">
                  <c:v>35.25</c:v>
                </c:pt>
                <c:pt idx="424">
                  <c:v>35.333333333333336</c:v>
                </c:pt>
                <c:pt idx="425">
                  <c:v>35.416666666666664</c:v>
                </c:pt>
                <c:pt idx="426">
                  <c:v>35.5</c:v>
                </c:pt>
                <c:pt idx="427">
                  <c:v>35.583333333333336</c:v>
                </c:pt>
                <c:pt idx="428">
                  <c:v>35.666666666666664</c:v>
                </c:pt>
                <c:pt idx="429">
                  <c:v>35.75</c:v>
                </c:pt>
                <c:pt idx="430">
                  <c:v>35.833333333333336</c:v>
                </c:pt>
                <c:pt idx="431">
                  <c:v>35.916666666666664</c:v>
                </c:pt>
                <c:pt idx="432">
                  <c:v>36</c:v>
                </c:pt>
                <c:pt idx="433">
                  <c:v>36.083333333333336</c:v>
                </c:pt>
                <c:pt idx="434">
                  <c:v>36.166666666666664</c:v>
                </c:pt>
                <c:pt idx="435">
                  <c:v>36.25</c:v>
                </c:pt>
                <c:pt idx="436">
                  <c:v>36.333333333333336</c:v>
                </c:pt>
                <c:pt idx="437">
                  <c:v>36.416666666666664</c:v>
                </c:pt>
                <c:pt idx="438">
                  <c:v>36.5</c:v>
                </c:pt>
                <c:pt idx="439">
                  <c:v>36.583333333333336</c:v>
                </c:pt>
                <c:pt idx="440">
                  <c:v>36.666666666666664</c:v>
                </c:pt>
                <c:pt idx="441">
                  <c:v>36.75</c:v>
                </c:pt>
                <c:pt idx="442">
                  <c:v>36.833333333333336</c:v>
                </c:pt>
                <c:pt idx="443">
                  <c:v>36.916666666666664</c:v>
                </c:pt>
                <c:pt idx="444">
                  <c:v>37</c:v>
                </c:pt>
                <c:pt idx="445">
                  <c:v>37.083333333333336</c:v>
                </c:pt>
                <c:pt idx="446">
                  <c:v>37.166666666666664</c:v>
                </c:pt>
                <c:pt idx="447">
                  <c:v>37.25</c:v>
                </c:pt>
                <c:pt idx="448">
                  <c:v>37.333333333333336</c:v>
                </c:pt>
                <c:pt idx="449">
                  <c:v>37.416666666666664</c:v>
                </c:pt>
                <c:pt idx="450">
                  <c:v>37.5</c:v>
                </c:pt>
                <c:pt idx="451">
                  <c:v>37.583333333333336</c:v>
                </c:pt>
                <c:pt idx="452">
                  <c:v>37.666666666666664</c:v>
                </c:pt>
                <c:pt idx="453">
                  <c:v>37.75</c:v>
                </c:pt>
                <c:pt idx="454">
                  <c:v>37.833333333333336</c:v>
                </c:pt>
                <c:pt idx="455">
                  <c:v>37.916666666666664</c:v>
                </c:pt>
                <c:pt idx="456">
                  <c:v>38</c:v>
                </c:pt>
                <c:pt idx="457">
                  <c:v>38.083333333333336</c:v>
                </c:pt>
                <c:pt idx="458">
                  <c:v>38.166666666666664</c:v>
                </c:pt>
                <c:pt idx="459">
                  <c:v>38.25</c:v>
                </c:pt>
                <c:pt idx="460">
                  <c:v>38.333333333333336</c:v>
                </c:pt>
                <c:pt idx="461">
                  <c:v>38.416666666666664</c:v>
                </c:pt>
                <c:pt idx="462">
                  <c:v>38.5</c:v>
                </c:pt>
                <c:pt idx="463">
                  <c:v>38.583333333333336</c:v>
                </c:pt>
                <c:pt idx="464">
                  <c:v>38.666666666666664</c:v>
                </c:pt>
                <c:pt idx="465">
                  <c:v>38.75</c:v>
                </c:pt>
                <c:pt idx="466">
                  <c:v>38.833333333333336</c:v>
                </c:pt>
                <c:pt idx="467">
                  <c:v>38.916666666666664</c:v>
                </c:pt>
                <c:pt idx="468">
                  <c:v>39</c:v>
                </c:pt>
                <c:pt idx="469">
                  <c:v>39.083333333333336</c:v>
                </c:pt>
                <c:pt idx="470">
                  <c:v>39.166666666666664</c:v>
                </c:pt>
                <c:pt idx="471">
                  <c:v>39.25</c:v>
                </c:pt>
                <c:pt idx="472">
                  <c:v>39.333333333333336</c:v>
                </c:pt>
                <c:pt idx="473">
                  <c:v>39.416666666666664</c:v>
                </c:pt>
                <c:pt idx="474">
                  <c:v>39.5</c:v>
                </c:pt>
                <c:pt idx="475">
                  <c:v>39.583333333333336</c:v>
                </c:pt>
                <c:pt idx="476">
                  <c:v>39.666666666666664</c:v>
                </c:pt>
                <c:pt idx="477">
                  <c:v>39.75</c:v>
                </c:pt>
                <c:pt idx="478">
                  <c:v>39.833333333333336</c:v>
                </c:pt>
                <c:pt idx="479">
                  <c:v>39.916666666666664</c:v>
                </c:pt>
                <c:pt idx="480">
                  <c:v>40</c:v>
                </c:pt>
                <c:pt idx="481">
                  <c:v>40.083333333333336</c:v>
                </c:pt>
                <c:pt idx="482">
                  <c:v>40.166666666666664</c:v>
                </c:pt>
                <c:pt idx="483">
                  <c:v>40.25</c:v>
                </c:pt>
                <c:pt idx="484">
                  <c:v>40.333333333333336</c:v>
                </c:pt>
                <c:pt idx="485">
                  <c:v>40.416666666666664</c:v>
                </c:pt>
                <c:pt idx="486">
                  <c:v>40.5</c:v>
                </c:pt>
                <c:pt idx="487">
                  <c:v>40.583333333333336</c:v>
                </c:pt>
                <c:pt idx="488">
                  <c:v>40.666666666666664</c:v>
                </c:pt>
                <c:pt idx="489">
                  <c:v>40.75</c:v>
                </c:pt>
                <c:pt idx="490">
                  <c:v>40.833333333333336</c:v>
                </c:pt>
                <c:pt idx="491">
                  <c:v>40.916666666666664</c:v>
                </c:pt>
                <c:pt idx="492">
                  <c:v>41</c:v>
                </c:pt>
                <c:pt idx="493">
                  <c:v>41.083333333333336</c:v>
                </c:pt>
                <c:pt idx="494">
                  <c:v>41.166666666666664</c:v>
                </c:pt>
                <c:pt idx="495">
                  <c:v>41.25</c:v>
                </c:pt>
                <c:pt idx="496">
                  <c:v>41.333333333333336</c:v>
                </c:pt>
                <c:pt idx="497">
                  <c:v>41.416666666666664</c:v>
                </c:pt>
                <c:pt idx="498">
                  <c:v>41.5</c:v>
                </c:pt>
                <c:pt idx="499">
                  <c:v>41.583333333333336</c:v>
                </c:pt>
                <c:pt idx="500">
                  <c:v>41.666666666666664</c:v>
                </c:pt>
                <c:pt idx="501">
                  <c:v>41.75</c:v>
                </c:pt>
                <c:pt idx="502">
                  <c:v>41.833333333333336</c:v>
                </c:pt>
                <c:pt idx="503">
                  <c:v>41.916666666666664</c:v>
                </c:pt>
                <c:pt idx="504">
                  <c:v>42</c:v>
                </c:pt>
                <c:pt idx="505">
                  <c:v>42.083333333333336</c:v>
                </c:pt>
                <c:pt idx="506">
                  <c:v>42.166666666666664</c:v>
                </c:pt>
                <c:pt idx="507">
                  <c:v>42.25</c:v>
                </c:pt>
                <c:pt idx="508">
                  <c:v>42.333333333333336</c:v>
                </c:pt>
                <c:pt idx="509">
                  <c:v>42.416666666666664</c:v>
                </c:pt>
                <c:pt idx="510">
                  <c:v>42.5</c:v>
                </c:pt>
                <c:pt idx="511">
                  <c:v>42.583333333333336</c:v>
                </c:pt>
                <c:pt idx="512">
                  <c:v>42.666666666666664</c:v>
                </c:pt>
                <c:pt idx="513">
                  <c:v>42.75</c:v>
                </c:pt>
                <c:pt idx="514">
                  <c:v>42.833333333333336</c:v>
                </c:pt>
                <c:pt idx="515">
                  <c:v>42.916666666666664</c:v>
                </c:pt>
                <c:pt idx="516">
                  <c:v>43</c:v>
                </c:pt>
                <c:pt idx="517">
                  <c:v>43.083333333333336</c:v>
                </c:pt>
                <c:pt idx="518">
                  <c:v>43.166666666666664</c:v>
                </c:pt>
                <c:pt idx="519">
                  <c:v>43.25</c:v>
                </c:pt>
                <c:pt idx="520">
                  <c:v>43.333333333333336</c:v>
                </c:pt>
                <c:pt idx="521">
                  <c:v>43.416666666666664</c:v>
                </c:pt>
                <c:pt idx="522">
                  <c:v>43.5</c:v>
                </c:pt>
                <c:pt idx="523">
                  <c:v>43.583333333333336</c:v>
                </c:pt>
                <c:pt idx="524">
                  <c:v>43.666666666666664</c:v>
                </c:pt>
                <c:pt idx="525">
                  <c:v>43.75</c:v>
                </c:pt>
                <c:pt idx="526">
                  <c:v>43.833333333333336</c:v>
                </c:pt>
                <c:pt idx="527">
                  <c:v>43.916666666666664</c:v>
                </c:pt>
                <c:pt idx="528">
                  <c:v>44</c:v>
                </c:pt>
                <c:pt idx="529">
                  <c:v>44.083333333333336</c:v>
                </c:pt>
                <c:pt idx="530">
                  <c:v>44.166666666666664</c:v>
                </c:pt>
                <c:pt idx="531">
                  <c:v>44.25</c:v>
                </c:pt>
                <c:pt idx="532">
                  <c:v>44.333333333333336</c:v>
                </c:pt>
                <c:pt idx="533">
                  <c:v>44.416666666666664</c:v>
                </c:pt>
                <c:pt idx="534">
                  <c:v>44.5</c:v>
                </c:pt>
                <c:pt idx="535">
                  <c:v>44.583333333333336</c:v>
                </c:pt>
                <c:pt idx="536">
                  <c:v>44.666666666666664</c:v>
                </c:pt>
                <c:pt idx="537">
                  <c:v>44.75</c:v>
                </c:pt>
                <c:pt idx="538">
                  <c:v>44.833333333333336</c:v>
                </c:pt>
                <c:pt idx="539">
                  <c:v>44.916666666666664</c:v>
                </c:pt>
                <c:pt idx="540">
                  <c:v>45</c:v>
                </c:pt>
                <c:pt idx="541">
                  <c:v>45.083333333333336</c:v>
                </c:pt>
                <c:pt idx="542">
                  <c:v>45.166666666666664</c:v>
                </c:pt>
                <c:pt idx="543">
                  <c:v>45.25</c:v>
                </c:pt>
                <c:pt idx="544">
                  <c:v>45.333333333333336</c:v>
                </c:pt>
                <c:pt idx="545">
                  <c:v>45.416666666666664</c:v>
                </c:pt>
                <c:pt idx="546">
                  <c:v>45.5</c:v>
                </c:pt>
                <c:pt idx="547">
                  <c:v>45.583333333333336</c:v>
                </c:pt>
                <c:pt idx="548">
                  <c:v>45.666666666666664</c:v>
                </c:pt>
                <c:pt idx="549">
                  <c:v>45.75</c:v>
                </c:pt>
                <c:pt idx="550">
                  <c:v>45.833333333333336</c:v>
                </c:pt>
                <c:pt idx="551">
                  <c:v>45.916666666666664</c:v>
                </c:pt>
                <c:pt idx="552">
                  <c:v>46</c:v>
                </c:pt>
                <c:pt idx="553">
                  <c:v>46.083333333333336</c:v>
                </c:pt>
                <c:pt idx="554">
                  <c:v>46.166666666666664</c:v>
                </c:pt>
                <c:pt idx="555">
                  <c:v>46.25</c:v>
                </c:pt>
                <c:pt idx="556">
                  <c:v>46.333333333333336</c:v>
                </c:pt>
                <c:pt idx="557">
                  <c:v>46.416666666666664</c:v>
                </c:pt>
                <c:pt idx="558">
                  <c:v>46.5</c:v>
                </c:pt>
                <c:pt idx="559">
                  <c:v>46.583333333333336</c:v>
                </c:pt>
                <c:pt idx="560">
                  <c:v>46.666666666666664</c:v>
                </c:pt>
                <c:pt idx="561">
                  <c:v>46.75</c:v>
                </c:pt>
                <c:pt idx="562">
                  <c:v>46.833333333333336</c:v>
                </c:pt>
                <c:pt idx="563">
                  <c:v>46.916666666666664</c:v>
                </c:pt>
                <c:pt idx="564">
                  <c:v>47</c:v>
                </c:pt>
                <c:pt idx="565">
                  <c:v>47.083333333333336</c:v>
                </c:pt>
                <c:pt idx="566">
                  <c:v>47.166666666666664</c:v>
                </c:pt>
                <c:pt idx="567">
                  <c:v>47.25</c:v>
                </c:pt>
                <c:pt idx="568">
                  <c:v>47.333333333333336</c:v>
                </c:pt>
                <c:pt idx="569">
                  <c:v>47.416666666666664</c:v>
                </c:pt>
                <c:pt idx="570">
                  <c:v>47.5</c:v>
                </c:pt>
                <c:pt idx="571">
                  <c:v>47.583333333333336</c:v>
                </c:pt>
                <c:pt idx="572">
                  <c:v>47.666666666666664</c:v>
                </c:pt>
                <c:pt idx="573">
                  <c:v>47.75</c:v>
                </c:pt>
                <c:pt idx="574">
                  <c:v>47.833333333333336</c:v>
                </c:pt>
                <c:pt idx="575">
                  <c:v>47.916666666666664</c:v>
                </c:pt>
                <c:pt idx="576">
                  <c:v>48</c:v>
                </c:pt>
              </c:numCache>
            </c:numRef>
          </c:xVal>
          <c:yVal>
            <c:numRef>
              <c:f>Summary!$L$10:$L$586</c:f>
              <c:numCache>
                <c:formatCode>0</c:formatCode>
                <c:ptCount val="577"/>
                <c:pt idx="0">
                  <c:v>100</c:v>
                </c:pt>
                <c:pt idx="1">
                  <c:v>102.295904668996</c:v>
                </c:pt>
                <c:pt idx="2">
                  <c:v>102.71321536263383</c:v>
                </c:pt>
                <c:pt idx="3">
                  <c:v>103.34993142103046</c:v>
                </c:pt>
                <c:pt idx="4">
                  <c:v>103.63860073228454</c:v>
                </c:pt>
                <c:pt idx="5">
                  <c:v>103.7000737121076</c:v>
                </c:pt>
                <c:pt idx="6">
                  <c:v>104.42496822894491</c:v>
                </c:pt>
                <c:pt idx="7">
                  <c:v>104.35175578025569</c:v>
                </c:pt>
                <c:pt idx="8">
                  <c:v>104.66192911974156</c:v>
                </c:pt>
                <c:pt idx="9">
                  <c:v>104.4142966399903</c:v>
                </c:pt>
                <c:pt idx="10">
                  <c:v>104.11911631195255</c:v>
                </c:pt>
                <c:pt idx="11">
                  <c:v>103.42283009607308</c:v>
                </c:pt>
                <c:pt idx="12">
                  <c:v>103.6713546648059</c:v>
                </c:pt>
                <c:pt idx="13">
                  <c:v>102.79636855724203</c:v>
                </c:pt>
                <c:pt idx="14">
                  <c:v>102.73286096387072</c:v>
                </c:pt>
                <c:pt idx="15">
                  <c:v>103.02624821178341</c:v>
                </c:pt>
                <c:pt idx="16">
                  <c:v>102.1670125598062</c:v>
                </c:pt>
                <c:pt idx="17">
                  <c:v>102.35322242491584</c:v>
                </c:pt>
                <c:pt idx="18">
                  <c:v>101.89132029266041</c:v>
                </c:pt>
                <c:pt idx="19">
                  <c:v>101.53346493562897</c:v>
                </c:pt>
                <c:pt idx="20">
                  <c:v>101.2505761056009</c:v>
                </c:pt>
                <c:pt idx="21">
                  <c:v>101.38552825075128</c:v>
                </c:pt>
                <c:pt idx="22">
                  <c:v>100.01460380673888</c:v>
                </c:pt>
                <c:pt idx="23">
                  <c:v>100.46776994555186</c:v>
                </c:pt>
                <c:pt idx="24">
                  <c:v>99.576203060793162</c:v>
                </c:pt>
                <c:pt idx="25">
                  <c:v>99.839946361451894</c:v>
                </c:pt>
                <c:pt idx="26">
                  <c:v>99.133155410203187</c:v>
                </c:pt>
                <c:pt idx="27">
                  <c:v>99.281400964398884</c:v>
                </c:pt>
                <c:pt idx="28">
                  <c:v>98.740282212398597</c:v>
                </c:pt>
                <c:pt idx="29">
                  <c:v>98.085564495456268</c:v>
                </c:pt>
                <c:pt idx="30">
                  <c:v>97.85986782022259</c:v>
                </c:pt>
                <c:pt idx="31">
                  <c:v>97.988326505150056</c:v>
                </c:pt>
                <c:pt idx="32">
                  <c:v>97.459502365767818</c:v>
                </c:pt>
                <c:pt idx="33">
                  <c:v>97.552326724572268</c:v>
                </c:pt>
                <c:pt idx="34">
                  <c:v>97.002124244036168</c:v>
                </c:pt>
                <c:pt idx="35">
                  <c:v>96.311906551320703</c:v>
                </c:pt>
                <c:pt idx="36">
                  <c:v>96.682580327687262</c:v>
                </c:pt>
                <c:pt idx="37">
                  <c:v>96.188910375562486</c:v>
                </c:pt>
                <c:pt idx="38">
                  <c:v>95.518309387705187</c:v>
                </c:pt>
                <c:pt idx="39">
                  <c:v>95.769810198566631</c:v>
                </c:pt>
                <c:pt idx="40">
                  <c:v>94.807381068776337</c:v>
                </c:pt>
                <c:pt idx="41">
                  <c:v>95.165914463112287</c:v>
                </c:pt>
                <c:pt idx="42">
                  <c:v>94.117554898109063</c:v>
                </c:pt>
                <c:pt idx="43">
                  <c:v>94.096324580340209</c:v>
                </c:pt>
                <c:pt idx="44">
                  <c:v>94.459188032687507</c:v>
                </c:pt>
                <c:pt idx="45">
                  <c:v>93.879340514890487</c:v>
                </c:pt>
                <c:pt idx="46">
                  <c:v>93.883865631537262</c:v>
                </c:pt>
                <c:pt idx="47">
                  <c:v>93.17956760906317</c:v>
                </c:pt>
                <c:pt idx="48">
                  <c:v>93.716991114581887</c:v>
                </c:pt>
                <c:pt idx="49">
                  <c:v>92.839910874693899</c:v>
                </c:pt>
                <c:pt idx="50">
                  <c:v>92.35375124995727</c:v>
                </c:pt>
                <c:pt idx="51">
                  <c:v>92.128532996641923</c:v>
                </c:pt>
                <c:pt idx="52">
                  <c:v>92.914187710704695</c:v>
                </c:pt>
                <c:pt idx="53">
                  <c:v>92.50393295603584</c:v>
                </c:pt>
                <c:pt idx="54">
                  <c:v>91.573781189061108</c:v>
                </c:pt>
                <c:pt idx="55">
                  <c:v>91.29989184136484</c:v>
                </c:pt>
                <c:pt idx="56">
                  <c:v>91.138685007869356</c:v>
                </c:pt>
                <c:pt idx="57">
                  <c:v>90.783731122171773</c:v>
                </c:pt>
                <c:pt idx="58">
                  <c:v>91.091730108126171</c:v>
                </c:pt>
                <c:pt idx="59">
                  <c:v>91.099527710009127</c:v>
                </c:pt>
                <c:pt idx="60">
                  <c:v>90.883202262214169</c:v>
                </c:pt>
                <c:pt idx="61">
                  <c:v>90.633295904610392</c:v>
                </c:pt>
                <c:pt idx="62">
                  <c:v>90.089939737486119</c:v>
                </c:pt>
                <c:pt idx="63">
                  <c:v>89.88785358235863</c:v>
                </c:pt>
                <c:pt idx="64">
                  <c:v>90.332381412552493</c:v>
                </c:pt>
                <c:pt idx="65">
                  <c:v>89.371105549460083</c:v>
                </c:pt>
                <c:pt idx="66">
                  <c:v>89.781209333226528</c:v>
                </c:pt>
                <c:pt idx="67">
                  <c:v>89.125052376397591</c:v>
                </c:pt>
                <c:pt idx="68">
                  <c:v>88.953442918038533</c:v>
                </c:pt>
                <c:pt idx="69">
                  <c:v>88.725966071163498</c:v>
                </c:pt>
                <c:pt idx="70">
                  <c:v>88.618294013052221</c:v>
                </c:pt>
                <c:pt idx="71">
                  <c:v>89.104797875662541</c:v>
                </c:pt>
                <c:pt idx="72">
                  <c:v>89.023792063346264</c:v>
                </c:pt>
                <c:pt idx="73">
                  <c:v>88.47372314736549</c:v>
                </c:pt>
                <c:pt idx="74">
                  <c:v>88.364935139081979</c:v>
                </c:pt>
                <c:pt idx="75">
                  <c:v>87.974619799418861</c:v>
                </c:pt>
                <c:pt idx="76">
                  <c:v>88.679370018538165</c:v>
                </c:pt>
                <c:pt idx="77">
                  <c:v>87.942876482030385</c:v>
                </c:pt>
                <c:pt idx="78">
                  <c:v>87.189464839845286</c:v>
                </c:pt>
                <c:pt idx="79">
                  <c:v>87.867182129019227</c:v>
                </c:pt>
                <c:pt idx="80">
                  <c:v>86.96784767691851</c:v>
                </c:pt>
                <c:pt idx="81">
                  <c:v>86.871843362827079</c:v>
                </c:pt>
                <c:pt idx="82">
                  <c:v>87.388873438220344</c:v>
                </c:pt>
                <c:pt idx="83">
                  <c:v>86.780874322737077</c:v>
                </c:pt>
                <c:pt idx="84">
                  <c:v>86.896206122464378</c:v>
                </c:pt>
                <c:pt idx="85">
                  <c:v>86.701823599541626</c:v>
                </c:pt>
                <c:pt idx="86">
                  <c:v>86.555604751264653</c:v>
                </c:pt>
                <c:pt idx="87">
                  <c:v>86.187652390334279</c:v>
                </c:pt>
                <c:pt idx="88">
                  <c:v>87.042140723104168</c:v>
                </c:pt>
                <c:pt idx="89">
                  <c:v>85.959255349123282</c:v>
                </c:pt>
                <c:pt idx="90">
                  <c:v>85.862959479359532</c:v>
                </c:pt>
                <c:pt idx="91">
                  <c:v>85.913058434560483</c:v>
                </c:pt>
                <c:pt idx="92">
                  <c:v>85.43405391723536</c:v>
                </c:pt>
                <c:pt idx="93">
                  <c:v>85.680003058711179</c:v>
                </c:pt>
                <c:pt idx="94">
                  <c:v>85.987653571256416</c:v>
                </c:pt>
                <c:pt idx="95">
                  <c:v>85.689230759146469</c:v>
                </c:pt>
                <c:pt idx="96">
                  <c:v>84.804410829689388</c:v>
                </c:pt>
                <c:pt idx="97">
                  <c:v>84.987182073320938</c:v>
                </c:pt>
                <c:pt idx="98">
                  <c:v>84.151239770003158</c:v>
                </c:pt>
                <c:pt idx="99">
                  <c:v>84.749888543835468</c:v>
                </c:pt>
                <c:pt idx="100">
                  <c:v>84.382213441597443</c:v>
                </c:pt>
                <c:pt idx="101">
                  <c:v>84.542142840344255</c:v>
                </c:pt>
                <c:pt idx="102">
                  <c:v>84.620273615684312</c:v>
                </c:pt>
                <c:pt idx="103">
                  <c:v>84.271551645650547</c:v>
                </c:pt>
                <c:pt idx="104">
                  <c:v>84.043556301228918</c:v>
                </c:pt>
                <c:pt idx="105">
                  <c:v>83.20482655878665</c:v>
                </c:pt>
                <c:pt idx="106">
                  <c:v>83.810014538133444</c:v>
                </c:pt>
                <c:pt idx="107">
                  <c:v>83.504068543609719</c:v>
                </c:pt>
                <c:pt idx="108">
                  <c:v>83.746972454164435</c:v>
                </c:pt>
                <c:pt idx="109">
                  <c:v>83.390705313611946</c:v>
                </c:pt>
                <c:pt idx="110">
                  <c:v>83.283122678986885</c:v>
                </c:pt>
                <c:pt idx="111">
                  <c:v>82.782706981244914</c:v>
                </c:pt>
                <c:pt idx="112">
                  <c:v>83.368272106522042</c:v>
                </c:pt>
                <c:pt idx="113">
                  <c:v>83.293793845181341</c:v>
                </c:pt>
                <c:pt idx="114">
                  <c:v>82.527925483393076</c:v>
                </c:pt>
                <c:pt idx="115">
                  <c:v>82.454894042738701</c:v>
                </c:pt>
                <c:pt idx="116">
                  <c:v>82.634382830558579</c:v>
                </c:pt>
                <c:pt idx="117">
                  <c:v>81.652011056550194</c:v>
                </c:pt>
                <c:pt idx="118">
                  <c:v>82.439198362743326</c:v>
                </c:pt>
                <c:pt idx="119">
                  <c:v>81.850125060832625</c:v>
                </c:pt>
                <c:pt idx="120">
                  <c:v>82.210248111747674</c:v>
                </c:pt>
                <c:pt idx="121">
                  <c:v>82.454535324168347</c:v>
                </c:pt>
                <c:pt idx="122">
                  <c:v>81.860666291686712</c:v>
                </c:pt>
                <c:pt idx="123">
                  <c:v>82.237003821767999</c:v>
                </c:pt>
                <c:pt idx="124">
                  <c:v>81.913434200713596</c:v>
                </c:pt>
                <c:pt idx="125">
                  <c:v>81.562222733647857</c:v>
                </c:pt>
                <c:pt idx="126">
                  <c:v>80.925306735439989</c:v>
                </c:pt>
                <c:pt idx="127">
                  <c:v>81.353514704160375</c:v>
                </c:pt>
                <c:pt idx="128">
                  <c:v>81.564871089669808</c:v>
                </c:pt>
                <c:pt idx="129">
                  <c:v>81.401123254170059</c:v>
                </c:pt>
                <c:pt idx="130">
                  <c:v>80.855647060980786</c:v>
                </c:pt>
                <c:pt idx="131">
                  <c:v>81.50010203995366</c:v>
                </c:pt>
                <c:pt idx="132">
                  <c:v>80.894144715981056</c:v>
                </c:pt>
                <c:pt idx="133">
                  <c:v>81.069229942830006</c:v>
                </c:pt>
                <c:pt idx="134">
                  <c:v>80.749251305918776</c:v>
                </c:pt>
                <c:pt idx="135">
                  <c:v>81.137241351613525</c:v>
                </c:pt>
                <c:pt idx="136">
                  <c:v>80.97896467506574</c:v>
                </c:pt>
                <c:pt idx="137">
                  <c:v>80.930570482808761</c:v>
                </c:pt>
                <c:pt idx="138">
                  <c:v>80.6476317024118</c:v>
                </c:pt>
                <c:pt idx="139">
                  <c:v>80.929241188037039</c:v>
                </c:pt>
                <c:pt idx="140">
                  <c:v>80.312990661091618</c:v>
                </c:pt>
                <c:pt idx="141">
                  <c:v>80.289851129639217</c:v>
                </c:pt>
                <c:pt idx="142">
                  <c:v>80.453183941877498</c:v>
                </c:pt>
                <c:pt idx="143">
                  <c:v>79.875942266305756</c:v>
                </c:pt>
                <c:pt idx="144">
                  <c:v>80.069449623954924</c:v>
                </c:pt>
                <c:pt idx="145">
                  <c:v>80.074364602946233</c:v>
                </c:pt>
                <c:pt idx="146">
                  <c:v>80.704150281289813</c:v>
                </c:pt>
                <c:pt idx="147">
                  <c:v>79.902043575428365</c:v>
                </c:pt>
                <c:pt idx="148">
                  <c:v>79.683752645017776</c:v>
                </c:pt>
                <c:pt idx="149">
                  <c:v>80.049534347073788</c:v>
                </c:pt>
                <c:pt idx="150">
                  <c:v>79.459426457768743</c:v>
                </c:pt>
                <c:pt idx="151">
                  <c:v>79.480759763187791</c:v>
                </c:pt>
                <c:pt idx="152">
                  <c:v>78.84486229319522</c:v>
                </c:pt>
                <c:pt idx="153">
                  <c:v>79.474865606942132</c:v>
                </c:pt>
                <c:pt idx="154">
                  <c:v>79.749237884902726</c:v>
                </c:pt>
                <c:pt idx="155">
                  <c:v>79.278451149760087</c:v>
                </c:pt>
                <c:pt idx="156">
                  <c:v>79.417248549378186</c:v>
                </c:pt>
                <c:pt idx="157">
                  <c:v>78.794811698718604</c:v>
                </c:pt>
                <c:pt idx="158">
                  <c:v>79.409349029315621</c:v>
                </c:pt>
                <c:pt idx="159">
                  <c:v>78.389171729846836</c:v>
                </c:pt>
                <c:pt idx="160">
                  <c:v>79.585314072372014</c:v>
                </c:pt>
                <c:pt idx="161">
                  <c:v>78.983936478010548</c:v>
                </c:pt>
                <c:pt idx="162">
                  <c:v>78.470021993052384</c:v>
                </c:pt>
                <c:pt idx="163">
                  <c:v>79.167241936635975</c:v>
                </c:pt>
                <c:pt idx="164">
                  <c:v>79.353044122222968</c:v>
                </c:pt>
                <c:pt idx="165">
                  <c:v>78.707024363517789</c:v>
                </c:pt>
                <c:pt idx="166">
                  <c:v>78.246829392442365</c:v>
                </c:pt>
                <c:pt idx="167">
                  <c:v>78.462616637666443</c:v>
                </c:pt>
                <c:pt idx="168">
                  <c:v>79.415717459673786</c:v>
                </c:pt>
                <c:pt idx="169">
                  <c:v>78.442758968542691</c:v>
                </c:pt>
                <c:pt idx="170">
                  <c:v>78.047540914375958</c:v>
                </c:pt>
                <c:pt idx="171">
                  <c:v>78.373969979346185</c:v>
                </c:pt>
                <c:pt idx="172">
                  <c:v>78.649377402144736</c:v>
                </c:pt>
                <c:pt idx="173">
                  <c:v>77.934595399548471</c:v>
                </c:pt>
                <c:pt idx="174">
                  <c:v>77.914825863025882</c:v>
                </c:pt>
                <c:pt idx="175">
                  <c:v>77.425591709441377</c:v>
                </c:pt>
                <c:pt idx="176">
                  <c:v>78.129571467016845</c:v>
                </c:pt>
                <c:pt idx="177">
                  <c:v>78.041262721220903</c:v>
                </c:pt>
                <c:pt idx="178">
                  <c:v>77.729254803080678</c:v>
                </c:pt>
                <c:pt idx="179">
                  <c:v>77.331812440863928</c:v>
                </c:pt>
                <c:pt idx="180">
                  <c:v>77.406332907568924</c:v>
                </c:pt>
                <c:pt idx="181">
                  <c:v>77.943288299614963</c:v>
                </c:pt>
                <c:pt idx="182">
                  <c:v>77.379171067931281</c:v>
                </c:pt>
                <c:pt idx="183">
                  <c:v>76.848423290387643</c:v>
                </c:pt>
                <c:pt idx="184">
                  <c:v>76.54981097687245</c:v>
                </c:pt>
                <c:pt idx="185">
                  <c:v>77.290835694319682</c:v>
                </c:pt>
                <c:pt idx="186">
                  <c:v>77.221574997393546</c:v>
                </c:pt>
                <c:pt idx="187">
                  <c:v>76.562900040143617</c:v>
                </c:pt>
                <c:pt idx="188">
                  <c:v>77.033603190756722</c:v>
                </c:pt>
                <c:pt idx="189">
                  <c:v>76.672353512504927</c:v>
                </c:pt>
                <c:pt idx="190">
                  <c:v>76.43293931979224</c:v>
                </c:pt>
                <c:pt idx="191">
                  <c:v>76.898629110444901</c:v>
                </c:pt>
                <c:pt idx="192">
                  <c:v>76.62348246514604</c:v>
                </c:pt>
                <c:pt idx="193">
                  <c:v>76.850375004164263</c:v>
                </c:pt>
                <c:pt idx="194">
                  <c:v>76.687670699610223</c:v>
                </c:pt>
                <c:pt idx="195">
                  <c:v>75.620432875425166</c:v>
                </c:pt>
                <c:pt idx="196">
                  <c:v>76.848015507987029</c:v>
                </c:pt>
                <c:pt idx="197">
                  <c:v>76.74727763661825</c:v>
                </c:pt>
                <c:pt idx="198">
                  <c:v>75.864847895555897</c:v>
                </c:pt>
                <c:pt idx="199">
                  <c:v>76.843086252109345</c:v>
                </c:pt>
                <c:pt idx="200">
                  <c:v>76.338387963272069</c:v>
                </c:pt>
                <c:pt idx="201">
                  <c:v>76.373130586517448</c:v>
                </c:pt>
                <c:pt idx="202">
                  <c:v>76.345889333510172</c:v>
                </c:pt>
                <c:pt idx="203">
                  <c:v>76.269343562243762</c:v>
                </c:pt>
                <c:pt idx="204">
                  <c:v>75.684479993957709</c:v>
                </c:pt>
                <c:pt idx="205">
                  <c:v>75.757713969816379</c:v>
                </c:pt>
                <c:pt idx="206">
                  <c:v>75.89455792390487</c:v>
                </c:pt>
                <c:pt idx="207">
                  <c:v>75.974107103251228</c:v>
                </c:pt>
                <c:pt idx="208">
                  <c:v>76.074983285314133</c:v>
                </c:pt>
                <c:pt idx="209">
                  <c:v>75.877486770209657</c:v>
                </c:pt>
                <c:pt idx="210">
                  <c:v>75.677754047953343</c:v>
                </c:pt>
                <c:pt idx="211">
                  <c:v>74.92372988661478</c:v>
                </c:pt>
                <c:pt idx="212">
                  <c:v>75.730445790600115</c:v>
                </c:pt>
                <c:pt idx="213">
                  <c:v>75.280503380308232</c:v>
                </c:pt>
                <c:pt idx="214">
                  <c:v>74.851183022561727</c:v>
                </c:pt>
                <c:pt idx="215">
                  <c:v>75.351526273855768</c:v>
                </c:pt>
                <c:pt idx="216">
                  <c:v>75.615237205137944</c:v>
                </c:pt>
                <c:pt idx="217">
                  <c:v>74.952682746736954</c:v>
                </c:pt>
                <c:pt idx="218">
                  <c:v>75.092990316398712</c:v>
                </c:pt>
                <c:pt idx="219">
                  <c:v>74.844092610390916</c:v>
                </c:pt>
                <c:pt idx="220">
                  <c:v>74.920423296272631</c:v>
                </c:pt>
                <c:pt idx="221">
                  <c:v>75.241531259467138</c:v>
                </c:pt>
                <c:pt idx="222">
                  <c:v>75.335543969296808</c:v>
                </c:pt>
                <c:pt idx="223">
                  <c:v>74.557195101576667</c:v>
                </c:pt>
                <c:pt idx="224">
                  <c:v>74.633054202468031</c:v>
                </c:pt>
                <c:pt idx="225">
                  <c:v>75.033496645916514</c:v>
                </c:pt>
                <c:pt idx="226">
                  <c:v>75.244407059903452</c:v>
                </c:pt>
                <c:pt idx="227">
                  <c:v>74.940299440734975</c:v>
                </c:pt>
                <c:pt idx="228">
                  <c:v>74.835670613813704</c:v>
                </c:pt>
                <c:pt idx="229">
                  <c:v>74.64064771312853</c:v>
                </c:pt>
                <c:pt idx="230">
                  <c:v>74.171850760855349</c:v>
                </c:pt>
                <c:pt idx="231">
                  <c:v>74.366100966215711</c:v>
                </c:pt>
                <c:pt idx="232">
                  <c:v>73.860191637014609</c:v>
                </c:pt>
                <c:pt idx="233">
                  <c:v>74.707275057311378</c:v>
                </c:pt>
                <c:pt idx="234">
                  <c:v>74.37456484432731</c:v>
                </c:pt>
                <c:pt idx="235">
                  <c:v>74.210605465687152</c:v>
                </c:pt>
                <c:pt idx="236">
                  <c:v>73.811486928501466</c:v>
                </c:pt>
                <c:pt idx="237">
                  <c:v>74.830155332841002</c:v>
                </c:pt>
                <c:pt idx="238">
                  <c:v>73.933419404831326</c:v>
                </c:pt>
                <c:pt idx="239">
                  <c:v>74.022133536068552</c:v>
                </c:pt>
                <c:pt idx="240">
                  <c:v>73.706508879329604</c:v>
                </c:pt>
                <c:pt idx="241">
                  <c:v>73.858034096973924</c:v>
                </c:pt>
                <c:pt idx="242">
                  <c:v>74.304855719108659</c:v>
                </c:pt>
                <c:pt idx="243">
                  <c:v>73.678128255676612</c:v>
                </c:pt>
                <c:pt idx="244">
                  <c:v>74.069963278789885</c:v>
                </c:pt>
                <c:pt idx="245">
                  <c:v>73.659633805102985</c:v>
                </c:pt>
                <c:pt idx="246">
                  <c:v>72.958989863752933</c:v>
                </c:pt>
                <c:pt idx="247">
                  <c:v>73.527033625413551</c:v>
                </c:pt>
                <c:pt idx="248">
                  <c:v>73.554229191571764</c:v>
                </c:pt>
                <c:pt idx="249">
                  <c:v>72.636778380049563</c:v>
                </c:pt>
                <c:pt idx="250">
                  <c:v>73.312414449116503</c:v>
                </c:pt>
                <c:pt idx="251">
                  <c:v>72.97902406399264</c:v>
                </c:pt>
                <c:pt idx="252">
                  <c:v>73.852134380672837</c:v>
                </c:pt>
                <c:pt idx="253">
                  <c:v>73.41374771725954</c:v>
                </c:pt>
                <c:pt idx="254">
                  <c:v>73.089500827181297</c:v>
                </c:pt>
                <c:pt idx="255">
                  <c:v>73.044735646526263</c:v>
                </c:pt>
                <c:pt idx="256">
                  <c:v>72.32688080537973</c:v>
                </c:pt>
                <c:pt idx="257">
                  <c:v>72.742320467206625</c:v>
                </c:pt>
                <c:pt idx="258">
                  <c:v>73.581285830430204</c:v>
                </c:pt>
                <c:pt idx="259">
                  <c:v>72.649164289816156</c:v>
                </c:pt>
                <c:pt idx="260">
                  <c:v>72.510000139683839</c:v>
                </c:pt>
                <c:pt idx="261">
                  <c:v>73.095027747038159</c:v>
                </c:pt>
                <c:pt idx="262">
                  <c:v>72.576155841654113</c:v>
                </c:pt>
                <c:pt idx="263">
                  <c:v>73.064237393175844</c:v>
                </c:pt>
                <c:pt idx="264">
                  <c:v>72.594357548491544</c:v>
                </c:pt>
                <c:pt idx="265">
                  <c:v>72.727624639363668</c:v>
                </c:pt>
                <c:pt idx="266">
                  <c:v>72.724536425361336</c:v>
                </c:pt>
                <c:pt idx="267">
                  <c:v>72.590812922605892</c:v>
                </c:pt>
                <c:pt idx="268">
                  <c:v>72.394259010292288</c:v>
                </c:pt>
                <c:pt idx="269">
                  <c:v>73.003103968412319</c:v>
                </c:pt>
                <c:pt idx="270">
                  <c:v>72.504846799946378</c:v>
                </c:pt>
                <c:pt idx="271">
                  <c:v>72.535462276767575</c:v>
                </c:pt>
                <c:pt idx="272">
                  <c:v>72.51352612413649</c:v>
                </c:pt>
                <c:pt idx="273">
                  <c:v>72.306707548164283</c:v>
                </c:pt>
                <c:pt idx="274">
                  <c:v>71.903138863272929</c:v>
                </c:pt>
                <c:pt idx="275">
                  <c:v>72.294291301303673</c:v>
                </c:pt>
                <c:pt idx="276">
                  <c:v>71.650395319687547</c:v>
                </c:pt>
                <c:pt idx="277">
                  <c:v>72.386773815806123</c:v>
                </c:pt>
                <c:pt idx="278">
                  <c:v>71.988743011893035</c:v>
                </c:pt>
                <c:pt idx="279">
                  <c:v>72.228493145521796</c:v>
                </c:pt>
                <c:pt idx="280">
                  <c:v>72.491582757630056</c:v>
                </c:pt>
                <c:pt idx="281">
                  <c:v>72.091578028009721</c:v>
                </c:pt>
                <c:pt idx="282">
                  <c:v>71.745914971027005</c:v>
                </c:pt>
                <c:pt idx="283">
                  <c:v>71.82847714939389</c:v>
                </c:pt>
                <c:pt idx="284">
                  <c:v>72.3104200644229</c:v>
                </c:pt>
                <c:pt idx="285">
                  <c:v>72.21766479014606</c:v>
                </c:pt>
                <c:pt idx="286">
                  <c:v>72.245003027754251</c:v>
                </c:pt>
                <c:pt idx="287">
                  <c:v>71.217560507855737</c:v>
                </c:pt>
                <c:pt idx="288">
                  <c:v>71.572717880407836</c:v>
                </c:pt>
                <c:pt idx="289">
                  <c:v>71.020989765203026</c:v>
                </c:pt>
                <c:pt idx="290">
                  <c:v>71.741059502770938</c:v>
                </c:pt>
                <c:pt idx="291">
                  <c:v>71.968968434896411</c:v>
                </c:pt>
                <c:pt idx="292">
                  <c:v>71.668522694280298</c:v>
                </c:pt>
                <c:pt idx="293">
                  <c:v>71.767102297783325</c:v>
                </c:pt>
                <c:pt idx="294">
                  <c:v>71.164375977212003</c:v>
                </c:pt>
                <c:pt idx="295">
                  <c:v>71.643120998579548</c:v>
                </c:pt>
                <c:pt idx="296">
                  <c:v>71.349731959664027</c:v>
                </c:pt>
                <c:pt idx="297">
                  <c:v>70.822103383114154</c:v>
                </c:pt>
                <c:pt idx="298">
                  <c:v>70.859174433360408</c:v>
                </c:pt>
                <c:pt idx="299">
                  <c:v>71.658082686978673</c:v>
                </c:pt>
                <c:pt idx="300">
                  <c:v>70.897952268149808</c:v>
                </c:pt>
                <c:pt idx="301">
                  <c:v>70.770783607312566</c:v>
                </c:pt>
                <c:pt idx="302">
                  <c:v>70.866141583792412</c:v>
                </c:pt>
                <c:pt idx="303">
                  <c:v>71.066665676706052</c:v>
                </c:pt>
                <c:pt idx="304">
                  <c:v>71.619820912079561</c:v>
                </c:pt>
                <c:pt idx="305">
                  <c:v>70.264312458616672</c:v>
                </c:pt>
                <c:pt idx="306">
                  <c:v>71.289306142794715</c:v>
                </c:pt>
                <c:pt idx="307">
                  <c:v>70.826219164038989</c:v>
                </c:pt>
                <c:pt idx="308">
                  <c:v>71.437457703870948</c:v>
                </c:pt>
                <c:pt idx="309">
                  <c:v>70.999321190277627</c:v>
                </c:pt>
                <c:pt idx="310">
                  <c:v>70.712682577618224</c:v>
                </c:pt>
                <c:pt idx="311">
                  <c:v>70.953074962983791</c:v>
                </c:pt>
                <c:pt idx="312">
                  <c:v>69.988386454631765</c:v>
                </c:pt>
                <c:pt idx="313">
                  <c:v>70.221002858283512</c:v>
                </c:pt>
                <c:pt idx="314">
                  <c:v>70.337157008357835</c:v>
                </c:pt>
                <c:pt idx="315">
                  <c:v>70.552795443701555</c:v>
                </c:pt>
                <c:pt idx="316">
                  <c:v>69.867426518532469</c:v>
                </c:pt>
                <c:pt idx="317">
                  <c:v>69.862472535411129</c:v>
                </c:pt>
                <c:pt idx="318">
                  <c:v>69.925842090798795</c:v>
                </c:pt>
                <c:pt idx="319">
                  <c:v>70.40509948411939</c:v>
                </c:pt>
                <c:pt idx="320">
                  <c:v>69.910576343819287</c:v>
                </c:pt>
                <c:pt idx="321">
                  <c:v>70.44601016908689</c:v>
                </c:pt>
                <c:pt idx="322">
                  <c:v>70.101619322428505</c:v>
                </c:pt>
                <c:pt idx="323">
                  <c:v>69.624743075605679</c:v>
                </c:pt>
                <c:pt idx="324">
                  <c:v>69.723299751857112</c:v>
                </c:pt>
                <c:pt idx="325">
                  <c:v>70.192175325837511</c:v>
                </c:pt>
                <c:pt idx="326">
                  <c:v>69.575588728298428</c:v>
                </c:pt>
                <c:pt idx="327">
                  <c:v>69.772972157622576</c:v>
                </c:pt>
                <c:pt idx="328">
                  <c:v>69.273365019654591</c:v>
                </c:pt>
                <c:pt idx="329">
                  <c:v>69.54195917492008</c:v>
                </c:pt>
                <c:pt idx="330">
                  <c:v>69.512945655948855</c:v>
                </c:pt>
                <c:pt idx="331">
                  <c:v>69.256648420628025</c:v>
                </c:pt>
                <c:pt idx="332">
                  <c:v>68.802610786075277</c:v>
                </c:pt>
                <c:pt idx="333">
                  <c:v>69.696985098519022</c:v>
                </c:pt>
                <c:pt idx="334">
                  <c:v>68.783445941222979</c:v>
                </c:pt>
                <c:pt idx="335">
                  <c:v>69.249312666294671</c:v>
                </c:pt>
                <c:pt idx="336">
                  <c:v>69.097442536749142</c:v>
                </c:pt>
                <c:pt idx="337">
                  <c:v>68.776676681249313</c:v>
                </c:pt>
                <c:pt idx="338">
                  <c:v>69.067632080527403</c:v>
                </c:pt>
                <c:pt idx="339">
                  <c:v>69.056952556982097</c:v>
                </c:pt>
                <c:pt idx="340">
                  <c:v>68.376952129163726</c:v>
                </c:pt>
                <c:pt idx="341">
                  <c:v>68.826991487441703</c:v>
                </c:pt>
                <c:pt idx="342">
                  <c:v>68.874111240105904</c:v>
                </c:pt>
                <c:pt idx="343">
                  <c:v>68.998966482976243</c:v>
                </c:pt>
                <c:pt idx="344">
                  <c:v>68.498028258368507</c:v>
                </c:pt>
                <c:pt idx="345">
                  <c:v>69.312784127632838</c:v>
                </c:pt>
                <c:pt idx="346">
                  <c:v>68.189263685458073</c:v>
                </c:pt>
                <c:pt idx="347">
                  <c:v>68.261285732416027</c:v>
                </c:pt>
                <c:pt idx="348">
                  <c:v>69.057579162447368</c:v>
                </c:pt>
                <c:pt idx="349">
                  <c:v>68.123025063066095</c:v>
                </c:pt>
                <c:pt idx="350">
                  <c:v>68.941425012343373</c:v>
                </c:pt>
                <c:pt idx="351">
                  <c:v>68.572452686923967</c:v>
                </c:pt>
                <c:pt idx="352">
                  <c:v>68.186987474481271</c:v>
                </c:pt>
                <c:pt idx="353">
                  <c:v>68.832565591486087</c:v>
                </c:pt>
                <c:pt idx="354">
                  <c:v>68.23650172382149</c:v>
                </c:pt>
                <c:pt idx="355">
                  <c:v>69.253344491653465</c:v>
                </c:pt>
                <c:pt idx="356">
                  <c:v>67.986640426519713</c:v>
                </c:pt>
                <c:pt idx="357">
                  <c:v>68.598591171669483</c:v>
                </c:pt>
                <c:pt idx="358">
                  <c:v>68.988732571451109</c:v>
                </c:pt>
                <c:pt idx="359">
                  <c:v>68.414686744248868</c:v>
                </c:pt>
                <c:pt idx="360">
                  <c:v>68.684539616778736</c:v>
                </c:pt>
                <c:pt idx="361">
                  <c:v>68.534664212232883</c:v>
                </c:pt>
                <c:pt idx="362">
                  <c:v>68.450366740866968</c:v>
                </c:pt>
                <c:pt idx="363">
                  <c:v>68.058244556362396</c:v>
                </c:pt>
                <c:pt idx="364">
                  <c:v>68.563506884382818</c:v>
                </c:pt>
                <c:pt idx="365">
                  <c:v>68.640522772834871</c:v>
                </c:pt>
                <c:pt idx="366">
                  <c:v>68.523128836109422</c:v>
                </c:pt>
                <c:pt idx="367">
                  <c:v>67.866373890482791</c:v>
                </c:pt>
                <c:pt idx="368">
                  <c:v>68.054839289138627</c:v>
                </c:pt>
                <c:pt idx="369">
                  <c:v>67.54274117516286</c:v>
                </c:pt>
                <c:pt idx="370">
                  <c:v>68.190024861730308</c:v>
                </c:pt>
                <c:pt idx="371">
                  <c:v>67.590144304993672</c:v>
                </c:pt>
                <c:pt idx="372">
                  <c:v>68.219914195175491</c:v>
                </c:pt>
                <c:pt idx="373">
                  <c:v>67.285072457614291</c:v>
                </c:pt>
                <c:pt idx="374">
                  <c:v>68.526092361632834</c:v>
                </c:pt>
                <c:pt idx="375">
                  <c:v>68.151468367341721</c:v>
                </c:pt>
                <c:pt idx="376">
                  <c:v>68.282174226399206</c:v>
                </c:pt>
                <c:pt idx="377">
                  <c:v>67.964884009287289</c:v>
                </c:pt>
                <c:pt idx="378">
                  <c:v>68.092915236856655</c:v>
                </c:pt>
                <c:pt idx="379">
                  <c:v>67.86610726993608</c:v>
                </c:pt>
                <c:pt idx="380">
                  <c:v>67.860211702968101</c:v>
                </c:pt>
                <c:pt idx="381">
                  <c:v>67.982834274753912</c:v>
                </c:pt>
                <c:pt idx="382">
                  <c:v>67.773516845676852</c:v>
                </c:pt>
                <c:pt idx="383">
                  <c:v>67.818196357084233</c:v>
                </c:pt>
                <c:pt idx="384">
                  <c:v>68.110341565807872</c:v>
                </c:pt>
                <c:pt idx="385">
                  <c:v>68.040145164728344</c:v>
                </c:pt>
                <c:pt idx="386">
                  <c:v>67.822008980891525</c:v>
                </c:pt>
                <c:pt idx="387">
                  <c:v>68.024742433402039</c:v>
                </c:pt>
                <c:pt idx="388">
                  <c:v>67.820248702263157</c:v>
                </c:pt>
                <c:pt idx="389">
                  <c:v>67.859667914409826</c:v>
                </c:pt>
                <c:pt idx="390">
                  <c:v>67.889602504082532</c:v>
                </c:pt>
                <c:pt idx="391">
                  <c:v>67.134679865426378</c:v>
                </c:pt>
                <c:pt idx="392">
                  <c:v>67.595308858698687</c:v>
                </c:pt>
                <c:pt idx="393">
                  <c:v>67.350454632294912</c:v>
                </c:pt>
                <c:pt idx="394">
                  <c:v>67.696325227932519</c:v>
                </c:pt>
                <c:pt idx="395">
                  <c:v>67.137068602937902</c:v>
                </c:pt>
                <c:pt idx="396">
                  <c:v>67.765322294940958</c:v>
                </c:pt>
                <c:pt idx="397">
                  <c:v>67.141283086126677</c:v>
                </c:pt>
                <c:pt idx="398">
                  <c:v>67.110575833066576</c:v>
                </c:pt>
                <c:pt idx="399">
                  <c:v>67.074997670718176</c:v>
                </c:pt>
                <c:pt idx="400">
                  <c:v>66.971614909922252</c:v>
                </c:pt>
                <c:pt idx="401">
                  <c:v>66.995798269156751</c:v>
                </c:pt>
                <c:pt idx="402">
                  <c:v>66.106931791405074</c:v>
                </c:pt>
                <c:pt idx="403">
                  <c:v>66.891101356856851</c:v>
                </c:pt>
                <c:pt idx="404">
                  <c:v>66.299177068669238</c:v>
                </c:pt>
                <c:pt idx="405">
                  <c:v>66.730221980926402</c:v>
                </c:pt>
                <c:pt idx="406">
                  <c:v>67.260805679665523</c:v>
                </c:pt>
                <c:pt idx="407">
                  <c:v>66.453128259119566</c:v>
                </c:pt>
                <c:pt idx="408">
                  <c:v>66.960057174531698</c:v>
                </c:pt>
                <c:pt idx="409">
                  <c:v>66.291260135302721</c:v>
                </c:pt>
                <c:pt idx="410">
                  <c:v>66.750003843625095</c:v>
                </c:pt>
                <c:pt idx="411">
                  <c:v>66.590178594252166</c:v>
                </c:pt>
                <c:pt idx="412">
                  <c:v>66.680826406203778</c:v>
                </c:pt>
                <c:pt idx="413">
                  <c:v>67.152893411220461</c:v>
                </c:pt>
                <c:pt idx="414">
                  <c:v>66.370169371953452</c:v>
                </c:pt>
                <c:pt idx="415">
                  <c:v>66.878521600446263</c:v>
                </c:pt>
                <c:pt idx="416">
                  <c:v>65.988061423558619</c:v>
                </c:pt>
                <c:pt idx="417">
                  <c:v>66.639747291716503</c:v>
                </c:pt>
                <c:pt idx="418">
                  <c:v>66.383893134236629</c:v>
                </c:pt>
                <c:pt idx="419">
                  <c:v>65.896738921572606</c:v>
                </c:pt>
                <c:pt idx="420">
                  <c:v>65.855635883042439</c:v>
                </c:pt>
                <c:pt idx="421">
                  <c:v>66.30187502623626</c:v>
                </c:pt>
                <c:pt idx="422">
                  <c:v>66.176198686906375</c:v>
                </c:pt>
                <c:pt idx="423">
                  <c:v>66.42544910456003</c:v>
                </c:pt>
                <c:pt idx="424">
                  <c:v>65.802070156190339</c:v>
                </c:pt>
                <c:pt idx="425">
                  <c:v>66.00970393075842</c:v>
                </c:pt>
                <c:pt idx="426">
                  <c:v>65.693985699610209</c:v>
                </c:pt>
                <c:pt idx="427">
                  <c:v>65.846521030874143</c:v>
                </c:pt>
                <c:pt idx="428">
                  <c:v>65.821052329177903</c:v>
                </c:pt>
                <c:pt idx="429">
                  <c:v>65.997055241539343</c:v>
                </c:pt>
                <c:pt idx="430">
                  <c:v>65.892439675264725</c:v>
                </c:pt>
                <c:pt idx="431">
                  <c:v>66.080379263291874</c:v>
                </c:pt>
                <c:pt idx="432">
                  <c:v>65.996436555347827</c:v>
                </c:pt>
                <c:pt idx="433">
                  <c:v>66.05161340784106</c:v>
                </c:pt>
                <c:pt idx="434">
                  <c:v>65.297378166009565</c:v>
                </c:pt>
                <c:pt idx="435">
                  <c:v>65.358084313481029</c:v>
                </c:pt>
                <c:pt idx="436">
                  <c:v>65.271967025353305</c:v>
                </c:pt>
                <c:pt idx="437">
                  <c:v>65.201466287078816</c:v>
                </c:pt>
                <c:pt idx="438">
                  <c:v>65.725641069427709</c:v>
                </c:pt>
                <c:pt idx="439">
                  <c:v>66.05435062464025</c:v>
                </c:pt>
                <c:pt idx="440">
                  <c:v>65.734857390719881</c:v>
                </c:pt>
                <c:pt idx="441">
                  <c:v>65.583317213566616</c:v>
                </c:pt>
                <c:pt idx="442">
                  <c:v>65.578787321897636</c:v>
                </c:pt>
                <c:pt idx="443">
                  <c:v>65.167436559059709</c:v>
                </c:pt>
                <c:pt idx="444">
                  <c:v>65.301868813552787</c:v>
                </c:pt>
                <c:pt idx="445">
                  <c:v>65.141190533127215</c:v>
                </c:pt>
                <c:pt idx="446">
                  <c:v>66.006015635238711</c:v>
                </c:pt>
                <c:pt idx="447">
                  <c:v>66.037845351490645</c:v>
                </c:pt>
                <c:pt idx="448">
                  <c:v>65.490028639395462</c:v>
                </c:pt>
                <c:pt idx="449">
                  <c:v>65.150445027632855</c:v>
                </c:pt>
                <c:pt idx="450">
                  <c:v>65.117109143202796</c:v>
                </c:pt>
                <c:pt idx="451">
                  <c:v>65.605939314662947</c:v>
                </c:pt>
                <c:pt idx="452">
                  <c:v>65.846127008706091</c:v>
                </c:pt>
                <c:pt idx="453">
                  <c:v>65.408727106550046</c:v>
                </c:pt>
                <c:pt idx="454">
                  <c:v>65.856123932794489</c:v>
                </c:pt>
                <c:pt idx="455">
                  <c:v>65.18815601091795</c:v>
                </c:pt>
                <c:pt idx="456">
                  <c:v>65.514786466919574</c:v>
                </c:pt>
                <c:pt idx="457">
                  <c:v>65.069161240529169</c:v>
                </c:pt>
                <c:pt idx="458">
                  <c:v>65.79822322843701</c:v>
                </c:pt>
                <c:pt idx="459">
                  <c:v>65.003633868924155</c:v>
                </c:pt>
                <c:pt idx="460">
                  <c:v>65.45722326350581</c:v>
                </c:pt>
                <c:pt idx="461">
                  <c:v>65.711794642153308</c:v>
                </c:pt>
                <c:pt idx="462">
                  <c:v>64.995809400914013</c:v>
                </c:pt>
                <c:pt idx="463">
                  <c:v>65.566006485813361</c:v>
                </c:pt>
                <c:pt idx="464">
                  <c:v>64.890299653772445</c:v>
                </c:pt>
                <c:pt idx="465">
                  <c:v>65.213045823025183</c:v>
                </c:pt>
                <c:pt idx="466">
                  <c:v>64.732765430639503</c:v>
                </c:pt>
                <c:pt idx="467">
                  <c:v>65.209565355414014</c:v>
                </c:pt>
                <c:pt idx="468">
                  <c:v>65.328528265253695</c:v>
                </c:pt>
                <c:pt idx="469">
                  <c:v>64.908044751023041</c:v>
                </c:pt>
                <c:pt idx="470">
                  <c:v>65.040171575414732</c:v>
                </c:pt>
                <c:pt idx="471">
                  <c:v>64.433465804793158</c:v>
                </c:pt>
                <c:pt idx="472">
                  <c:v>65.692976277128224</c:v>
                </c:pt>
                <c:pt idx="473">
                  <c:v>64.778976192067645</c:v>
                </c:pt>
                <c:pt idx="474">
                  <c:v>64.72739182159944</c:v>
                </c:pt>
                <c:pt idx="475">
                  <c:v>64.750296576579657</c:v>
                </c:pt>
                <c:pt idx="476">
                  <c:v>65.007831290473163</c:v>
                </c:pt>
                <c:pt idx="477">
                  <c:v>64.228787065497897</c:v>
                </c:pt>
                <c:pt idx="478">
                  <c:v>64.243528521703865</c:v>
                </c:pt>
                <c:pt idx="479">
                  <c:v>65.241698555401953</c:v>
                </c:pt>
                <c:pt idx="480">
                  <c:v>64.99079202791215</c:v>
                </c:pt>
                <c:pt idx="481">
                  <c:v>64.554378054622873</c:v>
                </c:pt>
                <c:pt idx="482">
                  <c:v>64.305117237753294</c:v>
                </c:pt>
                <c:pt idx="483">
                  <c:v>64.278315444748515</c:v>
                </c:pt>
                <c:pt idx="484">
                  <c:v>64.16732337613918</c:v>
                </c:pt>
                <c:pt idx="485">
                  <c:v>64.751673615232448</c:v>
                </c:pt>
                <c:pt idx="486">
                  <c:v>64.56075313470464</c:v>
                </c:pt>
                <c:pt idx="487">
                  <c:v>64.796901365129429</c:v>
                </c:pt>
                <c:pt idx="488">
                  <c:v>64.701597994989186</c:v>
                </c:pt>
                <c:pt idx="489">
                  <c:v>64.228341805648412</c:v>
                </c:pt>
                <c:pt idx="490">
                  <c:v>64.174687101366345</c:v>
                </c:pt>
                <c:pt idx="491">
                  <c:v>64.597675172792648</c:v>
                </c:pt>
                <c:pt idx="492">
                  <c:v>64.614990728566283</c:v>
                </c:pt>
                <c:pt idx="493">
                  <c:v>65.014970318828375</c:v>
                </c:pt>
                <c:pt idx="494">
                  <c:v>64.176905080153304</c:v>
                </c:pt>
                <c:pt idx="495">
                  <c:v>64.198241507756961</c:v>
                </c:pt>
                <c:pt idx="496">
                  <c:v>64.816210417599933</c:v>
                </c:pt>
                <c:pt idx="497">
                  <c:v>64.267654298104972</c:v>
                </c:pt>
                <c:pt idx="498">
                  <c:v>64.82325948880171</c:v>
                </c:pt>
                <c:pt idx="499">
                  <c:v>64.307860169627475</c:v>
                </c:pt>
                <c:pt idx="500">
                  <c:v>64.331376384674527</c:v>
                </c:pt>
                <c:pt idx="501">
                  <c:v>64.208322021502312</c:v>
                </c:pt>
                <c:pt idx="502">
                  <c:v>63.38993303780267</c:v>
                </c:pt>
                <c:pt idx="503">
                  <c:v>64.340142370539027</c:v>
                </c:pt>
                <c:pt idx="504">
                  <c:v>64.387255346235875</c:v>
                </c:pt>
                <c:pt idx="505">
                  <c:v>63.721413146849493</c:v>
                </c:pt>
                <c:pt idx="506">
                  <c:v>64.499049243027727</c:v>
                </c:pt>
                <c:pt idx="507">
                  <c:v>64.362762357422923</c:v>
                </c:pt>
                <c:pt idx="508">
                  <c:v>64.862470388257449</c:v>
                </c:pt>
                <c:pt idx="509">
                  <c:v>64.910807153967838</c:v>
                </c:pt>
                <c:pt idx="510">
                  <c:v>64.751900933292077</c:v>
                </c:pt>
                <c:pt idx="511">
                  <c:v>64.275355622418516</c:v>
                </c:pt>
                <c:pt idx="512">
                  <c:v>64.669270960271234</c:v>
                </c:pt>
                <c:pt idx="513">
                  <c:v>64.233696364276241</c:v>
                </c:pt>
                <c:pt idx="514">
                  <c:v>64.337109984216923</c:v>
                </c:pt>
                <c:pt idx="515">
                  <c:v>64.387263865133832</c:v>
                </c:pt>
                <c:pt idx="516">
                  <c:v>64.863237143499731</c:v>
                </c:pt>
                <c:pt idx="517">
                  <c:v>65.451305577518198</c:v>
                </c:pt>
                <c:pt idx="518">
                  <c:v>64.16197896095025</c:v>
                </c:pt>
                <c:pt idx="519">
                  <c:v>64.411259806683219</c:v>
                </c:pt>
                <c:pt idx="520">
                  <c:v>64.782977260572792</c:v>
                </c:pt>
                <c:pt idx="521">
                  <c:v>64.559504379204881</c:v>
                </c:pt>
                <c:pt idx="522">
                  <c:v>64.262455400868106</c:v>
                </c:pt>
                <c:pt idx="523">
                  <c:v>64.105435386826244</c:v>
                </c:pt>
                <c:pt idx="524">
                  <c:v>64.341039731524248</c:v>
                </c:pt>
                <c:pt idx="525">
                  <c:v>64.672367134778526</c:v>
                </c:pt>
                <c:pt idx="526">
                  <c:v>63.228948482948347</c:v>
                </c:pt>
                <c:pt idx="527">
                  <c:v>63.995498699214785</c:v>
                </c:pt>
                <c:pt idx="528">
                  <c:v>64.131304350415419</c:v>
                </c:pt>
                <c:pt idx="529">
                  <c:v>64.254372785949798</c:v>
                </c:pt>
                <c:pt idx="530">
                  <c:v>63.84156443417163</c:v>
                </c:pt>
                <c:pt idx="531">
                  <c:v>64.10876600426451</c:v>
                </c:pt>
                <c:pt idx="532">
                  <c:v>64.181348591072961</c:v>
                </c:pt>
                <c:pt idx="533">
                  <c:v>63.555465199101896</c:v>
                </c:pt>
                <c:pt idx="534">
                  <c:v>64.715320395258942</c:v>
                </c:pt>
                <c:pt idx="535">
                  <c:v>64.236429102653403</c:v>
                </c:pt>
                <c:pt idx="536">
                  <c:v>64.560573596657306</c:v>
                </c:pt>
                <c:pt idx="537">
                  <c:v>63.676380087479004</c:v>
                </c:pt>
                <c:pt idx="538">
                  <c:v>64.267882161848704</c:v>
                </c:pt>
                <c:pt idx="539">
                  <c:v>63.675763590079015</c:v>
                </c:pt>
                <c:pt idx="540">
                  <c:v>63.86620532522408</c:v>
                </c:pt>
                <c:pt idx="541">
                  <c:v>64.056588197162924</c:v>
                </c:pt>
                <c:pt idx="542">
                  <c:v>63.925940445382871</c:v>
                </c:pt>
                <c:pt idx="543">
                  <c:v>63.757007690922414</c:v>
                </c:pt>
                <c:pt idx="544">
                  <c:v>64.075243113383749</c:v>
                </c:pt>
                <c:pt idx="545">
                  <c:v>63.159625847204971</c:v>
                </c:pt>
                <c:pt idx="546">
                  <c:v>63.711858332352875</c:v>
                </c:pt>
                <c:pt idx="547">
                  <c:v>62.895897375033464</c:v>
                </c:pt>
                <c:pt idx="548">
                  <c:v>63.712283395812314</c:v>
                </c:pt>
                <c:pt idx="549">
                  <c:v>63.252241737863251</c:v>
                </c:pt>
                <c:pt idx="550">
                  <c:v>63.51805126226369</c:v>
                </c:pt>
                <c:pt idx="551">
                  <c:v>63.319602602840085</c:v>
                </c:pt>
                <c:pt idx="552">
                  <c:v>63.399004426426679</c:v>
                </c:pt>
                <c:pt idx="553">
                  <c:v>63.663491120595417</c:v>
                </c:pt>
                <c:pt idx="554">
                  <c:v>63.294902933102357</c:v>
                </c:pt>
                <c:pt idx="555">
                  <c:v>63.507555878327459</c:v>
                </c:pt>
                <c:pt idx="556">
                  <c:v>63.724549342878269</c:v>
                </c:pt>
                <c:pt idx="557">
                  <c:v>62.578736783002761</c:v>
                </c:pt>
                <c:pt idx="558">
                  <c:v>63.021196679533823</c:v>
                </c:pt>
                <c:pt idx="559">
                  <c:v>63.791476702548664</c:v>
                </c:pt>
                <c:pt idx="560">
                  <c:v>63.635388446709136</c:v>
                </c:pt>
                <c:pt idx="561">
                  <c:v>63.525515656034337</c:v>
                </c:pt>
                <c:pt idx="562">
                  <c:v>63.051844105019235</c:v>
                </c:pt>
                <c:pt idx="563">
                  <c:v>63.61072529821309</c:v>
                </c:pt>
                <c:pt idx="564">
                  <c:v>63.637925472098992</c:v>
                </c:pt>
                <c:pt idx="565">
                  <c:v>63.298732672290782</c:v>
                </c:pt>
                <c:pt idx="566">
                  <c:v>63.337981683263443</c:v>
                </c:pt>
                <c:pt idx="567">
                  <c:v>63.083596104175797</c:v>
                </c:pt>
                <c:pt idx="568">
                  <c:v>63.923584346054831</c:v>
                </c:pt>
                <c:pt idx="569">
                  <c:v>64.434160730465663</c:v>
                </c:pt>
                <c:pt idx="570">
                  <c:v>62.967442377996832</c:v>
                </c:pt>
                <c:pt idx="571">
                  <c:v>62.762659603235001</c:v>
                </c:pt>
                <c:pt idx="572">
                  <c:v>62.930681064658224</c:v>
                </c:pt>
                <c:pt idx="573">
                  <c:v>63.178424345880671</c:v>
                </c:pt>
                <c:pt idx="574">
                  <c:v>63.316987416554298</c:v>
                </c:pt>
                <c:pt idx="575">
                  <c:v>63.333690174243564</c:v>
                </c:pt>
                <c:pt idx="576">
                  <c:v>62.616942684391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C4D-46FA-B907-E272644E3D03}"/>
            </c:ext>
          </c:extLst>
        </c:ser>
        <c:ser>
          <c:idx val="2"/>
          <c:order val="2"/>
          <c:tx>
            <c:strRef>
              <c:f>Summary!$M$9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Summary!$P$10:$P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55322506133643556</c:v>
                  </c:pt>
                  <c:pt idx="2">
                    <c:v>1.1208890335096584</c:v>
                  </c:pt>
                  <c:pt idx="3">
                    <c:v>1.4110136066310253</c:v>
                  </c:pt>
                  <c:pt idx="4">
                    <c:v>1.4305779501917275</c:v>
                  </c:pt>
                  <c:pt idx="5">
                    <c:v>1.8339263060832907</c:v>
                  </c:pt>
                  <c:pt idx="6">
                    <c:v>2.1354910437619541</c:v>
                  </c:pt>
                  <c:pt idx="7">
                    <c:v>2.0595631497994678</c:v>
                  </c:pt>
                  <c:pt idx="8">
                    <c:v>2.3688755739611858</c:v>
                  </c:pt>
                  <c:pt idx="9">
                    <c:v>2.3933112552097762</c:v>
                  </c:pt>
                  <c:pt idx="10">
                    <c:v>2.9199182537740742</c:v>
                  </c:pt>
                  <c:pt idx="11">
                    <c:v>2.6830813750256204</c:v>
                  </c:pt>
                  <c:pt idx="12">
                    <c:v>2.6621434393626453</c:v>
                  </c:pt>
                  <c:pt idx="13">
                    <c:v>2.8664549561164194</c:v>
                  </c:pt>
                  <c:pt idx="14">
                    <c:v>2.8928309688493061</c:v>
                  </c:pt>
                  <c:pt idx="15">
                    <c:v>3.0083162806243378</c:v>
                  </c:pt>
                  <c:pt idx="16">
                    <c:v>2.9399971972202534</c:v>
                  </c:pt>
                  <c:pt idx="17">
                    <c:v>3.1360336105596218</c:v>
                  </c:pt>
                  <c:pt idx="18">
                    <c:v>2.8386077697379299</c:v>
                  </c:pt>
                  <c:pt idx="19">
                    <c:v>2.625713990578658</c:v>
                  </c:pt>
                  <c:pt idx="20">
                    <c:v>2.687913819844534</c:v>
                  </c:pt>
                  <c:pt idx="21">
                    <c:v>2.5352463328922563</c:v>
                  </c:pt>
                  <c:pt idx="22">
                    <c:v>2.9844070746045568</c:v>
                  </c:pt>
                  <c:pt idx="23">
                    <c:v>2.9783154899354076</c:v>
                  </c:pt>
                  <c:pt idx="24">
                    <c:v>3.3260058539092903</c:v>
                  </c:pt>
                  <c:pt idx="25">
                    <c:v>3.0802410608412094</c:v>
                  </c:pt>
                  <c:pt idx="26">
                    <c:v>2.9175941018469302</c:v>
                  </c:pt>
                  <c:pt idx="27">
                    <c:v>2.8955895792253652</c:v>
                  </c:pt>
                  <c:pt idx="28">
                    <c:v>2.5887199807063292</c:v>
                  </c:pt>
                  <c:pt idx="29">
                    <c:v>2.7825570365810113</c:v>
                  </c:pt>
                  <c:pt idx="30">
                    <c:v>2.8727674176147033</c:v>
                  </c:pt>
                  <c:pt idx="31">
                    <c:v>2.8891564448493048</c:v>
                  </c:pt>
                  <c:pt idx="32">
                    <c:v>2.7272054445698299</c:v>
                  </c:pt>
                  <c:pt idx="33">
                    <c:v>2.5707331742249662</c:v>
                  </c:pt>
                  <c:pt idx="34">
                    <c:v>2.6878869957029266</c:v>
                  </c:pt>
                  <c:pt idx="35">
                    <c:v>2.8661949048773181</c:v>
                  </c:pt>
                  <c:pt idx="36">
                    <c:v>2.6817613923438532</c:v>
                  </c:pt>
                  <c:pt idx="37">
                    <c:v>2.6071866035382278</c:v>
                  </c:pt>
                  <c:pt idx="38">
                    <c:v>2.7275080662915681</c:v>
                  </c:pt>
                  <c:pt idx="39">
                    <c:v>2.7764863892568883</c:v>
                  </c:pt>
                  <c:pt idx="40">
                    <c:v>2.4714162602206606</c:v>
                  </c:pt>
                  <c:pt idx="41">
                    <c:v>2.4345762447697474</c:v>
                  </c:pt>
                  <c:pt idx="42">
                    <c:v>2.3713838530130933</c:v>
                  </c:pt>
                  <c:pt idx="43">
                    <c:v>2.4493510107160232</c:v>
                  </c:pt>
                  <c:pt idx="44">
                    <c:v>2.5259417705359319</c:v>
                  </c:pt>
                  <c:pt idx="45">
                    <c:v>2.5569294010676193</c:v>
                  </c:pt>
                  <c:pt idx="46">
                    <c:v>2.5546509942306712</c:v>
                  </c:pt>
                  <c:pt idx="47">
                    <c:v>2.331077946521948</c:v>
                  </c:pt>
                  <c:pt idx="48">
                    <c:v>2.8085760197268619</c:v>
                  </c:pt>
                  <c:pt idx="49">
                    <c:v>2.6346353627472525</c:v>
                  </c:pt>
                  <c:pt idx="50">
                    <c:v>2.2030784550675784</c:v>
                  </c:pt>
                  <c:pt idx="51">
                    <c:v>2.6324407067463143</c:v>
                  </c:pt>
                  <c:pt idx="52">
                    <c:v>2.5923594033153887</c:v>
                  </c:pt>
                  <c:pt idx="53">
                    <c:v>2.3771420649166037</c:v>
                  </c:pt>
                  <c:pt idx="54">
                    <c:v>2.2335210344803573</c:v>
                  </c:pt>
                  <c:pt idx="55">
                    <c:v>2.4564574865514603</c:v>
                  </c:pt>
                  <c:pt idx="56">
                    <c:v>2.2083112015628474</c:v>
                  </c:pt>
                  <c:pt idx="57">
                    <c:v>2.0530373989717612</c:v>
                  </c:pt>
                  <c:pt idx="58">
                    <c:v>2.1728717208720822</c:v>
                  </c:pt>
                  <c:pt idx="59">
                    <c:v>2.4795799694972214</c:v>
                  </c:pt>
                  <c:pt idx="60">
                    <c:v>2.1403734814965807</c:v>
                  </c:pt>
                  <c:pt idx="61">
                    <c:v>2.4009779149171968</c:v>
                  </c:pt>
                  <c:pt idx="62">
                    <c:v>2.0901195913488197</c:v>
                  </c:pt>
                  <c:pt idx="63">
                    <c:v>2.2587715203616967</c:v>
                  </c:pt>
                  <c:pt idx="64">
                    <c:v>2.393169342900932</c:v>
                  </c:pt>
                  <c:pt idx="65">
                    <c:v>2.2743897443278822</c:v>
                  </c:pt>
                  <c:pt idx="66">
                    <c:v>2.0625736520137323</c:v>
                  </c:pt>
                  <c:pt idx="67">
                    <c:v>2.2231773945068389</c:v>
                  </c:pt>
                  <c:pt idx="68">
                    <c:v>2.1022505012418464</c:v>
                  </c:pt>
                  <c:pt idx="69">
                    <c:v>2.0967422018459758</c:v>
                  </c:pt>
                  <c:pt idx="70">
                    <c:v>1.8016342328603057</c:v>
                  </c:pt>
                  <c:pt idx="71">
                    <c:v>2.0535525657395337</c:v>
                  </c:pt>
                  <c:pt idx="72">
                    <c:v>1.8405662147704385</c:v>
                  </c:pt>
                  <c:pt idx="73">
                    <c:v>1.934158167047203</c:v>
                  </c:pt>
                  <c:pt idx="74">
                    <c:v>2.1151856645391729</c:v>
                  </c:pt>
                  <c:pt idx="75">
                    <c:v>1.8406080035512298</c:v>
                  </c:pt>
                  <c:pt idx="76">
                    <c:v>2.029646455132454</c:v>
                  </c:pt>
                  <c:pt idx="77">
                    <c:v>1.9471437412048844</c:v>
                  </c:pt>
                  <c:pt idx="78">
                    <c:v>1.9724185043193827</c:v>
                  </c:pt>
                  <c:pt idx="79">
                    <c:v>1.9242639559790073</c:v>
                  </c:pt>
                  <c:pt idx="80">
                    <c:v>1.804497020410806</c:v>
                  </c:pt>
                  <c:pt idx="81">
                    <c:v>1.9019889595254678</c:v>
                  </c:pt>
                  <c:pt idx="82">
                    <c:v>1.9786168985619337</c:v>
                  </c:pt>
                  <c:pt idx="83">
                    <c:v>1.7087369491516768</c:v>
                  </c:pt>
                  <c:pt idx="84">
                    <c:v>1.8250815250916477</c:v>
                  </c:pt>
                  <c:pt idx="85">
                    <c:v>1.7414414860425269</c:v>
                  </c:pt>
                  <c:pt idx="86">
                    <c:v>1.8733176414889245</c:v>
                  </c:pt>
                  <c:pt idx="87">
                    <c:v>1.8019003867420738</c:v>
                  </c:pt>
                  <c:pt idx="88">
                    <c:v>1.5967582029914607</c:v>
                  </c:pt>
                  <c:pt idx="89">
                    <c:v>1.6909510193292661</c:v>
                  </c:pt>
                  <c:pt idx="90">
                    <c:v>1.6781449371240205</c:v>
                  </c:pt>
                  <c:pt idx="91">
                    <c:v>1.7679239996784208</c:v>
                  </c:pt>
                  <c:pt idx="92">
                    <c:v>1.6865992793875584</c:v>
                  </c:pt>
                  <c:pt idx="93">
                    <c:v>1.6330893208977644</c:v>
                  </c:pt>
                  <c:pt idx="94">
                    <c:v>1.5171855763160924</c:v>
                  </c:pt>
                  <c:pt idx="95">
                    <c:v>1.5658848940011636</c:v>
                  </c:pt>
                  <c:pt idx="96">
                    <c:v>1.5111795506663583</c:v>
                  </c:pt>
                  <c:pt idx="97">
                    <c:v>1.6217236775499004</c:v>
                  </c:pt>
                  <c:pt idx="98">
                    <c:v>1.4415276518993518</c:v>
                  </c:pt>
                  <c:pt idx="99">
                    <c:v>1.3724363394614718</c:v>
                  </c:pt>
                  <c:pt idx="100">
                    <c:v>1.60441926682623</c:v>
                  </c:pt>
                  <c:pt idx="101">
                    <c:v>1.4072014433683682</c:v>
                  </c:pt>
                  <c:pt idx="102">
                    <c:v>1.4820883970442615</c:v>
                  </c:pt>
                  <c:pt idx="103">
                    <c:v>1.4153632382120414</c:v>
                  </c:pt>
                  <c:pt idx="104">
                    <c:v>1.5797111300645972</c:v>
                  </c:pt>
                  <c:pt idx="105">
                    <c:v>1.4294930314269669</c:v>
                  </c:pt>
                  <c:pt idx="106">
                    <c:v>1.3325559933077706</c:v>
                  </c:pt>
                  <c:pt idx="107">
                    <c:v>1.2746936490225509</c:v>
                  </c:pt>
                  <c:pt idx="108">
                    <c:v>1.3942146618151989</c:v>
                  </c:pt>
                  <c:pt idx="109">
                    <c:v>1.2308744256461985</c:v>
                  </c:pt>
                  <c:pt idx="110">
                    <c:v>1.6644634994808802</c:v>
                  </c:pt>
                  <c:pt idx="111">
                    <c:v>0.93214513519192499</c:v>
                  </c:pt>
                  <c:pt idx="112">
                    <c:v>1.3571575852035276</c:v>
                  </c:pt>
                  <c:pt idx="113">
                    <c:v>1.2434231175133679</c:v>
                  </c:pt>
                  <c:pt idx="114">
                    <c:v>1.3653279292373828</c:v>
                  </c:pt>
                  <c:pt idx="115">
                    <c:v>1.2188200814509447</c:v>
                  </c:pt>
                  <c:pt idx="116">
                    <c:v>1.2500029239226707</c:v>
                  </c:pt>
                  <c:pt idx="117">
                    <c:v>1.0386909741893295</c:v>
                  </c:pt>
                  <c:pt idx="118">
                    <c:v>1.0182710914006126</c:v>
                  </c:pt>
                  <c:pt idx="119">
                    <c:v>1.261550940916714</c:v>
                  </c:pt>
                  <c:pt idx="120">
                    <c:v>1.2281952215500385</c:v>
                  </c:pt>
                  <c:pt idx="121">
                    <c:v>0.89145584171941283</c:v>
                  </c:pt>
                  <c:pt idx="122">
                    <c:v>1.1209593154014443</c:v>
                  </c:pt>
                  <c:pt idx="123">
                    <c:v>1.2141288077177437</c:v>
                  </c:pt>
                  <c:pt idx="124">
                    <c:v>1.2515565819813406</c:v>
                  </c:pt>
                  <c:pt idx="125">
                    <c:v>1.0820823404411803</c:v>
                  </c:pt>
                  <c:pt idx="126">
                    <c:v>1.0031534952953052</c:v>
                  </c:pt>
                  <c:pt idx="127">
                    <c:v>1.0205258332600513</c:v>
                  </c:pt>
                  <c:pt idx="128">
                    <c:v>1.1311805885241242</c:v>
                  </c:pt>
                  <c:pt idx="129">
                    <c:v>1.1923957417196438</c:v>
                  </c:pt>
                  <c:pt idx="130">
                    <c:v>0.98086252225658366</c:v>
                  </c:pt>
                  <c:pt idx="131">
                    <c:v>0.98830712691299161</c:v>
                  </c:pt>
                  <c:pt idx="132">
                    <c:v>0.90041375649319277</c:v>
                  </c:pt>
                  <c:pt idx="133">
                    <c:v>1.057700344186892</c:v>
                  </c:pt>
                  <c:pt idx="134">
                    <c:v>1.1561650520474336</c:v>
                  </c:pt>
                  <c:pt idx="135">
                    <c:v>1.2008670274902431</c:v>
                  </c:pt>
                  <c:pt idx="136">
                    <c:v>1.0682114231293585</c:v>
                  </c:pt>
                  <c:pt idx="137">
                    <c:v>1.0869297340233979</c:v>
                  </c:pt>
                  <c:pt idx="138">
                    <c:v>0.74965464441614982</c:v>
                  </c:pt>
                  <c:pt idx="139">
                    <c:v>0.92230442081350017</c:v>
                  </c:pt>
                  <c:pt idx="140">
                    <c:v>1.1438330230724685</c:v>
                  </c:pt>
                  <c:pt idx="141">
                    <c:v>0.86501497140047579</c:v>
                  </c:pt>
                  <c:pt idx="142">
                    <c:v>1.1477984203204534</c:v>
                  </c:pt>
                  <c:pt idx="143">
                    <c:v>0.8841777242725698</c:v>
                  </c:pt>
                  <c:pt idx="144">
                    <c:v>1.252709440613397</c:v>
                  </c:pt>
                  <c:pt idx="145">
                    <c:v>1.0058330113229206</c:v>
                  </c:pt>
                  <c:pt idx="146">
                    <c:v>1.0725894868202484</c:v>
                  </c:pt>
                  <c:pt idx="147">
                    <c:v>0.84137138731449856</c:v>
                  </c:pt>
                  <c:pt idx="148">
                    <c:v>1.2272125874715289</c:v>
                  </c:pt>
                  <c:pt idx="149">
                    <c:v>0.71520766323354656</c:v>
                  </c:pt>
                  <c:pt idx="150">
                    <c:v>0.59440514530120492</c:v>
                  </c:pt>
                  <c:pt idx="151">
                    <c:v>1.0744008278167976</c:v>
                  </c:pt>
                  <c:pt idx="152">
                    <c:v>1.0655319291701202</c:v>
                  </c:pt>
                  <c:pt idx="153">
                    <c:v>0.85785911844054041</c:v>
                  </c:pt>
                  <c:pt idx="154">
                    <c:v>0.79433425106309086</c:v>
                  </c:pt>
                  <c:pt idx="155">
                    <c:v>0.69565273673889383</c:v>
                  </c:pt>
                  <c:pt idx="156">
                    <c:v>0.69854696146149464</c:v>
                  </c:pt>
                  <c:pt idx="157">
                    <c:v>0.81081585561390945</c:v>
                  </c:pt>
                  <c:pt idx="158">
                    <c:v>0.71393941690120888</c:v>
                  </c:pt>
                  <c:pt idx="159">
                    <c:v>0.5614845921320587</c:v>
                  </c:pt>
                  <c:pt idx="160">
                    <c:v>0.43334163627095551</c:v>
                  </c:pt>
                  <c:pt idx="161">
                    <c:v>0.55963052648171618</c:v>
                  </c:pt>
                  <c:pt idx="162">
                    <c:v>0.74394366377537224</c:v>
                  </c:pt>
                  <c:pt idx="163">
                    <c:v>0.87339585192549252</c:v>
                  </c:pt>
                  <c:pt idx="164">
                    <c:v>0.79757764058819125</c:v>
                  </c:pt>
                  <c:pt idx="165">
                    <c:v>0.98812191168095675</c:v>
                  </c:pt>
                  <c:pt idx="166">
                    <c:v>0.76189255214575891</c:v>
                  </c:pt>
                  <c:pt idx="167">
                    <c:v>0.53973908977402307</c:v>
                  </c:pt>
                  <c:pt idx="168">
                    <c:v>0.66578342255650325</c:v>
                  </c:pt>
                  <c:pt idx="169">
                    <c:v>0.32967414893832481</c:v>
                  </c:pt>
                  <c:pt idx="170">
                    <c:v>0.12094823567743801</c:v>
                  </c:pt>
                  <c:pt idx="171">
                    <c:v>0.22759739083017169</c:v>
                  </c:pt>
                  <c:pt idx="172">
                    <c:v>0.40798234482403711</c:v>
                  </c:pt>
                  <c:pt idx="173">
                    <c:v>0.72835846427493378</c:v>
                  </c:pt>
                  <c:pt idx="174">
                    <c:v>0.55795672086655657</c:v>
                  </c:pt>
                  <c:pt idx="175">
                    <c:v>0.46375678646114815</c:v>
                  </c:pt>
                  <c:pt idx="176">
                    <c:v>0.68026193054125605</c:v>
                  </c:pt>
                  <c:pt idx="177">
                    <c:v>0.73255186800365402</c:v>
                  </c:pt>
                  <c:pt idx="178">
                    <c:v>0.61320055247829452</c:v>
                  </c:pt>
                  <c:pt idx="179">
                    <c:v>0.99379449534564479</c:v>
                  </c:pt>
                  <c:pt idx="180">
                    <c:v>0.7834490964140659</c:v>
                  </c:pt>
                  <c:pt idx="181">
                    <c:v>0.78642276433617009</c:v>
                  </c:pt>
                  <c:pt idx="182">
                    <c:v>0.7217959029273866</c:v>
                  </c:pt>
                  <c:pt idx="183">
                    <c:v>0.66944584107985217</c:v>
                  </c:pt>
                  <c:pt idx="184">
                    <c:v>0.67951946832388144</c:v>
                  </c:pt>
                  <c:pt idx="185">
                    <c:v>0.77832286146666729</c:v>
                  </c:pt>
                  <c:pt idx="186">
                    <c:v>0.856708764372765</c:v>
                  </c:pt>
                  <c:pt idx="187">
                    <c:v>0.52411713577545505</c:v>
                  </c:pt>
                  <c:pt idx="188">
                    <c:v>1.0106743231985587</c:v>
                  </c:pt>
                  <c:pt idx="189">
                    <c:v>0.85052185943526504</c:v>
                  </c:pt>
                  <c:pt idx="190">
                    <c:v>0.91926341399817246</c:v>
                  </c:pt>
                  <c:pt idx="191">
                    <c:v>1.0230710913904562</c:v>
                  </c:pt>
                  <c:pt idx="192">
                    <c:v>0.92057356874984475</c:v>
                  </c:pt>
                  <c:pt idx="193">
                    <c:v>0.72916505021935873</c:v>
                  </c:pt>
                  <c:pt idx="194">
                    <c:v>0.41022300230598047</c:v>
                  </c:pt>
                  <c:pt idx="195">
                    <c:v>0.624272419929079</c:v>
                  </c:pt>
                  <c:pt idx="196">
                    <c:v>1.1750399717084934</c:v>
                  </c:pt>
                  <c:pt idx="197">
                    <c:v>0.96847605920638125</c:v>
                  </c:pt>
                  <c:pt idx="198">
                    <c:v>0.86998953158927872</c:v>
                  </c:pt>
                  <c:pt idx="199">
                    <c:v>1.0394784217025574</c:v>
                  </c:pt>
                  <c:pt idx="200">
                    <c:v>1.1698243449993007</c:v>
                  </c:pt>
                  <c:pt idx="201">
                    <c:v>0.84613456540138632</c:v>
                  </c:pt>
                  <c:pt idx="202">
                    <c:v>0.94360934607945102</c:v>
                  </c:pt>
                  <c:pt idx="203">
                    <c:v>1.0530790414720357</c:v>
                  </c:pt>
                  <c:pt idx="204">
                    <c:v>0.71652603520713254</c:v>
                  </c:pt>
                  <c:pt idx="205">
                    <c:v>0.88820982538613646</c:v>
                  </c:pt>
                  <c:pt idx="206">
                    <c:v>1.0603947482760023</c:v>
                  </c:pt>
                  <c:pt idx="207">
                    <c:v>0.8292529763148021</c:v>
                  </c:pt>
                  <c:pt idx="208">
                    <c:v>1.1152651036606742</c:v>
                  </c:pt>
                  <c:pt idx="209">
                    <c:v>0.76471916513524185</c:v>
                  </c:pt>
                  <c:pt idx="210">
                    <c:v>0.77367599977485868</c:v>
                  </c:pt>
                  <c:pt idx="211">
                    <c:v>1.0454163294474006</c:v>
                  </c:pt>
                  <c:pt idx="212">
                    <c:v>1.1177167771820404</c:v>
                  </c:pt>
                  <c:pt idx="213">
                    <c:v>1.0221782993582893</c:v>
                  </c:pt>
                  <c:pt idx="214">
                    <c:v>1.2729568659648911</c:v>
                  </c:pt>
                  <c:pt idx="215">
                    <c:v>0.95014405548038849</c:v>
                  </c:pt>
                  <c:pt idx="216">
                    <c:v>1.0385167975698426</c:v>
                  </c:pt>
                  <c:pt idx="217">
                    <c:v>1.1976041989391539</c:v>
                  </c:pt>
                  <c:pt idx="218">
                    <c:v>1.296620878605496</c:v>
                  </c:pt>
                  <c:pt idx="219">
                    <c:v>1.0591028196957093</c:v>
                  </c:pt>
                  <c:pt idx="220">
                    <c:v>0.77979802358413852</c:v>
                  </c:pt>
                  <c:pt idx="221">
                    <c:v>1.1446524676789029</c:v>
                  </c:pt>
                  <c:pt idx="222">
                    <c:v>0.92780874583577333</c:v>
                  </c:pt>
                  <c:pt idx="223">
                    <c:v>0.894516054769809</c:v>
                  </c:pt>
                  <c:pt idx="224">
                    <c:v>0.81852916807843379</c:v>
                  </c:pt>
                  <c:pt idx="225">
                    <c:v>0.9397811146480558</c:v>
                  </c:pt>
                  <c:pt idx="226">
                    <c:v>1.0727592874459662</c:v>
                  </c:pt>
                  <c:pt idx="227">
                    <c:v>0.87282203698921379</c:v>
                  </c:pt>
                  <c:pt idx="228">
                    <c:v>0.88245900614088624</c:v>
                  </c:pt>
                  <c:pt idx="229">
                    <c:v>1.1536750688407023</c:v>
                  </c:pt>
                  <c:pt idx="230">
                    <c:v>1.0878410187424703</c:v>
                  </c:pt>
                  <c:pt idx="231">
                    <c:v>0.92946209443794736</c:v>
                  </c:pt>
                  <c:pt idx="232">
                    <c:v>0.83858488042369972</c:v>
                  </c:pt>
                  <c:pt idx="233">
                    <c:v>0.85284774332605418</c:v>
                  </c:pt>
                  <c:pt idx="234">
                    <c:v>0.95917148862785151</c:v>
                  </c:pt>
                  <c:pt idx="235">
                    <c:v>1.1008657716552921</c:v>
                  </c:pt>
                  <c:pt idx="236">
                    <c:v>0.80295844320193621</c:v>
                  </c:pt>
                  <c:pt idx="237">
                    <c:v>1.0468108282526949</c:v>
                  </c:pt>
                  <c:pt idx="238">
                    <c:v>1.0283159907879216</c:v>
                  </c:pt>
                  <c:pt idx="239">
                    <c:v>0.84324723992209638</c:v>
                  </c:pt>
                  <c:pt idx="240">
                    <c:v>1.1699144200413598</c:v>
                  </c:pt>
                  <c:pt idx="241">
                    <c:v>0.88626018540060469</c:v>
                  </c:pt>
                  <c:pt idx="242">
                    <c:v>0.91748684323273388</c:v>
                  </c:pt>
                  <c:pt idx="243">
                    <c:v>1.2044246768550466</c:v>
                  </c:pt>
                  <c:pt idx="244">
                    <c:v>0.6672972236185355</c:v>
                  </c:pt>
                  <c:pt idx="245">
                    <c:v>0.94067142957596628</c:v>
                  </c:pt>
                  <c:pt idx="246">
                    <c:v>0.85837844415777476</c:v>
                  </c:pt>
                  <c:pt idx="247">
                    <c:v>1.1740992488238688</c:v>
                  </c:pt>
                  <c:pt idx="248">
                    <c:v>1.117961735637834</c:v>
                  </c:pt>
                  <c:pt idx="249">
                    <c:v>1.1734494005159319</c:v>
                  </c:pt>
                  <c:pt idx="250">
                    <c:v>1.0905026032082275</c:v>
                  </c:pt>
                  <c:pt idx="251">
                    <c:v>0.9349665773833149</c:v>
                  </c:pt>
                  <c:pt idx="252">
                    <c:v>1.0201760096680628</c:v>
                  </c:pt>
                  <c:pt idx="253">
                    <c:v>0.77433822134533281</c:v>
                  </c:pt>
                  <c:pt idx="254">
                    <c:v>0.83168545165329599</c:v>
                  </c:pt>
                  <c:pt idx="255">
                    <c:v>1.0526465486578986</c:v>
                  </c:pt>
                  <c:pt idx="256">
                    <c:v>0.98181043139619972</c:v>
                  </c:pt>
                  <c:pt idx="257">
                    <c:v>0.94601610313258455</c:v>
                  </c:pt>
                  <c:pt idx="258">
                    <c:v>1.2634455786517751</c:v>
                  </c:pt>
                  <c:pt idx="259">
                    <c:v>1.1694191477484841</c:v>
                  </c:pt>
                  <c:pt idx="260">
                    <c:v>1.2453277878503524</c:v>
                  </c:pt>
                  <c:pt idx="261">
                    <c:v>1.3080351064124884</c:v>
                  </c:pt>
                  <c:pt idx="262">
                    <c:v>1.173195207136797</c:v>
                  </c:pt>
                  <c:pt idx="263">
                    <c:v>1.3521510142662874</c:v>
                  </c:pt>
                  <c:pt idx="264">
                    <c:v>1.1292782104487626</c:v>
                  </c:pt>
                  <c:pt idx="265">
                    <c:v>1.3546760266768441</c:v>
                  </c:pt>
                  <c:pt idx="266">
                    <c:v>0.94799655189017995</c:v>
                  </c:pt>
                  <c:pt idx="267">
                    <c:v>1.046364245204211</c:v>
                  </c:pt>
                  <c:pt idx="268">
                    <c:v>1.0776807355073024</c:v>
                  </c:pt>
                  <c:pt idx="269">
                    <c:v>1.0496872190010786</c:v>
                  </c:pt>
                  <c:pt idx="270">
                    <c:v>0.83772745726088038</c:v>
                  </c:pt>
                  <c:pt idx="271">
                    <c:v>1.0638315836660746</c:v>
                  </c:pt>
                  <c:pt idx="272">
                    <c:v>0.9910612928715401</c:v>
                  </c:pt>
                  <c:pt idx="273">
                    <c:v>1.1946723728962707</c:v>
                  </c:pt>
                  <c:pt idx="274">
                    <c:v>1.469443591314191</c:v>
                  </c:pt>
                  <c:pt idx="275">
                    <c:v>1.2035546911999349</c:v>
                  </c:pt>
                  <c:pt idx="276">
                    <c:v>1.1093557805838594</c:v>
                  </c:pt>
                  <c:pt idx="277">
                    <c:v>1.4113545685059885</c:v>
                  </c:pt>
                  <c:pt idx="278">
                    <c:v>1.1953023420916431</c:v>
                  </c:pt>
                  <c:pt idx="279">
                    <c:v>1.037991688940771</c:v>
                  </c:pt>
                  <c:pt idx="280">
                    <c:v>1.0290283827263247</c:v>
                  </c:pt>
                  <c:pt idx="281">
                    <c:v>1.0886082793122953</c:v>
                  </c:pt>
                  <c:pt idx="282">
                    <c:v>0.84688763888411867</c:v>
                  </c:pt>
                  <c:pt idx="283">
                    <c:v>1.2795152748283063</c:v>
                  </c:pt>
                  <c:pt idx="284">
                    <c:v>1.1762017071591948</c:v>
                  </c:pt>
                  <c:pt idx="285">
                    <c:v>1.2259691842806932</c:v>
                  </c:pt>
                  <c:pt idx="286">
                    <c:v>0.98244458861669026</c:v>
                  </c:pt>
                  <c:pt idx="287">
                    <c:v>1.1420934236399884</c:v>
                  </c:pt>
                  <c:pt idx="288">
                    <c:v>1.2236467247007172</c:v>
                  </c:pt>
                  <c:pt idx="289">
                    <c:v>1.5107729618959542</c:v>
                  </c:pt>
                  <c:pt idx="290">
                    <c:v>0.99417261408488544</c:v>
                  </c:pt>
                  <c:pt idx="291">
                    <c:v>1.1080643453383519</c:v>
                  </c:pt>
                  <c:pt idx="292">
                    <c:v>1.2226579788759886</c:v>
                  </c:pt>
                  <c:pt idx="293">
                    <c:v>1.436657893973478</c:v>
                  </c:pt>
                  <c:pt idx="294">
                    <c:v>1.3852407283703094</c:v>
                  </c:pt>
                  <c:pt idx="295">
                    <c:v>1.2354049507263363</c:v>
                  </c:pt>
                  <c:pt idx="296">
                    <c:v>1.2581063210033656</c:v>
                  </c:pt>
                  <c:pt idx="297">
                    <c:v>1.0873157200943937</c:v>
                  </c:pt>
                  <c:pt idx="298">
                    <c:v>1.2006151466265484</c:v>
                  </c:pt>
                  <c:pt idx="299">
                    <c:v>1.1053071076565795</c:v>
                  </c:pt>
                  <c:pt idx="300">
                    <c:v>0.99969414870622186</c:v>
                  </c:pt>
                  <c:pt idx="301">
                    <c:v>1.1340158155985198</c:v>
                  </c:pt>
                  <c:pt idx="302">
                    <c:v>1.1725799028510613</c:v>
                  </c:pt>
                  <c:pt idx="303">
                    <c:v>1.1139807745361561</c:v>
                  </c:pt>
                  <c:pt idx="304">
                    <c:v>1.1180113807170371</c:v>
                  </c:pt>
                  <c:pt idx="305">
                    <c:v>1.1076527011757697</c:v>
                  </c:pt>
                  <c:pt idx="306">
                    <c:v>0.90417739041111211</c:v>
                  </c:pt>
                  <c:pt idx="307">
                    <c:v>1.1641653069096078</c:v>
                  </c:pt>
                  <c:pt idx="308">
                    <c:v>1.3873109648768622</c:v>
                  </c:pt>
                  <c:pt idx="309">
                    <c:v>1.2927456312185319</c:v>
                  </c:pt>
                  <c:pt idx="310">
                    <c:v>1.4554227910459365</c:v>
                  </c:pt>
                  <c:pt idx="311">
                    <c:v>0.97073736618088191</c:v>
                  </c:pt>
                  <c:pt idx="312">
                    <c:v>1.1201814329570725</c:v>
                  </c:pt>
                  <c:pt idx="313">
                    <c:v>1.3370983133467269</c:v>
                  </c:pt>
                  <c:pt idx="314">
                    <c:v>1.1339729392429176</c:v>
                  </c:pt>
                  <c:pt idx="315">
                    <c:v>1.4602101435536932</c:v>
                  </c:pt>
                  <c:pt idx="316">
                    <c:v>1.1424758051931307</c:v>
                  </c:pt>
                  <c:pt idx="317">
                    <c:v>1.3682946711972852</c:v>
                  </c:pt>
                  <c:pt idx="318">
                    <c:v>1.282940984067261</c:v>
                  </c:pt>
                  <c:pt idx="319">
                    <c:v>1.1297862042228228</c:v>
                  </c:pt>
                  <c:pt idx="320">
                    <c:v>1.266842360866463</c:v>
                  </c:pt>
                  <c:pt idx="321">
                    <c:v>1.186213762636948</c:v>
                  </c:pt>
                  <c:pt idx="322">
                    <c:v>1.3188323816703074</c:v>
                  </c:pt>
                  <c:pt idx="323">
                    <c:v>1.366599548074652</c:v>
                  </c:pt>
                  <c:pt idx="324">
                    <c:v>1.1398261189307448</c:v>
                  </c:pt>
                  <c:pt idx="325">
                    <c:v>1.0557779848123832</c:v>
                  </c:pt>
                  <c:pt idx="326">
                    <c:v>1.1617135895062958</c:v>
                  </c:pt>
                  <c:pt idx="327">
                    <c:v>0.98767125165670022</c:v>
                  </c:pt>
                  <c:pt idx="328">
                    <c:v>1.0977311462314474</c:v>
                  </c:pt>
                  <c:pt idx="329">
                    <c:v>1.2301389386495292</c:v>
                  </c:pt>
                  <c:pt idx="330">
                    <c:v>0.87423623393487304</c:v>
                  </c:pt>
                  <c:pt idx="331">
                    <c:v>1.384431688648704</c:v>
                  </c:pt>
                  <c:pt idx="332">
                    <c:v>1.4915128363721208</c:v>
                  </c:pt>
                  <c:pt idx="333">
                    <c:v>1.2649092727565132</c:v>
                  </c:pt>
                  <c:pt idx="334">
                    <c:v>1.4420775417578218</c:v>
                  </c:pt>
                  <c:pt idx="335">
                    <c:v>1.2004137788714246</c:v>
                  </c:pt>
                  <c:pt idx="336">
                    <c:v>0.91803692331880793</c:v>
                  </c:pt>
                  <c:pt idx="337">
                    <c:v>1.3959859885841912</c:v>
                  </c:pt>
                  <c:pt idx="338">
                    <c:v>1.2868551707127367</c:v>
                  </c:pt>
                  <c:pt idx="339">
                    <c:v>1.1465472497037605</c:v>
                  </c:pt>
                  <c:pt idx="340">
                    <c:v>1.3920730880991286</c:v>
                  </c:pt>
                  <c:pt idx="341">
                    <c:v>1.411122615392568</c:v>
                  </c:pt>
                  <c:pt idx="342">
                    <c:v>1.3683615751747895</c:v>
                  </c:pt>
                  <c:pt idx="343">
                    <c:v>1.1457625968326255</c:v>
                  </c:pt>
                  <c:pt idx="344">
                    <c:v>1.2836836492149466</c:v>
                  </c:pt>
                  <c:pt idx="345">
                    <c:v>1.2292110946609247</c:v>
                  </c:pt>
                  <c:pt idx="346">
                    <c:v>1.2747814342510142</c:v>
                  </c:pt>
                  <c:pt idx="347">
                    <c:v>1.3384157175332598</c:v>
                  </c:pt>
                  <c:pt idx="348">
                    <c:v>1.3360517808910375</c:v>
                  </c:pt>
                  <c:pt idx="349">
                    <c:v>1.0965010038115235</c:v>
                  </c:pt>
                  <c:pt idx="350">
                    <c:v>1.1146009221856641</c:v>
                  </c:pt>
                  <c:pt idx="351">
                    <c:v>1.3229916967480044</c:v>
                  </c:pt>
                  <c:pt idx="352">
                    <c:v>1.0118454335597062</c:v>
                  </c:pt>
                  <c:pt idx="353">
                    <c:v>0.97979113827820574</c:v>
                  </c:pt>
                  <c:pt idx="354">
                    <c:v>1.1670471113129974</c:v>
                  </c:pt>
                  <c:pt idx="355">
                    <c:v>1.3038618758358551</c:v>
                  </c:pt>
                  <c:pt idx="356">
                    <c:v>1.1655705480484182</c:v>
                  </c:pt>
                  <c:pt idx="357">
                    <c:v>1.0699042924258031</c:v>
                  </c:pt>
                  <c:pt idx="358">
                    <c:v>1.0945926771197143</c:v>
                  </c:pt>
                  <c:pt idx="359">
                    <c:v>1.125201824628657</c:v>
                  </c:pt>
                  <c:pt idx="360">
                    <c:v>1.332116342553177</c:v>
                  </c:pt>
                  <c:pt idx="361">
                    <c:v>1.2742035299395007</c:v>
                  </c:pt>
                  <c:pt idx="362">
                    <c:v>0.91606757227834079</c:v>
                  </c:pt>
                  <c:pt idx="363">
                    <c:v>1.2173389798691157</c:v>
                  </c:pt>
                  <c:pt idx="364">
                    <c:v>1.3859560448371619</c:v>
                  </c:pt>
                  <c:pt idx="365">
                    <c:v>1.2971773928859232</c:v>
                  </c:pt>
                  <c:pt idx="366">
                    <c:v>1.2607776470414194</c:v>
                  </c:pt>
                  <c:pt idx="367">
                    <c:v>1.319862889279773</c:v>
                  </c:pt>
                  <c:pt idx="368">
                    <c:v>1.2586027150255168</c:v>
                  </c:pt>
                  <c:pt idx="369">
                    <c:v>1.2839967468479407</c:v>
                  </c:pt>
                  <c:pt idx="370">
                    <c:v>1.263526807298688</c:v>
                  </c:pt>
                  <c:pt idx="371">
                    <c:v>1.6128820093649365</c:v>
                  </c:pt>
                  <c:pt idx="372">
                    <c:v>1.2859804660421181</c:v>
                  </c:pt>
                  <c:pt idx="373">
                    <c:v>1.2439961359594864</c:v>
                  </c:pt>
                  <c:pt idx="374">
                    <c:v>1.6290089927167326</c:v>
                  </c:pt>
                  <c:pt idx="375">
                    <c:v>1.5154410226298414</c:v>
                  </c:pt>
                  <c:pt idx="376">
                    <c:v>1.4684594371329576</c:v>
                  </c:pt>
                  <c:pt idx="377">
                    <c:v>1.2656111708825648</c:v>
                  </c:pt>
                  <c:pt idx="378">
                    <c:v>1.412416049574869</c:v>
                  </c:pt>
                  <c:pt idx="379">
                    <c:v>1.6920567047021005</c:v>
                  </c:pt>
                  <c:pt idx="380">
                    <c:v>1.334040819323846</c:v>
                  </c:pt>
                  <c:pt idx="381">
                    <c:v>1.6764540788721187</c:v>
                  </c:pt>
                  <c:pt idx="382">
                    <c:v>1.4821438674738301</c:v>
                  </c:pt>
                  <c:pt idx="383">
                    <c:v>1.6249369884667733</c:v>
                  </c:pt>
                  <c:pt idx="384">
                    <c:v>1.875199275870242</c:v>
                  </c:pt>
                  <c:pt idx="385">
                    <c:v>1.6312536873676649</c:v>
                  </c:pt>
                  <c:pt idx="386">
                    <c:v>1.5462782224544149</c:v>
                  </c:pt>
                  <c:pt idx="387">
                    <c:v>1.6926577654870936</c:v>
                  </c:pt>
                  <c:pt idx="388">
                    <c:v>1.787345530709574</c:v>
                  </c:pt>
                  <c:pt idx="389">
                    <c:v>1.8631747296943539</c:v>
                  </c:pt>
                  <c:pt idx="390">
                    <c:v>1.7248185383094341</c:v>
                  </c:pt>
                  <c:pt idx="391">
                    <c:v>1.8986249034877627</c:v>
                  </c:pt>
                  <c:pt idx="392">
                    <c:v>1.8838913508666792</c:v>
                  </c:pt>
                  <c:pt idx="393">
                    <c:v>2.0399563614736387</c:v>
                  </c:pt>
                  <c:pt idx="394">
                    <c:v>1.8650515362945081</c:v>
                  </c:pt>
                  <c:pt idx="395">
                    <c:v>1.5927452810698983</c:v>
                  </c:pt>
                  <c:pt idx="396">
                    <c:v>1.8784908389221489</c:v>
                  </c:pt>
                  <c:pt idx="397">
                    <c:v>1.945800377844668</c:v>
                  </c:pt>
                  <c:pt idx="398">
                    <c:v>1.9196320367695265</c:v>
                  </c:pt>
                  <c:pt idx="399">
                    <c:v>1.8561540656425062</c:v>
                  </c:pt>
                  <c:pt idx="400">
                    <c:v>1.6154769329132916</c:v>
                  </c:pt>
                  <c:pt idx="401">
                    <c:v>1.7362202847677832</c:v>
                  </c:pt>
                  <c:pt idx="402">
                    <c:v>1.9717760134745583</c:v>
                  </c:pt>
                  <c:pt idx="403">
                    <c:v>2.0404220553027885</c:v>
                  </c:pt>
                  <c:pt idx="404">
                    <c:v>2.1251550231408922</c:v>
                  </c:pt>
                  <c:pt idx="405">
                    <c:v>1.9522991908086804</c:v>
                  </c:pt>
                  <c:pt idx="406">
                    <c:v>1.9576092883422069</c:v>
                  </c:pt>
                  <c:pt idx="407">
                    <c:v>2.0384403351451552</c:v>
                  </c:pt>
                  <c:pt idx="408">
                    <c:v>1.9752099357108239</c:v>
                  </c:pt>
                  <c:pt idx="409">
                    <c:v>1.9836068676207943</c:v>
                  </c:pt>
                  <c:pt idx="410">
                    <c:v>2.0986417865157199</c:v>
                  </c:pt>
                  <c:pt idx="411">
                    <c:v>1.8875827900130759</c:v>
                  </c:pt>
                  <c:pt idx="412">
                    <c:v>2.1658838446383895</c:v>
                  </c:pt>
                  <c:pt idx="413">
                    <c:v>1.9793360340480837</c:v>
                  </c:pt>
                  <c:pt idx="414">
                    <c:v>2.2464774196508497</c:v>
                  </c:pt>
                  <c:pt idx="415">
                    <c:v>2.1522070889604663</c:v>
                  </c:pt>
                  <c:pt idx="416">
                    <c:v>1.7853200977998729</c:v>
                  </c:pt>
                  <c:pt idx="417">
                    <c:v>1.8869570943494685</c:v>
                  </c:pt>
                  <c:pt idx="418">
                    <c:v>2.0763880964778183</c:v>
                  </c:pt>
                  <c:pt idx="419">
                    <c:v>2.3942371114508929</c:v>
                  </c:pt>
                  <c:pt idx="420">
                    <c:v>2.0852691599859652</c:v>
                  </c:pt>
                  <c:pt idx="421">
                    <c:v>1.8524800844729945</c:v>
                  </c:pt>
                  <c:pt idx="422">
                    <c:v>2.2449312702827995</c:v>
                  </c:pt>
                  <c:pt idx="423">
                    <c:v>1.9715683348341602</c:v>
                  </c:pt>
                  <c:pt idx="424">
                    <c:v>2.1658791205320194</c:v>
                  </c:pt>
                  <c:pt idx="425">
                    <c:v>2.1431830137692214</c:v>
                  </c:pt>
                  <c:pt idx="426">
                    <c:v>2.1400968246872254</c:v>
                  </c:pt>
                  <c:pt idx="427">
                    <c:v>2.3895215319730148</c:v>
                  </c:pt>
                  <c:pt idx="428">
                    <c:v>1.8507711897394097</c:v>
                  </c:pt>
                  <c:pt idx="429">
                    <c:v>2.4656240790937076</c:v>
                  </c:pt>
                  <c:pt idx="430">
                    <c:v>2.1786693505910932</c:v>
                  </c:pt>
                  <c:pt idx="431">
                    <c:v>2.3557925819592769</c:v>
                  </c:pt>
                  <c:pt idx="432">
                    <c:v>2.4550630907545243</c:v>
                  </c:pt>
                  <c:pt idx="433">
                    <c:v>2.2934154537455869</c:v>
                  </c:pt>
                  <c:pt idx="434">
                    <c:v>2.1847749020599476</c:v>
                  </c:pt>
                  <c:pt idx="435">
                    <c:v>2.4042564786995886</c:v>
                  </c:pt>
                  <c:pt idx="436">
                    <c:v>1.9881694643876846</c:v>
                  </c:pt>
                  <c:pt idx="437">
                    <c:v>2.3724209244245649</c:v>
                  </c:pt>
                  <c:pt idx="438">
                    <c:v>2.3548775400432493</c:v>
                  </c:pt>
                  <c:pt idx="439">
                    <c:v>2.2071119856023054</c:v>
                  </c:pt>
                  <c:pt idx="440">
                    <c:v>2.3551562914680786</c:v>
                  </c:pt>
                  <c:pt idx="441">
                    <c:v>2.2723000282966481</c:v>
                  </c:pt>
                  <c:pt idx="442">
                    <c:v>2.1312319120619474</c:v>
                  </c:pt>
                  <c:pt idx="443">
                    <c:v>2.3492679085034629</c:v>
                  </c:pt>
                  <c:pt idx="444">
                    <c:v>2.3926265488773089</c:v>
                  </c:pt>
                  <c:pt idx="445">
                    <c:v>2.1369570894511511</c:v>
                  </c:pt>
                  <c:pt idx="446">
                    <c:v>2.5605966969406628</c:v>
                  </c:pt>
                  <c:pt idx="447">
                    <c:v>2.1200467555812477</c:v>
                  </c:pt>
                  <c:pt idx="448">
                    <c:v>2.3380407745446252</c:v>
                  </c:pt>
                  <c:pt idx="449">
                    <c:v>2.3014707368053378</c:v>
                  </c:pt>
                  <c:pt idx="450">
                    <c:v>2.1190084413478028</c:v>
                  </c:pt>
                  <c:pt idx="451">
                    <c:v>2.4094541971688979</c:v>
                  </c:pt>
                  <c:pt idx="452">
                    <c:v>2.6081991865821337</c:v>
                  </c:pt>
                  <c:pt idx="453">
                    <c:v>2.6133445972013276</c:v>
                  </c:pt>
                  <c:pt idx="454">
                    <c:v>2.4322092900372998</c:v>
                  </c:pt>
                  <c:pt idx="455">
                    <c:v>2.4655964200063827</c:v>
                  </c:pt>
                  <c:pt idx="456">
                    <c:v>2.4657751999065542</c:v>
                  </c:pt>
                  <c:pt idx="457">
                    <c:v>2.7253759688299648</c:v>
                  </c:pt>
                  <c:pt idx="458">
                    <c:v>2.5152532119870203</c:v>
                  </c:pt>
                  <c:pt idx="459">
                    <c:v>2.3896655117965371</c:v>
                  </c:pt>
                  <c:pt idx="460">
                    <c:v>2.5593086141973975</c:v>
                  </c:pt>
                  <c:pt idx="461">
                    <c:v>2.5793585754270767</c:v>
                  </c:pt>
                  <c:pt idx="462">
                    <c:v>2.2759263322541123</c:v>
                  </c:pt>
                  <c:pt idx="463">
                    <c:v>2.6747612239373546</c:v>
                  </c:pt>
                  <c:pt idx="464">
                    <c:v>2.3907362365156941</c:v>
                  </c:pt>
                  <c:pt idx="465">
                    <c:v>2.3209250303061402</c:v>
                  </c:pt>
                  <c:pt idx="466">
                    <c:v>2.3469116470317064</c:v>
                  </c:pt>
                  <c:pt idx="467">
                    <c:v>2.5325200992716184</c:v>
                  </c:pt>
                  <c:pt idx="468">
                    <c:v>2.3943402769267972</c:v>
                  </c:pt>
                  <c:pt idx="469">
                    <c:v>2.4014511458880556</c:v>
                  </c:pt>
                  <c:pt idx="470">
                    <c:v>2.3946625485143658</c:v>
                  </c:pt>
                  <c:pt idx="471">
                    <c:v>2.5684402938189397</c:v>
                  </c:pt>
                  <c:pt idx="472">
                    <c:v>2.5357063782115969</c:v>
                  </c:pt>
                  <c:pt idx="473">
                    <c:v>2.3169878071971031</c:v>
                  </c:pt>
                  <c:pt idx="474">
                    <c:v>2.5373605115846676</c:v>
                  </c:pt>
                  <c:pt idx="475">
                    <c:v>2.4915796402365862</c:v>
                  </c:pt>
                  <c:pt idx="476">
                    <c:v>2.4985457654268095</c:v>
                  </c:pt>
                  <c:pt idx="477">
                    <c:v>2.6079535720830096</c:v>
                  </c:pt>
                  <c:pt idx="478">
                    <c:v>2.4351981311796167</c:v>
                  </c:pt>
                  <c:pt idx="479">
                    <c:v>2.4097470860305465</c:v>
                  </c:pt>
                  <c:pt idx="480">
                    <c:v>2.6235517293784683</c:v>
                  </c:pt>
                  <c:pt idx="481">
                    <c:v>2.5035929550917153</c:v>
                  </c:pt>
                  <c:pt idx="482">
                    <c:v>2.4674796223237809</c:v>
                  </c:pt>
                  <c:pt idx="483">
                    <c:v>2.5925682368085021</c:v>
                  </c:pt>
                  <c:pt idx="484">
                    <c:v>2.9806109027150192</c:v>
                  </c:pt>
                  <c:pt idx="485">
                    <c:v>2.8868274236439517</c:v>
                  </c:pt>
                  <c:pt idx="486">
                    <c:v>2.5465647180690536</c:v>
                  </c:pt>
                  <c:pt idx="487">
                    <c:v>2.7933901965061874</c:v>
                  </c:pt>
                  <c:pt idx="488">
                    <c:v>2.7369134296967821</c:v>
                  </c:pt>
                  <c:pt idx="489">
                    <c:v>3.011876718304765</c:v>
                  </c:pt>
                  <c:pt idx="490">
                    <c:v>2.8170762852230311</c:v>
                  </c:pt>
                  <c:pt idx="491">
                    <c:v>2.7893258883873875</c:v>
                  </c:pt>
                  <c:pt idx="492">
                    <c:v>2.6995296883621762</c:v>
                  </c:pt>
                  <c:pt idx="493">
                    <c:v>2.8056992967955257</c:v>
                  </c:pt>
                  <c:pt idx="494">
                    <c:v>2.50513756233233</c:v>
                  </c:pt>
                  <c:pt idx="495">
                    <c:v>2.7179818627837178</c:v>
                  </c:pt>
                  <c:pt idx="496">
                    <c:v>3.1235619260755629</c:v>
                  </c:pt>
                  <c:pt idx="497">
                    <c:v>2.9135447250227404</c:v>
                  </c:pt>
                  <c:pt idx="498">
                    <c:v>2.8802556230407848</c:v>
                  </c:pt>
                  <c:pt idx="499">
                    <c:v>2.7295290881484315</c:v>
                  </c:pt>
                  <c:pt idx="500">
                    <c:v>2.9081282808539775</c:v>
                  </c:pt>
                  <c:pt idx="501">
                    <c:v>2.6683344773692261</c:v>
                  </c:pt>
                  <c:pt idx="502">
                    <c:v>2.7742688549605812</c:v>
                  </c:pt>
                  <c:pt idx="503">
                    <c:v>2.7100775269246999</c:v>
                  </c:pt>
                  <c:pt idx="504">
                    <c:v>2.3920511557597761</c:v>
                  </c:pt>
                  <c:pt idx="505">
                    <c:v>2.4916774579825312</c:v>
                  </c:pt>
                  <c:pt idx="506">
                    <c:v>2.7528865309896169</c:v>
                  </c:pt>
                  <c:pt idx="507">
                    <c:v>2.7637279174137959</c:v>
                  </c:pt>
                  <c:pt idx="508">
                    <c:v>2.7189277335860846</c:v>
                  </c:pt>
                  <c:pt idx="509">
                    <c:v>3.0201258952314918</c:v>
                  </c:pt>
                  <c:pt idx="510">
                    <c:v>2.914615523929414</c:v>
                  </c:pt>
                  <c:pt idx="511">
                    <c:v>2.8805233786848659</c:v>
                  </c:pt>
                  <c:pt idx="512">
                    <c:v>3.070520349824053</c:v>
                  </c:pt>
                  <c:pt idx="513">
                    <c:v>3.0383766804754906</c:v>
                  </c:pt>
                  <c:pt idx="514">
                    <c:v>2.9812631866985839</c:v>
                  </c:pt>
                  <c:pt idx="515">
                    <c:v>3.5353161388393408</c:v>
                  </c:pt>
                  <c:pt idx="516">
                    <c:v>3.1976640827274965</c:v>
                  </c:pt>
                  <c:pt idx="517">
                    <c:v>3.2210011968038188</c:v>
                  </c:pt>
                  <c:pt idx="518">
                    <c:v>3.2725801288633023</c:v>
                  </c:pt>
                  <c:pt idx="519">
                    <c:v>3.2460131619109989</c:v>
                  </c:pt>
                  <c:pt idx="520">
                    <c:v>3.2767988038850726</c:v>
                  </c:pt>
                  <c:pt idx="521">
                    <c:v>3.1995935339986832</c:v>
                  </c:pt>
                  <c:pt idx="522">
                    <c:v>2.971374068905015</c:v>
                  </c:pt>
                  <c:pt idx="523">
                    <c:v>3.5115188241363988</c:v>
                  </c:pt>
                  <c:pt idx="524">
                    <c:v>3.0706672204682648</c:v>
                  </c:pt>
                  <c:pt idx="525">
                    <c:v>3.150045782655678</c:v>
                  </c:pt>
                  <c:pt idx="526">
                    <c:v>3.2590931388447899</c:v>
                  </c:pt>
                  <c:pt idx="527">
                    <c:v>3.2531706787492061</c:v>
                  </c:pt>
                  <c:pt idx="528">
                    <c:v>2.940784973820759</c:v>
                  </c:pt>
                  <c:pt idx="529">
                    <c:v>3.2539544760658785</c:v>
                  </c:pt>
                  <c:pt idx="530">
                    <c:v>3.161870758457658</c:v>
                  </c:pt>
                  <c:pt idx="531">
                    <c:v>3.1006287210704042</c:v>
                  </c:pt>
                  <c:pt idx="532">
                    <c:v>3.1337554727943688</c:v>
                  </c:pt>
                  <c:pt idx="533">
                    <c:v>3.1696571170069467</c:v>
                  </c:pt>
                  <c:pt idx="534">
                    <c:v>3.121506087522083</c:v>
                  </c:pt>
                  <c:pt idx="535">
                    <c:v>3.0789432727596688</c:v>
                  </c:pt>
                  <c:pt idx="536">
                    <c:v>3.1063657235559274</c:v>
                  </c:pt>
                  <c:pt idx="537">
                    <c:v>3.0861155946845433</c:v>
                  </c:pt>
                  <c:pt idx="538">
                    <c:v>3.3679860536387145</c:v>
                  </c:pt>
                  <c:pt idx="539">
                    <c:v>3.087778969803233</c:v>
                  </c:pt>
                  <c:pt idx="540">
                    <c:v>2.975487066427807</c:v>
                  </c:pt>
                  <c:pt idx="541">
                    <c:v>2.9202214360486503</c:v>
                  </c:pt>
                  <c:pt idx="542">
                    <c:v>2.7940512292045909</c:v>
                  </c:pt>
                  <c:pt idx="543">
                    <c:v>3.118827345197531</c:v>
                  </c:pt>
                  <c:pt idx="544">
                    <c:v>2.6936675902895986</c:v>
                  </c:pt>
                  <c:pt idx="545">
                    <c:v>2.9708336900032526</c:v>
                  </c:pt>
                  <c:pt idx="546">
                    <c:v>2.984711726516502</c:v>
                  </c:pt>
                  <c:pt idx="547">
                    <c:v>2.964961094027502</c:v>
                  </c:pt>
                  <c:pt idx="548">
                    <c:v>3.0664231573951386</c:v>
                  </c:pt>
                  <c:pt idx="549">
                    <c:v>3.0160364978922658</c:v>
                  </c:pt>
                  <c:pt idx="550">
                    <c:v>3.1429781818523592</c:v>
                  </c:pt>
                  <c:pt idx="551">
                    <c:v>2.9686991378621777</c:v>
                  </c:pt>
                  <c:pt idx="552">
                    <c:v>3.175546472542599</c:v>
                  </c:pt>
                  <c:pt idx="553">
                    <c:v>3.0971876853860882</c:v>
                  </c:pt>
                  <c:pt idx="554">
                    <c:v>2.9318672270503687</c:v>
                  </c:pt>
                  <c:pt idx="555">
                    <c:v>3.2446752085652175</c:v>
                  </c:pt>
                  <c:pt idx="556">
                    <c:v>3.0862506791749564</c:v>
                  </c:pt>
                  <c:pt idx="557">
                    <c:v>2.9150984479807693</c:v>
                  </c:pt>
                  <c:pt idx="558">
                    <c:v>3.1209551727023457</c:v>
                  </c:pt>
                  <c:pt idx="559">
                    <c:v>3.321498340750916</c:v>
                  </c:pt>
                  <c:pt idx="560">
                    <c:v>3.0298628993268277</c:v>
                  </c:pt>
                  <c:pt idx="561">
                    <c:v>2.900305021502446</c:v>
                  </c:pt>
                  <c:pt idx="562">
                    <c:v>2.9114635985277633</c:v>
                  </c:pt>
                  <c:pt idx="563">
                    <c:v>3.0085317057149865</c:v>
                  </c:pt>
                  <c:pt idx="564">
                    <c:v>3.0477153192692796</c:v>
                  </c:pt>
                  <c:pt idx="565">
                    <c:v>3.0222213925518053</c:v>
                  </c:pt>
                  <c:pt idx="566">
                    <c:v>3.1647295797759534</c:v>
                  </c:pt>
                  <c:pt idx="567">
                    <c:v>2.9046160336426987</c:v>
                  </c:pt>
                  <c:pt idx="568">
                    <c:v>2.9219385413807437</c:v>
                  </c:pt>
                  <c:pt idx="569">
                    <c:v>3.0120184446578437</c:v>
                  </c:pt>
                  <c:pt idx="570">
                    <c:v>3.089513537801158</c:v>
                  </c:pt>
                  <c:pt idx="571">
                    <c:v>2.6829208853920021</c:v>
                  </c:pt>
                  <c:pt idx="572">
                    <c:v>2.8765975369617496</c:v>
                  </c:pt>
                  <c:pt idx="573">
                    <c:v>2.7542505416972616</c:v>
                  </c:pt>
                  <c:pt idx="574">
                    <c:v>2.8851157759031283</c:v>
                  </c:pt>
                  <c:pt idx="575">
                    <c:v>2.7075311800844686</c:v>
                  </c:pt>
                  <c:pt idx="576">
                    <c:v>2.7622348315817535</c:v>
                  </c:pt>
                </c:numCache>
              </c:numRef>
            </c:plus>
            <c:minus>
              <c:numRef>
                <c:f>Summary!$P$10:$P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55322506133643556</c:v>
                  </c:pt>
                  <c:pt idx="2">
                    <c:v>1.1208890335096584</c:v>
                  </c:pt>
                  <c:pt idx="3">
                    <c:v>1.4110136066310253</c:v>
                  </c:pt>
                  <c:pt idx="4">
                    <c:v>1.4305779501917275</c:v>
                  </c:pt>
                  <c:pt idx="5">
                    <c:v>1.8339263060832907</c:v>
                  </c:pt>
                  <c:pt idx="6">
                    <c:v>2.1354910437619541</c:v>
                  </c:pt>
                  <c:pt idx="7">
                    <c:v>2.0595631497994678</c:v>
                  </c:pt>
                  <c:pt idx="8">
                    <c:v>2.3688755739611858</c:v>
                  </c:pt>
                  <c:pt idx="9">
                    <c:v>2.3933112552097762</c:v>
                  </c:pt>
                  <c:pt idx="10">
                    <c:v>2.9199182537740742</c:v>
                  </c:pt>
                  <c:pt idx="11">
                    <c:v>2.6830813750256204</c:v>
                  </c:pt>
                  <c:pt idx="12">
                    <c:v>2.6621434393626453</c:v>
                  </c:pt>
                  <c:pt idx="13">
                    <c:v>2.8664549561164194</c:v>
                  </c:pt>
                  <c:pt idx="14">
                    <c:v>2.8928309688493061</c:v>
                  </c:pt>
                  <c:pt idx="15">
                    <c:v>3.0083162806243378</c:v>
                  </c:pt>
                  <c:pt idx="16">
                    <c:v>2.9399971972202534</c:v>
                  </c:pt>
                  <c:pt idx="17">
                    <c:v>3.1360336105596218</c:v>
                  </c:pt>
                  <c:pt idx="18">
                    <c:v>2.8386077697379299</c:v>
                  </c:pt>
                  <c:pt idx="19">
                    <c:v>2.625713990578658</c:v>
                  </c:pt>
                  <c:pt idx="20">
                    <c:v>2.687913819844534</c:v>
                  </c:pt>
                  <c:pt idx="21">
                    <c:v>2.5352463328922563</c:v>
                  </c:pt>
                  <c:pt idx="22">
                    <c:v>2.9844070746045568</c:v>
                  </c:pt>
                  <c:pt idx="23">
                    <c:v>2.9783154899354076</c:v>
                  </c:pt>
                  <c:pt idx="24">
                    <c:v>3.3260058539092903</c:v>
                  </c:pt>
                  <c:pt idx="25">
                    <c:v>3.0802410608412094</c:v>
                  </c:pt>
                  <c:pt idx="26">
                    <c:v>2.9175941018469302</c:v>
                  </c:pt>
                  <c:pt idx="27">
                    <c:v>2.8955895792253652</c:v>
                  </c:pt>
                  <c:pt idx="28">
                    <c:v>2.5887199807063292</c:v>
                  </c:pt>
                  <c:pt idx="29">
                    <c:v>2.7825570365810113</c:v>
                  </c:pt>
                  <c:pt idx="30">
                    <c:v>2.8727674176147033</c:v>
                  </c:pt>
                  <c:pt idx="31">
                    <c:v>2.8891564448493048</c:v>
                  </c:pt>
                  <c:pt idx="32">
                    <c:v>2.7272054445698299</c:v>
                  </c:pt>
                  <c:pt idx="33">
                    <c:v>2.5707331742249662</c:v>
                  </c:pt>
                  <c:pt idx="34">
                    <c:v>2.6878869957029266</c:v>
                  </c:pt>
                  <c:pt idx="35">
                    <c:v>2.8661949048773181</c:v>
                  </c:pt>
                  <c:pt idx="36">
                    <c:v>2.6817613923438532</c:v>
                  </c:pt>
                  <c:pt idx="37">
                    <c:v>2.6071866035382278</c:v>
                  </c:pt>
                  <c:pt idx="38">
                    <c:v>2.7275080662915681</c:v>
                  </c:pt>
                  <c:pt idx="39">
                    <c:v>2.7764863892568883</c:v>
                  </c:pt>
                  <c:pt idx="40">
                    <c:v>2.4714162602206606</c:v>
                  </c:pt>
                  <c:pt idx="41">
                    <c:v>2.4345762447697474</c:v>
                  </c:pt>
                  <c:pt idx="42">
                    <c:v>2.3713838530130933</c:v>
                  </c:pt>
                  <c:pt idx="43">
                    <c:v>2.4493510107160232</c:v>
                  </c:pt>
                  <c:pt idx="44">
                    <c:v>2.5259417705359319</c:v>
                  </c:pt>
                  <c:pt idx="45">
                    <c:v>2.5569294010676193</c:v>
                  </c:pt>
                  <c:pt idx="46">
                    <c:v>2.5546509942306712</c:v>
                  </c:pt>
                  <c:pt idx="47">
                    <c:v>2.331077946521948</c:v>
                  </c:pt>
                  <c:pt idx="48">
                    <c:v>2.8085760197268619</c:v>
                  </c:pt>
                  <c:pt idx="49">
                    <c:v>2.6346353627472525</c:v>
                  </c:pt>
                  <c:pt idx="50">
                    <c:v>2.2030784550675784</c:v>
                  </c:pt>
                  <c:pt idx="51">
                    <c:v>2.6324407067463143</c:v>
                  </c:pt>
                  <c:pt idx="52">
                    <c:v>2.5923594033153887</c:v>
                  </c:pt>
                  <c:pt idx="53">
                    <c:v>2.3771420649166037</c:v>
                  </c:pt>
                  <c:pt idx="54">
                    <c:v>2.2335210344803573</c:v>
                  </c:pt>
                  <c:pt idx="55">
                    <c:v>2.4564574865514603</c:v>
                  </c:pt>
                  <c:pt idx="56">
                    <c:v>2.2083112015628474</c:v>
                  </c:pt>
                  <c:pt idx="57">
                    <c:v>2.0530373989717612</c:v>
                  </c:pt>
                  <c:pt idx="58">
                    <c:v>2.1728717208720822</c:v>
                  </c:pt>
                  <c:pt idx="59">
                    <c:v>2.4795799694972214</c:v>
                  </c:pt>
                  <c:pt idx="60">
                    <c:v>2.1403734814965807</c:v>
                  </c:pt>
                  <c:pt idx="61">
                    <c:v>2.4009779149171968</c:v>
                  </c:pt>
                  <c:pt idx="62">
                    <c:v>2.0901195913488197</c:v>
                  </c:pt>
                  <c:pt idx="63">
                    <c:v>2.2587715203616967</c:v>
                  </c:pt>
                  <c:pt idx="64">
                    <c:v>2.393169342900932</c:v>
                  </c:pt>
                  <c:pt idx="65">
                    <c:v>2.2743897443278822</c:v>
                  </c:pt>
                  <c:pt idx="66">
                    <c:v>2.0625736520137323</c:v>
                  </c:pt>
                  <c:pt idx="67">
                    <c:v>2.2231773945068389</c:v>
                  </c:pt>
                  <c:pt idx="68">
                    <c:v>2.1022505012418464</c:v>
                  </c:pt>
                  <c:pt idx="69">
                    <c:v>2.0967422018459758</c:v>
                  </c:pt>
                  <c:pt idx="70">
                    <c:v>1.8016342328603057</c:v>
                  </c:pt>
                  <c:pt idx="71">
                    <c:v>2.0535525657395337</c:v>
                  </c:pt>
                  <c:pt idx="72">
                    <c:v>1.8405662147704385</c:v>
                  </c:pt>
                  <c:pt idx="73">
                    <c:v>1.934158167047203</c:v>
                  </c:pt>
                  <c:pt idx="74">
                    <c:v>2.1151856645391729</c:v>
                  </c:pt>
                  <c:pt idx="75">
                    <c:v>1.8406080035512298</c:v>
                  </c:pt>
                  <c:pt idx="76">
                    <c:v>2.029646455132454</c:v>
                  </c:pt>
                  <c:pt idx="77">
                    <c:v>1.9471437412048844</c:v>
                  </c:pt>
                  <c:pt idx="78">
                    <c:v>1.9724185043193827</c:v>
                  </c:pt>
                  <c:pt idx="79">
                    <c:v>1.9242639559790073</c:v>
                  </c:pt>
                  <c:pt idx="80">
                    <c:v>1.804497020410806</c:v>
                  </c:pt>
                  <c:pt idx="81">
                    <c:v>1.9019889595254678</c:v>
                  </c:pt>
                  <c:pt idx="82">
                    <c:v>1.9786168985619337</c:v>
                  </c:pt>
                  <c:pt idx="83">
                    <c:v>1.7087369491516768</c:v>
                  </c:pt>
                  <c:pt idx="84">
                    <c:v>1.8250815250916477</c:v>
                  </c:pt>
                  <c:pt idx="85">
                    <c:v>1.7414414860425269</c:v>
                  </c:pt>
                  <c:pt idx="86">
                    <c:v>1.8733176414889245</c:v>
                  </c:pt>
                  <c:pt idx="87">
                    <c:v>1.8019003867420738</c:v>
                  </c:pt>
                  <c:pt idx="88">
                    <c:v>1.5967582029914607</c:v>
                  </c:pt>
                  <c:pt idx="89">
                    <c:v>1.6909510193292661</c:v>
                  </c:pt>
                  <c:pt idx="90">
                    <c:v>1.6781449371240205</c:v>
                  </c:pt>
                  <c:pt idx="91">
                    <c:v>1.7679239996784208</c:v>
                  </c:pt>
                  <c:pt idx="92">
                    <c:v>1.6865992793875584</c:v>
                  </c:pt>
                  <c:pt idx="93">
                    <c:v>1.6330893208977644</c:v>
                  </c:pt>
                  <c:pt idx="94">
                    <c:v>1.5171855763160924</c:v>
                  </c:pt>
                  <c:pt idx="95">
                    <c:v>1.5658848940011636</c:v>
                  </c:pt>
                  <c:pt idx="96">
                    <c:v>1.5111795506663583</c:v>
                  </c:pt>
                  <c:pt idx="97">
                    <c:v>1.6217236775499004</c:v>
                  </c:pt>
                  <c:pt idx="98">
                    <c:v>1.4415276518993518</c:v>
                  </c:pt>
                  <c:pt idx="99">
                    <c:v>1.3724363394614718</c:v>
                  </c:pt>
                  <c:pt idx="100">
                    <c:v>1.60441926682623</c:v>
                  </c:pt>
                  <c:pt idx="101">
                    <c:v>1.4072014433683682</c:v>
                  </c:pt>
                  <c:pt idx="102">
                    <c:v>1.4820883970442615</c:v>
                  </c:pt>
                  <c:pt idx="103">
                    <c:v>1.4153632382120414</c:v>
                  </c:pt>
                  <c:pt idx="104">
                    <c:v>1.5797111300645972</c:v>
                  </c:pt>
                  <c:pt idx="105">
                    <c:v>1.4294930314269669</c:v>
                  </c:pt>
                  <c:pt idx="106">
                    <c:v>1.3325559933077706</c:v>
                  </c:pt>
                  <c:pt idx="107">
                    <c:v>1.2746936490225509</c:v>
                  </c:pt>
                  <c:pt idx="108">
                    <c:v>1.3942146618151989</c:v>
                  </c:pt>
                  <c:pt idx="109">
                    <c:v>1.2308744256461985</c:v>
                  </c:pt>
                  <c:pt idx="110">
                    <c:v>1.6644634994808802</c:v>
                  </c:pt>
                  <c:pt idx="111">
                    <c:v>0.93214513519192499</c:v>
                  </c:pt>
                  <c:pt idx="112">
                    <c:v>1.3571575852035276</c:v>
                  </c:pt>
                  <c:pt idx="113">
                    <c:v>1.2434231175133679</c:v>
                  </c:pt>
                  <c:pt idx="114">
                    <c:v>1.3653279292373828</c:v>
                  </c:pt>
                  <c:pt idx="115">
                    <c:v>1.2188200814509447</c:v>
                  </c:pt>
                  <c:pt idx="116">
                    <c:v>1.2500029239226707</c:v>
                  </c:pt>
                  <c:pt idx="117">
                    <c:v>1.0386909741893295</c:v>
                  </c:pt>
                  <c:pt idx="118">
                    <c:v>1.0182710914006126</c:v>
                  </c:pt>
                  <c:pt idx="119">
                    <c:v>1.261550940916714</c:v>
                  </c:pt>
                  <c:pt idx="120">
                    <c:v>1.2281952215500385</c:v>
                  </c:pt>
                  <c:pt idx="121">
                    <c:v>0.89145584171941283</c:v>
                  </c:pt>
                  <c:pt idx="122">
                    <c:v>1.1209593154014443</c:v>
                  </c:pt>
                  <c:pt idx="123">
                    <c:v>1.2141288077177437</c:v>
                  </c:pt>
                  <c:pt idx="124">
                    <c:v>1.2515565819813406</c:v>
                  </c:pt>
                  <c:pt idx="125">
                    <c:v>1.0820823404411803</c:v>
                  </c:pt>
                  <c:pt idx="126">
                    <c:v>1.0031534952953052</c:v>
                  </c:pt>
                  <c:pt idx="127">
                    <c:v>1.0205258332600513</c:v>
                  </c:pt>
                  <c:pt idx="128">
                    <c:v>1.1311805885241242</c:v>
                  </c:pt>
                  <c:pt idx="129">
                    <c:v>1.1923957417196438</c:v>
                  </c:pt>
                  <c:pt idx="130">
                    <c:v>0.98086252225658366</c:v>
                  </c:pt>
                  <c:pt idx="131">
                    <c:v>0.98830712691299161</c:v>
                  </c:pt>
                  <c:pt idx="132">
                    <c:v>0.90041375649319277</c:v>
                  </c:pt>
                  <c:pt idx="133">
                    <c:v>1.057700344186892</c:v>
                  </c:pt>
                  <c:pt idx="134">
                    <c:v>1.1561650520474336</c:v>
                  </c:pt>
                  <c:pt idx="135">
                    <c:v>1.2008670274902431</c:v>
                  </c:pt>
                  <c:pt idx="136">
                    <c:v>1.0682114231293585</c:v>
                  </c:pt>
                  <c:pt idx="137">
                    <c:v>1.0869297340233979</c:v>
                  </c:pt>
                  <c:pt idx="138">
                    <c:v>0.74965464441614982</c:v>
                  </c:pt>
                  <c:pt idx="139">
                    <c:v>0.92230442081350017</c:v>
                  </c:pt>
                  <c:pt idx="140">
                    <c:v>1.1438330230724685</c:v>
                  </c:pt>
                  <c:pt idx="141">
                    <c:v>0.86501497140047579</c:v>
                  </c:pt>
                  <c:pt idx="142">
                    <c:v>1.1477984203204534</c:v>
                  </c:pt>
                  <c:pt idx="143">
                    <c:v>0.8841777242725698</c:v>
                  </c:pt>
                  <c:pt idx="144">
                    <c:v>1.252709440613397</c:v>
                  </c:pt>
                  <c:pt idx="145">
                    <c:v>1.0058330113229206</c:v>
                  </c:pt>
                  <c:pt idx="146">
                    <c:v>1.0725894868202484</c:v>
                  </c:pt>
                  <c:pt idx="147">
                    <c:v>0.84137138731449856</c:v>
                  </c:pt>
                  <c:pt idx="148">
                    <c:v>1.2272125874715289</c:v>
                  </c:pt>
                  <c:pt idx="149">
                    <c:v>0.71520766323354656</c:v>
                  </c:pt>
                  <c:pt idx="150">
                    <c:v>0.59440514530120492</c:v>
                  </c:pt>
                  <c:pt idx="151">
                    <c:v>1.0744008278167976</c:v>
                  </c:pt>
                  <c:pt idx="152">
                    <c:v>1.0655319291701202</c:v>
                  </c:pt>
                  <c:pt idx="153">
                    <c:v>0.85785911844054041</c:v>
                  </c:pt>
                  <c:pt idx="154">
                    <c:v>0.79433425106309086</c:v>
                  </c:pt>
                  <c:pt idx="155">
                    <c:v>0.69565273673889383</c:v>
                  </c:pt>
                  <c:pt idx="156">
                    <c:v>0.69854696146149464</c:v>
                  </c:pt>
                  <c:pt idx="157">
                    <c:v>0.81081585561390945</c:v>
                  </c:pt>
                  <c:pt idx="158">
                    <c:v>0.71393941690120888</c:v>
                  </c:pt>
                  <c:pt idx="159">
                    <c:v>0.5614845921320587</c:v>
                  </c:pt>
                  <c:pt idx="160">
                    <c:v>0.43334163627095551</c:v>
                  </c:pt>
                  <c:pt idx="161">
                    <c:v>0.55963052648171618</c:v>
                  </c:pt>
                  <c:pt idx="162">
                    <c:v>0.74394366377537224</c:v>
                  </c:pt>
                  <c:pt idx="163">
                    <c:v>0.87339585192549252</c:v>
                  </c:pt>
                  <c:pt idx="164">
                    <c:v>0.79757764058819125</c:v>
                  </c:pt>
                  <c:pt idx="165">
                    <c:v>0.98812191168095675</c:v>
                  </c:pt>
                  <c:pt idx="166">
                    <c:v>0.76189255214575891</c:v>
                  </c:pt>
                  <c:pt idx="167">
                    <c:v>0.53973908977402307</c:v>
                  </c:pt>
                  <c:pt idx="168">
                    <c:v>0.66578342255650325</c:v>
                  </c:pt>
                  <c:pt idx="169">
                    <c:v>0.32967414893832481</c:v>
                  </c:pt>
                  <c:pt idx="170">
                    <c:v>0.12094823567743801</c:v>
                  </c:pt>
                  <c:pt idx="171">
                    <c:v>0.22759739083017169</c:v>
                  </c:pt>
                  <c:pt idx="172">
                    <c:v>0.40798234482403711</c:v>
                  </c:pt>
                  <c:pt idx="173">
                    <c:v>0.72835846427493378</c:v>
                  </c:pt>
                  <c:pt idx="174">
                    <c:v>0.55795672086655657</c:v>
                  </c:pt>
                  <c:pt idx="175">
                    <c:v>0.46375678646114815</c:v>
                  </c:pt>
                  <c:pt idx="176">
                    <c:v>0.68026193054125605</c:v>
                  </c:pt>
                  <c:pt idx="177">
                    <c:v>0.73255186800365402</c:v>
                  </c:pt>
                  <c:pt idx="178">
                    <c:v>0.61320055247829452</c:v>
                  </c:pt>
                  <c:pt idx="179">
                    <c:v>0.99379449534564479</c:v>
                  </c:pt>
                  <c:pt idx="180">
                    <c:v>0.7834490964140659</c:v>
                  </c:pt>
                  <c:pt idx="181">
                    <c:v>0.78642276433617009</c:v>
                  </c:pt>
                  <c:pt idx="182">
                    <c:v>0.7217959029273866</c:v>
                  </c:pt>
                  <c:pt idx="183">
                    <c:v>0.66944584107985217</c:v>
                  </c:pt>
                  <c:pt idx="184">
                    <c:v>0.67951946832388144</c:v>
                  </c:pt>
                  <c:pt idx="185">
                    <c:v>0.77832286146666729</c:v>
                  </c:pt>
                  <c:pt idx="186">
                    <c:v>0.856708764372765</c:v>
                  </c:pt>
                  <c:pt idx="187">
                    <c:v>0.52411713577545505</c:v>
                  </c:pt>
                  <c:pt idx="188">
                    <c:v>1.0106743231985587</c:v>
                  </c:pt>
                  <c:pt idx="189">
                    <c:v>0.85052185943526504</c:v>
                  </c:pt>
                  <c:pt idx="190">
                    <c:v>0.91926341399817246</c:v>
                  </c:pt>
                  <c:pt idx="191">
                    <c:v>1.0230710913904562</c:v>
                  </c:pt>
                  <c:pt idx="192">
                    <c:v>0.92057356874984475</c:v>
                  </c:pt>
                  <c:pt idx="193">
                    <c:v>0.72916505021935873</c:v>
                  </c:pt>
                  <c:pt idx="194">
                    <c:v>0.41022300230598047</c:v>
                  </c:pt>
                  <c:pt idx="195">
                    <c:v>0.624272419929079</c:v>
                  </c:pt>
                  <c:pt idx="196">
                    <c:v>1.1750399717084934</c:v>
                  </c:pt>
                  <c:pt idx="197">
                    <c:v>0.96847605920638125</c:v>
                  </c:pt>
                  <c:pt idx="198">
                    <c:v>0.86998953158927872</c:v>
                  </c:pt>
                  <c:pt idx="199">
                    <c:v>1.0394784217025574</c:v>
                  </c:pt>
                  <c:pt idx="200">
                    <c:v>1.1698243449993007</c:v>
                  </c:pt>
                  <c:pt idx="201">
                    <c:v>0.84613456540138632</c:v>
                  </c:pt>
                  <c:pt idx="202">
                    <c:v>0.94360934607945102</c:v>
                  </c:pt>
                  <c:pt idx="203">
                    <c:v>1.0530790414720357</c:v>
                  </c:pt>
                  <c:pt idx="204">
                    <c:v>0.71652603520713254</c:v>
                  </c:pt>
                  <c:pt idx="205">
                    <c:v>0.88820982538613646</c:v>
                  </c:pt>
                  <c:pt idx="206">
                    <c:v>1.0603947482760023</c:v>
                  </c:pt>
                  <c:pt idx="207">
                    <c:v>0.8292529763148021</c:v>
                  </c:pt>
                  <c:pt idx="208">
                    <c:v>1.1152651036606742</c:v>
                  </c:pt>
                  <c:pt idx="209">
                    <c:v>0.76471916513524185</c:v>
                  </c:pt>
                  <c:pt idx="210">
                    <c:v>0.77367599977485868</c:v>
                  </c:pt>
                  <c:pt idx="211">
                    <c:v>1.0454163294474006</c:v>
                  </c:pt>
                  <c:pt idx="212">
                    <c:v>1.1177167771820404</c:v>
                  </c:pt>
                  <c:pt idx="213">
                    <c:v>1.0221782993582893</c:v>
                  </c:pt>
                  <c:pt idx="214">
                    <c:v>1.2729568659648911</c:v>
                  </c:pt>
                  <c:pt idx="215">
                    <c:v>0.95014405548038849</c:v>
                  </c:pt>
                  <c:pt idx="216">
                    <c:v>1.0385167975698426</c:v>
                  </c:pt>
                  <c:pt idx="217">
                    <c:v>1.1976041989391539</c:v>
                  </c:pt>
                  <c:pt idx="218">
                    <c:v>1.296620878605496</c:v>
                  </c:pt>
                  <c:pt idx="219">
                    <c:v>1.0591028196957093</c:v>
                  </c:pt>
                  <c:pt idx="220">
                    <c:v>0.77979802358413852</c:v>
                  </c:pt>
                  <c:pt idx="221">
                    <c:v>1.1446524676789029</c:v>
                  </c:pt>
                  <c:pt idx="222">
                    <c:v>0.92780874583577333</c:v>
                  </c:pt>
                  <c:pt idx="223">
                    <c:v>0.894516054769809</c:v>
                  </c:pt>
                  <c:pt idx="224">
                    <c:v>0.81852916807843379</c:v>
                  </c:pt>
                  <c:pt idx="225">
                    <c:v>0.9397811146480558</c:v>
                  </c:pt>
                  <c:pt idx="226">
                    <c:v>1.0727592874459662</c:v>
                  </c:pt>
                  <c:pt idx="227">
                    <c:v>0.87282203698921379</c:v>
                  </c:pt>
                  <c:pt idx="228">
                    <c:v>0.88245900614088624</c:v>
                  </c:pt>
                  <c:pt idx="229">
                    <c:v>1.1536750688407023</c:v>
                  </c:pt>
                  <c:pt idx="230">
                    <c:v>1.0878410187424703</c:v>
                  </c:pt>
                  <c:pt idx="231">
                    <c:v>0.92946209443794736</c:v>
                  </c:pt>
                  <c:pt idx="232">
                    <c:v>0.83858488042369972</c:v>
                  </c:pt>
                  <c:pt idx="233">
                    <c:v>0.85284774332605418</c:v>
                  </c:pt>
                  <c:pt idx="234">
                    <c:v>0.95917148862785151</c:v>
                  </c:pt>
                  <c:pt idx="235">
                    <c:v>1.1008657716552921</c:v>
                  </c:pt>
                  <c:pt idx="236">
                    <c:v>0.80295844320193621</c:v>
                  </c:pt>
                  <c:pt idx="237">
                    <c:v>1.0468108282526949</c:v>
                  </c:pt>
                  <c:pt idx="238">
                    <c:v>1.0283159907879216</c:v>
                  </c:pt>
                  <c:pt idx="239">
                    <c:v>0.84324723992209638</c:v>
                  </c:pt>
                  <c:pt idx="240">
                    <c:v>1.1699144200413598</c:v>
                  </c:pt>
                  <c:pt idx="241">
                    <c:v>0.88626018540060469</c:v>
                  </c:pt>
                  <c:pt idx="242">
                    <c:v>0.91748684323273388</c:v>
                  </c:pt>
                  <c:pt idx="243">
                    <c:v>1.2044246768550466</c:v>
                  </c:pt>
                  <c:pt idx="244">
                    <c:v>0.6672972236185355</c:v>
                  </c:pt>
                  <c:pt idx="245">
                    <c:v>0.94067142957596628</c:v>
                  </c:pt>
                  <c:pt idx="246">
                    <c:v>0.85837844415777476</c:v>
                  </c:pt>
                  <c:pt idx="247">
                    <c:v>1.1740992488238688</c:v>
                  </c:pt>
                  <c:pt idx="248">
                    <c:v>1.117961735637834</c:v>
                  </c:pt>
                  <c:pt idx="249">
                    <c:v>1.1734494005159319</c:v>
                  </c:pt>
                  <c:pt idx="250">
                    <c:v>1.0905026032082275</c:v>
                  </c:pt>
                  <c:pt idx="251">
                    <c:v>0.9349665773833149</c:v>
                  </c:pt>
                  <c:pt idx="252">
                    <c:v>1.0201760096680628</c:v>
                  </c:pt>
                  <c:pt idx="253">
                    <c:v>0.77433822134533281</c:v>
                  </c:pt>
                  <c:pt idx="254">
                    <c:v>0.83168545165329599</c:v>
                  </c:pt>
                  <c:pt idx="255">
                    <c:v>1.0526465486578986</c:v>
                  </c:pt>
                  <c:pt idx="256">
                    <c:v>0.98181043139619972</c:v>
                  </c:pt>
                  <c:pt idx="257">
                    <c:v>0.94601610313258455</c:v>
                  </c:pt>
                  <c:pt idx="258">
                    <c:v>1.2634455786517751</c:v>
                  </c:pt>
                  <c:pt idx="259">
                    <c:v>1.1694191477484841</c:v>
                  </c:pt>
                  <c:pt idx="260">
                    <c:v>1.2453277878503524</c:v>
                  </c:pt>
                  <c:pt idx="261">
                    <c:v>1.3080351064124884</c:v>
                  </c:pt>
                  <c:pt idx="262">
                    <c:v>1.173195207136797</c:v>
                  </c:pt>
                  <c:pt idx="263">
                    <c:v>1.3521510142662874</c:v>
                  </c:pt>
                  <c:pt idx="264">
                    <c:v>1.1292782104487626</c:v>
                  </c:pt>
                  <c:pt idx="265">
                    <c:v>1.3546760266768441</c:v>
                  </c:pt>
                  <c:pt idx="266">
                    <c:v>0.94799655189017995</c:v>
                  </c:pt>
                  <c:pt idx="267">
                    <c:v>1.046364245204211</c:v>
                  </c:pt>
                  <c:pt idx="268">
                    <c:v>1.0776807355073024</c:v>
                  </c:pt>
                  <c:pt idx="269">
                    <c:v>1.0496872190010786</c:v>
                  </c:pt>
                  <c:pt idx="270">
                    <c:v>0.83772745726088038</c:v>
                  </c:pt>
                  <c:pt idx="271">
                    <c:v>1.0638315836660746</c:v>
                  </c:pt>
                  <c:pt idx="272">
                    <c:v>0.9910612928715401</c:v>
                  </c:pt>
                  <c:pt idx="273">
                    <c:v>1.1946723728962707</c:v>
                  </c:pt>
                  <c:pt idx="274">
                    <c:v>1.469443591314191</c:v>
                  </c:pt>
                  <c:pt idx="275">
                    <c:v>1.2035546911999349</c:v>
                  </c:pt>
                  <c:pt idx="276">
                    <c:v>1.1093557805838594</c:v>
                  </c:pt>
                  <c:pt idx="277">
                    <c:v>1.4113545685059885</c:v>
                  </c:pt>
                  <c:pt idx="278">
                    <c:v>1.1953023420916431</c:v>
                  </c:pt>
                  <c:pt idx="279">
                    <c:v>1.037991688940771</c:v>
                  </c:pt>
                  <c:pt idx="280">
                    <c:v>1.0290283827263247</c:v>
                  </c:pt>
                  <c:pt idx="281">
                    <c:v>1.0886082793122953</c:v>
                  </c:pt>
                  <c:pt idx="282">
                    <c:v>0.84688763888411867</c:v>
                  </c:pt>
                  <c:pt idx="283">
                    <c:v>1.2795152748283063</c:v>
                  </c:pt>
                  <c:pt idx="284">
                    <c:v>1.1762017071591948</c:v>
                  </c:pt>
                  <c:pt idx="285">
                    <c:v>1.2259691842806932</c:v>
                  </c:pt>
                  <c:pt idx="286">
                    <c:v>0.98244458861669026</c:v>
                  </c:pt>
                  <c:pt idx="287">
                    <c:v>1.1420934236399884</c:v>
                  </c:pt>
                  <c:pt idx="288">
                    <c:v>1.2236467247007172</c:v>
                  </c:pt>
                  <c:pt idx="289">
                    <c:v>1.5107729618959542</c:v>
                  </c:pt>
                  <c:pt idx="290">
                    <c:v>0.99417261408488544</c:v>
                  </c:pt>
                  <c:pt idx="291">
                    <c:v>1.1080643453383519</c:v>
                  </c:pt>
                  <c:pt idx="292">
                    <c:v>1.2226579788759886</c:v>
                  </c:pt>
                  <c:pt idx="293">
                    <c:v>1.436657893973478</c:v>
                  </c:pt>
                  <c:pt idx="294">
                    <c:v>1.3852407283703094</c:v>
                  </c:pt>
                  <c:pt idx="295">
                    <c:v>1.2354049507263363</c:v>
                  </c:pt>
                  <c:pt idx="296">
                    <c:v>1.2581063210033656</c:v>
                  </c:pt>
                  <c:pt idx="297">
                    <c:v>1.0873157200943937</c:v>
                  </c:pt>
                  <c:pt idx="298">
                    <c:v>1.2006151466265484</c:v>
                  </c:pt>
                  <c:pt idx="299">
                    <c:v>1.1053071076565795</c:v>
                  </c:pt>
                  <c:pt idx="300">
                    <c:v>0.99969414870622186</c:v>
                  </c:pt>
                  <c:pt idx="301">
                    <c:v>1.1340158155985198</c:v>
                  </c:pt>
                  <c:pt idx="302">
                    <c:v>1.1725799028510613</c:v>
                  </c:pt>
                  <c:pt idx="303">
                    <c:v>1.1139807745361561</c:v>
                  </c:pt>
                  <c:pt idx="304">
                    <c:v>1.1180113807170371</c:v>
                  </c:pt>
                  <c:pt idx="305">
                    <c:v>1.1076527011757697</c:v>
                  </c:pt>
                  <c:pt idx="306">
                    <c:v>0.90417739041111211</c:v>
                  </c:pt>
                  <c:pt idx="307">
                    <c:v>1.1641653069096078</c:v>
                  </c:pt>
                  <c:pt idx="308">
                    <c:v>1.3873109648768622</c:v>
                  </c:pt>
                  <c:pt idx="309">
                    <c:v>1.2927456312185319</c:v>
                  </c:pt>
                  <c:pt idx="310">
                    <c:v>1.4554227910459365</c:v>
                  </c:pt>
                  <c:pt idx="311">
                    <c:v>0.97073736618088191</c:v>
                  </c:pt>
                  <c:pt idx="312">
                    <c:v>1.1201814329570725</c:v>
                  </c:pt>
                  <c:pt idx="313">
                    <c:v>1.3370983133467269</c:v>
                  </c:pt>
                  <c:pt idx="314">
                    <c:v>1.1339729392429176</c:v>
                  </c:pt>
                  <c:pt idx="315">
                    <c:v>1.4602101435536932</c:v>
                  </c:pt>
                  <c:pt idx="316">
                    <c:v>1.1424758051931307</c:v>
                  </c:pt>
                  <c:pt idx="317">
                    <c:v>1.3682946711972852</c:v>
                  </c:pt>
                  <c:pt idx="318">
                    <c:v>1.282940984067261</c:v>
                  </c:pt>
                  <c:pt idx="319">
                    <c:v>1.1297862042228228</c:v>
                  </c:pt>
                  <c:pt idx="320">
                    <c:v>1.266842360866463</c:v>
                  </c:pt>
                  <c:pt idx="321">
                    <c:v>1.186213762636948</c:v>
                  </c:pt>
                  <c:pt idx="322">
                    <c:v>1.3188323816703074</c:v>
                  </c:pt>
                  <c:pt idx="323">
                    <c:v>1.366599548074652</c:v>
                  </c:pt>
                  <c:pt idx="324">
                    <c:v>1.1398261189307448</c:v>
                  </c:pt>
                  <c:pt idx="325">
                    <c:v>1.0557779848123832</c:v>
                  </c:pt>
                  <c:pt idx="326">
                    <c:v>1.1617135895062958</c:v>
                  </c:pt>
                  <c:pt idx="327">
                    <c:v>0.98767125165670022</c:v>
                  </c:pt>
                  <c:pt idx="328">
                    <c:v>1.0977311462314474</c:v>
                  </c:pt>
                  <c:pt idx="329">
                    <c:v>1.2301389386495292</c:v>
                  </c:pt>
                  <c:pt idx="330">
                    <c:v>0.87423623393487304</c:v>
                  </c:pt>
                  <c:pt idx="331">
                    <c:v>1.384431688648704</c:v>
                  </c:pt>
                  <c:pt idx="332">
                    <c:v>1.4915128363721208</c:v>
                  </c:pt>
                  <c:pt idx="333">
                    <c:v>1.2649092727565132</c:v>
                  </c:pt>
                  <c:pt idx="334">
                    <c:v>1.4420775417578218</c:v>
                  </c:pt>
                  <c:pt idx="335">
                    <c:v>1.2004137788714246</c:v>
                  </c:pt>
                  <c:pt idx="336">
                    <c:v>0.91803692331880793</c:v>
                  </c:pt>
                  <c:pt idx="337">
                    <c:v>1.3959859885841912</c:v>
                  </c:pt>
                  <c:pt idx="338">
                    <c:v>1.2868551707127367</c:v>
                  </c:pt>
                  <c:pt idx="339">
                    <c:v>1.1465472497037605</c:v>
                  </c:pt>
                  <c:pt idx="340">
                    <c:v>1.3920730880991286</c:v>
                  </c:pt>
                  <c:pt idx="341">
                    <c:v>1.411122615392568</c:v>
                  </c:pt>
                  <c:pt idx="342">
                    <c:v>1.3683615751747895</c:v>
                  </c:pt>
                  <c:pt idx="343">
                    <c:v>1.1457625968326255</c:v>
                  </c:pt>
                  <c:pt idx="344">
                    <c:v>1.2836836492149466</c:v>
                  </c:pt>
                  <c:pt idx="345">
                    <c:v>1.2292110946609247</c:v>
                  </c:pt>
                  <c:pt idx="346">
                    <c:v>1.2747814342510142</c:v>
                  </c:pt>
                  <c:pt idx="347">
                    <c:v>1.3384157175332598</c:v>
                  </c:pt>
                  <c:pt idx="348">
                    <c:v>1.3360517808910375</c:v>
                  </c:pt>
                  <c:pt idx="349">
                    <c:v>1.0965010038115235</c:v>
                  </c:pt>
                  <c:pt idx="350">
                    <c:v>1.1146009221856641</c:v>
                  </c:pt>
                  <c:pt idx="351">
                    <c:v>1.3229916967480044</c:v>
                  </c:pt>
                  <c:pt idx="352">
                    <c:v>1.0118454335597062</c:v>
                  </c:pt>
                  <c:pt idx="353">
                    <c:v>0.97979113827820574</c:v>
                  </c:pt>
                  <c:pt idx="354">
                    <c:v>1.1670471113129974</c:v>
                  </c:pt>
                  <c:pt idx="355">
                    <c:v>1.3038618758358551</c:v>
                  </c:pt>
                  <c:pt idx="356">
                    <c:v>1.1655705480484182</c:v>
                  </c:pt>
                  <c:pt idx="357">
                    <c:v>1.0699042924258031</c:v>
                  </c:pt>
                  <c:pt idx="358">
                    <c:v>1.0945926771197143</c:v>
                  </c:pt>
                  <c:pt idx="359">
                    <c:v>1.125201824628657</c:v>
                  </c:pt>
                  <c:pt idx="360">
                    <c:v>1.332116342553177</c:v>
                  </c:pt>
                  <c:pt idx="361">
                    <c:v>1.2742035299395007</c:v>
                  </c:pt>
                  <c:pt idx="362">
                    <c:v>0.91606757227834079</c:v>
                  </c:pt>
                  <c:pt idx="363">
                    <c:v>1.2173389798691157</c:v>
                  </c:pt>
                  <c:pt idx="364">
                    <c:v>1.3859560448371619</c:v>
                  </c:pt>
                  <c:pt idx="365">
                    <c:v>1.2971773928859232</c:v>
                  </c:pt>
                  <c:pt idx="366">
                    <c:v>1.2607776470414194</c:v>
                  </c:pt>
                  <c:pt idx="367">
                    <c:v>1.319862889279773</c:v>
                  </c:pt>
                  <c:pt idx="368">
                    <c:v>1.2586027150255168</c:v>
                  </c:pt>
                  <c:pt idx="369">
                    <c:v>1.2839967468479407</c:v>
                  </c:pt>
                  <c:pt idx="370">
                    <c:v>1.263526807298688</c:v>
                  </c:pt>
                  <c:pt idx="371">
                    <c:v>1.6128820093649365</c:v>
                  </c:pt>
                  <c:pt idx="372">
                    <c:v>1.2859804660421181</c:v>
                  </c:pt>
                  <c:pt idx="373">
                    <c:v>1.2439961359594864</c:v>
                  </c:pt>
                  <c:pt idx="374">
                    <c:v>1.6290089927167326</c:v>
                  </c:pt>
                  <c:pt idx="375">
                    <c:v>1.5154410226298414</c:v>
                  </c:pt>
                  <c:pt idx="376">
                    <c:v>1.4684594371329576</c:v>
                  </c:pt>
                  <c:pt idx="377">
                    <c:v>1.2656111708825648</c:v>
                  </c:pt>
                  <c:pt idx="378">
                    <c:v>1.412416049574869</c:v>
                  </c:pt>
                  <c:pt idx="379">
                    <c:v>1.6920567047021005</c:v>
                  </c:pt>
                  <c:pt idx="380">
                    <c:v>1.334040819323846</c:v>
                  </c:pt>
                  <c:pt idx="381">
                    <c:v>1.6764540788721187</c:v>
                  </c:pt>
                  <c:pt idx="382">
                    <c:v>1.4821438674738301</c:v>
                  </c:pt>
                  <c:pt idx="383">
                    <c:v>1.6249369884667733</c:v>
                  </c:pt>
                  <c:pt idx="384">
                    <c:v>1.875199275870242</c:v>
                  </c:pt>
                  <c:pt idx="385">
                    <c:v>1.6312536873676649</c:v>
                  </c:pt>
                  <c:pt idx="386">
                    <c:v>1.5462782224544149</c:v>
                  </c:pt>
                  <c:pt idx="387">
                    <c:v>1.6926577654870936</c:v>
                  </c:pt>
                  <c:pt idx="388">
                    <c:v>1.787345530709574</c:v>
                  </c:pt>
                  <c:pt idx="389">
                    <c:v>1.8631747296943539</c:v>
                  </c:pt>
                  <c:pt idx="390">
                    <c:v>1.7248185383094341</c:v>
                  </c:pt>
                  <c:pt idx="391">
                    <c:v>1.8986249034877627</c:v>
                  </c:pt>
                  <c:pt idx="392">
                    <c:v>1.8838913508666792</c:v>
                  </c:pt>
                  <c:pt idx="393">
                    <c:v>2.0399563614736387</c:v>
                  </c:pt>
                  <c:pt idx="394">
                    <c:v>1.8650515362945081</c:v>
                  </c:pt>
                  <c:pt idx="395">
                    <c:v>1.5927452810698983</c:v>
                  </c:pt>
                  <c:pt idx="396">
                    <c:v>1.8784908389221489</c:v>
                  </c:pt>
                  <c:pt idx="397">
                    <c:v>1.945800377844668</c:v>
                  </c:pt>
                  <c:pt idx="398">
                    <c:v>1.9196320367695265</c:v>
                  </c:pt>
                  <c:pt idx="399">
                    <c:v>1.8561540656425062</c:v>
                  </c:pt>
                  <c:pt idx="400">
                    <c:v>1.6154769329132916</c:v>
                  </c:pt>
                  <c:pt idx="401">
                    <c:v>1.7362202847677832</c:v>
                  </c:pt>
                  <c:pt idx="402">
                    <c:v>1.9717760134745583</c:v>
                  </c:pt>
                  <c:pt idx="403">
                    <c:v>2.0404220553027885</c:v>
                  </c:pt>
                  <c:pt idx="404">
                    <c:v>2.1251550231408922</c:v>
                  </c:pt>
                  <c:pt idx="405">
                    <c:v>1.9522991908086804</c:v>
                  </c:pt>
                  <c:pt idx="406">
                    <c:v>1.9576092883422069</c:v>
                  </c:pt>
                  <c:pt idx="407">
                    <c:v>2.0384403351451552</c:v>
                  </c:pt>
                  <c:pt idx="408">
                    <c:v>1.9752099357108239</c:v>
                  </c:pt>
                  <c:pt idx="409">
                    <c:v>1.9836068676207943</c:v>
                  </c:pt>
                  <c:pt idx="410">
                    <c:v>2.0986417865157199</c:v>
                  </c:pt>
                  <c:pt idx="411">
                    <c:v>1.8875827900130759</c:v>
                  </c:pt>
                  <c:pt idx="412">
                    <c:v>2.1658838446383895</c:v>
                  </c:pt>
                  <c:pt idx="413">
                    <c:v>1.9793360340480837</c:v>
                  </c:pt>
                  <c:pt idx="414">
                    <c:v>2.2464774196508497</c:v>
                  </c:pt>
                  <c:pt idx="415">
                    <c:v>2.1522070889604663</c:v>
                  </c:pt>
                  <c:pt idx="416">
                    <c:v>1.7853200977998729</c:v>
                  </c:pt>
                  <c:pt idx="417">
                    <c:v>1.8869570943494685</c:v>
                  </c:pt>
                  <c:pt idx="418">
                    <c:v>2.0763880964778183</c:v>
                  </c:pt>
                  <c:pt idx="419">
                    <c:v>2.3942371114508929</c:v>
                  </c:pt>
                  <c:pt idx="420">
                    <c:v>2.0852691599859652</c:v>
                  </c:pt>
                  <c:pt idx="421">
                    <c:v>1.8524800844729945</c:v>
                  </c:pt>
                  <c:pt idx="422">
                    <c:v>2.2449312702827995</c:v>
                  </c:pt>
                  <c:pt idx="423">
                    <c:v>1.9715683348341602</c:v>
                  </c:pt>
                  <c:pt idx="424">
                    <c:v>2.1658791205320194</c:v>
                  </c:pt>
                  <c:pt idx="425">
                    <c:v>2.1431830137692214</c:v>
                  </c:pt>
                  <c:pt idx="426">
                    <c:v>2.1400968246872254</c:v>
                  </c:pt>
                  <c:pt idx="427">
                    <c:v>2.3895215319730148</c:v>
                  </c:pt>
                  <c:pt idx="428">
                    <c:v>1.8507711897394097</c:v>
                  </c:pt>
                  <c:pt idx="429">
                    <c:v>2.4656240790937076</c:v>
                  </c:pt>
                  <c:pt idx="430">
                    <c:v>2.1786693505910932</c:v>
                  </c:pt>
                  <c:pt idx="431">
                    <c:v>2.3557925819592769</c:v>
                  </c:pt>
                  <c:pt idx="432">
                    <c:v>2.4550630907545243</c:v>
                  </c:pt>
                  <c:pt idx="433">
                    <c:v>2.2934154537455869</c:v>
                  </c:pt>
                  <c:pt idx="434">
                    <c:v>2.1847749020599476</c:v>
                  </c:pt>
                  <c:pt idx="435">
                    <c:v>2.4042564786995886</c:v>
                  </c:pt>
                  <c:pt idx="436">
                    <c:v>1.9881694643876846</c:v>
                  </c:pt>
                  <c:pt idx="437">
                    <c:v>2.3724209244245649</c:v>
                  </c:pt>
                  <c:pt idx="438">
                    <c:v>2.3548775400432493</c:v>
                  </c:pt>
                  <c:pt idx="439">
                    <c:v>2.2071119856023054</c:v>
                  </c:pt>
                  <c:pt idx="440">
                    <c:v>2.3551562914680786</c:v>
                  </c:pt>
                  <c:pt idx="441">
                    <c:v>2.2723000282966481</c:v>
                  </c:pt>
                  <c:pt idx="442">
                    <c:v>2.1312319120619474</c:v>
                  </c:pt>
                  <c:pt idx="443">
                    <c:v>2.3492679085034629</c:v>
                  </c:pt>
                  <c:pt idx="444">
                    <c:v>2.3926265488773089</c:v>
                  </c:pt>
                  <c:pt idx="445">
                    <c:v>2.1369570894511511</c:v>
                  </c:pt>
                  <c:pt idx="446">
                    <c:v>2.5605966969406628</c:v>
                  </c:pt>
                  <c:pt idx="447">
                    <c:v>2.1200467555812477</c:v>
                  </c:pt>
                  <c:pt idx="448">
                    <c:v>2.3380407745446252</c:v>
                  </c:pt>
                  <c:pt idx="449">
                    <c:v>2.3014707368053378</c:v>
                  </c:pt>
                  <c:pt idx="450">
                    <c:v>2.1190084413478028</c:v>
                  </c:pt>
                  <c:pt idx="451">
                    <c:v>2.4094541971688979</c:v>
                  </c:pt>
                  <c:pt idx="452">
                    <c:v>2.6081991865821337</c:v>
                  </c:pt>
                  <c:pt idx="453">
                    <c:v>2.6133445972013276</c:v>
                  </c:pt>
                  <c:pt idx="454">
                    <c:v>2.4322092900372998</c:v>
                  </c:pt>
                  <c:pt idx="455">
                    <c:v>2.4655964200063827</c:v>
                  </c:pt>
                  <c:pt idx="456">
                    <c:v>2.4657751999065542</c:v>
                  </c:pt>
                  <c:pt idx="457">
                    <c:v>2.7253759688299648</c:v>
                  </c:pt>
                  <c:pt idx="458">
                    <c:v>2.5152532119870203</c:v>
                  </c:pt>
                  <c:pt idx="459">
                    <c:v>2.3896655117965371</c:v>
                  </c:pt>
                  <c:pt idx="460">
                    <c:v>2.5593086141973975</c:v>
                  </c:pt>
                  <c:pt idx="461">
                    <c:v>2.5793585754270767</c:v>
                  </c:pt>
                  <c:pt idx="462">
                    <c:v>2.2759263322541123</c:v>
                  </c:pt>
                  <c:pt idx="463">
                    <c:v>2.6747612239373546</c:v>
                  </c:pt>
                  <c:pt idx="464">
                    <c:v>2.3907362365156941</c:v>
                  </c:pt>
                  <c:pt idx="465">
                    <c:v>2.3209250303061402</c:v>
                  </c:pt>
                  <c:pt idx="466">
                    <c:v>2.3469116470317064</c:v>
                  </c:pt>
                  <c:pt idx="467">
                    <c:v>2.5325200992716184</c:v>
                  </c:pt>
                  <c:pt idx="468">
                    <c:v>2.3943402769267972</c:v>
                  </c:pt>
                  <c:pt idx="469">
                    <c:v>2.4014511458880556</c:v>
                  </c:pt>
                  <c:pt idx="470">
                    <c:v>2.3946625485143658</c:v>
                  </c:pt>
                  <c:pt idx="471">
                    <c:v>2.5684402938189397</c:v>
                  </c:pt>
                  <c:pt idx="472">
                    <c:v>2.5357063782115969</c:v>
                  </c:pt>
                  <c:pt idx="473">
                    <c:v>2.3169878071971031</c:v>
                  </c:pt>
                  <c:pt idx="474">
                    <c:v>2.5373605115846676</c:v>
                  </c:pt>
                  <c:pt idx="475">
                    <c:v>2.4915796402365862</c:v>
                  </c:pt>
                  <c:pt idx="476">
                    <c:v>2.4985457654268095</c:v>
                  </c:pt>
                  <c:pt idx="477">
                    <c:v>2.6079535720830096</c:v>
                  </c:pt>
                  <c:pt idx="478">
                    <c:v>2.4351981311796167</c:v>
                  </c:pt>
                  <c:pt idx="479">
                    <c:v>2.4097470860305465</c:v>
                  </c:pt>
                  <c:pt idx="480">
                    <c:v>2.6235517293784683</c:v>
                  </c:pt>
                  <c:pt idx="481">
                    <c:v>2.5035929550917153</c:v>
                  </c:pt>
                  <c:pt idx="482">
                    <c:v>2.4674796223237809</c:v>
                  </c:pt>
                  <c:pt idx="483">
                    <c:v>2.5925682368085021</c:v>
                  </c:pt>
                  <c:pt idx="484">
                    <c:v>2.9806109027150192</c:v>
                  </c:pt>
                  <c:pt idx="485">
                    <c:v>2.8868274236439517</c:v>
                  </c:pt>
                  <c:pt idx="486">
                    <c:v>2.5465647180690536</c:v>
                  </c:pt>
                  <c:pt idx="487">
                    <c:v>2.7933901965061874</c:v>
                  </c:pt>
                  <c:pt idx="488">
                    <c:v>2.7369134296967821</c:v>
                  </c:pt>
                  <c:pt idx="489">
                    <c:v>3.011876718304765</c:v>
                  </c:pt>
                  <c:pt idx="490">
                    <c:v>2.8170762852230311</c:v>
                  </c:pt>
                  <c:pt idx="491">
                    <c:v>2.7893258883873875</c:v>
                  </c:pt>
                  <c:pt idx="492">
                    <c:v>2.6995296883621762</c:v>
                  </c:pt>
                  <c:pt idx="493">
                    <c:v>2.8056992967955257</c:v>
                  </c:pt>
                  <c:pt idx="494">
                    <c:v>2.50513756233233</c:v>
                  </c:pt>
                  <c:pt idx="495">
                    <c:v>2.7179818627837178</c:v>
                  </c:pt>
                  <c:pt idx="496">
                    <c:v>3.1235619260755629</c:v>
                  </c:pt>
                  <c:pt idx="497">
                    <c:v>2.9135447250227404</c:v>
                  </c:pt>
                  <c:pt idx="498">
                    <c:v>2.8802556230407848</c:v>
                  </c:pt>
                  <c:pt idx="499">
                    <c:v>2.7295290881484315</c:v>
                  </c:pt>
                  <c:pt idx="500">
                    <c:v>2.9081282808539775</c:v>
                  </c:pt>
                  <c:pt idx="501">
                    <c:v>2.6683344773692261</c:v>
                  </c:pt>
                  <c:pt idx="502">
                    <c:v>2.7742688549605812</c:v>
                  </c:pt>
                  <c:pt idx="503">
                    <c:v>2.7100775269246999</c:v>
                  </c:pt>
                  <c:pt idx="504">
                    <c:v>2.3920511557597761</c:v>
                  </c:pt>
                  <c:pt idx="505">
                    <c:v>2.4916774579825312</c:v>
                  </c:pt>
                  <c:pt idx="506">
                    <c:v>2.7528865309896169</c:v>
                  </c:pt>
                  <c:pt idx="507">
                    <c:v>2.7637279174137959</c:v>
                  </c:pt>
                  <c:pt idx="508">
                    <c:v>2.7189277335860846</c:v>
                  </c:pt>
                  <c:pt idx="509">
                    <c:v>3.0201258952314918</c:v>
                  </c:pt>
                  <c:pt idx="510">
                    <c:v>2.914615523929414</c:v>
                  </c:pt>
                  <c:pt idx="511">
                    <c:v>2.8805233786848659</c:v>
                  </c:pt>
                  <c:pt idx="512">
                    <c:v>3.070520349824053</c:v>
                  </c:pt>
                  <c:pt idx="513">
                    <c:v>3.0383766804754906</c:v>
                  </c:pt>
                  <c:pt idx="514">
                    <c:v>2.9812631866985839</c:v>
                  </c:pt>
                  <c:pt idx="515">
                    <c:v>3.5353161388393408</c:v>
                  </c:pt>
                  <c:pt idx="516">
                    <c:v>3.1976640827274965</c:v>
                  </c:pt>
                  <c:pt idx="517">
                    <c:v>3.2210011968038188</c:v>
                  </c:pt>
                  <c:pt idx="518">
                    <c:v>3.2725801288633023</c:v>
                  </c:pt>
                  <c:pt idx="519">
                    <c:v>3.2460131619109989</c:v>
                  </c:pt>
                  <c:pt idx="520">
                    <c:v>3.2767988038850726</c:v>
                  </c:pt>
                  <c:pt idx="521">
                    <c:v>3.1995935339986832</c:v>
                  </c:pt>
                  <c:pt idx="522">
                    <c:v>2.971374068905015</c:v>
                  </c:pt>
                  <c:pt idx="523">
                    <c:v>3.5115188241363988</c:v>
                  </c:pt>
                  <c:pt idx="524">
                    <c:v>3.0706672204682648</c:v>
                  </c:pt>
                  <c:pt idx="525">
                    <c:v>3.150045782655678</c:v>
                  </c:pt>
                  <c:pt idx="526">
                    <c:v>3.2590931388447899</c:v>
                  </c:pt>
                  <c:pt idx="527">
                    <c:v>3.2531706787492061</c:v>
                  </c:pt>
                  <c:pt idx="528">
                    <c:v>2.940784973820759</c:v>
                  </c:pt>
                  <c:pt idx="529">
                    <c:v>3.2539544760658785</c:v>
                  </c:pt>
                  <c:pt idx="530">
                    <c:v>3.161870758457658</c:v>
                  </c:pt>
                  <c:pt idx="531">
                    <c:v>3.1006287210704042</c:v>
                  </c:pt>
                  <c:pt idx="532">
                    <c:v>3.1337554727943688</c:v>
                  </c:pt>
                  <c:pt idx="533">
                    <c:v>3.1696571170069467</c:v>
                  </c:pt>
                  <c:pt idx="534">
                    <c:v>3.121506087522083</c:v>
                  </c:pt>
                  <c:pt idx="535">
                    <c:v>3.0789432727596688</c:v>
                  </c:pt>
                  <c:pt idx="536">
                    <c:v>3.1063657235559274</c:v>
                  </c:pt>
                  <c:pt idx="537">
                    <c:v>3.0861155946845433</c:v>
                  </c:pt>
                  <c:pt idx="538">
                    <c:v>3.3679860536387145</c:v>
                  </c:pt>
                  <c:pt idx="539">
                    <c:v>3.087778969803233</c:v>
                  </c:pt>
                  <c:pt idx="540">
                    <c:v>2.975487066427807</c:v>
                  </c:pt>
                  <c:pt idx="541">
                    <c:v>2.9202214360486503</c:v>
                  </c:pt>
                  <c:pt idx="542">
                    <c:v>2.7940512292045909</c:v>
                  </c:pt>
                  <c:pt idx="543">
                    <c:v>3.118827345197531</c:v>
                  </c:pt>
                  <c:pt idx="544">
                    <c:v>2.6936675902895986</c:v>
                  </c:pt>
                  <c:pt idx="545">
                    <c:v>2.9708336900032526</c:v>
                  </c:pt>
                  <c:pt idx="546">
                    <c:v>2.984711726516502</c:v>
                  </c:pt>
                  <c:pt idx="547">
                    <c:v>2.964961094027502</c:v>
                  </c:pt>
                  <c:pt idx="548">
                    <c:v>3.0664231573951386</c:v>
                  </c:pt>
                  <c:pt idx="549">
                    <c:v>3.0160364978922658</c:v>
                  </c:pt>
                  <c:pt idx="550">
                    <c:v>3.1429781818523592</c:v>
                  </c:pt>
                  <c:pt idx="551">
                    <c:v>2.9686991378621777</c:v>
                  </c:pt>
                  <c:pt idx="552">
                    <c:v>3.175546472542599</c:v>
                  </c:pt>
                  <c:pt idx="553">
                    <c:v>3.0971876853860882</c:v>
                  </c:pt>
                  <c:pt idx="554">
                    <c:v>2.9318672270503687</c:v>
                  </c:pt>
                  <c:pt idx="555">
                    <c:v>3.2446752085652175</c:v>
                  </c:pt>
                  <c:pt idx="556">
                    <c:v>3.0862506791749564</c:v>
                  </c:pt>
                  <c:pt idx="557">
                    <c:v>2.9150984479807693</c:v>
                  </c:pt>
                  <c:pt idx="558">
                    <c:v>3.1209551727023457</c:v>
                  </c:pt>
                  <c:pt idx="559">
                    <c:v>3.321498340750916</c:v>
                  </c:pt>
                  <c:pt idx="560">
                    <c:v>3.0298628993268277</c:v>
                  </c:pt>
                  <c:pt idx="561">
                    <c:v>2.900305021502446</c:v>
                  </c:pt>
                  <c:pt idx="562">
                    <c:v>2.9114635985277633</c:v>
                  </c:pt>
                  <c:pt idx="563">
                    <c:v>3.0085317057149865</c:v>
                  </c:pt>
                  <c:pt idx="564">
                    <c:v>3.0477153192692796</c:v>
                  </c:pt>
                  <c:pt idx="565">
                    <c:v>3.0222213925518053</c:v>
                  </c:pt>
                  <c:pt idx="566">
                    <c:v>3.1647295797759534</c:v>
                  </c:pt>
                  <c:pt idx="567">
                    <c:v>2.9046160336426987</c:v>
                  </c:pt>
                  <c:pt idx="568">
                    <c:v>2.9219385413807437</c:v>
                  </c:pt>
                  <c:pt idx="569">
                    <c:v>3.0120184446578437</c:v>
                  </c:pt>
                  <c:pt idx="570">
                    <c:v>3.089513537801158</c:v>
                  </c:pt>
                  <c:pt idx="571">
                    <c:v>2.6829208853920021</c:v>
                  </c:pt>
                  <c:pt idx="572">
                    <c:v>2.8765975369617496</c:v>
                  </c:pt>
                  <c:pt idx="573">
                    <c:v>2.7542505416972616</c:v>
                  </c:pt>
                  <c:pt idx="574">
                    <c:v>2.8851157759031283</c:v>
                  </c:pt>
                  <c:pt idx="575">
                    <c:v>2.7075311800844686</c:v>
                  </c:pt>
                  <c:pt idx="576">
                    <c:v>2.7622348315817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10:$A$586</c:f>
              <c:numCache>
                <c:formatCode>0.00</c:formatCode>
                <c:ptCount val="577"/>
                <c:pt idx="0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25</c:v>
                </c:pt>
                <c:pt idx="4">
                  <c:v>0.33333333333333331</c:v>
                </c:pt>
                <c:pt idx="5">
                  <c:v>0.41666666666666669</c:v>
                </c:pt>
                <c:pt idx="6">
                  <c:v>0.5</c:v>
                </c:pt>
                <c:pt idx="7">
                  <c:v>0.58333333333333337</c:v>
                </c:pt>
                <c:pt idx="8">
                  <c:v>0.66666666666666663</c:v>
                </c:pt>
                <c:pt idx="9">
                  <c:v>0.75</c:v>
                </c:pt>
                <c:pt idx="10">
                  <c:v>0.83333333333333337</c:v>
                </c:pt>
                <c:pt idx="11">
                  <c:v>0.91666666666666663</c:v>
                </c:pt>
                <c:pt idx="12">
                  <c:v>1</c:v>
                </c:pt>
                <c:pt idx="13">
                  <c:v>1.0833333333333333</c:v>
                </c:pt>
                <c:pt idx="14">
                  <c:v>1.1666666666666667</c:v>
                </c:pt>
                <c:pt idx="15">
                  <c:v>1.25</c:v>
                </c:pt>
                <c:pt idx="16">
                  <c:v>1.3333333333333333</c:v>
                </c:pt>
                <c:pt idx="17">
                  <c:v>1.4166666666666667</c:v>
                </c:pt>
                <c:pt idx="18">
                  <c:v>1.5</c:v>
                </c:pt>
                <c:pt idx="19">
                  <c:v>1.5833333333333333</c:v>
                </c:pt>
                <c:pt idx="20">
                  <c:v>1.6666666666666667</c:v>
                </c:pt>
                <c:pt idx="21">
                  <c:v>1.75</c:v>
                </c:pt>
                <c:pt idx="22">
                  <c:v>1.8333333333333333</c:v>
                </c:pt>
                <c:pt idx="23">
                  <c:v>1.9166666666666667</c:v>
                </c:pt>
                <c:pt idx="24">
                  <c:v>2</c:v>
                </c:pt>
                <c:pt idx="25">
                  <c:v>2.0833333333333335</c:v>
                </c:pt>
                <c:pt idx="26">
                  <c:v>2.1666666666666665</c:v>
                </c:pt>
                <c:pt idx="27">
                  <c:v>2.25</c:v>
                </c:pt>
                <c:pt idx="28">
                  <c:v>2.3333333333333335</c:v>
                </c:pt>
                <c:pt idx="29">
                  <c:v>2.4166666666666665</c:v>
                </c:pt>
                <c:pt idx="30">
                  <c:v>2.5</c:v>
                </c:pt>
                <c:pt idx="31">
                  <c:v>2.5833333333333335</c:v>
                </c:pt>
                <c:pt idx="32">
                  <c:v>2.6666666666666665</c:v>
                </c:pt>
                <c:pt idx="33">
                  <c:v>2.75</c:v>
                </c:pt>
                <c:pt idx="34">
                  <c:v>2.8333333333333335</c:v>
                </c:pt>
                <c:pt idx="35">
                  <c:v>2.9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.25</c:v>
                </c:pt>
                <c:pt idx="40">
                  <c:v>3.3333333333333335</c:v>
                </c:pt>
                <c:pt idx="41">
                  <c:v>3.4166666666666665</c:v>
                </c:pt>
                <c:pt idx="42">
                  <c:v>3.5</c:v>
                </c:pt>
                <c:pt idx="43">
                  <c:v>3.5833333333333335</c:v>
                </c:pt>
                <c:pt idx="44">
                  <c:v>3.6666666666666665</c:v>
                </c:pt>
                <c:pt idx="45">
                  <c:v>3.75</c:v>
                </c:pt>
                <c:pt idx="46">
                  <c:v>3.8333333333333335</c:v>
                </c:pt>
                <c:pt idx="47">
                  <c:v>3.9166666666666665</c:v>
                </c:pt>
                <c:pt idx="48">
                  <c:v>4</c:v>
                </c:pt>
                <c:pt idx="49">
                  <c:v>4.083333333333333</c:v>
                </c:pt>
                <c:pt idx="50">
                  <c:v>4.166666666666667</c:v>
                </c:pt>
                <c:pt idx="51">
                  <c:v>4.25</c:v>
                </c:pt>
                <c:pt idx="52">
                  <c:v>4.333333333333333</c:v>
                </c:pt>
                <c:pt idx="53">
                  <c:v>4.416666666666667</c:v>
                </c:pt>
                <c:pt idx="54">
                  <c:v>4.5</c:v>
                </c:pt>
                <c:pt idx="55">
                  <c:v>4.583333333333333</c:v>
                </c:pt>
                <c:pt idx="56">
                  <c:v>4.666666666666667</c:v>
                </c:pt>
                <c:pt idx="57">
                  <c:v>4.75</c:v>
                </c:pt>
                <c:pt idx="58">
                  <c:v>4.833333333333333</c:v>
                </c:pt>
                <c:pt idx="59">
                  <c:v>4.916666666666667</c:v>
                </c:pt>
                <c:pt idx="60">
                  <c:v>5</c:v>
                </c:pt>
                <c:pt idx="61">
                  <c:v>5.083333333333333</c:v>
                </c:pt>
                <c:pt idx="62">
                  <c:v>5.166666666666667</c:v>
                </c:pt>
                <c:pt idx="63">
                  <c:v>5.25</c:v>
                </c:pt>
                <c:pt idx="64">
                  <c:v>5.333333333333333</c:v>
                </c:pt>
                <c:pt idx="65">
                  <c:v>5.416666666666667</c:v>
                </c:pt>
                <c:pt idx="66">
                  <c:v>5.5</c:v>
                </c:pt>
                <c:pt idx="67">
                  <c:v>5.583333333333333</c:v>
                </c:pt>
                <c:pt idx="68">
                  <c:v>5.666666666666667</c:v>
                </c:pt>
                <c:pt idx="69">
                  <c:v>5.75</c:v>
                </c:pt>
                <c:pt idx="70">
                  <c:v>5.833333333333333</c:v>
                </c:pt>
                <c:pt idx="71">
                  <c:v>5.916666666666667</c:v>
                </c:pt>
                <c:pt idx="72">
                  <c:v>6</c:v>
                </c:pt>
                <c:pt idx="73">
                  <c:v>6.083333333333333</c:v>
                </c:pt>
                <c:pt idx="74">
                  <c:v>6.166666666666667</c:v>
                </c:pt>
                <c:pt idx="75">
                  <c:v>6.25</c:v>
                </c:pt>
                <c:pt idx="76">
                  <c:v>6.333333333333333</c:v>
                </c:pt>
                <c:pt idx="77">
                  <c:v>6.416666666666667</c:v>
                </c:pt>
                <c:pt idx="78">
                  <c:v>6.5</c:v>
                </c:pt>
                <c:pt idx="79">
                  <c:v>6.583333333333333</c:v>
                </c:pt>
                <c:pt idx="80">
                  <c:v>6.666666666666667</c:v>
                </c:pt>
                <c:pt idx="81">
                  <c:v>6.75</c:v>
                </c:pt>
                <c:pt idx="82">
                  <c:v>6.833333333333333</c:v>
                </c:pt>
                <c:pt idx="83">
                  <c:v>6.916666666666667</c:v>
                </c:pt>
                <c:pt idx="84">
                  <c:v>7</c:v>
                </c:pt>
                <c:pt idx="85">
                  <c:v>7.083333333333333</c:v>
                </c:pt>
                <c:pt idx="86">
                  <c:v>7.166666666666667</c:v>
                </c:pt>
                <c:pt idx="87">
                  <c:v>7.25</c:v>
                </c:pt>
                <c:pt idx="88">
                  <c:v>7.333333333333333</c:v>
                </c:pt>
                <c:pt idx="89">
                  <c:v>7.416666666666667</c:v>
                </c:pt>
                <c:pt idx="90">
                  <c:v>7.5</c:v>
                </c:pt>
                <c:pt idx="91">
                  <c:v>7.583333333333333</c:v>
                </c:pt>
                <c:pt idx="92">
                  <c:v>7.666666666666667</c:v>
                </c:pt>
                <c:pt idx="93">
                  <c:v>7.75</c:v>
                </c:pt>
                <c:pt idx="94">
                  <c:v>7.833333333333333</c:v>
                </c:pt>
                <c:pt idx="95">
                  <c:v>7.916666666666667</c:v>
                </c:pt>
                <c:pt idx="96">
                  <c:v>8</c:v>
                </c:pt>
                <c:pt idx="97">
                  <c:v>8.0833333333333339</c:v>
                </c:pt>
                <c:pt idx="98">
                  <c:v>8.1666666666666661</c:v>
                </c:pt>
                <c:pt idx="99">
                  <c:v>8.25</c:v>
                </c:pt>
                <c:pt idx="100">
                  <c:v>8.3333333333333339</c:v>
                </c:pt>
                <c:pt idx="101">
                  <c:v>8.4166666666666661</c:v>
                </c:pt>
                <c:pt idx="102">
                  <c:v>8.5</c:v>
                </c:pt>
                <c:pt idx="103">
                  <c:v>8.5833333333333339</c:v>
                </c:pt>
                <c:pt idx="104">
                  <c:v>8.6666666666666661</c:v>
                </c:pt>
                <c:pt idx="105">
                  <c:v>8.75</c:v>
                </c:pt>
                <c:pt idx="106">
                  <c:v>8.8333333333333339</c:v>
                </c:pt>
                <c:pt idx="107">
                  <c:v>8.9166666666666661</c:v>
                </c:pt>
                <c:pt idx="108">
                  <c:v>9</c:v>
                </c:pt>
                <c:pt idx="109">
                  <c:v>9.0833333333333339</c:v>
                </c:pt>
                <c:pt idx="110">
                  <c:v>9.1666666666666661</c:v>
                </c:pt>
                <c:pt idx="111">
                  <c:v>9.25</c:v>
                </c:pt>
                <c:pt idx="112">
                  <c:v>9.3333333333333339</c:v>
                </c:pt>
                <c:pt idx="113">
                  <c:v>9.4166666666666661</c:v>
                </c:pt>
                <c:pt idx="114">
                  <c:v>9.5</c:v>
                </c:pt>
                <c:pt idx="115">
                  <c:v>9.5833333333333339</c:v>
                </c:pt>
                <c:pt idx="116">
                  <c:v>9.6666666666666661</c:v>
                </c:pt>
                <c:pt idx="117">
                  <c:v>9.75</c:v>
                </c:pt>
                <c:pt idx="118">
                  <c:v>9.8333333333333339</c:v>
                </c:pt>
                <c:pt idx="119">
                  <c:v>9.9166666666666661</c:v>
                </c:pt>
                <c:pt idx="120">
                  <c:v>10</c:v>
                </c:pt>
                <c:pt idx="121">
                  <c:v>10.083333333333334</c:v>
                </c:pt>
                <c:pt idx="122">
                  <c:v>10.166666666666666</c:v>
                </c:pt>
                <c:pt idx="123">
                  <c:v>10.25</c:v>
                </c:pt>
                <c:pt idx="124">
                  <c:v>10.333333333333334</c:v>
                </c:pt>
                <c:pt idx="125">
                  <c:v>10.416666666666666</c:v>
                </c:pt>
                <c:pt idx="126">
                  <c:v>10.5</c:v>
                </c:pt>
                <c:pt idx="127">
                  <c:v>10.583333333333334</c:v>
                </c:pt>
                <c:pt idx="128">
                  <c:v>10.666666666666666</c:v>
                </c:pt>
                <c:pt idx="129">
                  <c:v>10.75</c:v>
                </c:pt>
                <c:pt idx="130">
                  <c:v>10.833333333333334</c:v>
                </c:pt>
                <c:pt idx="131">
                  <c:v>10.916666666666666</c:v>
                </c:pt>
                <c:pt idx="132">
                  <c:v>11</c:v>
                </c:pt>
                <c:pt idx="133">
                  <c:v>11.083333333333334</c:v>
                </c:pt>
                <c:pt idx="134">
                  <c:v>11.166666666666666</c:v>
                </c:pt>
                <c:pt idx="135">
                  <c:v>11.25</c:v>
                </c:pt>
                <c:pt idx="136">
                  <c:v>11.333333333333334</c:v>
                </c:pt>
                <c:pt idx="137">
                  <c:v>11.416666666666666</c:v>
                </c:pt>
                <c:pt idx="138">
                  <c:v>11.5</c:v>
                </c:pt>
                <c:pt idx="139">
                  <c:v>11.583333333333334</c:v>
                </c:pt>
                <c:pt idx="140">
                  <c:v>11.666666666666666</c:v>
                </c:pt>
                <c:pt idx="141">
                  <c:v>11.75</c:v>
                </c:pt>
                <c:pt idx="142">
                  <c:v>11.833333333333334</c:v>
                </c:pt>
                <c:pt idx="143">
                  <c:v>11.916666666666666</c:v>
                </c:pt>
                <c:pt idx="144">
                  <c:v>12</c:v>
                </c:pt>
                <c:pt idx="145">
                  <c:v>12.083333333333334</c:v>
                </c:pt>
                <c:pt idx="146">
                  <c:v>12.166666666666666</c:v>
                </c:pt>
                <c:pt idx="147">
                  <c:v>12.25</c:v>
                </c:pt>
                <c:pt idx="148">
                  <c:v>12.333333333333334</c:v>
                </c:pt>
                <c:pt idx="149">
                  <c:v>12.416666666666666</c:v>
                </c:pt>
                <c:pt idx="150">
                  <c:v>12.5</c:v>
                </c:pt>
                <c:pt idx="151">
                  <c:v>12.583333333333334</c:v>
                </c:pt>
                <c:pt idx="152">
                  <c:v>12.666666666666666</c:v>
                </c:pt>
                <c:pt idx="153">
                  <c:v>12.75</c:v>
                </c:pt>
                <c:pt idx="154">
                  <c:v>12.833333333333334</c:v>
                </c:pt>
                <c:pt idx="155">
                  <c:v>12.916666666666666</c:v>
                </c:pt>
                <c:pt idx="156">
                  <c:v>13</c:v>
                </c:pt>
                <c:pt idx="157">
                  <c:v>13.083333333333334</c:v>
                </c:pt>
                <c:pt idx="158">
                  <c:v>13.166666666666666</c:v>
                </c:pt>
                <c:pt idx="159">
                  <c:v>13.25</c:v>
                </c:pt>
                <c:pt idx="160">
                  <c:v>13.333333333333334</c:v>
                </c:pt>
                <c:pt idx="161">
                  <c:v>13.416666666666666</c:v>
                </c:pt>
                <c:pt idx="162">
                  <c:v>13.5</c:v>
                </c:pt>
                <c:pt idx="163">
                  <c:v>13.583333333333334</c:v>
                </c:pt>
                <c:pt idx="164">
                  <c:v>13.666666666666666</c:v>
                </c:pt>
                <c:pt idx="165">
                  <c:v>13.75</c:v>
                </c:pt>
                <c:pt idx="166">
                  <c:v>13.833333333333334</c:v>
                </c:pt>
                <c:pt idx="167">
                  <c:v>13.916666666666666</c:v>
                </c:pt>
                <c:pt idx="168">
                  <c:v>14</c:v>
                </c:pt>
                <c:pt idx="169">
                  <c:v>14.083333333333334</c:v>
                </c:pt>
                <c:pt idx="170">
                  <c:v>14.166666666666666</c:v>
                </c:pt>
                <c:pt idx="171">
                  <c:v>14.25</c:v>
                </c:pt>
                <c:pt idx="172">
                  <c:v>14.333333333333334</c:v>
                </c:pt>
                <c:pt idx="173">
                  <c:v>14.416666666666666</c:v>
                </c:pt>
                <c:pt idx="174">
                  <c:v>14.5</c:v>
                </c:pt>
                <c:pt idx="175">
                  <c:v>14.583333333333334</c:v>
                </c:pt>
                <c:pt idx="176">
                  <c:v>14.666666666666666</c:v>
                </c:pt>
                <c:pt idx="177">
                  <c:v>14.75</c:v>
                </c:pt>
                <c:pt idx="178">
                  <c:v>14.833333333333334</c:v>
                </c:pt>
                <c:pt idx="179">
                  <c:v>14.916666666666666</c:v>
                </c:pt>
                <c:pt idx="180">
                  <c:v>15</c:v>
                </c:pt>
                <c:pt idx="181">
                  <c:v>15.083333333333334</c:v>
                </c:pt>
                <c:pt idx="182">
                  <c:v>15.166666666666666</c:v>
                </c:pt>
                <c:pt idx="183">
                  <c:v>15.25</c:v>
                </c:pt>
                <c:pt idx="184">
                  <c:v>15.333333333333334</c:v>
                </c:pt>
                <c:pt idx="185">
                  <c:v>15.416666666666666</c:v>
                </c:pt>
                <c:pt idx="186">
                  <c:v>15.5</c:v>
                </c:pt>
                <c:pt idx="187">
                  <c:v>15.583333333333334</c:v>
                </c:pt>
                <c:pt idx="188">
                  <c:v>15.666666666666666</c:v>
                </c:pt>
                <c:pt idx="189">
                  <c:v>15.75</c:v>
                </c:pt>
                <c:pt idx="190">
                  <c:v>15.833333333333334</c:v>
                </c:pt>
                <c:pt idx="191">
                  <c:v>15.916666666666666</c:v>
                </c:pt>
                <c:pt idx="192">
                  <c:v>16</c:v>
                </c:pt>
                <c:pt idx="193">
                  <c:v>16.083333333333332</c:v>
                </c:pt>
                <c:pt idx="194">
                  <c:v>16.166666666666668</c:v>
                </c:pt>
                <c:pt idx="195">
                  <c:v>16.25</c:v>
                </c:pt>
                <c:pt idx="196">
                  <c:v>16.333333333333332</c:v>
                </c:pt>
                <c:pt idx="197">
                  <c:v>16.416666666666668</c:v>
                </c:pt>
                <c:pt idx="198">
                  <c:v>16.5</c:v>
                </c:pt>
                <c:pt idx="199">
                  <c:v>16.583333333333332</c:v>
                </c:pt>
                <c:pt idx="200">
                  <c:v>16.666666666666668</c:v>
                </c:pt>
                <c:pt idx="201">
                  <c:v>16.75</c:v>
                </c:pt>
                <c:pt idx="202">
                  <c:v>16.833333333333332</c:v>
                </c:pt>
                <c:pt idx="203">
                  <c:v>16.916666666666668</c:v>
                </c:pt>
                <c:pt idx="204">
                  <c:v>17</c:v>
                </c:pt>
                <c:pt idx="205">
                  <c:v>17.083333333333332</c:v>
                </c:pt>
                <c:pt idx="206">
                  <c:v>17.166666666666668</c:v>
                </c:pt>
                <c:pt idx="207">
                  <c:v>17.25</c:v>
                </c:pt>
                <c:pt idx="208">
                  <c:v>17.333333333333332</c:v>
                </c:pt>
                <c:pt idx="209">
                  <c:v>17.416666666666668</c:v>
                </c:pt>
                <c:pt idx="210">
                  <c:v>17.5</c:v>
                </c:pt>
                <c:pt idx="211">
                  <c:v>17.583333333333332</c:v>
                </c:pt>
                <c:pt idx="212">
                  <c:v>17.666666666666668</c:v>
                </c:pt>
                <c:pt idx="213">
                  <c:v>17.75</c:v>
                </c:pt>
                <c:pt idx="214">
                  <c:v>17.833333333333332</c:v>
                </c:pt>
                <c:pt idx="215">
                  <c:v>17.916666666666668</c:v>
                </c:pt>
                <c:pt idx="216">
                  <c:v>18</c:v>
                </c:pt>
                <c:pt idx="217">
                  <c:v>18.083333333333332</c:v>
                </c:pt>
                <c:pt idx="218">
                  <c:v>18.166666666666668</c:v>
                </c:pt>
                <c:pt idx="219">
                  <c:v>18.25</c:v>
                </c:pt>
                <c:pt idx="220">
                  <c:v>18.333333333333332</c:v>
                </c:pt>
                <c:pt idx="221">
                  <c:v>18.416666666666668</c:v>
                </c:pt>
                <c:pt idx="222">
                  <c:v>18.5</c:v>
                </c:pt>
                <c:pt idx="223">
                  <c:v>18.583333333333332</c:v>
                </c:pt>
                <c:pt idx="224">
                  <c:v>18.666666666666668</c:v>
                </c:pt>
                <c:pt idx="225">
                  <c:v>18.75</c:v>
                </c:pt>
                <c:pt idx="226">
                  <c:v>18.833333333333332</c:v>
                </c:pt>
                <c:pt idx="227">
                  <c:v>18.916666666666668</c:v>
                </c:pt>
                <c:pt idx="228">
                  <c:v>19</c:v>
                </c:pt>
                <c:pt idx="229">
                  <c:v>19.083333333333332</c:v>
                </c:pt>
                <c:pt idx="230">
                  <c:v>19.166666666666668</c:v>
                </c:pt>
                <c:pt idx="231">
                  <c:v>19.25</c:v>
                </c:pt>
                <c:pt idx="232">
                  <c:v>19.333333333333332</c:v>
                </c:pt>
                <c:pt idx="233">
                  <c:v>19.416666666666668</c:v>
                </c:pt>
                <c:pt idx="234">
                  <c:v>19.5</c:v>
                </c:pt>
                <c:pt idx="235">
                  <c:v>19.583333333333332</c:v>
                </c:pt>
                <c:pt idx="236">
                  <c:v>19.666666666666668</c:v>
                </c:pt>
                <c:pt idx="237">
                  <c:v>19.75</c:v>
                </c:pt>
                <c:pt idx="238">
                  <c:v>19.833333333333332</c:v>
                </c:pt>
                <c:pt idx="239">
                  <c:v>19.916666666666668</c:v>
                </c:pt>
                <c:pt idx="240">
                  <c:v>20</c:v>
                </c:pt>
                <c:pt idx="241">
                  <c:v>20.083333333333332</c:v>
                </c:pt>
                <c:pt idx="242">
                  <c:v>20.166666666666668</c:v>
                </c:pt>
                <c:pt idx="243">
                  <c:v>20.25</c:v>
                </c:pt>
                <c:pt idx="244">
                  <c:v>20.333333333333332</c:v>
                </c:pt>
                <c:pt idx="245">
                  <c:v>20.416666666666668</c:v>
                </c:pt>
                <c:pt idx="246">
                  <c:v>20.5</c:v>
                </c:pt>
                <c:pt idx="247">
                  <c:v>20.583333333333332</c:v>
                </c:pt>
                <c:pt idx="248">
                  <c:v>20.666666666666668</c:v>
                </c:pt>
                <c:pt idx="249">
                  <c:v>20.75</c:v>
                </c:pt>
                <c:pt idx="250">
                  <c:v>20.833333333333332</c:v>
                </c:pt>
                <c:pt idx="251">
                  <c:v>20.916666666666668</c:v>
                </c:pt>
                <c:pt idx="252">
                  <c:v>21</c:v>
                </c:pt>
                <c:pt idx="253">
                  <c:v>21.083333333333332</c:v>
                </c:pt>
                <c:pt idx="254">
                  <c:v>21.166666666666668</c:v>
                </c:pt>
                <c:pt idx="255">
                  <c:v>21.25</c:v>
                </c:pt>
                <c:pt idx="256">
                  <c:v>21.333333333333332</c:v>
                </c:pt>
                <c:pt idx="257">
                  <c:v>21.416666666666668</c:v>
                </c:pt>
                <c:pt idx="258">
                  <c:v>21.5</c:v>
                </c:pt>
                <c:pt idx="259">
                  <c:v>21.583333333333332</c:v>
                </c:pt>
                <c:pt idx="260">
                  <c:v>21.666666666666668</c:v>
                </c:pt>
                <c:pt idx="261">
                  <c:v>21.75</c:v>
                </c:pt>
                <c:pt idx="262">
                  <c:v>21.833333333333332</c:v>
                </c:pt>
                <c:pt idx="263">
                  <c:v>21.916666666666668</c:v>
                </c:pt>
                <c:pt idx="264">
                  <c:v>22</c:v>
                </c:pt>
                <c:pt idx="265">
                  <c:v>22.083333333333332</c:v>
                </c:pt>
                <c:pt idx="266">
                  <c:v>22.166666666666668</c:v>
                </c:pt>
                <c:pt idx="267">
                  <c:v>22.25</c:v>
                </c:pt>
                <c:pt idx="268">
                  <c:v>22.333333333333332</c:v>
                </c:pt>
                <c:pt idx="269">
                  <c:v>22.416666666666668</c:v>
                </c:pt>
                <c:pt idx="270">
                  <c:v>22.5</c:v>
                </c:pt>
                <c:pt idx="271">
                  <c:v>22.583333333333332</c:v>
                </c:pt>
                <c:pt idx="272">
                  <c:v>22.666666666666668</c:v>
                </c:pt>
                <c:pt idx="273">
                  <c:v>22.75</c:v>
                </c:pt>
                <c:pt idx="274">
                  <c:v>22.833333333333332</c:v>
                </c:pt>
                <c:pt idx="275">
                  <c:v>22.916666666666668</c:v>
                </c:pt>
                <c:pt idx="276">
                  <c:v>23</c:v>
                </c:pt>
                <c:pt idx="277">
                  <c:v>23.083333333333332</c:v>
                </c:pt>
                <c:pt idx="278">
                  <c:v>23.166666666666668</c:v>
                </c:pt>
                <c:pt idx="279">
                  <c:v>23.25</c:v>
                </c:pt>
                <c:pt idx="280">
                  <c:v>23.333333333333332</c:v>
                </c:pt>
                <c:pt idx="281">
                  <c:v>23.416666666666668</c:v>
                </c:pt>
                <c:pt idx="282">
                  <c:v>23.5</c:v>
                </c:pt>
                <c:pt idx="283">
                  <c:v>23.583333333333332</c:v>
                </c:pt>
                <c:pt idx="284">
                  <c:v>23.666666666666668</c:v>
                </c:pt>
                <c:pt idx="285">
                  <c:v>23.75</c:v>
                </c:pt>
                <c:pt idx="286">
                  <c:v>23.833333333333332</c:v>
                </c:pt>
                <c:pt idx="287">
                  <c:v>23.916666666666668</c:v>
                </c:pt>
                <c:pt idx="288">
                  <c:v>24</c:v>
                </c:pt>
                <c:pt idx="289">
                  <c:v>24.083333333333332</c:v>
                </c:pt>
                <c:pt idx="290">
                  <c:v>24.166666666666668</c:v>
                </c:pt>
                <c:pt idx="291">
                  <c:v>24.25</c:v>
                </c:pt>
                <c:pt idx="292">
                  <c:v>24.333333333333332</c:v>
                </c:pt>
                <c:pt idx="293">
                  <c:v>24.416666666666668</c:v>
                </c:pt>
                <c:pt idx="294">
                  <c:v>24.5</c:v>
                </c:pt>
                <c:pt idx="295">
                  <c:v>24.583333333333332</c:v>
                </c:pt>
                <c:pt idx="296">
                  <c:v>24.666666666666668</c:v>
                </c:pt>
                <c:pt idx="297">
                  <c:v>24.75</c:v>
                </c:pt>
                <c:pt idx="298">
                  <c:v>24.833333333333332</c:v>
                </c:pt>
                <c:pt idx="299">
                  <c:v>24.916666666666668</c:v>
                </c:pt>
                <c:pt idx="300">
                  <c:v>25</c:v>
                </c:pt>
                <c:pt idx="301">
                  <c:v>25.083333333333332</c:v>
                </c:pt>
                <c:pt idx="302">
                  <c:v>25.166666666666668</c:v>
                </c:pt>
                <c:pt idx="303">
                  <c:v>25.25</c:v>
                </c:pt>
                <c:pt idx="304">
                  <c:v>25.333333333333332</c:v>
                </c:pt>
                <c:pt idx="305">
                  <c:v>25.416666666666668</c:v>
                </c:pt>
                <c:pt idx="306">
                  <c:v>25.5</c:v>
                </c:pt>
                <c:pt idx="307">
                  <c:v>25.583333333333332</c:v>
                </c:pt>
                <c:pt idx="308">
                  <c:v>25.666666666666668</c:v>
                </c:pt>
                <c:pt idx="309">
                  <c:v>25.75</c:v>
                </c:pt>
                <c:pt idx="310">
                  <c:v>25.833333333333332</c:v>
                </c:pt>
                <c:pt idx="311">
                  <c:v>25.916666666666668</c:v>
                </c:pt>
                <c:pt idx="312">
                  <c:v>26</c:v>
                </c:pt>
                <c:pt idx="313">
                  <c:v>26.083333333333332</c:v>
                </c:pt>
                <c:pt idx="314">
                  <c:v>26.166666666666668</c:v>
                </c:pt>
                <c:pt idx="315">
                  <c:v>26.25</c:v>
                </c:pt>
                <c:pt idx="316">
                  <c:v>26.333333333333332</c:v>
                </c:pt>
                <c:pt idx="317">
                  <c:v>26.416666666666668</c:v>
                </c:pt>
                <c:pt idx="318">
                  <c:v>26.5</c:v>
                </c:pt>
                <c:pt idx="319">
                  <c:v>26.583333333333332</c:v>
                </c:pt>
                <c:pt idx="320">
                  <c:v>26.666666666666668</c:v>
                </c:pt>
                <c:pt idx="321">
                  <c:v>26.75</c:v>
                </c:pt>
                <c:pt idx="322">
                  <c:v>26.833333333333332</c:v>
                </c:pt>
                <c:pt idx="323">
                  <c:v>26.916666666666668</c:v>
                </c:pt>
                <c:pt idx="324">
                  <c:v>27</c:v>
                </c:pt>
                <c:pt idx="325">
                  <c:v>27.083333333333332</c:v>
                </c:pt>
                <c:pt idx="326">
                  <c:v>27.166666666666668</c:v>
                </c:pt>
                <c:pt idx="327">
                  <c:v>27.25</c:v>
                </c:pt>
                <c:pt idx="328">
                  <c:v>27.333333333333332</c:v>
                </c:pt>
                <c:pt idx="329">
                  <c:v>27.416666666666668</c:v>
                </c:pt>
                <c:pt idx="330">
                  <c:v>27.5</c:v>
                </c:pt>
                <c:pt idx="331">
                  <c:v>27.583333333333332</c:v>
                </c:pt>
                <c:pt idx="332">
                  <c:v>27.666666666666668</c:v>
                </c:pt>
                <c:pt idx="333">
                  <c:v>27.75</c:v>
                </c:pt>
                <c:pt idx="334">
                  <c:v>27.833333333333332</c:v>
                </c:pt>
                <c:pt idx="335">
                  <c:v>27.916666666666668</c:v>
                </c:pt>
                <c:pt idx="336">
                  <c:v>28</c:v>
                </c:pt>
                <c:pt idx="337">
                  <c:v>28.083333333333332</c:v>
                </c:pt>
                <c:pt idx="338">
                  <c:v>28.166666666666668</c:v>
                </c:pt>
                <c:pt idx="339">
                  <c:v>28.25</c:v>
                </c:pt>
                <c:pt idx="340">
                  <c:v>28.333333333333332</c:v>
                </c:pt>
                <c:pt idx="341">
                  <c:v>28.416666666666668</c:v>
                </c:pt>
                <c:pt idx="342">
                  <c:v>28.5</c:v>
                </c:pt>
                <c:pt idx="343">
                  <c:v>28.583333333333332</c:v>
                </c:pt>
                <c:pt idx="344">
                  <c:v>28.666666666666668</c:v>
                </c:pt>
                <c:pt idx="345">
                  <c:v>28.75</c:v>
                </c:pt>
                <c:pt idx="346">
                  <c:v>28.833333333333332</c:v>
                </c:pt>
                <c:pt idx="347">
                  <c:v>28.916666666666668</c:v>
                </c:pt>
                <c:pt idx="348">
                  <c:v>29</c:v>
                </c:pt>
                <c:pt idx="349">
                  <c:v>29.083333333333332</c:v>
                </c:pt>
                <c:pt idx="350">
                  <c:v>29.166666666666668</c:v>
                </c:pt>
                <c:pt idx="351">
                  <c:v>29.25</c:v>
                </c:pt>
                <c:pt idx="352">
                  <c:v>29.333333333333332</c:v>
                </c:pt>
                <c:pt idx="353">
                  <c:v>29.416666666666668</c:v>
                </c:pt>
                <c:pt idx="354">
                  <c:v>29.5</c:v>
                </c:pt>
                <c:pt idx="355">
                  <c:v>29.583333333333332</c:v>
                </c:pt>
                <c:pt idx="356">
                  <c:v>29.666666666666668</c:v>
                </c:pt>
                <c:pt idx="357">
                  <c:v>29.75</c:v>
                </c:pt>
                <c:pt idx="358">
                  <c:v>29.833333333333332</c:v>
                </c:pt>
                <c:pt idx="359">
                  <c:v>29.916666666666668</c:v>
                </c:pt>
                <c:pt idx="360">
                  <c:v>30</c:v>
                </c:pt>
                <c:pt idx="361">
                  <c:v>30.083333333333332</c:v>
                </c:pt>
                <c:pt idx="362">
                  <c:v>30.166666666666668</c:v>
                </c:pt>
                <c:pt idx="363">
                  <c:v>30.25</c:v>
                </c:pt>
                <c:pt idx="364">
                  <c:v>30.333333333333332</c:v>
                </c:pt>
                <c:pt idx="365">
                  <c:v>30.416666666666668</c:v>
                </c:pt>
                <c:pt idx="366">
                  <c:v>30.5</c:v>
                </c:pt>
                <c:pt idx="367">
                  <c:v>30.583333333333332</c:v>
                </c:pt>
                <c:pt idx="368">
                  <c:v>30.666666666666668</c:v>
                </c:pt>
                <c:pt idx="369">
                  <c:v>30.75</c:v>
                </c:pt>
                <c:pt idx="370">
                  <c:v>30.833333333333332</c:v>
                </c:pt>
                <c:pt idx="371">
                  <c:v>30.916666666666668</c:v>
                </c:pt>
                <c:pt idx="372">
                  <c:v>31</c:v>
                </c:pt>
                <c:pt idx="373">
                  <c:v>31.083333333333332</c:v>
                </c:pt>
                <c:pt idx="374">
                  <c:v>31.166666666666668</c:v>
                </c:pt>
                <c:pt idx="375">
                  <c:v>31.25</c:v>
                </c:pt>
                <c:pt idx="376">
                  <c:v>31.333333333333332</c:v>
                </c:pt>
                <c:pt idx="377">
                  <c:v>31.416666666666668</c:v>
                </c:pt>
                <c:pt idx="378">
                  <c:v>31.5</c:v>
                </c:pt>
                <c:pt idx="379">
                  <c:v>31.583333333333332</c:v>
                </c:pt>
                <c:pt idx="380">
                  <c:v>31.666666666666668</c:v>
                </c:pt>
                <c:pt idx="381">
                  <c:v>31.75</c:v>
                </c:pt>
                <c:pt idx="382">
                  <c:v>31.833333333333332</c:v>
                </c:pt>
                <c:pt idx="383">
                  <c:v>31.916666666666668</c:v>
                </c:pt>
                <c:pt idx="384">
                  <c:v>32</c:v>
                </c:pt>
                <c:pt idx="385">
                  <c:v>32.083333333333336</c:v>
                </c:pt>
                <c:pt idx="386">
                  <c:v>32.166666666666664</c:v>
                </c:pt>
                <c:pt idx="387">
                  <c:v>32.25</c:v>
                </c:pt>
                <c:pt idx="388">
                  <c:v>32.333333333333336</c:v>
                </c:pt>
                <c:pt idx="389">
                  <c:v>32.416666666666664</c:v>
                </c:pt>
                <c:pt idx="390">
                  <c:v>32.5</c:v>
                </c:pt>
                <c:pt idx="391">
                  <c:v>32.583333333333336</c:v>
                </c:pt>
                <c:pt idx="392">
                  <c:v>32.666666666666664</c:v>
                </c:pt>
                <c:pt idx="393">
                  <c:v>32.75</c:v>
                </c:pt>
                <c:pt idx="394">
                  <c:v>32.833333333333336</c:v>
                </c:pt>
                <c:pt idx="395">
                  <c:v>32.916666666666664</c:v>
                </c:pt>
                <c:pt idx="396">
                  <c:v>33</c:v>
                </c:pt>
                <c:pt idx="397">
                  <c:v>33.083333333333336</c:v>
                </c:pt>
                <c:pt idx="398">
                  <c:v>33.166666666666664</c:v>
                </c:pt>
                <c:pt idx="399">
                  <c:v>33.25</c:v>
                </c:pt>
                <c:pt idx="400">
                  <c:v>33.333333333333336</c:v>
                </c:pt>
                <c:pt idx="401">
                  <c:v>33.416666666666664</c:v>
                </c:pt>
                <c:pt idx="402">
                  <c:v>33.5</c:v>
                </c:pt>
                <c:pt idx="403">
                  <c:v>33.583333333333336</c:v>
                </c:pt>
                <c:pt idx="404">
                  <c:v>33.666666666666664</c:v>
                </c:pt>
                <c:pt idx="405">
                  <c:v>33.75</c:v>
                </c:pt>
                <c:pt idx="406">
                  <c:v>33.833333333333336</c:v>
                </c:pt>
                <c:pt idx="407">
                  <c:v>33.916666666666664</c:v>
                </c:pt>
                <c:pt idx="408">
                  <c:v>34</c:v>
                </c:pt>
                <c:pt idx="409">
                  <c:v>34.083333333333336</c:v>
                </c:pt>
                <c:pt idx="410">
                  <c:v>34.166666666666664</c:v>
                </c:pt>
                <c:pt idx="411">
                  <c:v>34.25</c:v>
                </c:pt>
                <c:pt idx="412">
                  <c:v>34.333333333333336</c:v>
                </c:pt>
                <c:pt idx="413">
                  <c:v>34.416666666666664</c:v>
                </c:pt>
                <c:pt idx="414">
                  <c:v>34.5</c:v>
                </c:pt>
                <c:pt idx="415">
                  <c:v>34.583333333333336</c:v>
                </c:pt>
                <c:pt idx="416">
                  <c:v>34.666666666666664</c:v>
                </c:pt>
                <c:pt idx="417">
                  <c:v>34.75</c:v>
                </c:pt>
                <c:pt idx="418">
                  <c:v>34.833333333333336</c:v>
                </c:pt>
                <c:pt idx="419">
                  <c:v>34.916666666666664</c:v>
                </c:pt>
                <c:pt idx="420">
                  <c:v>35</c:v>
                </c:pt>
                <c:pt idx="421">
                  <c:v>35.083333333333336</c:v>
                </c:pt>
                <c:pt idx="422">
                  <c:v>35.166666666666664</c:v>
                </c:pt>
                <c:pt idx="423">
                  <c:v>35.25</c:v>
                </c:pt>
                <c:pt idx="424">
                  <c:v>35.333333333333336</c:v>
                </c:pt>
                <c:pt idx="425">
                  <c:v>35.416666666666664</c:v>
                </c:pt>
                <c:pt idx="426">
                  <c:v>35.5</c:v>
                </c:pt>
                <c:pt idx="427">
                  <c:v>35.583333333333336</c:v>
                </c:pt>
                <c:pt idx="428">
                  <c:v>35.666666666666664</c:v>
                </c:pt>
                <c:pt idx="429">
                  <c:v>35.75</c:v>
                </c:pt>
                <c:pt idx="430">
                  <c:v>35.833333333333336</c:v>
                </c:pt>
                <c:pt idx="431">
                  <c:v>35.916666666666664</c:v>
                </c:pt>
                <c:pt idx="432">
                  <c:v>36</c:v>
                </c:pt>
                <c:pt idx="433">
                  <c:v>36.083333333333336</c:v>
                </c:pt>
                <c:pt idx="434">
                  <c:v>36.166666666666664</c:v>
                </c:pt>
                <c:pt idx="435">
                  <c:v>36.25</c:v>
                </c:pt>
                <c:pt idx="436">
                  <c:v>36.333333333333336</c:v>
                </c:pt>
                <c:pt idx="437">
                  <c:v>36.416666666666664</c:v>
                </c:pt>
                <c:pt idx="438">
                  <c:v>36.5</c:v>
                </c:pt>
                <c:pt idx="439">
                  <c:v>36.583333333333336</c:v>
                </c:pt>
                <c:pt idx="440">
                  <c:v>36.666666666666664</c:v>
                </c:pt>
                <c:pt idx="441">
                  <c:v>36.75</c:v>
                </c:pt>
                <c:pt idx="442">
                  <c:v>36.833333333333336</c:v>
                </c:pt>
                <c:pt idx="443">
                  <c:v>36.916666666666664</c:v>
                </c:pt>
                <c:pt idx="444">
                  <c:v>37</c:v>
                </c:pt>
                <c:pt idx="445">
                  <c:v>37.083333333333336</c:v>
                </c:pt>
                <c:pt idx="446">
                  <c:v>37.166666666666664</c:v>
                </c:pt>
                <c:pt idx="447">
                  <c:v>37.25</c:v>
                </c:pt>
                <c:pt idx="448">
                  <c:v>37.333333333333336</c:v>
                </c:pt>
                <c:pt idx="449">
                  <c:v>37.416666666666664</c:v>
                </c:pt>
                <c:pt idx="450">
                  <c:v>37.5</c:v>
                </c:pt>
                <c:pt idx="451">
                  <c:v>37.583333333333336</c:v>
                </c:pt>
                <c:pt idx="452">
                  <c:v>37.666666666666664</c:v>
                </c:pt>
                <c:pt idx="453">
                  <c:v>37.75</c:v>
                </c:pt>
                <c:pt idx="454">
                  <c:v>37.833333333333336</c:v>
                </c:pt>
                <c:pt idx="455">
                  <c:v>37.916666666666664</c:v>
                </c:pt>
                <c:pt idx="456">
                  <c:v>38</c:v>
                </c:pt>
                <c:pt idx="457">
                  <c:v>38.083333333333336</c:v>
                </c:pt>
                <c:pt idx="458">
                  <c:v>38.166666666666664</c:v>
                </c:pt>
                <c:pt idx="459">
                  <c:v>38.25</c:v>
                </c:pt>
                <c:pt idx="460">
                  <c:v>38.333333333333336</c:v>
                </c:pt>
                <c:pt idx="461">
                  <c:v>38.416666666666664</c:v>
                </c:pt>
                <c:pt idx="462">
                  <c:v>38.5</c:v>
                </c:pt>
                <c:pt idx="463">
                  <c:v>38.583333333333336</c:v>
                </c:pt>
                <c:pt idx="464">
                  <c:v>38.666666666666664</c:v>
                </c:pt>
                <c:pt idx="465">
                  <c:v>38.75</c:v>
                </c:pt>
                <c:pt idx="466">
                  <c:v>38.833333333333336</c:v>
                </c:pt>
                <c:pt idx="467">
                  <c:v>38.916666666666664</c:v>
                </c:pt>
                <c:pt idx="468">
                  <c:v>39</c:v>
                </c:pt>
                <c:pt idx="469">
                  <c:v>39.083333333333336</c:v>
                </c:pt>
                <c:pt idx="470">
                  <c:v>39.166666666666664</c:v>
                </c:pt>
                <c:pt idx="471">
                  <c:v>39.25</c:v>
                </c:pt>
                <c:pt idx="472">
                  <c:v>39.333333333333336</c:v>
                </c:pt>
                <c:pt idx="473">
                  <c:v>39.416666666666664</c:v>
                </c:pt>
                <c:pt idx="474">
                  <c:v>39.5</c:v>
                </c:pt>
                <c:pt idx="475">
                  <c:v>39.583333333333336</c:v>
                </c:pt>
                <c:pt idx="476">
                  <c:v>39.666666666666664</c:v>
                </c:pt>
                <c:pt idx="477">
                  <c:v>39.75</c:v>
                </c:pt>
                <c:pt idx="478">
                  <c:v>39.833333333333336</c:v>
                </c:pt>
                <c:pt idx="479">
                  <c:v>39.916666666666664</c:v>
                </c:pt>
                <c:pt idx="480">
                  <c:v>40</c:v>
                </c:pt>
                <c:pt idx="481">
                  <c:v>40.083333333333336</c:v>
                </c:pt>
                <c:pt idx="482">
                  <c:v>40.166666666666664</c:v>
                </c:pt>
                <c:pt idx="483">
                  <c:v>40.25</c:v>
                </c:pt>
                <c:pt idx="484">
                  <c:v>40.333333333333336</c:v>
                </c:pt>
                <c:pt idx="485">
                  <c:v>40.416666666666664</c:v>
                </c:pt>
                <c:pt idx="486">
                  <c:v>40.5</c:v>
                </c:pt>
                <c:pt idx="487">
                  <c:v>40.583333333333336</c:v>
                </c:pt>
                <c:pt idx="488">
                  <c:v>40.666666666666664</c:v>
                </c:pt>
                <c:pt idx="489">
                  <c:v>40.75</c:v>
                </c:pt>
                <c:pt idx="490">
                  <c:v>40.833333333333336</c:v>
                </c:pt>
                <c:pt idx="491">
                  <c:v>40.916666666666664</c:v>
                </c:pt>
                <c:pt idx="492">
                  <c:v>41</c:v>
                </c:pt>
                <c:pt idx="493">
                  <c:v>41.083333333333336</c:v>
                </c:pt>
                <c:pt idx="494">
                  <c:v>41.166666666666664</c:v>
                </c:pt>
                <c:pt idx="495">
                  <c:v>41.25</c:v>
                </c:pt>
                <c:pt idx="496">
                  <c:v>41.333333333333336</c:v>
                </c:pt>
                <c:pt idx="497">
                  <c:v>41.416666666666664</c:v>
                </c:pt>
                <c:pt idx="498">
                  <c:v>41.5</c:v>
                </c:pt>
                <c:pt idx="499">
                  <c:v>41.583333333333336</c:v>
                </c:pt>
                <c:pt idx="500">
                  <c:v>41.666666666666664</c:v>
                </c:pt>
                <c:pt idx="501">
                  <c:v>41.75</c:v>
                </c:pt>
                <c:pt idx="502">
                  <c:v>41.833333333333336</c:v>
                </c:pt>
                <c:pt idx="503">
                  <c:v>41.916666666666664</c:v>
                </c:pt>
                <c:pt idx="504">
                  <c:v>42</c:v>
                </c:pt>
                <c:pt idx="505">
                  <c:v>42.083333333333336</c:v>
                </c:pt>
                <c:pt idx="506">
                  <c:v>42.166666666666664</c:v>
                </c:pt>
                <c:pt idx="507">
                  <c:v>42.25</c:v>
                </c:pt>
                <c:pt idx="508">
                  <c:v>42.333333333333336</c:v>
                </c:pt>
                <c:pt idx="509">
                  <c:v>42.416666666666664</c:v>
                </c:pt>
                <c:pt idx="510">
                  <c:v>42.5</c:v>
                </c:pt>
                <c:pt idx="511">
                  <c:v>42.583333333333336</c:v>
                </c:pt>
                <c:pt idx="512">
                  <c:v>42.666666666666664</c:v>
                </c:pt>
                <c:pt idx="513">
                  <c:v>42.75</c:v>
                </c:pt>
                <c:pt idx="514">
                  <c:v>42.833333333333336</c:v>
                </c:pt>
                <c:pt idx="515">
                  <c:v>42.916666666666664</c:v>
                </c:pt>
                <c:pt idx="516">
                  <c:v>43</c:v>
                </c:pt>
                <c:pt idx="517">
                  <c:v>43.083333333333336</c:v>
                </c:pt>
                <c:pt idx="518">
                  <c:v>43.166666666666664</c:v>
                </c:pt>
                <c:pt idx="519">
                  <c:v>43.25</c:v>
                </c:pt>
                <c:pt idx="520">
                  <c:v>43.333333333333336</c:v>
                </c:pt>
                <c:pt idx="521">
                  <c:v>43.416666666666664</c:v>
                </c:pt>
                <c:pt idx="522">
                  <c:v>43.5</c:v>
                </c:pt>
                <c:pt idx="523">
                  <c:v>43.583333333333336</c:v>
                </c:pt>
                <c:pt idx="524">
                  <c:v>43.666666666666664</c:v>
                </c:pt>
                <c:pt idx="525">
                  <c:v>43.75</c:v>
                </c:pt>
                <c:pt idx="526">
                  <c:v>43.833333333333336</c:v>
                </c:pt>
                <c:pt idx="527">
                  <c:v>43.916666666666664</c:v>
                </c:pt>
                <c:pt idx="528">
                  <c:v>44</c:v>
                </c:pt>
                <c:pt idx="529">
                  <c:v>44.083333333333336</c:v>
                </c:pt>
                <c:pt idx="530">
                  <c:v>44.166666666666664</c:v>
                </c:pt>
                <c:pt idx="531">
                  <c:v>44.25</c:v>
                </c:pt>
                <c:pt idx="532">
                  <c:v>44.333333333333336</c:v>
                </c:pt>
                <c:pt idx="533">
                  <c:v>44.416666666666664</c:v>
                </c:pt>
                <c:pt idx="534">
                  <c:v>44.5</c:v>
                </c:pt>
                <c:pt idx="535">
                  <c:v>44.583333333333336</c:v>
                </c:pt>
                <c:pt idx="536">
                  <c:v>44.666666666666664</c:v>
                </c:pt>
                <c:pt idx="537">
                  <c:v>44.75</c:v>
                </c:pt>
                <c:pt idx="538">
                  <c:v>44.833333333333336</c:v>
                </c:pt>
                <c:pt idx="539">
                  <c:v>44.916666666666664</c:v>
                </c:pt>
                <c:pt idx="540">
                  <c:v>45</c:v>
                </c:pt>
                <c:pt idx="541">
                  <c:v>45.083333333333336</c:v>
                </c:pt>
                <c:pt idx="542">
                  <c:v>45.166666666666664</c:v>
                </c:pt>
                <c:pt idx="543">
                  <c:v>45.25</c:v>
                </c:pt>
                <c:pt idx="544">
                  <c:v>45.333333333333336</c:v>
                </c:pt>
                <c:pt idx="545">
                  <c:v>45.416666666666664</c:v>
                </c:pt>
                <c:pt idx="546">
                  <c:v>45.5</c:v>
                </c:pt>
                <c:pt idx="547">
                  <c:v>45.583333333333336</c:v>
                </c:pt>
                <c:pt idx="548">
                  <c:v>45.666666666666664</c:v>
                </c:pt>
                <c:pt idx="549">
                  <c:v>45.75</c:v>
                </c:pt>
                <c:pt idx="550">
                  <c:v>45.833333333333336</c:v>
                </c:pt>
                <c:pt idx="551">
                  <c:v>45.916666666666664</c:v>
                </c:pt>
                <c:pt idx="552">
                  <c:v>46</c:v>
                </c:pt>
                <c:pt idx="553">
                  <c:v>46.083333333333336</c:v>
                </c:pt>
                <c:pt idx="554">
                  <c:v>46.166666666666664</c:v>
                </c:pt>
                <c:pt idx="555">
                  <c:v>46.25</c:v>
                </c:pt>
                <c:pt idx="556">
                  <c:v>46.333333333333336</c:v>
                </c:pt>
                <c:pt idx="557">
                  <c:v>46.416666666666664</c:v>
                </c:pt>
                <c:pt idx="558">
                  <c:v>46.5</c:v>
                </c:pt>
                <c:pt idx="559">
                  <c:v>46.583333333333336</c:v>
                </c:pt>
                <c:pt idx="560">
                  <c:v>46.666666666666664</c:v>
                </c:pt>
                <c:pt idx="561">
                  <c:v>46.75</c:v>
                </c:pt>
                <c:pt idx="562">
                  <c:v>46.833333333333336</c:v>
                </c:pt>
                <c:pt idx="563">
                  <c:v>46.916666666666664</c:v>
                </c:pt>
                <c:pt idx="564">
                  <c:v>47</c:v>
                </c:pt>
                <c:pt idx="565">
                  <c:v>47.083333333333336</c:v>
                </c:pt>
                <c:pt idx="566">
                  <c:v>47.166666666666664</c:v>
                </c:pt>
                <c:pt idx="567">
                  <c:v>47.25</c:v>
                </c:pt>
                <c:pt idx="568">
                  <c:v>47.333333333333336</c:v>
                </c:pt>
                <c:pt idx="569">
                  <c:v>47.416666666666664</c:v>
                </c:pt>
                <c:pt idx="570">
                  <c:v>47.5</c:v>
                </c:pt>
                <c:pt idx="571">
                  <c:v>47.583333333333336</c:v>
                </c:pt>
                <c:pt idx="572">
                  <c:v>47.666666666666664</c:v>
                </c:pt>
                <c:pt idx="573">
                  <c:v>47.75</c:v>
                </c:pt>
                <c:pt idx="574">
                  <c:v>47.833333333333336</c:v>
                </c:pt>
                <c:pt idx="575">
                  <c:v>47.916666666666664</c:v>
                </c:pt>
                <c:pt idx="576">
                  <c:v>48</c:v>
                </c:pt>
              </c:numCache>
            </c:numRef>
          </c:xVal>
          <c:yVal>
            <c:numRef>
              <c:f>Summary!$M$10:$M$586</c:f>
              <c:numCache>
                <c:formatCode>0</c:formatCode>
                <c:ptCount val="577"/>
                <c:pt idx="0">
                  <c:v>100</c:v>
                </c:pt>
                <c:pt idx="1">
                  <c:v>100.97678610940393</c:v>
                </c:pt>
                <c:pt idx="2">
                  <c:v>102.08288090762254</c:v>
                </c:pt>
                <c:pt idx="3">
                  <c:v>102.50789089048011</c:v>
                </c:pt>
                <c:pt idx="4">
                  <c:v>102.75359546619303</c:v>
                </c:pt>
                <c:pt idx="5">
                  <c:v>103.23733130797314</c:v>
                </c:pt>
                <c:pt idx="6">
                  <c:v>103.4081149878071</c:v>
                </c:pt>
                <c:pt idx="7">
                  <c:v>103.53506490300158</c:v>
                </c:pt>
                <c:pt idx="8">
                  <c:v>103.96710463383749</c:v>
                </c:pt>
                <c:pt idx="9">
                  <c:v>103.96733607046427</c:v>
                </c:pt>
                <c:pt idx="10">
                  <c:v>104.24689680883152</c:v>
                </c:pt>
                <c:pt idx="11">
                  <c:v>104.17646819983543</c:v>
                </c:pt>
                <c:pt idx="12">
                  <c:v>104.2071686418064</c:v>
                </c:pt>
                <c:pt idx="13">
                  <c:v>104.21608860700603</c:v>
                </c:pt>
                <c:pt idx="14">
                  <c:v>104.13107018188141</c:v>
                </c:pt>
                <c:pt idx="15">
                  <c:v>104.28590772349501</c:v>
                </c:pt>
                <c:pt idx="16">
                  <c:v>103.66402135875683</c:v>
                </c:pt>
                <c:pt idx="17">
                  <c:v>104.05239947063858</c:v>
                </c:pt>
                <c:pt idx="18">
                  <c:v>103.78087675863439</c:v>
                </c:pt>
                <c:pt idx="19">
                  <c:v>103.91374555143723</c:v>
                </c:pt>
                <c:pt idx="20">
                  <c:v>103.95323739057386</c:v>
                </c:pt>
                <c:pt idx="21">
                  <c:v>103.50244266824662</c:v>
                </c:pt>
                <c:pt idx="22">
                  <c:v>103.75015565170645</c:v>
                </c:pt>
                <c:pt idx="23">
                  <c:v>103.61936368123291</c:v>
                </c:pt>
                <c:pt idx="24">
                  <c:v>103.47562704078159</c:v>
                </c:pt>
                <c:pt idx="25">
                  <c:v>103.4602462497739</c:v>
                </c:pt>
                <c:pt idx="26">
                  <c:v>103.12160648112247</c:v>
                </c:pt>
                <c:pt idx="27">
                  <c:v>103.39932852650668</c:v>
                </c:pt>
                <c:pt idx="28">
                  <c:v>102.83392067103023</c:v>
                </c:pt>
                <c:pt idx="29">
                  <c:v>102.80615770454142</c:v>
                </c:pt>
                <c:pt idx="30">
                  <c:v>102.93703310083883</c:v>
                </c:pt>
                <c:pt idx="31">
                  <c:v>102.7698508899208</c:v>
                </c:pt>
                <c:pt idx="32">
                  <c:v>102.50505492354118</c:v>
                </c:pt>
                <c:pt idx="33">
                  <c:v>102.55749934839565</c:v>
                </c:pt>
                <c:pt idx="34">
                  <c:v>102.65289852685488</c:v>
                </c:pt>
                <c:pt idx="35">
                  <c:v>102.38488877819937</c:v>
                </c:pt>
                <c:pt idx="36">
                  <c:v>102.37704689583119</c:v>
                </c:pt>
                <c:pt idx="37">
                  <c:v>102.40997713649001</c:v>
                </c:pt>
                <c:pt idx="38">
                  <c:v>102.2428777698692</c:v>
                </c:pt>
                <c:pt idx="39">
                  <c:v>101.94734692717928</c:v>
                </c:pt>
                <c:pt idx="40">
                  <c:v>101.95763343408233</c:v>
                </c:pt>
                <c:pt idx="41">
                  <c:v>101.66325446951448</c:v>
                </c:pt>
                <c:pt idx="42">
                  <c:v>101.98832628761426</c:v>
                </c:pt>
                <c:pt idx="43">
                  <c:v>101.71708278781826</c:v>
                </c:pt>
                <c:pt idx="44">
                  <c:v>101.53754026279501</c:v>
                </c:pt>
                <c:pt idx="45">
                  <c:v>101.66305731327382</c:v>
                </c:pt>
                <c:pt idx="46">
                  <c:v>101.52234977895586</c:v>
                </c:pt>
                <c:pt idx="47">
                  <c:v>101.52809014774748</c:v>
                </c:pt>
                <c:pt idx="48">
                  <c:v>101.29869705537432</c:v>
                </c:pt>
                <c:pt idx="49">
                  <c:v>101.21711176542544</c:v>
                </c:pt>
                <c:pt idx="50">
                  <c:v>101.08725631491573</c:v>
                </c:pt>
                <c:pt idx="51">
                  <c:v>101.1107140636346</c:v>
                </c:pt>
                <c:pt idx="52">
                  <c:v>101.12740878291663</c:v>
                </c:pt>
                <c:pt idx="53">
                  <c:v>100.84481567584481</c:v>
                </c:pt>
                <c:pt idx="54">
                  <c:v>100.95365877321724</c:v>
                </c:pt>
                <c:pt idx="55">
                  <c:v>100.98429561818557</c:v>
                </c:pt>
                <c:pt idx="56">
                  <c:v>100.87386987524104</c:v>
                </c:pt>
                <c:pt idx="57">
                  <c:v>100.61711255001033</c:v>
                </c:pt>
                <c:pt idx="58">
                  <c:v>100.6582917182174</c:v>
                </c:pt>
                <c:pt idx="59">
                  <c:v>100.70988106856265</c:v>
                </c:pt>
                <c:pt idx="60">
                  <c:v>100.62683285946132</c:v>
                </c:pt>
                <c:pt idx="61">
                  <c:v>100.68058452110601</c:v>
                </c:pt>
                <c:pt idx="62">
                  <c:v>100.59325679653574</c:v>
                </c:pt>
                <c:pt idx="63">
                  <c:v>100.48466978936182</c:v>
                </c:pt>
                <c:pt idx="64">
                  <c:v>100.17497346953724</c:v>
                </c:pt>
                <c:pt idx="65">
                  <c:v>100.13157526821658</c:v>
                </c:pt>
                <c:pt idx="66">
                  <c:v>100.15072341452414</c:v>
                </c:pt>
                <c:pt idx="67">
                  <c:v>100.16740735185179</c:v>
                </c:pt>
                <c:pt idx="68">
                  <c:v>100.07532037126732</c:v>
                </c:pt>
                <c:pt idx="69">
                  <c:v>100.01716060783576</c:v>
                </c:pt>
                <c:pt idx="70">
                  <c:v>99.724973222827018</c:v>
                </c:pt>
                <c:pt idx="71">
                  <c:v>99.946339533449361</c:v>
                </c:pt>
                <c:pt idx="72">
                  <c:v>100.00793333205456</c:v>
                </c:pt>
                <c:pt idx="73">
                  <c:v>99.581068625854016</c:v>
                </c:pt>
                <c:pt idx="74">
                  <c:v>99.656307466358939</c:v>
                </c:pt>
                <c:pt idx="75">
                  <c:v>99.670381406432384</c:v>
                </c:pt>
                <c:pt idx="76">
                  <c:v>99.559734415398978</c:v>
                </c:pt>
                <c:pt idx="77">
                  <c:v>99.278501279830721</c:v>
                </c:pt>
                <c:pt idx="78">
                  <c:v>99.56960686883356</c:v>
                </c:pt>
                <c:pt idx="79">
                  <c:v>99.595876000300294</c:v>
                </c:pt>
                <c:pt idx="80">
                  <c:v>99.293605164905841</c:v>
                </c:pt>
                <c:pt idx="81">
                  <c:v>99.521319808097459</c:v>
                </c:pt>
                <c:pt idx="82">
                  <c:v>99.414436697052849</c:v>
                </c:pt>
                <c:pt idx="83">
                  <c:v>99.12140519359923</c:v>
                </c:pt>
                <c:pt idx="84">
                  <c:v>99.058122967662982</c:v>
                </c:pt>
                <c:pt idx="85">
                  <c:v>99.206114848037586</c:v>
                </c:pt>
                <c:pt idx="86">
                  <c:v>98.948662488734314</c:v>
                </c:pt>
                <c:pt idx="87">
                  <c:v>99.005466307834368</c:v>
                </c:pt>
                <c:pt idx="88">
                  <c:v>99.012536568770614</c:v>
                </c:pt>
                <c:pt idx="89">
                  <c:v>98.661635361192666</c:v>
                </c:pt>
                <c:pt idx="90">
                  <c:v>99.02590433890002</c:v>
                </c:pt>
                <c:pt idx="91">
                  <c:v>98.777650157290964</c:v>
                </c:pt>
                <c:pt idx="92">
                  <c:v>98.743229818873814</c:v>
                </c:pt>
                <c:pt idx="93">
                  <c:v>98.89622407749853</c:v>
                </c:pt>
                <c:pt idx="94">
                  <c:v>98.5177444720549</c:v>
                </c:pt>
                <c:pt idx="95">
                  <c:v>98.488914191949434</c:v>
                </c:pt>
                <c:pt idx="96">
                  <c:v>98.347914946386084</c:v>
                </c:pt>
                <c:pt idx="97">
                  <c:v>98.302978603312908</c:v>
                </c:pt>
                <c:pt idx="98">
                  <c:v>98.304823074439184</c:v>
                </c:pt>
                <c:pt idx="99">
                  <c:v>98.422649800512389</c:v>
                </c:pt>
                <c:pt idx="100">
                  <c:v>98.256725709629677</c:v>
                </c:pt>
                <c:pt idx="101">
                  <c:v>98.015666166473054</c:v>
                </c:pt>
                <c:pt idx="102">
                  <c:v>98.010960042774286</c:v>
                </c:pt>
                <c:pt idx="103">
                  <c:v>98.116501209565683</c:v>
                </c:pt>
                <c:pt idx="104">
                  <c:v>97.939549149201426</c:v>
                </c:pt>
                <c:pt idx="105">
                  <c:v>98.021666386425281</c:v>
                </c:pt>
                <c:pt idx="106">
                  <c:v>97.781965535391691</c:v>
                </c:pt>
                <c:pt idx="107">
                  <c:v>97.835656797220068</c:v>
                </c:pt>
                <c:pt idx="108">
                  <c:v>97.776206778747508</c:v>
                </c:pt>
                <c:pt idx="109">
                  <c:v>97.79237408279802</c:v>
                </c:pt>
                <c:pt idx="110">
                  <c:v>97.776280829102859</c:v>
                </c:pt>
                <c:pt idx="111">
                  <c:v>97.573389549677373</c:v>
                </c:pt>
                <c:pt idx="112">
                  <c:v>97.729701300145152</c:v>
                </c:pt>
                <c:pt idx="113">
                  <c:v>97.471839139756526</c:v>
                </c:pt>
                <c:pt idx="114">
                  <c:v>97.638598484700026</c:v>
                </c:pt>
                <c:pt idx="115">
                  <c:v>97.256236796365059</c:v>
                </c:pt>
                <c:pt idx="116">
                  <c:v>97.487425556908207</c:v>
                </c:pt>
                <c:pt idx="117">
                  <c:v>97.420237601106336</c:v>
                </c:pt>
                <c:pt idx="118">
                  <c:v>97.127518605064438</c:v>
                </c:pt>
                <c:pt idx="119">
                  <c:v>97.50439877156127</c:v>
                </c:pt>
                <c:pt idx="120">
                  <c:v>97.246637953122004</c:v>
                </c:pt>
                <c:pt idx="121">
                  <c:v>97.165945707090216</c:v>
                </c:pt>
                <c:pt idx="122">
                  <c:v>97.258885753542813</c:v>
                </c:pt>
                <c:pt idx="123">
                  <c:v>97.291648212780728</c:v>
                </c:pt>
                <c:pt idx="124">
                  <c:v>97.086007231468145</c:v>
                </c:pt>
                <c:pt idx="125">
                  <c:v>97.148163831935747</c:v>
                </c:pt>
                <c:pt idx="126">
                  <c:v>97.125827017020057</c:v>
                </c:pt>
                <c:pt idx="127">
                  <c:v>97.182677623225558</c:v>
                </c:pt>
                <c:pt idx="128">
                  <c:v>97.066305807945483</c:v>
                </c:pt>
                <c:pt idx="129">
                  <c:v>96.98479940125587</c:v>
                </c:pt>
                <c:pt idx="130">
                  <c:v>97.009375186714735</c:v>
                </c:pt>
                <c:pt idx="131">
                  <c:v>96.810148604664548</c:v>
                </c:pt>
                <c:pt idx="132">
                  <c:v>97.079027703652415</c:v>
                </c:pt>
                <c:pt idx="133">
                  <c:v>96.899552251481694</c:v>
                </c:pt>
                <c:pt idx="134">
                  <c:v>96.816492907339921</c:v>
                </c:pt>
                <c:pt idx="135">
                  <c:v>96.879742872175555</c:v>
                </c:pt>
                <c:pt idx="136">
                  <c:v>96.714459732747287</c:v>
                </c:pt>
                <c:pt idx="137">
                  <c:v>96.635668693489109</c:v>
                </c:pt>
                <c:pt idx="138">
                  <c:v>96.665512743163774</c:v>
                </c:pt>
                <c:pt idx="139">
                  <c:v>96.641825409570899</c:v>
                </c:pt>
                <c:pt idx="140">
                  <c:v>96.660433746220519</c:v>
                </c:pt>
                <c:pt idx="141">
                  <c:v>96.583698576146787</c:v>
                </c:pt>
                <c:pt idx="142">
                  <c:v>96.648239437797045</c:v>
                </c:pt>
                <c:pt idx="143">
                  <c:v>96.494017797663631</c:v>
                </c:pt>
                <c:pt idx="144">
                  <c:v>96.486491202358977</c:v>
                </c:pt>
                <c:pt idx="145">
                  <c:v>96.340720297393659</c:v>
                </c:pt>
                <c:pt idx="146">
                  <c:v>96.585719266699513</c:v>
                </c:pt>
                <c:pt idx="147">
                  <c:v>96.387575943266597</c:v>
                </c:pt>
                <c:pt idx="148">
                  <c:v>96.434534920381438</c:v>
                </c:pt>
                <c:pt idx="149">
                  <c:v>96.19453982709301</c:v>
                </c:pt>
                <c:pt idx="150">
                  <c:v>96.095983197385706</c:v>
                </c:pt>
                <c:pt idx="151">
                  <c:v>96.235752304602627</c:v>
                </c:pt>
                <c:pt idx="152">
                  <c:v>96.462488486937559</c:v>
                </c:pt>
                <c:pt idx="153">
                  <c:v>96.243045416435663</c:v>
                </c:pt>
                <c:pt idx="154">
                  <c:v>96.136216040926115</c:v>
                </c:pt>
                <c:pt idx="155">
                  <c:v>96.247628552030434</c:v>
                </c:pt>
                <c:pt idx="156">
                  <c:v>96.036828786450158</c:v>
                </c:pt>
                <c:pt idx="157">
                  <c:v>96.01040346383526</c:v>
                </c:pt>
                <c:pt idx="158">
                  <c:v>96.12490484181852</c:v>
                </c:pt>
                <c:pt idx="159">
                  <c:v>96.015072912895633</c:v>
                </c:pt>
                <c:pt idx="160">
                  <c:v>95.95578357040381</c:v>
                </c:pt>
                <c:pt idx="161">
                  <c:v>95.88490708195819</c:v>
                </c:pt>
                <c:pt idx="162">
                  <c:v>96.034920262716142</c:v>
                </c:pt>
                <c:pt idx="163">
                  <c:v>95.952662782329227</c:v>
                </c:pt>
                <c:pt idx="164">
                  <c:v>95.95939356221443</c:v>
                </c:pt>
                <c:pt idx="165">
                  <c:v>95.982178720116735</c:v>
                </c:pt>
                <c:pt idx="166">
                  <c:v>95.926276122337185</c:v>
                </c:pt>
                <c:pt idx="167">
                  <c:v>95.905359424016481</c:v>
                </c:pt>
                <c:pt idx="168">
                  <c:v>95.702913161431567</c:v>
                </c:pt>
                <c:pt idx="169">
                  <c:v>95.578313356014363</c:v>
                </c:pt>
                <c:pt idx="170">
                  <c:v>95.341407070573439</c:v>
                </c:pt>
                <c:pt idx="171">
                  <c:v>95.492695728741353</c:v>
                </c:pt>
                <c:pt idx="172">
                  <c:v>95.390447963240035</c:v>
                </c:pt>
                <c:pt idx="173">
                  <c:v>95.820479402489013</c:v>
                </c:pt>
                <c:pt idx="174">
                  <c:v>95.806456806407667</c:v>
                </c:pt>
                <c:pt idx="175">
                  <c:v>95.492182501630623</c:v>
                </c:pt>
                <c:pt idx="176">
                  <c:v>95.402714227006584</c:v>
                </c:pt>
                <c:pt idx="177">
                  <c:v>95.548893834030252</c:v>
                </c:pt>
                <c:pt idx="178">
                  <c:v>95.500464862184842</c:v>
                </c:pt>
                <c:pt idx="179">
                  <c:v>95.495739680022623</c:v>
                </c:pt>
                <c:pt idx="180">
                  <c:v>95.394759255765834</c:v>
                </c:pt>
                <c:pt idx="181">
                  <c:v>95.435698202525543</c:v>
                </c:pt>
                <c:pt idx="182">
                  <c:v>95.656923305774669</c:v>
                </c:pt>
                <c:pt idx="183">
                  <c:v>95.294273849289951</c:v>
                </c:pt>
                <c:pt idx="184">
                  <c:v>95.545219022729796</c:v>
                </c:pt>
                <c:pt idx="185">
                  <c:v>95.312854837513441</c:v>
                </c:pt>
                <c:pt idx="186">
                  <c:v>95.39018523831119</c:v>
                </c:pt>
                <c:pt idx="187">
                  <c:v>95.482054456048402</c:v>
                </c:pt>
                <c:pt idx="188">
                  <c:v>95.282109557594922</c:v>
                </c:pt>
                <c:pt idx="189">
                  <c:v>95.45143143434143</c:v>
                </c:pt>
                <c:pt idx="190">
                  <c:v>95.188730431045926</c:v>
                </c:pt>
                <c:pt idx="191">
                  <c:v>95.262655282792991</c:v>
                </c:pt>
                <c:pt idx="192">
                  <c:v>95.192016448501079</c:v>
                </c:pt>
                <c:pt idx="193">
                  <c:v>95.131436602991855</c:v>
                </c:pt>
                <c:pt idx="194">
                  <c:v>95.221789380706511</c:v>
                </c:pt>
                <c:pt idx="195">
                  <c:v>95.007451648864688</c:v>
                </c:pt>
                <c:pt idx="196">
                  <c:v>95.118988254434001</c:v>
                </c:pt>
                <c:pt idx="197">
                  <c:v>95.030995754949387</c:v>
                </c:pt>
                <c:pt idx="198">
                  <c:v>94.988521193435943</c:v>
                </c:pt>
                <c:pt idx="199">
                  <c:v>95.275531871628061</c:v>
                </c:pt>
                <c:pt idx="200">
                  <c:v>95.113586673438974</c:v>
                </c:pt>
                <c:pt idx="201">
                  <c:v>94.966331434137786</c:v>
                </c:pt>
                <c:pt idx="202">
                  <c:v>94.822187045416129</c:v>
                </c:pt>
                <c:pt idx="203">
                  <c:v>94.798674708999897</c:v>
                </c:pt>
                <c:pt idx="204">
                  <c:v>94.683878921578483</c:v>
                </c:pt>
                <c:pt idx="205">
                  <c:v>94.982023265775993</c:v>
                </c:pt>
                <c:pt idx="206">
                  <c:v>94.939227576829865</c:v>
                </c:pt>
                <c:pt idx="207">
                  <c:v>94.833052347406749</c:v>
                </c:pt>
                <c:pt idx="208">
                  <c:v>94.770463627896547</c:v>
                </c:pt>
                <c:pt idx="209">
                  <c:v>94.67459216858596</c:v>
                </c:pt>
                <c:pt idx="210">
                  <c:v>95.010193190176423</c:v>
                </c:pt>
                <c:pt idx="211">
                  <c:v>94.576326406878067</c:v>
                </c:pt>
                <c:pt idx="212">
                  <c:v>94.919640630962292</c:v>
                </c:pt>
                <c:pt idx="213">
                  <c:v>94.640593841875827</c:v>
                </c:pt>
                <c:pt idx="214">
                  <c:v>94.571802191824318</c:v>
                </c:pt>
                <c:pt idx="215">
                  <c:v>94.848513954223634</c:v>
                </c:pt>
                <c:pt idx="216">
                  <c:v>94.947786137493665</c:v>
                </c:pt>
                <c:pt idx="217">
                  <c:v>94.665588223955822</c:v>
                </c:pt>
                <c:pt idx="218">
                  <c:v>94.552460735419984</c:v>
                </c:pt>
                <c:pt idx="219">
                  <c:v>94.636210173638901</c:v>
                </c:pt>
                <c:pt idx="220">
                  <c:v>94.649937753178506</c:v>
                </c:pt>
                <c:pt idx="221">
                  <c:v>94.623114606050649</c:v>
                </c:pt>
                <c:pt idx="222">
                  <c:v>94.574184004924064</c:v>
                </c:pt>
                <c:pt idx="223">
                  <c:v>94.67706819482288</c:v>
                </c:pt>
                <c:pt idx="224">
                  <c:v>94.526719447778405</c:v>
                </c:pt>
                <c:pt idx="225">
                  <c:v>94.814342932327506</c:v>
                </c:pt>
                <c:pt idx="226">
                  <c:v>94.66702633917221</c:v>
                </c:pt>
                <c:pt idx="227">
                  <c:v>94.763312645796191</c:v>
                </c:pt>
                <c:pt idx="228">
                  <c:v>94.644356934002474</c:v>
                </c:pt>
                <c:pt idx="229">
                  <c:v>94.607934814045521</c:v>
                </c:pt>
                <c:pt idx="230">
                  <c:v>94.471609425983289</c:v>
                </c:pt>
                <c:pt idx="231">
                  <c:v>94.421574461482535</c:v>
                </c:pt>
                <c:pt idx="232">
                  <c:v>94.799712985562493</c:v>
                </c:pt>
                <c:pt idx="233">
                  <c:v>94.493611132238243</c:v>
                </c:pt>
                <c:pt idx="234">
                  <c:v>94.596971904579121</c:v>
                </c:pt>
                <c:pt idx="235">
                  <c:v>94.570476101121514</c:v>
                </c:pt>
                <c:pt idx="236">
                  <c:v>94.254816966300623</c:v>
                </c:pt>
                <c:pt idx="237">
                  <c:v>94.48731747163437</c:v>
                </c:pt>
                <c:pt idx="238">
                  <c:v>94.26134010237412</c:v>
                </c:pt>
                <c:pt idx="239">
                  <c:v>94.595949160828468</c:v>
                </c:pt>
                <c:pt idx="240">
                  <c:v>94.183236061747266</c:v>
                </c:pt>
                <c:pt idx="241">
                  <c:v>94.143790910380631</c:v>
                </c:pt>
                <c:pt idx="242">
                  <c:v>94.385199833661474</c:v>
                </c:pt>
                <c:pt idx="243">
                  <c:v>93.966710803911738</c:v>
                </c:pt>
                <c:pt idx="244">
                  <c:v>94.136124465054095</c:v>
                </c:pt>
                <c:pt idx="245">
                  <c:v>94.301857904091733</c:v>
                </c:pt>
                <c:pt idx="246">
                  <c:v>94.360878206004244</c:v>
                </c:pt>
                <c:pt idx="247">
                  <c:v>94.137683337791302</c:v>
                </c:pt>
                <c:pt idx="248">
                  <c:v>94.123994288681203</c:v>
                </c:pt>
                <c:pt idx="249">
                  <c:v>94.125154861337123</c:v>
                </c:pt>
                <c:pt idx="250">
                  <c:v>94.38542597832901</c:v>
                </c:pt>
                <c:pt idx="251">
                  <c:v>93.981751077116542</c:v>
                </c:pt>
                <c:pt idx="252">
                  <c:v>94.186961931685801</c:v>
                </c:pt>
                <c:pt idx="253">
                  <c:v>94.094196630479544</c:v>
                </c:pt>
                <c:pt idx="254">
                  <c:v>94.006416637098212</c:v>
                </c:pt>
                <c:pt idx="255">
                  <c:v>93.833444221960903</c:v>
                </c:pt>
                <c:pt idx="256">
                  <c:v>93.700676378848698</c:v>
                </c:pt>
                <c:pt idx="257">
                  <c:v>93.967980649539484</c:v>
                </c:pt>
                <c:pt idx="258">
                  <c:v>93.847386635333621</c:v>
                </c:pt>
                <c:pt idx="259">
                  <c:v>93.981304516145485</c:v>
                </c:pt>
                <c:pt idx="260">
                  <c:v>93.92795700846591</c:v>
                </c:pt>
                <c:pt idx="261">
                  <c:v>94.038350902864366</c:v>
                </c:pt>
                <c:pt idx="262">
                  <c:v>93.632918196267454</c:v>
                </c:pt>
                <c:pt idx="263">
                  <c:v>93.792442607243473</c:v>
                </c:pt>
                <c:pt idx="264">
                  <c:v>93.945332457990062</c:v>
                </c:pt>
                <c:pt idx="265">
                  <c:v>93.876434404508586</c:v>
                </c:pt>
                <c:pt idx="266">
                  <c:v>93.821373836053638</c:v>
                </c:pt>
                <c:pt idx="267">
                  <c:v>93.977820929409816</c:v>
                </c:pt>
                <c:pt idx="268">
                  <c:v>93.840602129075464</c:v>
                </c:pt>
                <c:pt idx="269">
                  <c:v>94.066651577971825</c:v>
                </c:pt>
                <c:pt idx="270">
                  <c:v>93.944094272394253</c:v>
                </c:pt>
                <c:pt idx="271">
                  <c:v>93.7682122106403</c:v>
                </c:pt>
                <c:pt idx="272">
                  <c:v>93.626581481976245</c:v>
                </c:pt>
                <c:pt idx="273">
                  <c:v>93.814528375612497</c:v>
                </c:pt>
                <c:pt idx="274">
                  <c:v>93.907678679722764</c:v>
                </c:pt>
                <c:pt idx="275">
                  <c:v>93.845075624874383</c:v>
                </c:pt>
                <c:pt idx="276">
                  <c:v>93.805341260274645</c:v>
                </c:pt>
                <c:pt idx="277">
                  <c:v>93.930484077741866</c:v>
                </c:pt>
                <c:pt idx="278">
                  <c:v>93.92755814489027</c:v>
                </c:pt>
                <c:pt idx="279">
                  <c:v>93.949052679778049</c:v>
                </c:pt>
                <c:pt idx="280">
                  <c:v>93.878292693817059</c:v>
                </c:pt>
                <c:pt idx="281">
                  <c:v>93.728621303325895</c:v>
                </c:pt>
                <c:pt idx="282">
                  <c:v>93.803261888077145</c:v>
                </c:pt>
                <c:pt idx="283">
                  <c:v>93.588545241173108</c:v>
                </c:pt>
                <c:pt idx="284">
                  <c:v>93.619261041835145</c:v>
                </c:pt>
                <c:pt idx="285">
                  <c:v>93.756240778213737</c:v>
                </c:pt>
                <c:pt idx="286">
                  <c:v>93.669875871571378</c:v>
                </c:pt>
                <c:pt idx="287">
                  <c:v>93.775672493207011</c:v>
                </c:pt>
                <c:pt idx="288">
                  <c:v>93.627068938109346</c:v>
                </c:pt>
                <c:pt idx="289">
                  <c:v>93.491850609879918</c:v>
                </c:pt>
                <c:pt idx="290">
                  <c:v>93.810426031333506</c:v>
                </c:pt>
                <c:pt idx="291">
                  <c:v>93.605972381482218</c:v>
                </c:pt>
                <c:pt idx="292">
                  <c:v>93.839716068825979</c:v>
                </c:pt>
                <c:pt idx="293">
                  <c:v>93.487980382224592</c:v>
                </c:pt>
                <c:pt idx="294">
                  <c:v>93.572599404377982</c:v>
                </c:pt>
                <c:pt idx="295">
                  <c:v>93.577178712198076</c:v>
                </c:pt>
                <c:pt idx="296">
                  <c:v>93.557758412632495</c:v>
                </c:pt>
                <c:pt idx="297">
                  <c:v>93.742129136249915</c:v>
                </c:pt>
                <c:pt idx="298">
                  <c:v>93.692089937998063</c:v>
                </c:pt>
                <c:pt idx="299">
                  <c:v>93.545646161237258</c:v>
                </c:pt>
                <c:pt idx="300">
                  <c:v>93.556546293310134</c:v>
                </c:pt>
                <c:pt idx="301">
                  <c:v>93.5904677230278</c:v>
                </c:pt>
                <c:pt idx="302">
                  <c:v>93.311690998310155</c:v>
                </c:pt>
                <c:pt idx="303">
                  <c:v>93.620119225613806</c:v>
                </c:pt>
                <c:pt idx="304">
                  <c:v>93.510896539658233</c:v>
                </c:pt>
                <c:pt idx="305">
                  <c:v>93.641115719332859</c:v>
                </c:pt>
                <c:pt idx="306">
                  <c:v>93.665275290881425</c:v>
                </c:pt>
                <c:pt idx="307">
                  <c:v>93.805223230955349</c:v>
                </c:pt>
                <c:pt idx="308">
                  <c:v>93.303822965234289</c:v>
                </c:pt>
                <c:pt idx="309">
                  <c:v>93.510936469375395</c:v>
                </c:pt>
                <c:pt idx="310">
                  <c:v>93.1663997658829</c:v>
                </c:pt>
                <c:pt idx="311">
                  <c:v>93.225343340377819</c:v>
                </c:pt>
                <c:pt idx="312">
                  <c:v>93.561291537565452</c:v>
                </c:pt>
                <c:pt idx="313">
                  <c:v>93.278851603662133</c:v>
                </c:pt>
                <c:pt idx="314">
                  <c:v>93.443705972856961</c:v>
                </c:pt>
                <c:pt idx="315">
                  <c:v>93.762726148569541</c:v>
                </c:pt>
                <c:pt idx="316">
                  <c:v>93.237543628369949</c:v>
                </c:pt>
                <c:pt idx="317">
                  <c:v>93.444399278537347</c:v>
                </c:pt>
                <c:pt idx="318">
                  <c:v>93.231086175773385</c:v>
                </c:pt>
                <c:pt idx="319">
                  <c:v>93.149919929363634</c:v>
                </c:pt>
                <c:pt idx="320">
                  <c:v>93.416260119473975</c:v>
                </c:pt>
                <c:pt idx="321">
                  <c:v>93.165485290141149</c:v>
                </c:pt>
                <c:pt idx="322">
                  <c:v>93.296704187326611</c:v>
                </c:pt>
                <c:pt idx="323">
                  <c:v>93.268331020830942</c:v>
                </c:pt>
                <c:pt idx="324">
                  <c:v>93.191084241851584</c:v>
                </c:pt>
                <c:pt idx="325">
                  <c:v>93.353927079140078</c:v>
                </c:pt>
                <c:pt idx="326">
                  <c:v>93.107859920908652</c:v>
                </c:pt>
                <c:pt idx="327">
                  <c:v>93.313912364092857</c:v>
                </c:pt>
                <c:pt idx="328">
                  <c:v>93.318180749920387</c:v>
                </c:pt>
                <c:pt idx="329">
                  <c:v>93.118816547975555</c:v>
                </c:pt>
                <c:pt idx="330">
                  <c:v>93.244275215030882</c:v>
                </c:pt>
                <c:pt idx="331">
                  <c:v>93.275125469705372</c:v>
                </c:pt>
                <c:pt idx="332">
                  <c:v>93.034377327399795</c:v>
                </c:pt>
                <c:pt idx="333">
                  <c:v>93.152172262694705</c:v>
                </c:pt>
                <c:pt idx="334">
                  <c:v>92.903930408104358</c:v>
                </c:pt>
                <c:pt idx="335">
                  <c:v>93.079263622481861</c:v>
                </c:pt>
                <c:pt idx="336">
                  <c:v>92.839772180044733</c:v>
                </c:pt>
                <c:pt idx="337">
                  <c:v>93.194900228821837</c:v>
                </c:pt>
                <c:pt idx="338">
                  <c:v>92.881623619231917</c:v>
                </c:pt>
                <c:pt idx="339">
                  <c:v>92.885884196397441</c:v>
                </c:pt>
                <c:pt idx="340">
                  <c:v>92.908045250119926</c:v>
                </c:pt>
                <c:pt idx="341">
                  <c:v>93.033200931241979</c:v>
                </c:pt>
                <c:pt idx="342">
                  <c:v>93.054337432575224</c:v>
                </c:pt>
                <c:pt idx="343">
                  <c:v>93.083719044442134</c:v>
                </c:pt>
                <c:pt idx="344">
                  <c:v>93.134373869206016</c:v>
                </c:pt>
                <c:pt idx="345">
                  <c:v>93.012823116861966</c:v>
                </c:pt>
                <c:pt idx="346">
                  <c:v>92.831298487374383</c:v>
                </c:pt>
                <c:pt idx="347">
                  <c:v>92.967029271446009</c:v>
                </c:pt>
                <c:pt idx="348">
                  <c:v>92.858233936018067</c:v>
                </c:pt>
                <c:pt idx="349">
                  <c:v>92.923632861609732</c:v>
                </c:pt>
                <c:pt idx="350">
                  <c:v>93.008988026602012</c:v>
                </c:pt>
                <c:pt idx="351">
                  <c:v>92.917212950915527</c:v>
                </c:pt>
                <c:pt idx="352">
                  <c:v>92.990577677663737</c:v>
                </c:pt>
                <c:pt idx="353">
                  <c:v>92.955529045565072</c:v>
                </c:pt>
                <c:pt idx="354">
                  <c:v>92.756465958923926</c:v>
                </c:pt>
                <c:pt idx="355">
                  <c:v>92.890796668008988</c:v>
                </c:pt>
                <c:pt idx="356">
                  <c:v>92.790626400173892</c:v>
                </c:pt>
                <c:pt idx="357">
                  <c:v>93.021951482332312</c:v>
                </c:pt>
                <c:pt idx="358">
                  <c:v>93.127310266849406</c:v>
                </c:pt>
                <c:pt idx="359">
                  <c:v>92.94461378457369</c:v>
                </c:pt>
                <c:pt idx="360">
                  <c:v>93.056548922780209</c:v>
                </c:pt>
                <c:pt idx="361">
                  <c:v>92.851334285225576</c:v>
                </c:pt>
                <c:pt idx="362">
                  <c:v>93.131077293200065</c:v>
                </c:pt>
                <c:pt idx="363">
                  <c:v>92.967807808962831</c:v>
                </c:pt>
                <c:pt idx="364">
                  <c:v>93.018562458091807</c:v>
                </c:pt>
                <c:pt idx="365">
                  <c:v>93.092724661236915</c:v>
                </c:pt>
                <c:pt idx="366">
                  <c:v>92.882021381858252</c:v>
                </c:pt>
                <c:pt idx="367">
                  <c:v>93.01969890707187</c:v>
                </c:pt>
                <c:pt idx="368">
                  <c:v>93.071628592861586</c:v>
                </c:pt>
                <c:pt idx="369">
                  <c:v>92.98274083980607</c:v>
                </c:pt>
                <c:pt idx="370">
                  <c:v>92.915589601427612</c:v>
                </c:pt>
                <c:pt idx="371">
                  <c:v>92.806096385260432</c:v>
                </c:pt>
                <c:pt idx="372">
                  <c:v>92.835977071343507</c:v>
                </c:pt>
                <c:pt idx="373">
                  <c:v>92.904891524677353</c:v>
                </c:pt>
                <c:pt idx="374">
                  <c:v>93.162608750753108</c:v>
                </c:pt>
                <c:pt idx="375">
                  <c:v>92.8757206455345</c:v>
                </c:pt>
                <c:pt idx="376">
                  <c:v>93.005434805709527</c:v>
                </c:pt>
                <c:pt idx="377">
                  <c:v>93.082581551695867</c:v>
                </c:pt>
                <c:pt idx="378">
                  <c:v>93.000415045034359</c:v>
                </c:pt>
                <c:pt idx="379">
                  <c:v>92.802761506258662</c:v>
                </c:pt>
                <c:pt idx="380">
                  <c:v>92.921241854482787</c:v>
                </c:pt>
                <c:pt idx="381">
                  <c:v>92.874822146285794</c:v>
                </c:pt>
                <c:pt idx="382">
                  <c:v>92.988001432523916</c:v>
                </c:pt>
                <c:pt idx="383">
                  <c:v>92.902717564864076</c:v>
                </c:pt>
                <c:pt idx="384">
                  <c:v>92.854957513546353</c:v>
                </c:pt>
                <c:pt idx="385">
                  <c:v>92.872400015747175</c:v>
                </c:pt>
                <c:pt idx="386">
                  <c:v>92.669392841322349</c:v>
                </c:pt>
                <c:pt idx="387">
                  <c:v>92.836083363551822</c:v>
                </c:pt>
                <c:pt idx="388">
                  <c:v>92.869018340218489</c:v>
                </c:pt>
                <c:pt idx="389">
                  <c:v>92.815859414648529</c:v>
                </c:pt>
                <c:pt idx="390">
                  <c:v>92.686744993816589</c:v>
                </c:pt>
                <c:pt idx="391">
                  <c:v>92.890071160626917</c:v>
                </c:pt>
                <c:pt idx="392">
                  <c:v>92.803856181287316</c:v>
                </c:pt>
                <c:pt idx="393">
                  <c:v>92.621246286155952</c:v>
                </c:pt>
                <c:pt idx="394">
                  <c:v>92.581535701420322</c:v>
                </c:pt>
                <c:pt idx="395">
                  <c:v>92.912680342787965</c:v>
                </c:pt>
                <c:pt idx="396">
                  <c:v>92.706098065722713</c:v>
                </c:pt>
                <c:pt idx="397">
                  <c:v>92.590595913208901</c:v>
                </c:pt>
                <c:pt idx="398">
                  <c:v>92.832087777257073</c:v>
                </c:pt>
                <c:pt idx="399">
                  <c:v>92.825529434600298</c:v>
                </c:pt>
                <c:pt idx="400">
                  <c:v>92.660315104198261</c:v>
                </c:pt>
                <c:pt idx="401">
                  <c:v>92.682484641624697</c:v>
                </c:pt>
                <c:pt idx="402">
                  <c:v>92.482608610502339</c:v>
                </c:pt>
                <c:pt idx="403">
                  <c:v>92.625636192501474</c:v>
                </c:pt>
                <c:pt idx="404">
                  <c:v>92.590747396759937</c:v>
                </c:pt>
                <c:pt idx="405">
                  <c:v>92.809208304618437</c:v>
                </c:pt>
                <c:pt idx="406">
                  <c:v>92.514194136619594</c:v>
                </c:pt>
                <c:pt idx="407">
                  <c:v>92.390624781414488</c:v>
                </c:pt>
                <c:pt idx="408">
                  <c:v>92.427899125746265</c:v>
                </c:pt>
                <c:pt idx="409">
                  <c:v>92.709013341438819</c:v>
                </c:pt>
                <c:pt idx="410">
                  <c:v>92.672840816672064</c:v>
                </c:pt>
                <c:pt idx="411">
                  <c:v>92.477372731676169</c:v>
                </c:pt>
                <c:pt idx="412">
                  <c:v>92.753891006004253</c:v>
                </c:pt>
                <c:pt idx="413">
                  <c:v>92.53929006396443</c:v>
                </c:pt>
                <c:pt idx="414">
                  <c:v>92.484847096113796</c:v>
                </c:pt>
                <c:pt idx="415">
                  <c:v>92.590715504311149</c:v>
                </c:pt>
                <c:pt idx="416">
                  <c:v>92.489480879716098</c:v>
                </c:pt>
                <c:pt idx="417">
                  <c:v>92.664703911468351</c:v>
                </c:pt>
                <c:pt idx="418">
                  <c:v>92.570792874500924</c:v>
                </c:pt>
                <c:pt idx="419">
                  <c:v>92.502021706222976</c:v>
                </c:pt>
                <c:pt idx="420">
                  <c:v>92.561228516195627</c:v>
                </c:pt>
                <c:pt idx="421">
                  <c:v>92.518426496060684</c:v>
                </c:pt>
                <c:pt idx="422">
                  <c:v>92.550720340038652</c:v>
                </c:pt>
                <c:pt idx="423">
                  <c:v>92.458528023913047</c:v>
                </c:pt>
                <c:pt idx="424">
                  <c:v>92.530165942761343</c:v>
                </c:pt>
                <c:pt idx="425">
                  <c:v>92.646072708717</c:v>
                </c:pt>
                <c:pt idx="426">
                  <c:v>92.367340028036935</c:v>
                </c:pt>
                <c:pt idx="427">
                  <c:v>92.509072967807015</c:v>
                </c:pt>
                <c:pt idx="428">
                  <c:v>92.44451969089728</c:v>
                </c:pt>
                <c:pt idx="429">
                  <c:v>92.506943349339863</c:v>
                </c:pt>
                <c:pt idx="430">
                  <c:v>92.43076570168688</c:v>
                </c:pt>
                <c:pt idx="431">
                  <c:v>92.642837707461169</c:v>
                </c:pt>
                <c:pt idx="432">
                  <c:v>92.535709362306207</c:v>
                </c:pt>
                <c:pt idx="433">
                  <c:v>92.607640686778169</c:v>
                </c:pt>
                <c:pt idx="434">
                  <c:v>92.574245237237662</c:v>
                </c:pt>
                <c:pt idx="435">
                  <c:v>92.629487542244192</c:v>
                </c:pt>
                <c:pt idx="436">
                  <c:v>92.548714506015344</c:v>
                </c:pt>
                <c:pt idx="437">
                  <c:v>92.445657301886953</c:v>
                </c:pt>
                <c:pt idx="438">
                  <c:v>92.411717220726061</c:v>
                </c:pt>
                <c:pt idx="439">
                  <c:v>92.78446501595063</c:v>
                </c:pt>
                <c:pt idx="440">
                  <c:v>92.575310759528975</c:v>
                </c:pt>
                <c:pt idx="441">
                  <c:v>92.815211644112196</c:v>
                </c:pt>
                <c:pt idx="442">
                  <c:v>92.467517547443663</c:v>
                </c:pt>
                <c:pt idx="443">
                  <c:v>92.629647972006197</c:v>
                </c:pt>
                <c:pt idx="444">
                  <c:v>92.356709556044436</c:v>
                </c:pt>
                <c:pt idx="445">
                  <c:v>92.455262651275973</c:v>
                </c:pt>
                <c:pt idx="446">
                  <c:v>92.324032900947643</c:v>
                </c:pt>
                <c:pt idx="447">
                  <c:v>92.647209824502283</c:v>
                </c:pt>
                <c:pt idx="448">
                  <c:v>92.443373156032294</c:v>
                </c:pt>
                <c:pt idx="449">
                  <c:v>92.542007860325597</c:v>
                </c:pt>
                <c:pt idx="450">
                  <c:v>92.273254079006463</c:v>
                </c:pt>
                <c:pt idx="451">
                  <c:v>92.472731569290247</c:v>
                </c:pt>
                <c:pt idx="452">
                  <c:v>92.327332252861041</c:v>
                </c:pt>
                <c:pt idx="453">
                  <c:v>92.458237409469305</c:v>
                </c:pt>
                <c:pt idx="454">
                  <c:v>92.43232026327685</c:v>
                </c:pt>
                <c:pt idx="455">
                  <c:v>92.485800949071674</c:v>
                </c:pt>
                <c:pt idx="456">
                  <c:v>92.41664744425519</c:v>
                </c:pt>
                <c:pt idx="457">
                  <c:v>92.607628915978168</c:v>
                </c:pt>
                <c:pt idx="458">
                  <c:v>92.507486730827324</c:v>
                </c:pt>
                <c:pt idx="459">
                  <c:v>92.375382294844442</c:v>
                </c:pt>
                <c:pt idx="460">
                  <c:v>92.358404961670985</c:v>
                </c:pt>
                <c:pt idx="461">
                  <c:v>92.35808747526012</c:v>
                </c:pt>
                <c:pt idx="462">
                  <c:v>92.425868061187828</c:v>
                </c:pt>
                <c:pt idx="463">
                  <c:v>92.46459144972782</c:v>
                </c:pt>
                <c:pt idx="464">
                  <c:v>92.477417874415934</c:v>
                </c:pt>
                <c:pt idx="465">
                  <c:v>92.445082036050692</c:v>
                </c:pt>
                <c:pt idx="466">
                  <c:v>92.539057591457833</c:v>
                </c:pt>
                <c:pt idx="467">
                  <c:v>92.639168472252081</c:v>
                </c:pt>
                <c:pt idx="468">
                  <c:v>92.506298687788544</c:v>
                </c:pt>
                <c:pt idx="469">
                  <c:v>92.598326043555744</c:v>
                </c:pt>
                <c:pt idx="470">
                  <c:v>92.554880974060453</c:v>
                </c:pt>
                <c:pt idx="471">
                  <c:v>92.552809990087709</c:v>
                </c:pt>
                <c:pt idx="472">
                  <c:v>92.334327921805922</c:v>
                </c:pt>
                <c:pt idx="473">
                  <c:v>92.405494697238098</c:v>
                </c:pt>
                <c:pt idx="474">
                  <c:v>92.709176371371612</c:v>
                </c:pt>
                <c:pt idx="475">
                  <c:v>92.67371211086008</c:v>
                </c:pt>
                <c:pt idx="476">
                  <c:v>92.178626272470765</c:v>
                </c:pt>
                <c:pt idx="477">
                  <c:v>92.63959778321005</c:v>
                </c:pt>
                <c:pt idx="478">
                  <c:v>92.507808801769087</c:v>
                </c:pt>
                <c:pt idx="479">
                  <c:v>92.644866741478381</c:v>
                </c:pt>
                <c:pt idx="480">
                  <c:v>92.575916259514898</c:v>
                </c:pt>
                <c:pt idx="481">
                  <c:v>92.676021999610342</c:v>
                </c:pt>
                <c:pt idx="482">
                  <c:v>92.32018020470484</c:v>
                </c:pt>
                <c:pt idx="483">
                  <c:v>92.510608712243709</c:v>
                </c:pt>
                <c:pt idx="484">
                  <c:v>92.556125935400473</c:v>
                </c:pt>
                <c:pt idx="485">
                  <c:v>92.58786017802349</c:v>
                </c:pt>
                <c:pt idx="486">
                  <c:v>92.725929894233445</c:v>
                </c:pt>
                <c:pt idx="487">
                  <c:v>92.393701866996309</c:v>
                </c:pt>
                <c:pt idx="488">
                  <c:v>92.509613449464311</c:v>
                </c:pt>
                <c:pt idx="489">
                  <c:v>92.491629023431187</c:v>
                </c:pt>
                <c:pt idx="490">
                  <c:v>92.667997433705906</c:v>
                </c:pt>
                <c:pt idx="491">
                  <c:v>92.532236466485116</c:v>
                </c:pt>
                <c:pt idx="492">
                  <c:v>92.635235502138812</c:v>
                </c:pt>
                <c:pt idx="493">
                  <c:v>92.726120792605627</c:v>
                </c:pt>
                <c:pt idx="494">
                  <c:v>92.748829182799682</c:v>
                </c:pt>
                <c:pt idx="495">
                  <c:v>92.394918932016353</c:v>
                </c:pt>
                <c:pt idx="496">
                  <c:v>92.697231965242381</c:v>
                </c:pt>
                <c:pt idx="497">
                  <c:v>92.521999041746483</c:v>
                </c:pt>
                <c:pt idx="498">
                  <c:v>92.751240724814181</c:v>
                </c:pt>
                <c:pt idx="499">
                  <c:v>92.570016877961493</c:v>
                </c:pt>
                <c:pt idx="500">
                  <c:v>92.381000420039484</c:v>
                </c:pt>
                <c:pt idx="501">
                  <c:v>92.821798776077642</c:v>
                </c:pt>
                <c:pt idx="502">
                  <c:v>92.601600544966161</c:v>
                </c:pt>
                <c:pt idx="503">
                  <c:v>92.555008467730815</c:v>
                </c:pt>
                <c:pt idx="504">
                  <c:v>92.674192210578397</c:v>
                </c:pt>
                <c:pt idx="505">
                  <c:v>92.544914411467872</c:v>
                </c:pt>
                <c:pt idx="506">
                  <c:v>92.686282139795097</c:v>
                </c:pt>
                <c:pt idx="507">
                  <c:v>92.613818820415716</c:v>
                </c:pt>
                <c:pt idx="508">
                  <c:v>92.848815253656767</c:v>
                </c:pt>
                <c:pt idx="509">
                  <c:v>92.766371830782489</c:v>
                </c:pt>
                <c:pt idx="510">
                  <c:v>92.55469554317898</c:v>
                </c:pt>
                <c:pt idx="511">
                  <c:v>92.702851126693119</c:v>
                </c:pt>
                <c:pt idx="512">
                  <c:v>92.590331004612665</c:v>
                </c:pt>
                <c:pt idx="513">
                  <c:v>92.694496797116429</c:v>
                </c:pt>
                <c:pt idx="514">
                  <c:v>92.849741981396377</c:v>
                </c:pt>
                <c:pt idx="515">
                  <c:v>92.964618668801407</c:v>
                </c:pt>
                <c:pt idx="516">
                  <c:v>92.852889366301554</c:v>
                </c:pt>
                <c:pt idx="517">
                  <c:v>92.863391873894159</c:v>
                </c:pt>
                <c:pt idx="518">
                  <c:v>92.791548409958409</c:v>
                </c:pt>
                <c:pt idx="519">
                  <c:v>92.723709958902603</c:v>
                </c:pt>
                <c:pt idx="520">
                  <c:v>92.749481901769187</c:v>
                </c:pt>
                <c:pt idx="521">
                  <c:v>92.800262449108232</c:v>
                </c:pt>
                <c:pt idx="522">
                  <c:v>92.955616664536095</c:v>
                </c:pt>
                <c:pt idx="523">
                  <c:v>92.656968962536098</c:v>
                </c:pt>
                <c:pt idx="524">
                  <c:v>92.657683558793337</c:v>
                </c:pt>
                <c:pt idx="525">
                  <c:v>92.690492750076672</c:v>
                </c:pt>
                <c:pt idx="526">
                  <c:v>92.757461972943702</c:v>
                </c:pt>
                <c:pt idx="527">
                  <c:v>92.727981858103362</c:v>
                </c:pt>
                <c:pt idx="528">
                  <c:v>92.745548046437719</c:v>
                </c:pt>
                <c:pt idx="529">
                  <c:v>92.671020430922013</c:v>
                </c:pt>
                <c:pt idx="530">
                  <c:v>92.649298811376852</c:v>
                </c:pt>
                <c:pt idx="531">
                  <c:v>92.888921761012213</c:v>
                </c:pt>
                <c:pt idx="532">
                  <c:v>92.680761582317288</c:v>
                </c:pt>
                <c:pt idx="533">
                  <c:v>92.791003657005987</c:v>
                </c:pt>
                <c:pt idx="534">
                  <c:v>92.797564278652729</c:v>
                </c:pt>
                <c:pt idx="535">
                  <c:v>92.597554160812379</c:v>
                </c:pt>
                <c:pt idx="536">
                  <c:v>92.682701240260329</c:v>
                </c:pt>
                <c:pt idx="537">
                  <c:v>92.86221023208428</c:v>
                </c:pt>
                <c:pt idx="538">
                  <c:v>92.800272218565354</c:v>
                </c:pt>
                <c:pt idx="539">
                  <c:v>92.766959573326019</c:v>
                </c:pt>
                <c:pt idx="540">
                  <c:v>92.509267954304846</c:v>
                </c:pt>
                <c:pt idx="541">
                  <c:v>92.775666596951964</c:v>
                </c:pt>
                <c:pt idx="542">
                  <c:v>92.523385409168952</c:v>
                </c:pt>
                <c:pt idx="543">
                  <c:v>92.843095804501971</c:v>
                </c:pt>
                <c:pt idx="544">
                  <c:v>92.751909542688949</c:v>
                </c:pt>
                <c:pt idx="545">
                  <c:v>92.542303679681481</c:v>
                </c:pt>
                <c:pt idx="546">
                  <c:v>93.008787420964609</c:v>
                </c:pt>
                <c:pt idx="547">
                  <c:v>92.711485959703893</c:v>
                </c:pt>
                <c:pt idx="548">
                  <c:v>92.780057697839126</c:v>
                </c:pt>
                <c:pt idx="549">
                  <c:v>92.732424690168969</c:v>
                </c:pt>
                <c:pt idx="550">
                  <c:v>92.794509887946745</c:v>
                </c:pt>
                <c:pt idx="551">
                  <c:v>92.701422093761039</c:v>
                </c:pt>
                <c:pt idx="552">
                  <c:v>92.716110176164378</c:v>
                </c:pt>
                <c:pt idx="553">
                  <c:v>92.647134234250856</c:v>
                </c:pt>
                <c:pt idx="554">
                  <c:v>92.726906983572292</c:v>
                </c:pt>
                <c:pt idx="555">
                  <c:v>92.459639257433949</c:v>
                </c:pt>
                <c:pt idx="556">
                  <c:v>92.75833968562047</c:v>
                </c:pt>
                <c:pt idx="557">
                  <c:v>92.662406881853258</c:v>
                </c:pt>
                <c:pt idx="558">
                  <c:v>92.535272925573778</c:v>
                </c:pt>
                <c:pt idx="559">
                  <c:v>92.788099542664881</c:v>
                </c:pt>
                <c:pt idx="560">
                  <c:v>92.660807273846345</c:v>
                </c:pt>
                <c:pt idx="561">
                  <c:v>92.760914094651568</c:v>
                </c:pt>
                <c:pt idx="562">
                  <c:v>92.687337316427389</c:v>
                </c:pt>
                <c:pt idx="563">
                  <c:v>92.787292492432073</c:v>
                </c:pt>
                <c:pt idx="564">
                  <c:v>92.94153218642758</c:v>
                </c:pt>
                <c:pt idx="565">
                  <c:v>92.74970339274887</c:v>
                </c:pt>
                <c:pt idx="566">
                  <c:v>92.593393916895806</c:v>
                </c:pt>
                <c:pt idx="567">
                  <c:v>92.75171035459671</c:v>
                </c:pt>
                <c:pt idx="568">
                  <c:v>92.933902067030473</c:v>
                </c:pt>
                <c:pt idx="569">
                  <c:v>92.621603615663275</c:v>
                </c:pt>
                <c:pt idx="570">
                  <c:v>93.026455531570548</c:v>
                </c:pt>
                <c:pt idx="571">
                  <c:v>92.65223096159832</c:v>
                </c:pt>
                <c:pt idx="572">
                  <c:v>92.889479888071833</c:v>
                </c:pt>
                <c:pt idx="573">
                  <c:v>92.975531299853472</c:v>
                </c:pt>
                <c:pt idx="574">
                  <c:v>92.793666615264456</c:v>
                </c:pt>
                <c:pt idx="575">
                  <c:v>92.710117381234909</c:v>
                </c:pt>
                <c:pt idx="576">
                  <c:v>92.7520239591463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C4D-46FA-B907-E272644E3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700207"/>
        <c:axId val="1964689647"/>
      </c:scatterChart>
      <c:valAx>
        <c:axId val="1964700207"/>
        <c:scaling>
          <c:orientation val="minMax"/>
          <c:max val="4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ptos" panose="020B0004020202020204" pitchFamily="34" charset="0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ptos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64689647"/>
        <c:crosses val="autoZero"/>
        <c:crossBetween val="midCat"/>
        <c:majorUnit val="6"/>
        <c:minorUnit val="2"/>
      </c:valAx>
      <c:valAx>
        <c:axId val="1964689647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ptos" panose="020B0004020202020204" pitchFamily="34" charset="0"/>
                    <a:ea typeface="+mn-ea"/>
                    <a:cs typeface="+mn-cs"/>
                  </a:defRPr>
                </a:pPr>
                <a:r>
                  <a:rPr lang="en-US" b="1"/>
                  <a:t>Calcein encapsul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ptos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647002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ptos" panose="020B00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  <a:latin typeface="Aptos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ummary!$K$596</c:f>
              <c:strCache>
                <c:ptCount val="1"/>
                <c:pt idx="0">
                  <c:v>DA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N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44029728460035217</c:v>
                  </c:pt>
                  <c:pt idx="2">
                    <c:v>0.89327826314750325</c:v>
                  </c:pt>
                  <c:pt idx="3">
                    <c:v>1.1715006680257067</c:v>
                  </c:pt>
                  <c:pt idx="4">
                    <c:v>1.3828504152856338</c:v>
                  </c:pt>
                  <c:pt idx="5">
                    <c:v>1.3089438308303409</c:v>
                  </c:pt>
                  <c:pt idx="6">
                    <c:v>1.8704522835746755</c:v>
                  </c:pt>
                  <c:pt idx="7">
                    <c:v>2.0052480612277699</c:v>
                  </c:pt>
                  <c:pt idx="8">
                    <c:v>2.0099456160536913</c:v>
                  </c:pt>
                  <c:pt idx="9">
                    <c:v>2.1812323729636769</c:v>
                  </c:pt>
                  <c:pt idx="10">
                    <c:v>2.2336910080683929</c:v>
                  </c:pt>
                  <c:pt idx="11">
                    <c:v>2.2282643274698626</c:v>
                  </c:pt>
                  <c:pt idx="12">
                    <c:v>2.4982451746099796</c:v>
                  </c:pt>
                  <c:pt idx="13">
                    <c:v>2.3231808011522093</c:v>
                  </c:pt>
                  <c:pt idx="14">
                    <c:v>2.5068030891752406</c:v>
                  </c:pt>
                  <c:pt idx="15">
                    <c:v>2.4846158971719183</c:v>
                  </c:pt>
                  <c:pt idx="16">
                    <c:v>2.5116764284390087</c:v>
                  </c:pt>
                  <c:pt idx="17">
                    <c:v>2.740050023387127</c:v>
                  </c:pt>
                  <c:pt idx="18">
                    <c:v>2.6579782924138091</c:v>
                  </c:pt>
                  <c:pt idx="19">
                    <c:v>2.4840273588982202</c:v>
                  </c:pt>
                  <c:pt idx="20">
                    <c:v>2.4675004682640176</c:v>
                  </c:pt>
                  <c:pt idx="21">
                    <c:v>2.6688293816934543</c:v>
                  </c:pt>
                  <c:pt idx="22">
                    <c:v>2.9126146718711863</c:v>
                  </c:pt>
                  <c:pt idx="23">
                    <c:v>2.8459289960268102</c:v>
                  </c:pt>
                  <c:pt idx="24">
                    <c:v>2.7678036207455978</c:v>
                  </c:pt>
                  <c:pt idx="25">
                    <c:v>2.5188243176422356</c:v>
                  </c:pt>
                  <c:pt idx="26">
                    <c:v>2.7337571673672478</c:v>
                  </c:pt>
                  <c:pt idx="27">
                    <c:v>2.9210054425160852</c:v>
                  </c:pt>
                  <c:pt idx="28">
                    <c:v>2.9134165452140186</c:v>
                  </c:pt>
                  <c:pt idx="29">
                    <c:v>2.6271919809201845</c:v>
                  </c:pt>
                  <c:pt idx="30">
                    <c:v>2.8674914987692648</c:v>
                  </c:pt>
                  <c:pt idx="31">
                    <c:v>2.6805383817196216</c:v>
                  </c:pt>
                  <c:pt idx="32">
                    <c:v>2.7897946896391801</c:v>
                  </c:pt>
                  <c:pt idx="33">
                    <c:v>2.6910486220737524</c:v>
                  </c:pt>
                  <c:pt idx="34">
                    <c:v>3.2477520210075563</c:v>
                  </c:pt>
                  <c:pt idx="35">
                    <c:v>3.119933466273614</c:v>
                  </c:pt>
                  <c:pt idx="36">
                    <c:v>2.9149256954646172</c:v>
                  </c:pt>
                  <c:pt idx="37">
                    <c:v>2.7202645735203284</c:v>
                  </c:pt>
                  <c:pt idx="38">
                    <c:v>3.3058281274045953</c:v>
                  </c:pt>
                  <c:pt idx="39">
                    <c:v>3.0405348730436872</c:v>
                  </c:pt>
                  <c:pt idx="40">
                    <c:v>3.0535585100859866</c:v>
                  </c:pt>
                  <c:pt idx="41">
                    <c:v>3.0274454217371449</c:v>
                  </c:pt>
                  <c:pt idx="42">
                    <c:v>3.0946072874876229</c:v>
                  </c:pt>
                  <c:pt idx="43">
                    <c:v>3.0038964064199032</c:v>
                  </c:pt>
                  <c:pt idx="44">
                    <c:v>3.1566008980875511</c:v>
                  </c:pt>
                  <c:pt idx="45">
                    <c:v>3.128561163161875</c:v>
                  </c:pt>
                  <c:pt idx="46">
                    <c:v>3.180160966815051</c:v>
                  </c:pt>
                  <c:pt idx="47">
                    <c:v>3.069259711562371</c:v>
                  </c:pt>
                  <c:pt idx="48">
                    <c:v>3.2432207525071908</c:v>
                  </c:pt>
                  <c:pt idx="49">
                    <c:v>3.3610716079297238</c:v>
                  </c:pt>
                  <c:pt idx="50">
                    <c:v>3.257236749558329</c:v>
                  </c:pt>
                  <c:pt idx="51">
                    <c:v>3.3561665786259645</c:v>
                  </c:pt>
                  <c:pt idx="52">
                    <c:v>3.2734981145369511</c:v>
                  </c:pt>
                  <c:pt idx="53">
                    <c:v>3.3591055736263158</c:v>
                  </c:pt>
                  <c:pt idx="54">
                    <c:v>3.0347728822020978</c:v>
                  </c:pt>
                  <c:pt idx="55">
                    <c:v>3.3404528344351698</c:v>
                  </c:pt>
                  <c:pt idx="56">
                    <c:v>3.4385050136020956</c:v>
                  </c:pt>
                  <c:pt idx="57">
                    <c:v>3.358385534053558</c:v>
                  </c:pt>
                  <c:pt idx="58">
                    <c:v>3.3348879479376197</c:v>
                  </c:pt>
                  <c:pt idx="59">
                    <c:v>3.234348704689809</c:v>
                  </c:pt>
                  <c:pt idx="60">
                    <c:v>3.1539227913528904</c:v>
                  </c:pt>
                  <c:pt idx="61">
                    <c:v>3.3430547037810388</c:v>
                  </c:pt>
                  <c:pt idx="62">
                    <c:v>3.5193097975040399</c:v>
                  </c:pt>
                  <c:pt idx="63">
                    <c:v>3.4511686525775884</c:v>
                  </c:pt>
                  <c:pt idx="64">
                    <c:v>3.5946833980451811</c:v>
                  </c:pt>
                  <c:pt idx="65">
                    <c:v>3.5646188843517015</c:v>
                  </c:pt>
                  <c:pt idx="66">
                    <c:v>3.46677630085318</c:v>
                  </c:pt>
                  <c:pt idx="67">
                    <c:v>3.294245770645774</c:v>
                  </c:pt>
                  <c:pt idx="68">
                    <c:v>3.5980687190454659</c:v>
                  </c:pt>
                  <c:pt idx="69">
                    <c:v>3.465597148895986</c:v>
                  </c:pt>
                  <c:pt idx="70">
                    <c:v>3.8015618964363065</c:v>
                  </c:pt>
                  <c:pt idx="71">
                    <c:v>3.251300795614533</c:v>
                  </c:pt>
                  <c:pt idx="72">
                    <c:v>3.7158068965839268</c:v>
                  </c:pt>
                  <c:pt idx="73">
                    <c:v>3.4234481375731991</c:v>
                  </c:pt>
                  <c:pt idx="74">
                    <c:v>3.2753073718468642</c:v>
                  </c:pt>
                  <c:pt idx="75">
                    <c:v>3.4884687452416054</c:v>
                  </c:pt>
                  <c:pt idx="76">
                    <c:v>3.6408946335360906</c:v>
                  </c:pt>
                  <c:pt idx="77">
                    <c:v>3.4923651179796336</c:v>
                  </c:pt>
                  <c:pt idx="78">
                    <c:v>3.4888436058938805</c:v>
                  </c:pt>
                  <c:pt idx="79">
                    <c:v>3.4305811922616964</c:v>
                  </c:pt>
                  <c:pt idx="80">
                    <c:v>3.2952596386657751</c:v>
                  </c:pt>
                  <c:pt idx="81">
                    <c:v>3.5433319196827382</c:v>
                  </c:pt>
                  <c:pt idx="82">
                    <c:v>3.4146669247450814</c:v>
                  </c:pt>
                  <c:pt idx="83">
                    <c:v>3.4846407537801976</c:v>
                  </c:pt>
                  <c:pt idx="84">
                    <c:v>3.4607067857845646</c:v>
                  </c:pt>
                  <c:pt idx="85">
                    <c:v>3.2897976196593604</c:v>
                  </c:pt>
                  <c:pt idx="86">
                    <c:v>3.6499618108774765</c:v>
                  </c:pt>
                  <c:pt idx="87">
                    <c:v>3.6738116185070644</c:v>
                  </c:pt>
                  <c:pt idx="88">
                    <c:v>3.7728943041527696</c:v>
                  </c:pt>
                  <c:pt idx="89">
                    <c:v>3.5796046971710229</c:v>
                  </c:pt>
                  <c:pt idx="90">
                    <c:v>3.6216080831666977</c:v>
                  </c:pt>
                  <c:pt idx="91">
                    <c:v>3.4919282727468111</c:v>
                  </c:pt>
                  <c:pt idx="92">
                    <c:v>3.5235142053525963</c:v>
                  </c:pt>
                  <c:pt idx="93">
                    <c:v>3.3863524333759547</c:v>
                  </c:pt>
                  <c:pt idx="94">
                    <c:v>3.5248023103445845</c:v>
                  </c:pt>
                  <c:pt idx="95">
                    <c:v>3.6447416637156698</c:v>
                  </c:pt>
                  <c:pt idx="96">
                    <c:v>3.5476465402281319</c:v>
                  </c:pt>
                  <c:pt idx="97">
                    <c:v>3.4599976199845957</c:v>
                  </c:pt>
                  <c:pt idx="98">
                    <c:v>3.7856074247742719</c:v>
                  </c:pt>
                  <c:pt idx="99">
                    <c:v>3.6599026320215096</c:v>
                  </c:pt>
                  <c:pt idx="100">
                    <c:v>3.4622292832904549</c:v>
                  </c:pt>
                  <c:pt idx="101">
                    <c:v>3.4698199529737179</c:v>
                  </c:pt>
                  <c:pt idx="102">
                    <c:v>3.5716559656178486</c:v>
                  </c:pt>
                  <c:pt idx="103">
                    <c:v>3.6553115107779588</c:v>
                  </c:pt>
                  <c:pt idx="104">
                    <c:v>3.5955052710748787</c:v>
                  </c:pt>
                  <c:pt idx="105">
                    <c:v>3.7446617514723104</c:v>
                  </c:pt>
                  <c:pt idx="106">
                    <c:v>3.5579043167405038</c:v>
                  </c:pt>
                  <c:pt idx="107">
                    <c:v>3.4228888244151987</c:v>
                  </c:pt>
                  <c:pt idx="108">
                    <c:v>3.6363205756701307</c:v>
                  </c:pt>
                  <c:pt idx="109">
                    <c:v>3.50860356768804</c:v>
                  </c:pt>
                  <c:pt idx="110">
                    <c:v>3.5126156360847167</c:v>
                  </c:pt>
                  <c:pt idx="111">
                    <c:v>3.7905665169769427</c:v>
                  </c:pt>
                  <c:pt idx="112">
                    <c:v>3.5971623962929495</c:v>
                  </c:pt>
                  <c:pt idx="113">
                    <c:v>3.4278108802681149</c:v>
                  </c:pt>
                  <c:pt idx="114">
                    <c:v>3.7191434963962728</c:v>
                  </c:pt>
                  <c:pt idx="115">
                    <c:v>3.4941051995591716</c:v>
                  </c:pt>
                  <c:pt idx="116">
                    <c:v>3.3818179750645605</c:v>
                  </c:pt>
                  <c:pt idx="117">
                    <c:v>3.5305777891301133</c:v>
                  </c:pt>
                  <c:pt idx="118">
                    <c:v>3.3598373380390774</c:v>
                  </c:pt>
                  <c:pt idx="119">
                    <c:v>3.6747504336695802</c:v>
                  </c:pt>
                  <c:pt idx="120">
                    <c:v>3.4411183338062714</c:v>
                  </c:pt>
                  <c:pt idx="121">
                    <c:v>3.5430331329308919</c:v>
                  </c:pt>
                  <c:pt idx="122">
                    <c:v>3.2462854535468355</c:v>
                  </c:pt>
                  <c:pt idx="123">
                    <c:v>3.7901257082242501</c:v>
                  </c:pt>
                  <c:pt idx="124">
                    <c:v>3.4906436570362329</c:v>
                  </c:pt>
                  <c:pt idx="125">
                    <c:v>3.7985049287575126</c:v>
                  </c:pt>
                  <c:pt idx="126">
                    <c:v>3.4564135194355905</c:v>
                  </c:pt>
                  <c:pt idx="127">
                    <c:v>3.5537754352896442</c:v>
                  </c:pt>
                  <c:pt idx="128">
                    <c:v>3.50111286924438</c:v>
                  </c:pt>
                  <c:pt idx="129">
                    <c:v>3.5286006561011605</c:v>
                  </c:pt>
                  <c:pt idx="130">
                    <c:v>3.6080866907926716</c:v>
                  </c:pt>
                  <c:pt idx="131">
                    <c:v>3.5527067086655371</c:v>
                  </c:pt>
                  <c:pt idx="132">
                    <c:v>3.4577503376732808</c:v>
                  </c:pt>
                  <c:pt idx="133">
                    <c:v>3.495252280083355</c:v>
                  </c:pt>
                  <c:pt idx="134">
                    <c:v>3.4715601267294836</c:v>
                  </c:pt>
                  <c:pt idx="135">
                    <c:v>3.8398679287866808</c:v>
                  </c:pt>
                  <c:pt idx="136">
                    <c:v>3.5240794136066489</c:v>
                  </c:pt>
                  <c:pt idx="137">
                    <c:v>3.5834607706019268</c:v>
                  </c:pt>
                  <c:pt idx="138">
                    <c:v>3.5519304910379277</c:v>
                  </c:pt>
                  <c:pt idx="139">
                    <c:v>3.5197394281733114</c:v>
                  </c:pt>
                  <c:pt idx="140">
                    <c:v>3.6573749444944763</c:v>
                  </c:pt>
                  <c:pt idx="141">
                    <c:v>3.7704772976038528</c:v>
                  </c:pt>
                  <c:pt idx="142">
                    <c:v>3.845835648352423</c:v>
                  </c:pt>
                  <c:pt idx="143">
                    <c:v>3.7653025053402915</c:v>
                  </c:pt>
                  <c:pt idx="144">
                    <c:v>3.8621825142391821</c:v>
                  </c:pt>
                  <c:pt idx="145">
                    <c:v>3.9218305582830628</c:v>
                  </c:pt>
                  <c:pt idx="146">
                    <c:v>3.799615988998958</c:v>
                  </c:pt>
                  <c:pt idx="147">
                    <c:v>3.6197917663993708</c:v>
                  </c:pt>
                  <c:pt idx="148">
                    <c:v>3.3009378157860318</c:v>
                  </c:pt>
                  <c:pt idx="149">
                    <c:v>3.5435747347391664</c:v>
                  </c:pt>
                  <c:pt idx="150">
                    <c:v>3.7173624250249713</c:v>
                  </c:pt>
                  <c:pt idx="151">
                    <c:v>3.6318554292890659</c:v>
                  </c:pt>
                  <c:pt idx="152">
                    <c:v>3.49307263481901</c:v>
                  </c:pt>
                  <c:pt idx="153">
                    <c:v>3.5864070694454666</c:v>
                  </c:pt>
                  <c:pt idx="154">
                    <c:v>3.2985628642048987</c:v>
                  </c:pt>
                  <c:pt idx="155">
                    <c:v>3.6114995215058867</c:v>
                  </c:pt>
                  <c:pt idx="156">
                    <c:v>3.418703262306706</c:v>
                  </c:pt>
                  <c:pt idx="157">
                    <c:v>3.4309652928719725</c:v>
                  </c:pt>
                  <c:pt idx="158">
                    <c:v>3.5622102458356673</c:v>
                  </c:pt>
                  <c:pt idx="159">
                    <c:v>3.2758280902368906</c:v>
                  </c:pt>
                  <c:pt idx="160">
                    <c:v>3.4355374415446129</c:v>
                  </c:pt>
                  <c:pt idx="161">
                    <c:v>3.7398272899655489</c:v>
                  </c:pt>
                  <c:pt idx="162">
                    <c:v>3.5492041222265591</c:v>
                  </c:pt>
                  <c:pt idx="163">
                    <c:v>3.5529058106763518</c:v>
                  </c:pt>
                  <c:pt idx="164">
                    <c:v>3.5809523326151163</c:v>
                  </c:pt>
                  <c:pt idx="165">
                    <c:v>3.5610477140541539</c:v>
                  </c:pt>
                  <c:pt idx="166">
                    <c:v>3.4025041190893899</c:v>
                  </c:pt>
                  <c:pt idx="167">
                    <c:v>3.3372567005412641</c:v>
                  </c:pt>
                  <c:pt idx="168">
                    <c:v>3.5640687474740096</c:v>
                  </c:pt>
                  <c:pt idx="169">
                    <c:v>3.6349320213745147</c:v>
                  </c:pt>
                  <c:pt idx="170">
                    <c:v>3.4343953563474074</c:v>
                  </c:pt>
                  <c:pt idx="171">
                    <c:v>3.2453370404048845</c:v>
                  </c:pt>
                  <c:pt idx="172">
                    <c:v>3.5281281234170434</c:v>
                  </c:pt>
                  <c:pt idx="173">
                    <c:v>3.374578872973212</c:v>
                  </c:pt>
                  <c:pt idx="174">
                    <c:v>3.4412598369358807</c:v>
                  </c:pt>
                  <c:pt idx="175">
                    <c:v>3.3844607931359381</c:v>
                  </c:pt>
                  <c:pt idx="176">
                    <c:v>3.466908711217779</c:v>
                  </c:pt>
                  <c:pt idx="177">
                    <c:v>3.4164660129460751</c:v>
                  </c:pt>
                  <c:pt idx="178">
                    <c:v>3.573811526135656</c:v>
                  </c:pt>
                  <c:pt idx="179">
                    <c:v>3.5954769126346733</c:v>
                  </c:pt>
                  <c:pt idx="180">
                    <c:v>3.4313939959193389</c:v>
                  </c:pt>
                  <c:pt idx="181">
                    <c:v>3.4496368844459924</c:v>
                  </c:pt>
                  <c:pt idx="182">
                    <c:v>3.2738372542006116</c:v>
                  </c:pt>
                  <c:pt idx="183">
                    <c:v>3.3638756106381944</c:v>
                  </c:pt>
                  <c:pt idx="184">
                    <c:v>3.4822862008472315</c:v>
                  </c:pt>
                  <c:pt idx="185">
                    <c:v>3.4007468765037321</c:v>
                  </c:pt>
                  <c:pt idx="186">
                    <c:v>3.1814560264572318</c:v>
                  </c:pt>
                  <c:pt idx="187">
                    <c:v>3.4440775585495991</c:v>
                  </c:pt>
                  <c:pt idx="188">
                    <c:v>3.3989508730325984</c:v>
                  </c:pt>
                  <c:pt idx="189">
                    <c:v>3.5063038132410838</c:v>
                  </c:pt>
                  <c:pt idx="190">
                    <c:v>3.2891076746978167</c:v>
                  </c:pt>
                  <c:pt idx="191">
                    <c:v>3.4428071988687354</c:v>
                  </c:pt>
                  <c:pt idx="192">
                    <c:v>3.5411093846785628</c:v>
                  </c:pt>
                  <c:pt idx="193">
                    <c:v>3.525368490856907</c:v>
                  </c:pt>
                  <c:pt idx="194">
                    <c:v>3.250554646356993</c:v>
                  </c:pt>
                  <c:pt idx="195">
                    <c:v>3.5587687024070154</c:v>
                  </c:pt>
                  <c:pt idx="196">
                    <c:v>3.4564567866539546</c:v>
                  </c:pt>
                  <c:pt idx="197">
                    <c:v>3.5328856689436257</c:v>
                  </c:pt>
                  <c:pt idx="198">
                    <c:v>3.436356395210439</c:v>
                  </c:pt>
                  <c:pt idx="199">
                    <c:v>3.3478349294705168</c:v>
                  </c:pt>
                  <c:pt idx="200">
                    <c:v>3.1792890198926949</c:v>
                  </c:pt>
                  <c:pt idx="201">
                    <c:v>3.2992074226474597</c:v>
                  </c:pt>
                  <c:pt idx="202">
                    <c:v>3.7059785796359699</c:v>
                  </c:pt>
                  <c:pt idx="203">
                    <c:v>3.3332789858327483</c:v>
                  </c:pt>
                  <c:pt idx="204">
                    <c:v>3.5554254200833779</c:v>
                  </c:pt>
                  <c:pt idx="205">
                    <c:v>3.6300379036592334</c:v>
                  </c:pt>
                  <c:pt idx="206">
                    <c:v>3.5764075592339077</c:v>
                  </c:pt>
                  <c:pt idx="207">
                    <c:v>3.4164854676972567</c:v>
                  </c:pt>
                  <c:pt idx="208">
                    <c:v>3.3246252484137102</c:v>
                  </c:pt>
                  <c:pt idx="209">
                    <c:v>3.1973483161140952</c:v>
                  </c:pt>
                  <c:pt idx="210">
                    <c:v>3.4837671454599404</c:v>
                  </c:pt>
                  <c:pt idx="211">
                    <c:v>3.2902463005266034</c:v>
                  </c:pt>
                  <c:pt idx="212">
                    <c:v>3.3789641207014487</c:v>
                  </c:pt>
                  <c:pt idx="213">
                    <c:v>3.1954226857283401</c:v>
                  </c:pt>
                  <c:pt idx="214">
                    <c:v>3.2828042961707817</c:v>
                  </c:pt>
                  <c:pt idx="215">
                    <c:v>3.3682953448780562</c:v>
                  </c:pt>
                  <c:pt idx="216">
                    <c:v>3.3319391240012326</c:v>
                  </c:pt>
                  <c:pt idx="217">
                    <c:v>3.2635137644028109</c:v>
                  </c:pt>
                  <c:pt idx="218">
                    <c:v>3.5901777310967584</c:v>
                  </c:pt>
                  <c:pt idx="219">
                    <c:v>3.5390296586133174</c:v>
                  </c:pt>
                  <c:pt idx="220">
                    <c:v>3.3273013175062469</c:v>
                  </c:pt>
                  <c:pt idx="221">
                    <c:v>3.2537723130985272</c:v>
                  </c:pt>
                  <c:pt idx="222">
                    <c:v>3.1501392028118809</c:v>
                  </c:pt>
                  <c:pt idx="223">
                    <c:v>3.176695587032643</c:v>
                  </c:pt>
                  <c:pt idx="224">
                    <c:v>3.3973542040131042</c:v>
                  </c:pt>
                  <c:pt idx="225">
                    <c:v>3.1662464389810934</c:v>
                  </c:pt>
                  <c:pt idx="226">
                    <c:v>3.2833092594327535</c:v>
                  </c:pt>
                  <c:pt idx="227">
                    <c:v>3.2021588547078861</c:v>
                  </c:pt>
                  <c:pt idx="228">
                    <c:v>3.2120818274156218</c:v>
                  </c:pt>
                  <c:pt idx="229">
                    <c:v>3.176792486007284</c:v>
                  </c:pt>
                  <c:pt idx="230">
                    <c:v>3.0646751860794779</c:v>
                  </c:pt>
                  <c:pt idx="231">
                    <c:v>3.077334539583874</c:v>
                  </c:pt>
                  <c:pt idx="232">
                    <c:v>3.0733532775459635</c:v>
                  </c:pt>
                  <c:pt idx="233">
                    <c:v>3.0176119707268896</c:v>
                  </c:pt>
                  <c:pt idx="234">
                    <c:v>3.3080582868421944</c:v>
                  </c:pt>
                  <c:pt idx="235">
                    <c:v>2.9887475609544896</c:v>
                  </c:pt>
                  <c:pt idx="236">
                    <c:v>2.9234913201105388</c:v>
                  </c:pt>
                  <c:pt idx="237">
                    <c:v>3.3104856275535228</c:v>
                  </c:pt>
                  <c:pt idx="238">
                    <c:v>3.2897979495290506</c:v>
                  </c:pt>
                  <c:pt idx="239">
                    <c:v>3.3494425276065178</c:v>
                  </c:pt>
                  <c:pt idx="240">
                    <c:v>2.991469691660031</c:v>
                  </c:pt>
                  <c:pt idx="241">
                    <c:v>3.0985414875556097</c:v>
                  </c:pt>
                  <c:pt idx="242">
                    <c:v>3.3199359037951446</c:v>
                  </c:pt>
                  <c:pt idx="243">
                    <c:v>3.1766762981771408</c:v>
                  </c:pt>
                  <c:pt idx="244">
                    <c:v>2.9334675081361898</c:v>
                  </c:pt>
                  <c:pt idx="245">
                    <c:v>3.0599151004185541</c:v>
                  </c:pt>
                  <c:pt idx="246">
                    <c:v>3.0006905892442424</c:v>
                  </c:pt>
                  <c:pt idx="247">
                    <c:v>3.0038230313648966</c:v>
                  </c:pt>
                  <c:pt idx="248">
                    <c:v>2.8314941639604259</c:v>
                  </c:pt>
                  <c:pt idx="249">
                    <c:v>3.2761141534751852</c:v>
                  </c:pt>
                  <c:pt idx="250">
                    <c:v>2.9637161120070621</c:v>
                  </c:pt>
                  <c:pt idx="251">
                    <c:v>2.9363620277217337</c:v>
                  </c:pt>
                  <c:pt idx="252">
                    <c:v>3.1738861153760856</c:v>
                  </c:pt>
                  <c:pt idx="253">
                    <c:v>2.9073811145501525</c:v>
                  </c:pt>
                  <c:pt idx="254">
                    <c:v>2.9481984782978112</c:v>
                  </c:pt>
                  <c:pt idx="255">
                    <c:v>3.0945074905007051</c:v>
                  </c:pt>
                  <c:pt idx="256">
                    <c:v>2.9519439819884687</c:v>
                  </c:pt>
                  <c:pt idx="257">
                    <c:v>2.7987902329835266</c:v>
                  </c:pt>
                  <c:pt idx="258">
                    <c:v>3.0829333806193122</c:v>
                  </c:pt>
                  <c:pt idx="259">
                    <c:v>2.8822897402433858</c:v>
                  </c:pt>
                  <c:pt idx="260">
                    <c:v>2.8684136827293867</c:v>
                  </c:pt>
                  <c:pt idx="261">
                    <c:v>2.8564625291865249</c:v>
                  </c:pt>
                  <c:pt idx="262">
                    <c:v>2.7821861619760262</c:v>
                  </c:pt>
                  <c:pt idx="263">
                    <c:v>3.0171571717508989</c:v>
                  </c:pt>
                  <c:pt idx="264">
                    <c:v>2.6128963545067876</c:v>
                  </c:pt>
                  <c:pt idx="265">
                    <c:v>2.7213334447755222</c:v>
                  </c:pt>
                  <c:pt idx="266">
                    <c:v>2.8650147571330056</c:v>
                  </c:pt>
                  <c:pt idx="267">
                    <c:v>3.0255607289587916</c:v>
                  </c:pt>
                  <c:pt idx="268">
                    <c:v>2.9083841358815241</c:v>
                  </c:pt>
                  <c:pt idx="269">
                    <c:v>2.976338957778256</c:v>
                  </c:pt>
                  <c:pt idx="270">
                    <c:v>2.6879047328779571</c:v>
                  </c:pt>
                  <c:pt idx="271">
                    <c:v>2.9274179221504335</c:v>
                  </c:pt>
                  <c:pt idx="272">
                    <c:v>3.0247902985531803</c:v>
                  </c:pt>
                  <c:pt idx="273">
                    <c:v>2.8682970675561514</c:v>
                  </c:pt>
                  <c:pt idx="274">
                    <c:v>2.8723839559999109</c:v>
                  </c:pt>
                  <c:pt idx="275">
                    <c:v>2.8392074736548762</c:v>
                  </c:pt>
                  <c:pt idx="276">
                    <c:v>2.7544714072761196</c:v>
                  </c:pt>
                  <c:pt idx="277">
                    <c:v>3.2447600460909851</c:v>
                  </c:pt>
                  <c:pt idx="278">
                    <c:v>3.0819467511958307</c:v>
                  </c:pt>
                  <c:pt idx="279">
                    <c:v>2.8809018282360426</c:v>
                  </c:pt>
                  <c:pt idx="280">
                    <c:v>2.8602754504682779</c:v>
                  </c:pt>
                  <c:pt idx="281">
                    <c:v>3.1157387690169909</c:v>
                  </c:pt>
                  <c:pt idx="282">
                    <c:v>2.6591763011098264</c:v>
                  </c:pt>
                  <c:pt idx="283">
                    <c:v>2.8168954968027293</c:v>
                  </c:pt>
                  <c:pt idx="284">
                    <c:v>2.9127905239714287</c:v>
                  </c:pt>
                  <c:pt idx="285">
                    <c:v>2.7581236933059721</c:v>
                  </c:pt>
                  <c:pt idx="286">
                    <c:v>3.0672222695526958</c:v>
                  </c:pt>
                  <c:pt idx="287">
                    <c:v>2.9355058747806115</c:v>
                  </c:pt>
                  <c:pt idx="288">
                    <c:v>2.8382654920855575</c:v>
                  </c:pt>
                  <c:pt idx="289">
                    <c:v>3.1439224327073587</c:v>
                  </c:pt>
                  <c:pt idx="290">
                    <c:v>2.6443823393749337</c:v>
                  </c:pt>
                  <c:pt idx="291">
                    <c:v>3.0022779197408904</c:v>
                  </c:pt>
                  <c:pt idx="292">
                    <c:v>2.8937272556062732</c:v>
                  </c:pt>
                  <c:pt idx="293">
                    <c:v>2.7932730901655618</c:v>
                  </c:pt>
                  <c:pt idx="294">
                    <c:v>2.6254029686458922</c:v>
                  </c:pt>
                  <c:pt idx="295">
                    <c:v>2.9496843663869878</c:v>
                  </c:pt>
                  <c:pt idx="296">
                    <c:v>2.9779670336826607</c:v>
                  </c:pt>
                  <c:pt idx="297">
                    <c:v>2.6845421423326901</c:v>
                  </c:pt>
                  <c:pt idx="298">
                    <c:v>2.6677970992944213</c:v>
                  </c:pt>
                  <c:pt idx="299">
                    <c:v>2.9294840377097344</c:v>
                  </c:pt>
                  <c:pt idx="300">
                    <c:v>2.945528046676833</c:v>
                  </c:pt>
                  <c:pt idx="301">
                    <c:v>2.7444631587239434</c:v>
                  </c:pt>
                  <c:pt idx="302">
                    <c:v>2.8278295301126204</c:v>
                  </c:pt>
                  <c:pt idx="303">
                    <c:v>2.9372301397353335</c:v>
                  </c:pt>
                  <c:pt idx="304">
                    <c:v>2.6741088124425461</c:v>
                  </c:pt>
                  <c:pt idx="305">
                    <c:v>2.9239500962560303</c:v>
                  </c:pt>
                  <c:pt idx="306">
                    <c:v>2.6796010625833016</c:v>
                  </c:pt>
                  <c:pt idx="307">
                    <c:v>2.9687749706956104</c:v>
                  </c:pt>
                  <c:pt idx="308">
                    <c:v>2.6967214292126207</c:v>
                  </c:pt>
                  <c:pt idx="309">
                    <c:v>2.7229472827829686</c:v>
                  </c:pt>
                  <c:pt idx="310">
                    <c:v>2.804003562348413</c:v>
                  </c:pt>
                  <c:pt idx="311">
                    <c:v>2.6728073015377705</c:v>
                  </c:pt>
                  <c:pt idx="312">
                    <c:v>2.7622292910260788</c:v>
                  </c:pt>
                  <c:pt idx="313">
                    <c:v>2.770505556837437</c:v>
                  </c:pt>
                  <c:pt idx="314">
                    <c:v>2.8780614300396437</c:v>
                  </c:pt>
                  <c:pt idx="315">
                    <c:v>2.7620888325862767</c:v>
                  </c:pt>
                  <c:pt idx="316">
                    <c:v>2.8501402995504841</c:v>
                  </c:pt>
                  <c:pt idx="317">
                    <c:v>2.5707053493156651</c:v>
                  </c:pt>
                  <c:pt idx="318">
                    <c:v>2.801917827385437</c:v>
                  </c:pt>
                  <c:pt idx="319">
                    <c:v>2.3812981644480962</c:v>
                  </c:pt>
                  <c:pt idx="320">
                    <c:v>2.4866371833000018</c:v>
                  </c:pt>
                  <c:pt idx="321">
                    <c:v>2.6962483925849643</c:v>
                  </c:pt>
                  <c:pt idx="322">
                    <c:v>2.6499887615989555</c:v>
                  </c:pt>
                  <c:pt idx="323">
                    <c:v>2.2987380476448847</c:v>
                  </c:pt>
                  <c:pt idx="324">
                    <c:v>2.4319792154693403</c:v>
                  </c:pt>
                  <c:pt idx="325">
                    <c:v>2.2423213207801673</c:v>
                  </c:pt>
                  <c:pt idx="326">
                    <c:v>2.5575530673424089</c:v>
                  </c:pt>
                  <c:pt idx="327">
                    <c:v>2.2868660323554479</c:v>
                  </c:pt>
                  <c:pt idx="328">
                    <c:v>2.643325945681696</c:v>
                  </c:pt>
                  <c:pt idx="329">
                    <c:v>2.4751744206678761</c:v>
                  </c:pt>
                  <c:pt idx="330">
                    <c:v>2.4833071141706502</c:v>
                  </c:pt>
                  <c:pt idx="331">
                    <c:v>2.6082312758556121</c:v>
                  </c:pt>
                  <c:pt idx="332">
                    <c:v>2.3467069058735985</c:v>
                  </c:pt>
                  <c:pt idx="333">
                    <c:v>2.7115318775347648</c:v>
                  </c:pt>
                  <c:pt idx="334">
                    <c:v>2.4097110757028761</c:v>
                  </c:pt>
                  <c:pt idx="335">
                    <c:v>2.4047624658711628</c:v>
                  </c:pt>
                  <c:pt idx="336">
                    <c:v>2.7413233985209242</c:v>
                  </c:pt>
                  <c:pt idx="337">
                    <c:v>2.5320281135104445</c:v>
                  </c:pt>
                  <c:pt idx="338">
                    <c:v>2.7114865031385067</c:v>
                  </c:pt>
                  <c:pt idx="339">
                    <c:v>2.4339134497167412</c:v>
                  </c:pt>
                  <c:pt idx="340">
                    <c:v>2.6500884193977701</c:v>
                  </c:pt>
                  <c:pt idx="341">
                    <c:v>2.4827639696970114</c:v>
                  </c:pt>
                  <c:pt idx="342">
                    <c:v>2.5838416634920742</c:v>
                  </c:pt>
                  <c:pt idx="343">
                    <c:v>2.4561318426792353</c:v>
                  </c:pt>
                  <c:pt idx="344">
                    <c:v>2.4843035828629803</c:v>
                  </c:pt>
                  <c:pt idx="345">
                    <c:v>2.7326170956831728</c:v>
                  </c:pt>
                  <c:pt idx="346">
                    <c:v>2.9424512474834836</c:v>
                  </c:pt>
                  <c:pt idx="347">
                    <c:v>2.6776729482839259</c:v>
                  </c:pt>
                  <c:pt idx="348">
                    <c:v>2.594811274018666</c:v>
                  </c:pt>
                  <c:pt idx="349">
                    <c:v>2.4401995591197538</c:v>
                  </c:pt>
                  <c:pt idx="350">
                    <c:v>2.4439422544064127</c:v>
                  </c:pt>
                  <c:pt idx="351">
                    <c:v>2.6215651018237183</c:v>
                  </c:pt>
                  <c:pt idx="352">
                    <c:v>2.3270368650292927</c:v>
                  </c:pt>
                  <c:pt idx="353">
                    <c:v>2.4165780299106228</c:v>
                  </c:pt>
                  <c:pt idx="354">
                    <c:v>2.1006704492890513</c:v>
                  </c:pt>
                  <c:pt idx="355">
                    <c:v>2.3130789867710404</c:v>
                  </c:pt>
                  <c:pt idx="356">
                    <c:v>2.2622005042717594</c:v>
                  </c:pt>
                  <c:pt idx="357">
                    <c:v>2.4381858775987468</c:v>
                  </c:pt>
                  <c:pt idx="358">
                    <c:v>2.3617424374346281</c:v>
                  </c:pt>
                  <c:pt idx="359">
                    <c:v>2.4862138979748751</c:v>
                  </c:pt>
                  <c:pt idx="360">
                    <c:v>2.1996677609566051</c:v>
                  </c:pt>
                  <c:pt idx="361">
                    <c:v>2.4494370490495023</c:v>
                  </c:pt>
                  <c:pt idx="362">
                    <c:v>2.0507781882620346</c:v>
                  </c:pt>
                  <c:pt idx="363">
                    <c:v>2.2220299252372846</c:v>
                  </c:pt>
                  <c:pt idx="364">
                    <c:v>2.4077712969351968</c:v>
                  </c:pt>
                  <c:pt idx="365">
                    <c:v>2.2828780159009203</c:v>
                  </c:pt>
                  <c:pt idx="366">
                    <c:v>2.3769660826921837</c:v>
                  </c:pt>
                  <c:pt idx="367">
                    <c:v>2.2074747231302618</c:v>
                  </c:pt>
                  <c:pt idx="368">
                    <c:v>2.2799169425025183</c:v>
                  </c:pt>
                  <c:pt idx="369">
                    <c:v>2.2120024628002608</c:v>
                  </c:pt>
                  <c:pt idx="370">
                    <c:v>2.5149367806603435</c:v>
                  </c:pt>
                  <c:pt idx="371">
                    <c:v>2.4489750134737767</c:v>
                  </c:pt>
                  <c:pt idx="372">
                    <c:v>2.4642461612202173</c:v>
                  </c:pt>
                  <c:pt idx="373">
                    <c:v>2.2302988043550225</c:v>
                  </c:pt>
                  <c:pt idx="374">
                    <c:v>2.3970489355868989</c:v>
                  </c:pt>
                  <c:pt idx="375">
                    <c:v>2.4147718806670735</c:v>
                  </c:pt>
                  <c:pt idx="376">
                    <c:v>2.5107256440785535</c:v>
                  </c:pt>
                  <c:pt idx="377">
                    <c:v>2.4529061936410677</c:v>
                  </c:pt>
                  <c:pt idx="378">
                    <c:v>2.4424052454726044</c:v>
                  </c:pt>
                  <c:pt idx="379">
                    <c:v>2.3671103072725641</c:v>
                  </c:pt>
                  <c:pt idx="380">
                    <c:v>2.2997823710847043</c:v>
                  </c:pt>
                  <c:pt idx="381">
                    <c:v>2.4307333615247204</c:v>
                  </c:pt>
                  <c:pt idx="382">
                    <c:v>2.3117777328454094</c:v>
                  </c:pt>
                  <c:pt idx="383">
                    <c:v>2.4606888367846413</c:v>
                  </c:pt>
                  <c:pt idx="384">
                    <c:v>2.3985854656299521</c:v>
                  </c:pt>
                  <c:pt idx="385">
                    <c:v>2.4316319278387062</c:v>
                  </c:pt>
                  <c:pt idx="386">
                    <c:v>2.3940222844711498</c:v>
                  </c:pt>
                  <c:pt idx="387">
                    <c:v>2.5417388871805429</c:v>
                  </c:pt>
                  <c:pt idx="388">
                    <c:v>2.6674076827967914</c:v>
                  </c:pt>
                  <c:pt idx="389">
                    <c:v>2.6538746007734071</c:v>
                  </c:pt>
                  <c:pt idx="390">
                    <c:v>2.692525981948346</c:v>
                  </c:pt>
                  <c:pt idx="391">
                    <c:v>2.5311937480988047</c:v>
                  </c:pt>
                  <c:pt idx="392">
                    <c:v>2.349197226532846</c:v>
                  </c:pt>
                  <c:pt idx="393">
                    <c:v>2.3605242487797145</c:v>
                  </c:pt>
                  <c:pt idx="394">
                    <c:v>2.0872680486313513</c:v>
                  </c:pt>
                  <c:pt idx="395">
                    <c:v>2.1975821743695159</c:v>
                  </c:pt>
                  <c:pt idx="396">
                    <c:v>2.160076053799953</c:v>
                  </c:pt>
                  <c:pt idx="397">
                    <c:v>2.3253798837903279</c:v>
                  </c:pt>
                  <c:pt idx="398">
                    <c:v>2.4609334605213027</c:v>
                  </c:pt>
                  <c:pt idx="399">
                    <c:v>2.3142046701808257</c:v>
                  </c:pt>
                  <c:pt idx="400">
                    <c:v>2.3074454683648842</c:v>
                  </c:pt>
                  <c:pt idx="401">
                    <c:v>2.0885080693838769</c:v>
                  </c:pt>
                  <c:pt idx="402">
                    <c:v>2.6022420080638451</c:v>
                  </c:pt>
                  <c:pt idx="403">
                    <c:v>2.6793832861320244</c:v>
                  </c:pt>
                  <c:pt idx="404">
                    <c:v>2.31807934705708</c:v>
                  </c:pt>
                  <c:pt idx="405">
                    <c:v>2.267661405754942</c:v>
                  </c:pt>
                  <c:pt idx="406">
                    <c:v>1.9995356296637483</c:v>
                  </c:pt>
                  <c:pt idx="407">
                    <c:v>2.4956839468835903</c:v>
                  </c:pt>
                  <c:pt idx="408">
                    <c:v>2.1220539170012702</c:v>
                  </c:pt>
                  <c:pt idx="409">
                    <c:v>2.158040417394179</c:v>
                  </c:pt>
                  <c:pt idx="410">
                    <c:v>2.1698169648845109</c:v>
                  </c:pt>
                  <c:pt idx="411">
                    <c:v>2.149600165288339</c:v>
                  </c:pt>
                  <c:pt idx="412">
                    <c:v>2.2134701347896573</c:v>
                  </c:pt>
                  <c:pt idx="413">
                    <c:v>2.239144591877948</c:v>
                  </c:pt>
                  <c:pt idx="414">
                    <c:v>2.3841751798425181</c:v>
                  </c:pt>
                  <c:pt idx="415">
                    <c:v>2.246617418127824</c:v>
                  </c:pt>
                  <c:pt idx="416">
                    <c:v>2.4531586917518293</c:v>
                  </c:pt>
                  <c:pt idx="417">
                    <c:v>2.2232365447910092</c:v>
                  </c:pt>
                  <c:pt idx="418">
                    <c:v>2.3551507650971466</c:v>
                  </c:pt>
                  <c:pt idx="419">
                    <c:v>2.1538748294835175</c:v>
                  </c:pt>
                  <c:pt idx="420">
                    <c:v>2.2579233633054949</c:v>
                  </c:pt>
                  <c:pt idx="421">
                    <c:v>2.5832125361608904</c:v>
                  </c:pt>
                  <c:pt idx="422">
                    <c:v>2.5335090437002425</c:v>
                  </c:pt>
                  <c:pt idx="423">
                    <c:v>2.495773203881841</c:v>
                  </c:pt>
                  <c:pt idx="424">
                    <c:v>2.291606352439469</c:v>
                  </c:pt>
                  <c:pt idx="425">
                    <c:v>2.2425322399494996</c:v>
                  </c:pt>
                  <c:pt idx="426">
                    <c:v>2.0627563486370395</c:v>
                  </c:pt>
                  <c:pt idx="427">
                    <c:v>2.2723631563379945</c:v>
                  </c:pt>
                  <c:pt idx="428">
                    <c:v>1.9752254405167158</c:v>
                  </c:pt>
                  <c:pt idx="429">
                    <c:v>2.2792043614600006</c:v>
                  </c:pt>
                  <c:pt idx="430">
                    <c:v>2.3829530252617164</c:v>
                  </c:pt>
                  <c:pt idx="431">
                    <c:v>2.3623331936769736</c:v>
                  </c:pt>
                  <c:pt idx="432">
                    <c:v>2.3824152923987207</c:v>
                  </c:pt>
                  <c:pt idx="433">
                    <c:v>2.1378640028349984</c:v>
                  </c:pt>
                  <c:pt idx="434">
                    <c:v>2.2922505857781021</c:v>
                  </c:pt>
                  <c:pt idx="435">
                    <c:v>2.3665245436319697</c:v>
                  </c:pt>
                  <c:pt idx="436">
                    <c:v>2.2359183354549859</c:v>
                  </c:pt>
                  <c:pt idx="437">
                    <c:v>2.3894949148546933</c:v>
                  </c:pt>
                  <c:pt idx="438">
                    <c:v>2.2670065752037343</c:v>
                  </c:pt>
                  <c:pt idx="439">
                    <c:v>2.0509649983241713</c:v>
                  </c:pt>
                  <c:pt idx="440">
                    <c:v>2.3572513384514009</c:v>
                  </c:pt>
                  <c:pt idx="441">
                    <c:v>2.412974192840518</c:v>
                  </c:pt>
                  <c:pt idx="442">
                    <c:v>2.293149414238326</c:v>
                  </c:pt>
                  <c:pt idx="443">
                    <c:v>2.4364885565431282</c:v>
                  </c:pt>
                  <c:pt idx="444">
                    <c:v>2.0520966892498889</c:v>
                  </c:pt>
                  <c:pt idx="445">
                    <c:v>2.2287033616677219</c:v>
                  </c:pt>
                  <c:pt idx="446">
                    <c:v>2.1430988042852714</c:v>
                  </c:pt>
                  <c:pt idx="447">
                    <c:v>2.2086161336805739</c:v>
                  </c:pt>
                  <c:pt idx="448">
                    <c:v>2.26681576215615</c:v>
                  </c:pt>
                  <c:pt idx="449">
                    <c:v>2.1811494046931661</c:v>
                  </c:pt>
                  <c:pt idx="450">
                    <c:v>2.1503846260126549</c:v>
                  </c:pt>
                  <c:pt idx="451">
                    <c:v>2.2099573844691189</c:v>
                  </c:pt>
                  <c:pt idx="452">
                    <c:v>2.2086307506489846</c:v>
                  </c:pt>
                  <c:pt idx="453">
                    <c:v>2.3204692178524247</c:v>
                  </c:pt>
                  <c:pt idx="454">
                    <c:v>2.1535249405955725</c:v>
                  </c:pt>
                  <c:pt idx="455">
                    <c:v>2.27259627867164</c:v>
                  </c:pt>
                  <c:pt idx="456">
                    <c:v>2.2128785342158475</c:v>
                  </c:pt>
                  <c:pt idx="457">
                    <c:v>2.2518636170313706</c:v>
                  </c:pt>
                  <c:pt idx="458">
                    <c:v>2.2856386087552529</c:v>
                  </c:pt>
                  <c:pt idx="459">
                    <c:v>2.2564282908677074</c:v>
                  </c:pt>
                  <c:pt idx="460">
                    <c:v>2.3158904919552712</c:v>
                  </c:pt>
                  <c:pt idx="461">
                    <c:v>2.2806316635898085</c:v>
                  </c:pt>
                  <c:pt idx="462">
                    <c:v>2.2654885156892344</c:v>
                  </c:pt>
                  <c:pt idx="463">
                    <c:v>2.099100394470423</c:v>
                  </c:pt>
                  <c:pt idx="464">
                    <c:v>2.4403220285245006</c:v>
                  </c:pt>
                  <c:pt idx="465">
                    <c:v>2.166577917857941</c:v>
                  </c:pt>
                  <c:pt idx="466">
                    <c:v>2.1397033194925905</c:v>
                  </c:pt>
                  <c:pt idx="467">
                    <c:v>2.2204445186141686</c:v>
                  </c:pt>
                  <c:pt idx="468">
                    <c:v>2.1978921219032874</c:v>
                  </c:pt>
                  <c:pt idx="469">
                    <c:v>2.5037389054471637</c:v>
                  </c:pt>
                  <c:pt idx="470">
                    <c:v>2.3611267782328156</c:v>
                  </c:pt>
                  <c:pt idx="471">
                    <c:v>2.1977708067479931</c:v>
                  </c:pt>
                  <c:pt idx="472">
                    <c:v>2.215107367146175</c:v>
                  </c:pt>
                  <c:pt idx="473">
                    <c:v>2.0574542595233813</c:v>
                  </c:pt>
                  <c:pt idx="474">
                    <c:v>2.3379054996625781</c:v>
                  </c:pt>
                  <c:pt idx="475">
                    <c:v>2.3435575159097772</c:v>
                  </c:pt>
                  <c:pt idx="476">
                    <c:v>2.36130675324979</c:v>
                  </c:pt>
                  <c:pt idx="477">
                    <c:v>2.1619159084210127</c:v>
                  </c:pt>
                  <c:pt idx="478">
                    <c:v>2.3486446568226285</c:v>
                  </c:pt>
                  <c:pt idx="479">
                    <c:v>2.1228337433631914</c:v>
                  </c:pt>
                  <c:pt idx="480">
                    <c:v>2.1083920443842676</c:v>
                  </c:pt>
                  <c:pt idx="481">
                    <c:v>2.7077505435904832</c:v>
                  </c:pt>
                  <c:pt idx="482">
                    <c:v>2.4964906801378866</c:v>
                  </c:pt>
                  <c:pt idx="483">
                    <c:v>2.2247653112749091</c:v>
                  </c:pt>
                  <c:pt idx="484">
                    <c:v>2.0622838985039262</c:v>
                  </c:pt>
                  <c:pt idx="485">
                    <c:v>2.3411977387695959</c:v>
                  </c:pt>
                  <c:pt idx="486">
                    <c:v>2.35383329985254</c:v>
                  </c:pt>
                  <c:pt idx="487">
                    <c:v>2.6063369117159811</c:v>
                  </c:pt>
                  <c:pt idx="488">
                    <c:v>2.5672447088170465</c:v>
                  </c:pt>
                  <c:pt idx="489">
                    <c:v>2.7504033597463091</c:v>
                  </c:pt>
                  <c:pt idx="490">
                    <c:v>2.3440759987795876</c:v>
                  </c:pt>
                  <c:pt idx="491">
                    <c:v>2.1807943875417832</c:v>
                  </c:pt>
                  <c:pt idx="492">
                    <c:v>2.0620110264339839</c:v>
                  </c:pt>
                  <c:pt idx="493">
                    <c:v>2.5602064700360709</c:v>
                  </c:pt>
                  <c:pt idx="494">
                    <c:v>2.1455667140192527</c:v>
                  </c:pt>
                  <c:pt idx="495">
                    <c:v>2.4550371026001416</c:v>
                  </c:pt>
                  <c:pt idx="496">
                    <c:v>2.6513591135465902</c:v>
                  </c:pt>
                  <c:pt idx="497">
                    <c:v>2.1323840702080985</c:v>
                  </c:pt>
                  <c:pt idx="498">
                    <c:v>2.3236111048818251</c:v>
                  </c:pt>
                  <c:pt idx="499">
                    <c:v>2.1874634816843628</c:v>
                  </c:pt>
                  <c:pt idx="500">
                    <c:v>1.9903225142537342</c:v>
                  </c:pt>
                  <c:pt idx="501">
                    <c:v>1.8772668711755038</c:v>
                  </c:pt>
                  <c:pt idx="502">
                    <c:v>1.8350526045653406</c:v>
                  </c:pt>
                  <c:pt idx="503">
                    <c:v>2.6976994766013043</c:v>
                  </c:pt>
                  <c:pt idx="504">
                    <c:v>2.2932362187202955</c:v>
                  </c:pt>
                  <c:pt idx="505">
                    <c:v>1.9883284556127032</c:v>
                  </c:pt>
                  <c:pt idx="506">
                    <c:v>1.888527539106942</c:v>
                  </c:pt>
                  <c:pt idx="507">
                    <c:v>1.9044377023145549</c:v>
                  </c:pt>
                  <c:pt idx="508">
                    <c:v>2.1382364700568921</c:v>
                  </c:pt>
                  <c:pt idx="509">
                    <c:v>2.7148220996539969</c:v>
                  </c:pt>
                  <c:pt idx="510">
                    <c:v>2.4279688331370908</c:v>
                  </c:pt>
                  <c:pt idx="511">
                    <c:v>2.0996432696170415</c:v>
                  </c:pt>
                  <c:pt idx="512">
                    <c:v>2.5090976563840659</c:v>
                  </c:pt>
                  <c:pt idx="513">
                    <c:v>2.4985719654404224</c:v>
                  </c:pt>
                  <c:pt idx="514">
                    <c:v>2.6504368372686833</c:v>
                  </c:pt>
                  <c:pt idx="515">
                    <c:v>2.4295873732167714</c:v>
                  </c:pt>
                  <c:pt idx="516">
                    <c:v>2.6063895105137642</c:v>
                  </c:pt>
                  <c:pt idx="517">
                    <c:v>2.9460506663072223</c:v>
                  </c:pt>
                  <c:pt idx="518">
                    <c:v>3.098524667658376</c:v>
                  </c:pt>
                  <c:pt idx="519">
                    <c:v>2.4653143637391635</c:v>
                  </c:pt>
                  <c:pt idx="520">
                    <c:v>2.9605816085901475</c:v>
                  </c:pt>
                  <c:pt idx="521">
                    <c:v>2.8941037025866341</c:v>
                  </c:pt>
                  <c:pt idx="522">
                    <c:v>2.9404899354991612</c:v>
                  </c:pt>
                  <c:pt idx="523">
                    <c:v>2.6790183723665071</c:v>
                  </c:pt>
                  <c:pt idx="524">
                    <c:v>2.6541203567846177</c:v>
                  </c:pt>
                  <c:pt idx="525">
                    <c:v>2.6704939864739319</c:v>
                  </c:pt>
                  <c:pt idx="526">
                    <c:v>2.7579483494030641</c:v>
                  </c:pt>
                  <c:pt idx="527">
                    <c:v>2.6252332668794391</c:v>
                  </c:pt>
                  <c:pt idx="528">
                    <c:v>2.3110324399779651</c:v>
                  </c:pt>
                  <c:pt idx="529">
                    <c:v>2.6958455087305055</c:v>
                  </c:pt>
                  <c:pt idx="530">
                    <c:v>2.6975987871857154</c:v>
                  </c:pt>
                  <c:pt idx="531">
                    <c:v>2.5121463211272768</c:v>
                  </c:pt>
                  <c:pt idx="532">
                    <c:v>2.249667147958168</c:v>
                  </c:pt>
                  <c:pt idx="533">
                    <c:v>2.5978317095058445</c:v>
                  </c:pt>
                  <c:pt idx="534">
                    <c:v>2.6362143570169048</c:v>
                  </c:pt>
                  <c:pt idx="535">
                    <c:v>2.3958442417985091</c:v>
                  </c:pt>
                  <c:pt idx="536">
                    <c:v>2.5111934819827151</c:v>
                  </c:pt>
                  <c:pt idx="537">
                    <c:v>2.3965414489546752</c:v>
                  </c:pt>
                  <c:pt idx="538">
                    <c:v>2.3781600519717241</c:v>
                  </c:pt>
                  <c:pt idx="539">
                    <c:v>2.4022322517609336</c:v>
                  </c:pt>
                  <c:pt idx="540">
                    <c:v>2.2166406535172456</c:v>
                  </c:pt>
                  <c:pt idx="541">
                    <c:v>2.2427830488463161</c:v>
                  </c:pt>
                  <c:pt idx="542">
                    <c:v>1.9288163149584834</c:v>
                  </c:pt>
                  <c:pt idx="543">
                    <c:v>2.4307831442776746</c:v>
                  </c:pt>
                  <c:pt idx="544">
                    <c:v>2.1575246946940174</c:v>
                  </c:pt>
                  <c:pt idx="545">
                    <c:v>2.3525252389945868</c:v>
                  </c:pt>
                  <c:pt idx="546">
                    <c:v>2.3579627111045807</c:v>
                  </c:pt>
                  <c:pt idx="547">
                    <c:v>2.0960788348058781</c:v>
                  </c:pt>
                  <c:pt idx="548">
                    <c:v>2.2454762971782505</c:v>
                  </c:pt>
                  <c:pt idx="549">
                    <c:v>2.2716352709444152</c:v>
                  </c:pt>
                  <c:pt idx="550">
                    <c:v>2.1124919669394875</c:v>
                  </c:pt>
                  <c:pt idx="551">
                    <c:v>2.3881156324600963</c:v>
                  </c:pt>
                  <c:pt idx="552">
                    <c:v>2.2214195235875884</c:v>
                  </c:pt>
                  <c:pt idx="553">
                    <c:v>2.4161166947106421</c:v>
                  </c:pt>
                  <c:pt idx="554">
                    <c:v>2.1113145882209201</c:v>
                  </c:pt>
                  <c:pt idx="555">
                    <c:v>2.2624402117562741</c:v>
                  </c:pt>
                  <c:pt idx="556">
                    <c:v>2.3691895500397497</c:v>
                  </c:pt>
                  <c:pt idx="557">
                    <c:v>2.3676689932541986</c:v>
                  </c:pt>
                  <c:pt idx="558">
                    <c:v>1.9884062227601271</c:v>
                  </c:pt>
                  <c:pt idx="559">
                    <c:v>2.0035242818442009</c:v>
                  </c:pt>
                  <c:pt idx="560">
                    <c:v>2.3559515407871885</c:v>
                  </c:pt>
                  <c:pt idx="561">
                    <c:v>1.8897916486852291</c:v>
                  </c:pt>
                  <c:pt idx="562">
                    <c:v>2.2738366416628457</c:v>
                  </c:pt>
                  <c:pt idx="563">
                    <c:v>2.0687882592089468</c:v>
                  </c:pt>
                  <c:pt idx="564">
                    <c:v>2.033624801131765</c:v>
                  </c:pt>
                  <c:pt idx="565">
                    <c:v>2.2203474467584075</c:v>
                  </c:pt>
                  <c:pt idx="566">
                    <c:v>2.1176831772136246</c:v>
                  </c:pt>
                  <c:pt idx="567">
                    <c:v>2.06597301695539</c:v>
                  </c:pt>
                  <c:pt idx="568">
                    <c:v>2.105375930369314</c:v>
                  </c:pt>
                  <c:pt idx="569">
                    <c:v>2.2693520531664229</c:v>
                  </c:pt>
                  <c:pt idx="570">
                    <c:v>2.1792850904431686</c:v>
                  </c:pt>
                  <c:pt idx="571">
                    <c:v>2.2161549323162855</c:v>
                  </c:pt>
                  <c:pt idx="572">
                    <c:v>2.2184988749254031</c:v>
                  </c:pt>
                  <c:pt idx="573">
                    <c:v>2.1440891036927483</c:v>
                  </c:pt>
                  <c:pt idx="574">
                    <c:v>2.0633459738687465</c:v>
                  </c:pt>
                  <c:pt idx="575">
                    <c:v>2.0835860106981938</c:v>
                  </c:pt>
                  <c:pt idx="576">
                    <c:v>2.4282430362124856</c:v>
                  </c:pt>
                </c:numCache>
              </c:numRef>
            </c:plus>
            <c:minus>
              <c:numRef>
                <c:f>Summary!$N$10:$N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44029728460035217</c:v>
                  </c:pt>
                  <c:pt idx="2">
                    <c:v>0.89327826314750325</c:v>
                  </c:pt>
                  <c:pt idx="3">
                    <c:v>1.1715006680257067</c:v>
                  </c:pt>
                  <c:pt idx="4">
                    <c:v>1.3828504152856338</c:v>
                  </c:pt>
                  <c:pt idx="5">
                    <c:v>1.3089438308303409</c:v>
                  </c:pt>
                  <c:pt idx="6">
                    <c:v>1.8704522835746755</c:v>
                  </c:pt>
                  <c:pt idx="7">
                    <c:v>2.0052480612277699</c:v>
                  </c:pt>
                  <c:pt idx="8">
                    <c:v>2.0099456160536913</c:v>
                  </c:pt>
                  <c:pt idx="9">
                    <c:v>2.1812323729636769</c:v>
                  </c:pt>
                  <c:pt idx="10">
                    <c:v>2.2336910080683929</c:v>
                  </c:pt>
                  <c:pt idx="11">
                    <c:v>2.2282643274698626</c:v>
                  </c:pt>
                  <c:pt idx="12">
                    <c:v>2.4982451746099796</c:v>
                  </c:pt>
                  <c:pt idx="13">
                    <c:v>2.3231808011522093</c:v>
                  </c:pt>
                  <c:pt idx="14">
                    <c:v>2.5068030891752406</c:v>
                  </c:pt>
                  <c:pt idx="15">
                    <c:v>2.4846158971719183</c:v>
                  </c:pt>
                  <c:pt idx="16">
                    <c:v>2.5116764284390087</c:v>
                  </c:pt>
                  <c:pt idx="17">
                    <c:v>2.740050023387127</c:v>
                  </c:pt>
                  <c:pt idx="18">
                    <c:v>2.6579782924138091</c:v>
                  </c:pt>
                  <c:pt idx="19">
                    <c:v>2.4840273588982202</c:v>
                  </c:pt>
                  <c:pt idx="20">
                    <c:v>2.4675004682640176</c:v>
                  </c:pt>
                  <c:pt idx="21">
                    <c:v>2.6688293816934543</c:v>
                  </c:pt>
                  <c:pt idx="22">
                    <c:v>2.9126146718711863</c:v>
                  </c:pt>
                  <c:pt idx="23">
                    <c:v>2.8459289960268102</c:v>
                  </c:pt>
                  <c:pt idx="24">
                    <c:v>2.7678036207455978</c:v>
                  </c:pt>
                  <c:pt idx="25">
                    <c:v>2.5188243176422356</c:v>
                  </c:pt>
                  <c:pt idx="26">
                    <c:v>2.7337571673672478</c:v>
                  </c:pt>
                  <c:pt idx="27">
                    <c:v>2.9210054425160852</c:v>
                  </c:pt>
                  <c:pt idx="28">
                    <c:v>2.9134165452140186</c:v>
                  </c:pt>
                  <c:pt idx="29">
                    <c:v>2.6271919809201845</c:v>
                  </c:pt>
                  <c:pt idx="30">
                    <c:v>2.8674914987692648</c:v>
                  </c:pt>
                  <c:pt idx="31">
                    <c:v>2.6805383817196216</c:v>
                  </c:pt>
                  <c:pt idx="32">
                    <c:v>2.7897946896391801</c:v>
                  </c:pt>
                  <c:pt idx="33">
                    <c:v>2.6910486220737524</c:v>
                  </c:pt>
                  <c:pt idx="34">
                    <c:v>3.2477520210075563</c:v>
                  </c:pt>
                  <c:pt idx="35">
                    <c:v>3.119933466273614</c:v>
                  </c:pt>
                  <c:pt idx="36">
                    <c:v>2.9149256954646172</c:v>
                  </c:pt>
                  <c:pt idx="37">
                    <c:v>2.7202645735203284</c:v>
                  </c:pt>
                  <c:pt idx="38">
                    <c:v>3.3058281274045953</c:v>
                  </c:pt>
                  <c:pt idx="39">
                    <c:v>3.0405348730436872</c:v>
                  </c:pt>
                  <c:pt idx="40">
                    <c:v>3.0535585100859866</c:v>
                  </c:pt>
                  <c:pt idx="41">
                    <c:v>3.0274454217371449</c:v>
                  </c:pt>
                  <c:pt idx="42">
                    <c:v>3.0946072874876229</c:v>
                  </c:pt>
                  <c:pt idx="43">
                    <c:v>3.0038964064199032</c:v>
                  </c:pt>
                  <c:pt idx="44">
                    <c:v>3.1566008980875511</c:v>
                  </c:pt>
                  <c:pt idx="45">
                    <c:v>3.128561163161875</c:v>
                  </c:pt>
                  <c:pt idx="46">
                    <c:v>3.180160966815051</c:v>
                  </c:pt>
                  <c:pt idx="47">
                    <c:v>3.069259711562371</c:v>
                  </c:pt>
                  <c:pt idx="48">
                    <c:v>3.2432207525071908</c:v>
                  </c:pt>
                  <c:pt idx="49">
                    <c:v>3.3610716079297238</c:v>
                  </c:pt>
                  <c:pt idx="50">
                    <c:v>3.257236749558329</c:v>
                  </c:pt>
                  <c:pt idx="51">
                    <c:v>3.3561665786259645</c:v>
                  </c:pt>
                  <c:pt idx="52">
                    <c:v>3.2734981145369511</c:v>
                  </c:pt>
                  <c:pt idx="53">
                    <c:v>3.3591055736263158</c:v>
                  </c:pt>
                  <c:pt idx="54">
                    <c:v>3.0347728822020978</c:v>
                  </c:pt>
                  <c:pt idx="55">
                    <c:v>3.3404528344351698</c:v>
                  </c:pt>
                  <c:pt idx="56">
                    <c:v>3.4385050136020956</c:v>
                  </c:pt>
                  <c:pt idx="57">
                    <c:v>3.358385534053558</c:v>
                  </c:pt>
                  <c:pt idx="58">
                    <c:v>3.3348879479376197</c:v>
                  </c:pt>
                  <c:pt idx="59">
                    <c:v>3.234348704689809</c:v>
                  </c:pt>
                  <c:pt idx="60">
                    <c:v>3.1539227913528904</c:v>
                  </c:pt>
                  <c:pt idx="61">
                    <c:v>3.3430547037810388</c:v>
                  </c:pt>
                  <c:pt idx="62">
                    <c:v>3.5193097975040399</c:v>
                  </c:pt>
                  <c:pt idx="63">
                    <c:v>3.4511686525775884</c:v>
                  </c:pt>
                  <c:pt idx="64">
                    <c:v>3.5946833980451811</c:v>
                  </c:pt>
                  <c:pt idx="65">
                    <c:v>3.5646188843517015</c:v>
                  </c:pt>
                  <c:pt idx="66">
                    <c:v>3.46677630085318</c:v>
                  </c:pt>
                  <c:pt idx="67">
                    <c:v>3.294245770645774</c:v>
                  </c:pt>
                  <c:pt idx="68">
                    <c:v>3.5980687190454659</c:v>
                  </c:pt>
                  <c:pt idx="69">
                    <c:v>3.465597148895986</c:v>
                  </c:pt>
                  <c:pt idx="70">
                    <c:v>3.8015618964363065</c:v>
                  </c:pt>
                  <c:pt idx="71">
                    <c:v>3.251300795614533</c:v>
                  </c:pt>
                  <c:pt idx="72">
                    <c:v>3.7158068965839268</c:v>
                  </c:pt>
                  <c:pt idx="73">
                    <c:v>3.4234481375731991</c:v>
                  </c:pt>
                  <c:pt idx="74">
                    <c:v>3.2753073718468642</c:v>
                  </c:pt>
                  <c:pt idx="75">
                    <c:v>3.4884687452416054</c:v>
                  </c:pt>
                  <c:pt idx="76">
                    <c:v>3.6408946335360906</c:v>
                  </c:pt>
                  <c:pt idx="77">
                    <c:v>3.4923651179796336</c:v>
                  </c:pt>
                  <c:pt idx="78">
                    <c:v>3.4888436058938805</c:v>
                  </c:pt>
                  <c:pt idx="79">
                    <c:v>3.4305811922616964</c:v>
                  </c:pt>
                  <c:pt idx="80">
                    <c:v>3.2952596386657751</c:v>
                  </c:pt>
                  <c:pt idx="81">
                    <c:v>3.5433319196827382</c:v>
                  </c:pt>
                  <c:pt idx="82">
                    <c:v>3.4146669247450814</c:v>
                  </c:pt>
                  <c:pt idx="83">
                    <c:v>3.4846407537801976</c:v>
                  </c:pt>
                  <c:pt idx="84">
                    <c:v>3.4607067857845646</c:v>
                  </c:pt>
                  <c:pt idx="85">
                    <c:v>3.2897976196593604</c:v>
                  </c:pt>
                  <c:pt idx="86">
                    <c:v>3.6499618108774765</c:v>
                  </c:pt>
                  <c:pt idx="87">
                    <c:v>3.6738116185070644</c:v>
                  </c:pt>
                  <c:pt idx="88">
                    <c:v>3.7728943041527696</c:v>
                  </c:pt>
                  <c:pt idx="89">
                    <c:v>3.5796046971710229</c:v>
                  </c:pt>
                  <c:pt idx="90">
                    <c:v>3.6216080831666977</c:v>
                  </c:pt>
                  <c:pt idx="91">
                    <c:v>3.4919282727468111</c:v>
                  </c:pt>
                  <c:pt idx="92">
                    <c:v>3.5235142053525963</c:v>
                  </c:pt>
                  <c:pt idx="93">
                    <c:v>3.3863524333759547</c:v>
                  </c:pt>
                  <c:pt idx="94">
                    <c:v>3.5248023103445845</c:v>
                  </c:pt>
                  <c:pt idx="95">
                    <c:v>3.6447416637156698</c:v>
                  </c:pt>
                  <c:pt idx="96">
                    <c:v>3.5476465402281319</c:v>
                  </c:pt>
                  <c:pt idx="97">
                    <c:v>3.4599976199845957</c:v>
                  </c:pt>
                  <c:pt idx="98">
                    <c:v>3.7856074247742719</c:v>
                  </c:pt>
                  <c:pt idx="99">
                    <c:v>3.6599026320215096</c:v>
                  </c:pt>
                  <c:pt idx="100">
                    <c:v>3.4622292832904549</c:v>
                  </c:pt>
                  <c:pt idx="101">
                    <c:v>3.4698199529737179</c:v>
                  </c:pt>
                  <c:pt idx="102">
                    <c:v>3.5716559656178486</c:v>
                  </c:pt>
                  <c:pt idx="103">
                    <c:v>3.6553115107779588</c:v>
                  </c:pt>
                  <c:pt idx="104">
                    <c:v>3.5955052710748787</c:v>
                  </c:pt>
                  <c:pt idx="105">
                    <c:v>3.7446617514723104</c:v>
                  </c:pt>
                  <c:pt idx="106">
                    <c:v>3.5579043167405038</c:v>
                  </c:pt>
                  <c:pt idx="107">
                    <c:v>3.4228888244151987</c:v>
                  </c:pt>
                  <c:pt idx="108">
                    <c:v>3.6363205756701307</c:v>
                  </c:pt>
                  <c:pt idx="109">
                    <c:v>3.50860356768804</c:v>
                  </c:pt>
                  <c:pt idx="110">
                    <c:v>3.5126156360847167</c:v>
                  </c:pt>
                  <c:pt idx="111">
                    <c:v>3.7905665169769427</c:v>
                  </c:pt>
                  <c:pt idx="112">
                    <c:v>3.5971623962929495</c:v>
                  </c:pt>
                  <c:pt idx="113">
                    <c:v>3.4278108802681149</c:v>
                  </c:pt>
                  <c:pt idx="114">
                    <c:v>3.7191434963962728</c:v>
                  </c:pt>
                  <c:pt idx="115">
                    <c:v>3.4941051995591716</c:v>
                  </c:pt>
                  <c:pt idx="116">
                    <c:v>3.3818179750645605</c:v>
                  </c:pt>
                  <c:pt idx="117">
                    <c:v>3.5305777891301133</c:v>
                  </c:pt>
                  <c:pt idx="118">
                    <c:v>3.3598373380390774</c:v>
                  </c:pt>
                  <c:pt idx="119">
                    <c:v>3.6747504336695802</c:v>
                  </c:pt>
                  <c:pt idx="120">
                    <c:v>3.4411183338062714</c:v>
                  </c:pt>
                  <c:pt idx="121">
                    <c:v>3.5430331329308919</c:v>
                  </c:pt>
                  <c:pt idx="122">
                    <c:v>3.2462854535468355</c:v>
                  </c:pt>
                  <c:pt idx="123">
                    <c:v>3.7901257082242501</c:v>
                  </c:pt>
                  <c:pt idx="124">
                    <c:v>3.4906436570362329</c:v>
                  </c:pt>
                  <c:pt idx="125">
                    <c:v>3.7985049287575126</c:v>
                  </c:pt>
                  <c:pt idx="126">
                    <c:v>3.4564135194355905</c:v>
                  </c:pt>
                  <c:pt idx="127">
                    <c:v>3.5537754352896442</c:v>
                  </c:pt>
                  <c:pt idx="128">
                    <c:v>3.50111286924438</c:v>
                  </c:pt>
                  <c:pt idx="129">
                    <c:v>3.5286006561011605</c:v>
                  </c:pt>
                  <c:pt idx="130">
                    <c:v>3.6080866907926716</c:v>
                  </c:pt>
                  <c:pt idx="131">
                    <c:v>3.5527067086655371</c:v>
                  </c:pt>
                  <c:pt idx="132">
                    <c:v>3.4577503376732808</c:v>
                  </c:pt>
                  <c:pt idx="133">
                    <c:v>3.495252280083355</c:v>
                  </c:pt>
                  <c:pt idx="134">
                    <c:v>3.4715601267294836</c:v>
                  </c:pt>
                  <c:pt idx="135">
                    <c:v>3.8398679287866808</c:v>
                  </c:pt>
                  <c:pt idx="136">
                    <c:v>3.5240794136066489</c:v>
                  </c:pt>
                  <c:pt idx="137">
                    <c:v>3.5834607706019268</c:v>
                  </c:pt>
                  <c:pt idx="138">
                    <c:v>3.5519304910379277</c:v>
                  </c:pt>
                  <c:pt idx="139">
                    <c:v>3.5197394281733114</c:v>
                  </c:pt>
                  <c:pt idx="140">
                    <c:v>3.6573749444944763</c:v>
                  </c:pt>
                  <c:pt idx="141">
                    <c:v>3.7704772976038528</c:v>
                  </c:pt>
                  <c:pt idx="142">
                    <c:v>3.845835648352423</c:v>
                  </c:pt>
                  <c:pt idx="143">
                    <c:v>3.7653025053402915</c:v>
                  </c:pt>
                  <c:pt idx="144">
                    <c:v>3.8621825142391821</c:v>
                  </c:pt>
                  <c:pt idx="145">
                    <c:v>3.9218305582830628</c:v>
                  </c:pt>
                  <c:pt idx="146">
                    <c:v>3.799615988998958</c:v>
                  </c:pt>
                  <c:pt idx="147">
                    <c:v>3.6197917663993708</c:v>
                  </c:pt>
                  <c:pt idx="148">
                    <c:v>3.3009378157860318</c:v>
                  </c:pt>
                  <c:pt idx="149">
                    <c:v>3.5435747347391664</c:v>
                  </c:pt>
                  <c:pt idx="150">
                    <c:v>3.7173624250249713</c:v>
                  </c:pt>
                  <c:pt idx="151">
                    <c:v>3.6318554292890659</c:v>
                  </c:pt>
                  <c:pt idx="152">
                    <c:v>3.49307263481901</c:v>
                  </c:pt>
                  <c:pt idx="153">
                    <c:v>3.5864070694454666</c:v>
                  </c:pt>
                  <c:pt idx="154">
                    <c:v>3.2985628642048987</c:v>
                  </c:pt>
                  <c:pt idx="155">
                    <c:v>3.6114995215058867</c:v>
                  </c:pt>
                  <c:pt idx="156">
                    <c:v>3.418703262306706</c:v>
                  </c:pt>
                  <c:pt idx="157">
                    <c:v>3.4309652928719725</c:v>
                  </c:pt>
                  <c:pt idx="158">
                    <c:v>3.5622102458356673</c:v>
                  </c:pt>
                  <c:pt idx="159">
                    <c:v>3.2758280902368906</c:v>
                  </c:pt>
                  <c:pt idx="160">
                    <c:v>3.4355374415446129</c:v>
                  </c:pt>
                  <c:pt idx="161">
                    <c:v>3.7398272899655489</c:v>
                  </c:pt>
                  <c:pt idx="162">
                    <c:v>3.5492041222265591</c:v>
                  </c:pt>
                  <c:pt idx="163">
                    <c:v>3.5529058106763518</c:v>
                  </c:pt>
                  <c:pt idx="164">
                    <c:v>3.5809523326151163</c:v>
                  </c:pt>
                  <c:pt idx="165">
                    <c:v>3.5610477140541539</c:v>
                  </c:pt>
                  <c:pt idx="166">
                    <c:v>3.4025041190893899</c:v>
                  </c:pt>
                  <c:pt idx="167">
                    <c:v>3.3372567005412641</c:v>
                  </c:pt>
                  <c:pt idx="168">
                    <c:v>3.5640687474740096</c:v>
                  </c:pt>
                  <c:pt idx="169">
                    <c:v>3.6349320213745147</c:v>
                  </c:pt>
                  <c:pt idx="170">
                    <c:v>3.4343953563474074</c:v>
                  </c:pt>
                  <c:pt idx="171">
                    <c:v>3.2453370404048845</c:v>
                  </c:pt>
                  <c:pt idx="172">
                    <c:v>3.5281281234170434</c:v>
                  </c:pt>
                  <c:pt idx="173">
                    <c:v>3.374578872973212</c:v>
                  </c:pt>
                  <c:pt idx="174">
                    <c:v>3.4412598369358807</c:v>
                  </c:pt>
                  <c:pt idx="175">
                    <c:v>3.3844607931359381</c:v>
                  </c:pt>
                  <c:pt idx="176">
                    <c:v>3.466908711217779</c:v>
                  </c:pt>
                  <c:pt idx="177">
                    <c:v>3.4164660129460751</c:v>
                  </c:pt>
                  <c:pt idx="178">
                    <c:v>3.573811526135656</c:v>
                  </c:pt>
                  <c:pt idx="179">
                    <c:v>3.5954769126346733</c:v>
                  </c:pt>
                  <c:pt idx="180">
                    <c:v>3.4313939959193389</c:v>
                  </c:pt>
                  <c:pt idx="181">
                    <c:v>3.4496368844459924</c:v>
                  </c:pt>
                  <c:pt idx="182">
                    <c:v>3.2738372542006116</c:v>
                  </c:pt>
                  <c:pt idx="183">
                    <c:v>3.3638756106381944</c:v>
                  </c:pt>
                  <c:pt idx="184">
                    <c:v>3.4822862008472315</c:v>
                  </c:pt>
                  <c:pt idx="185">
                    <c:v>3.4007468765037321</c:v>
                  </c:pt>
                  <c:pt idx="186">
                    <c:v>3.1814560264572318</c:v>
                  </c:pt>
                  <c:pt idx="187">
                    <c:v>3.4440775585495991</c:v>
                  </c:pt>
                  <c:pt idx="188">
                    <c:v>3.3989508730325984</c:v>
                  </c:pt>
                  <c:pt idx="189">
                    <c:v>3.5063038132410838</c:v>
                  </c:pt>
                  <c:pt idx="190">
                    <c:v>3.2891076746978167</c:v>
                  </c:pt>
                  <c:pt idx="191">
                    <c:v>3.4428071988687354</c:v>
                  </c:pt>
                  <c:pt idx="192">
                    <c:v>3.5411093846785628</c:v>
                  </c:pt>
                  <c:pt idx="193">
                    <c:v>3.525368490856907</c:v>
                  </c:pt>
                  <c:pt idx="194">
                    <c:v>3.250554646356993</c:v>
                  </c:pt>
                  <c:pt idx="195">
                    <c:v>3.5587687024070154</c:v>
                  </c:pt>
                  <c:pt idx="196">
                    <c:v>3.4564567866539546</c:v>
                  </c:pt>
                  <c:pt idx="197">
                    <c:v>3.5328856689436257</c:v>
                  </c:pt>
                  <c:pt idx="198">
                    <c:v>3.436356395210439</c:v>
                  </c:pt>
                  <c:pt idx="199">
                    <c:v>3.3478349294705168</c:v>
                  </c:pt>
                  <c:pt idx="200">
                    <c:v>3.1792890198926949</c:v>
                  </c:pt>
                  <c:pt idx="201">
                    <c:v>3.2992074226474597</c:v>
                  </c:pt>
                  <c:pt idx="202">
                    <c:v>3.7059785796359699</c:v>
                  </c:pt>
                  <c:pt idx="203">
                    <c:v>3.3332789858327483</c:v>
                  </c:pt>
                  <c:pt idx="204">
                    <c:v>3.5554254200833779</c:v>
                  </c:pt>
                  <c:pt idx="205">
                    <c:v>3.6300379036592334</c:v>
                  </c:pt>
                  <c:pt idx="206">
                    <c:v>3.5764075592339077</c:v>
                  </c:pt>
                  <c:pt idx="207">
                    <c:v>3.4164854676972567</c:v>
                  </c:pt>
                  <c:pt idx="208">
                    <c:v>3.3246252484137102</c:v>
                  </c:pt>
                  <c:pt idx="209">
                    <c:v>3.1973483161140952</c:v>
                  </c:pt>
                  <c:pt idx="210">
                    <c:v>3.4837671454599404</c:v>
                  </c:pt>
                  <c:pt idx="211">
                    <c:v>3.2902463005266034</c:v>
                  </c:pt>
                  <c:pt idx="212">
                    <c:v>3.3789641207014487</c:v>
                  </c:pt>
                  <c:pt idx="213">
                    <c:v>3.1954226857283401</c:v>
                  </c:pt>
                  <c:pt idx="214">
                    <c:v>3.2828042961707817</c:v>
                  </c:pt>
                  <c:pt idx="215">
                    <c:v>3.3682953448780562</c:v>
                  </c:pt>
                  <c:pt idx="216">
                    <c:v>3.3319391240012326</c:v>
                  </c:pt>
                  <c:pt idx="217">
                    <c:v>3.2635137644028109</c:v>
                  </c:pt>
                  <c:pt idx="218">
                    <c:v>3.5901777310967584</c:v>
                  </c:pt>
                  <c:pt idx="219">
                    <c:v>3.5390296586133174</c:v>
                  </c:pt>
                  <c:pt idx="220">
                    <c:v>3.3273013175062469</c:v>
                  </c:pt>
                  <c:pt idx="221">
                    <c:v>3.2537723130985272</c:v>
                  </c:pt>
                  <c:pt idx="222">
                    <c:v>3.1501392028118809</c:v>
                  </c:pt>
                  <c:pt idx="223">
                    <c:v>3.176695587032643</c:v>
                  </c:pt>
                  <c:pt idx="224">
                    <c:v>3.3973542040131042</c:v>
                  </c:pt>
                  <c:pt idx="225">
                    <c:v>3.1662464389810934</c:v>
                  </c:pt>
                  <c:pt idx="226">
                    <c:v>3.2833092594327535</c:v>
                  </c:pt>
                  <c:pt idx="227">
                    <c:v>3.2021588547078861</c:v>
                  </c:pt>
                  <c:pt idx="228">
                    <c:v>3.2120818274156218</c:v>
                  </c:pt>
                  <c:pt idx="229">
                    <c:v>3.176792486007284</c:v>
                  </c:pt>
                  <c:pt idx="230">
                    <c:v>3.0646751860794779</c:v>
                  </c:pt>
                  <c:pt idx="231">
                    <c:v>3.077334539583874</c:v>
                  </c:pt>
                  <c:pt idx="232">
                    <c:v>3.0733532775459635</c:v>
                  </c:pt>
                  <c:pt idx="233">
                    <c:v>3.0176119707268896</c:v>
                  </c:pt>
                  <c:pt idx="234">
                    <c:v>3.3080582868421944</c:v>
                  </c:pt>
                  <c:pt idx="235">
                    <c:v>2.9887475609544896</c:v>
                  </c:pt>
                  <c:pt idx="236">
                    <c:v>2.9234913201105388</c:v>
                  </c:pt>
                  <c:pt idx="237">
                    <c:v>3.3104856275535228</c:v>
                  </c:pt>
                  <c:pt idx="238">
                    <c:v>3.2897979495290506</c:v>
                  </c:pt>
                  <c:pt idx="239">
                    <c:v>3.3494425276065178</c:v>
                  </c:pt>
                  <c:pt idx="240">
                    <c:v>2.991469691660031</c:v>
                  </c:pt>
                  <c:pt idx="241">
                    <c:v>3.0985414875556097</c:v>
                  </c:pt>
                  <c:pt idx="242">
                    <c:v>3.3199359037951446</c:v>
                  </c:pt>
                  <c:pt idx="243">
                    <c:v>3.1766762981771408</c:v>
                  </c:pt>
                  <c:pt idx="244">
                    <c:v>2.9334675081361898</c:v>
                  </c:pt>
                  <c:pt idx="245">
                    <c:v>3.0599151004185541</c:v>
                  </c:pt>
                  <c:pt idx="246">
                    <c:v>3.0006905892442424</c:v>
                  </c:pt>
                  <c:pt idx="247">
                    <c:v>3.0038230313648966</c:v>
                  </c:pt>
                  <c:pt idx="248">
                    <c:v>2.8314941639604259</c:v>
                  </c:pt>
                  <c:pt idx="249">
                    <c:v>3.2761141534751852</c:v>
                  </c:pt>
                  <c:pt idx="250">
                    <c:v>2.9637161120070621</c:v>
                  </c:pt>
                  <c:pt idx="251">
                    <c:v>2.9363620277217337</c:v>
                  </c:pt>
                  <c:pt idx="252">
                    <c:v>3.1738861153760856</c:v>
                  </c:pt>
                  <c:pt idx="253">
                    <c:v>2.9073811145501525</c:v>
                  </c:pt>
                  <c:pt idx="254">
                    <c:v>2.9481984782978112</c:v>
                  </c:pt>
                  <c:pt idx="255">
                    <c:v>3.0945074905007051</c:v>
                  </c:pt>
                  <c:pt idx="256">
                    <c:v>2.9519439819884687</c:v>
                  </c:pt>
                  <c:pt idx="257">
                    <c:v>2.7987902329835266</c:v>
                  </c:pt>
                  <c:pt idx="258">
                    <c:v>3.0829333806193122</c:v>
                  </c:pt>
                  <c:pt idx="259">
                    <c:v>2.8822897402433858</c:v>
                  </c:pt>
                  <c:pt idx="260">
                    <c:v>2.8684136827293867</c:v>
                  </c:pt>
                  <c:pt idx="261">
                    <c:v>2.8564625291865249</c:v>
                  </c:pt>
                  <c:pt idx="262">
                    <c:v>2.7821861619760262</c:v>
                  </c:pt>
                  <c:pt idx="263">
                    <c:v>3.0171571717508989</c:v>
                  </c:pt>
                  <c:pt idx="264">
                    <c:v>2.6128963545067876</c:v>
                  </c:pt>
                  <c:pt idx="265">
                    <c:v>2.7213334447755222</c:v>
                  </c:pt>
                  <c:pt idx="266">
                    <c:v>2.8650147571330056</c:v>
                  </c:pt>
                  <c:pt idx="267">
                    <c:v>3.0255607289587916</c:v>
                  </c:pt>
                  <c:pt idx="268">
                    <c:v>2.9083841358815241</c:v>
                  </c:pt>
                  <c:pt idx="269">
                    <c:v>2.976338957778256</c:v>
                  </c:pt>
                  <c:pt idx="270">
                    <c:v>2.6879047328779571</c:v>
                  </c:pt>
                  <c:pt idx="271">
                    <c:v>2.9274179221504335</c:v>
                  </c:pt>
                  <c:pt idx="272">
                    <c:v>3.0247902985531803</c:v>
                  </c:pt>
                  <c:pt idx="273">
                    <c:v>2.8682970675561514</c:v>
                  </c:pt>
                  <c:pt idx="274">
                    <c:v>2.8723839559999109</c:v>
                  </c:pt>
                  <c:pt idx="275">
                    <c:v>2.8392074736548762</c:v>
                  </c:pt>
                  <c:pt idx="276">
                    <c:v>2.7544714072761196</c:v>
                  </c:pt>
                  <c:pt idx="277">
                    <c:v>3.2447600460909851</c:v>
                  </c:pt>
                  <c:pt idx="278">
                    <c:v>3.0819467511958307</c:v>
                  </c:pt>
                  <c:pt idx="279">
                    <c:v>2.8809018282360426</c:v>
                  </c:pt>
                  <c:pt idx="280">
                    <c:v>2.8602754504682779</c:v>
                  </c:pt>
                  <c:pt idx="281">
                    <c:v>3.1157387690169909</c:v>
                  </c:pt>
                  <c:pt idx="282">
                    <c:v>2.6591763011098264</c:v>
                  </c:pt>
                  <c:pt idx="283">
                    <c:v>2.8168954968027293</c:v>
                  </c:pt>
                  <c:pt idx="284">
                    <c:v>2.9127905239714287</c:v>
                  </c:pt>
                  <c:pt idx="285">
                    <c:v>2.7581236933059721</c:v>
                  </c:pt>
                  <c:pt idx="286">
                    <c:v>3.0672222695526958</c:v>
                  </c:pt>
                  <c:pt idx="287">
                    <c:v>2.9355058747806115</c:v>
                  </c:pt>
                  <c:pt idx="288">
                    <c:v>2.8382654920855575</c:v>
                  </c:pt>
                  <c:pt idx="289">
                    <c:v>3.1439224327073587</c:v>
                  </c:pt>
                  <c:pt idx="290">
                    <c:v>2.6443823393749337</c:v>
                  </c:pt>
                  <c:pt idx="291">
                    <c:v>3.0022779197408904</c:v>
                  </c:pt>
                  <c:pt idx="292">
                    <c:v>2.8937272556062732</c:v>
                  </c:pt>
                  <c:pt idx="293">
                    <c:v>2.7932730901655618</c:v>
                  </c:pt>
                  <c:pt idx="294">
                    <c:v>2.6254029686458922</c:v>
                  </c:pt>
                  <c:pt idx="295">
                    <c:v>2.9496843663869878</c:v>
                  </c:pt>
                  <c:pt idx="296">
                    <c:v>2.9779670336826607</c:v>
                  </c:pt>
                  <c:pt idx="297">
                    <c:v>2.6845421423326901</c:v>
                  </c:pt>
                  <c:pt idx="298">
                    <c:v>2.6677970992944213</c:v>
                  </c:pt>
                  <c:pt idx="299">
                    <c:v>2.9294840377097344</c:v>
                  </c:pt>
                  <c:pt idx="300">
                    <c:v>2.945528046676833</c:v>
                  </c:pt>
                  <c:pt idx="301">
                    <c:v>2.7444631587239434</c:v>
                  </c:pt>
                  <c:pt idx="302">
                    <c:v>2.8278295301126204</c:v>
                  </c:pt>
                  <c:pt idx="303">
                    <c:v>2.9372301397353335</c:v>
                  </c:pt>
                  <c:pt idx="304">
                    <c:v>2.6741088124425461</c:v>
                  </c:pt>
                  <c:pt idx="305">
                    <c:v>2.9239500962560303</c:v>
                  </c:pt>
                  <c:pt idx="306">
                    <c:v>2.6796010625833016</c:v>
                  </c:pt>
                  <c:pt idx="307">
                    <c:v>2.9687749706956104</c:v>
                  </c:pt>
                  <c:pt idx="308">
                    <c:v>2.6967214292126207</c:v>
                  </c:pt>
                  <c:pt idx="309">
                    <c:v>2.7229472827829686</c:v>
                  </c:pt>
                  <c:pt idx="310">
                    <c:v>2.804003562348413</c:v>
                  </c:pt>
                  <c:pt idx="311">
                    <c:v>2.6728073015377705</c:v>
                  </c:pt>
                  <c:pt idx="312">
                    <c:v>2.7622292910260788</c:v>
                  </c:pt>
                  <c:pt idx="313">
                    <c:v>2.770505556837437</c:v>
                  </c:pt>
                  <c:pt idx="314">
                    <c:v>2.8780614300396437</c:v>
                  </c:pt>
                  <c:pt idx="315">
                    <c:v>2.7620888325862767</c:v>
                  </c:pt>
                  <c:pt idx="316">
                    <c:v>2.8501402995504841</c:v>
                  </c:pt>
                  <c:pt idx="317">
                    <c:v>2.5707053493156651</c:v>
                  </c:pt>
                  <c:pt idx="318">
                    <c:v>2.801917827385437</c:v>
                  </c:pt>
                  <c:pt idx="319">
                    <c:v>2.3812981644480962</c:v>
                  </c:pt>
                  <c:pt idx="320">
                    <c:v>2.4866371833000018</c:v>
                  </c:pt>
                  <c:pt idx="321">
                    <c:v>2.6962483925849643</c:v>
                  </c:pt>
                  <c:pt idx="322">
                    <c:v>2.6499887615989555</c:v>
                  </c:pt>
                  <c:pt idx="323">
                    <c:v>2.2987380476448847</c:v>
                  </c:pt>
                  <c:pt idx="324">
                    <c:v>2.4319792154693403</c:v>
                  </c:pt>
                  <c:pt idx="325">
                    <c:v>2.2423213207801673</c:v>
                  </c:pt>
                  <c:pt idx="326">
                    <c:v>2.5575530673424089</c:v>
                  </c:pt>
                  <c:pt idx="327">
                    <c:v>2.2868660323554479</c:v>
                  </c:pt>
                  <c:pt idx="328">
                    <c:v>2.643325945681696</c:v>
                  </c:pt>
                  <c:pt idx="329">
                    <c:v>2.4751744206678761</c:v>
                  </c:pt>
                  <c:pt idx="330">
                    <c:v>2.4833071141706502</c:v>
                  </c:pt>
                  <c:pt idx="331">
                    <c:v>2.6082312758556121</c:v>
                  </c:pt>
                  <c:pt idx="332">
                    <c:v>2.3467069058735985</c:v>
                  </c:pt>
                  <c:pt idx="333">
                    <c:v>2.7115318775347648</c:v>
                  </c:pt>
                  <c:pt idx="334">
                    <c:v>2.4097110757028761</c:v>
                  </c:pt>
                  <c:pt idx="335">
                    <c:v>2.4047624658711628</c:v>
                  </c:pt>
                  <c:pt idx="336">
                    <c:v>2.7413233985209242</c:v>
                  </c:pt>
                  <c:pt idx="337">
                    <c:v>2.5320281135104445</c:v>
                  </c:pt>
                  <c:pt idx="338">
                    <c:v>2.7114865031385067</c:v>
                  </c:pt>
                  <c:pt idx="339">
                    <c:v>2.4339134497167412</c:v>
                  </c:pt>
                  <c:pt idx="340">
                    <c:v>2.6500884193977701</c:v>
                  </c:pt>
                  <c:pt idx="341">
                    <c:v>2.4827639696970114</c:v>
                  </c:pt>
                  <c:pt idx="342">
                    <c:v>2.5838416634920742</c:v>
                  </c:pt>
                  <c:pt idx="343">
                    <c:v>2.4561318426792353</c:v>
                  </c:pt>
                  <c:pt idx="344">
                    <c:v>2.4843035828629803</c:v>
                  </c:pt>
                  <c:pt idx="345">
                    <c:v>2.7326170956831728</c:v>
                  </c:pt>
                  <c:pt idx="346">
                    <c:v>2.9424512474834836</c:v>
                  </c:pt>
                  <c:pt idx="347">
                    <c:v>2.6776729482839259</c:v>
                  </c:pt>
                  <c:pt idx="348">
                    <c:v>2.594811274018666</c:v>
                  </c:pt>
                  <c:pt idx="349">
                    <c:v>2.4401995591197538</c:v>
                  </c:pt>
                  <c:pt idx="350">
                    <c:v>2.4439422544064127</c:v>
                  </c:pt>
                  <c:pt idx="351">
                    <c:v>2.6215651018237183</c:v>
                  </c:pt>
                  <c:pt idx="352">
                    <c:v>2.3270368650292927</c:v>
                  </c:pt>
                  <c:pt idx="353">
                    <c:v>2.4165780299106228</c:v>
                  </c:pt>
                  <c:pt idx="354">
                    <c:v>2.1006704492890513</c:v>
                  </c:pt>
                  <c:pt idx="355">
                    <c:v>2.3130789867710404</c:v>
                  </c:pt>
                  <c:pt idx="356">
                    <c:v>2.2622005042717594</c:v>
                  </c:pt>
                  <c:pt idx="357">
                    <c:v>2.4381858775987468</c:v>
                  </c:pt>
                  <c:pt idx="358">
                    <c:v>2.3617424374346281</c:v>
                  </c:pt>
                  <c:pt idx="359">
                    <c:v>2.4862138979748751</c:v>
                  </c:pt>
                  <c:pt idx="360">
                    <c:v>2.1996677609566051</c:v>
                  </c:pt>
                  <c:pt idx="361">
                    <c:v>2.4494370490495023</c:v>
                  </c:pt>
                  <c:pt idx="362">
                    <c:v>2.0507781882620346</c:v>
                  </c:pt>
                  <c:pt idx="363">
                    <c:v>2.2220299252372846</c:v>
                  </c:pt>
                  <c:pt idx="364">
                    <c:v>2.4077712969351968</c:v>
                  </c:pt>
                  <c:pt idx="365">
                    <c:v>2.2828780159009203</c:v>
                  </c:pt>
                  <c:pt idx="366">
                    <c:v>2.3769660826921837</c:v>
                  </c:pt>
                  <c:pt idx="367">
                    <c:v>2.2074747231302618</c:v>
                  </c:pt>
                  <c:pt idx="368">
                    <c:v>2.2799169425025183</c:v>
                  </c:pt>
                  <c:pt idx="369">
                    <c:v>2.2120024628002608</c:v>
                  </c:pt>
                  <c:pt idx="370">
                    <c:v>2.5149367806603435</c:v>
                  </c:pt>
                  <c:pt idx="371">
                    <c:v>2.4489750134737767</c:v>
                  </c:pt>
                  <c:pt idx="372">
                    <c:v>2.4642461612202173</c:v>
                  </c:pt>
                  <c:pt idx="373">
                    <c:v>2.2302988043550225</c:v>
                  </c:pt>
                  <c:pt idx="374">
                    <c:v>2.3970489355868989</c:v>
                  </c:pt>
                  <c:pt idx="375">
                    <c:v>2.4147718806670735</c:v>
                  </c:pt>
                  <c:pt idx="376">
                    <c:v>2.5107256440785535</c:v>
                  </c:pt>
                  <c:pt idx="377">
                    <c:v>2.4529061936410677</c:v>
                  </c:pt>
                  <c:pt idx="378">
                    <c:v>2.4424052454726044</c:v>
                  </c:pt>
                  <c:pt idx="379">
                    <c:v>2.3671103072725641</c:v>
                  </c:pt>
                  <c:pt idx="380">
                    <c:v>2.2997823710847043</c:v>
                  </c:pt>
                  <c:pt idx="381">
                    <c:v>2.4307333615247204</c:v>
                  </c:pt>
                  <c:pt idx="382">
                    <c:v>2.3117777328454094</c:v>
                  </c:pt>
                  <c:pt idx="383">
                    <c:v>2.4606888367846413</c:v>
                  </c:pt>
                  <c:pt idx="384">
                    <c:v>2.3985854656299521</c:v>
                  </c:pt>
                  <c:pt idx="385">
                    <c:v>2.4316319278387062</c:v>
                  </c:pt>
                  <c:pt idx="386">
                    <c:v>2.3940222844711498</c:v>
                  </c:pt>
                  <c:pt idx="387">
                    <c:v>2.5417388871805429</c:v>
                  </c:pt>
                  <c:pt idx="388">
                    <c:v>2.6674076827967914</c:v>
                  </c:pt>
                  <c:pt idx="389">
                    <c:v>2.6538746007734071</c:v>
                  </c:pt>
                  <c:pt idx="390">
                    <c:v>2.692525981948346</c:v>
                  </c:pt>
                  <c:pt idx="391">
                    <c:v>2.5311937480988047</c:v>
                  </c:pt>
                  <c:pt idx="392">
                    <c:v>2.349197226532846</c:v>
                  </c:pt>
                  <c:pt idx="393">
                    <c:v>2.3605242487797145</c:v>
                  </c:pt>
                  <c:pt idx="394">
                    <c:v>2.0872680486313513</c:v>
                  </c:pt>
                  <c:pt idx="395">
                    <c:v>2.1975821743695159</c:v>
                  </c:pt>
                  <c:pt idx="396">
                    <c:v>2.160076053799953</c:v>
                  </c:pt>
                  <c:pt idx="397">
                    <c:v>2.3253798837903279</c:v>
                  </c:pt>
                  <c:pt idx="398">
                    <c:v>2.4609334605213027</c:v>
                  </c:pt>
                  <c:pt idx="399">
                    <c:v>2.3142046701808257</c:v>
                  </c:pt>
                  <c:pt idx="400">
                    <c:v>2.3074454683648842</c:v>
                  </c:pt>
                  <c:pt idx="401">
                    <c:v>2.0885080693838769</c:v>
                  </c:pt>
                  <c:pt idx="402">
                    <c:v>2.6022420080638451</c:v>
                  </c:pt>
                  <c:pt idx="403">
                    <c:v>2.6793832861320244</c:v>
                  </c:pt>
                  <c:pt idx="404">
                    <c:v>2.31807934705708</c:v>
                  </c:pt>
                  <c:pt idx="405">
                    <c:v>2.267661405754942</c:v>
                  </c:pt>
                  <c:pt idx="406">
                    <c:v>1.9995356296637483</c:v>
                  </c:pt>
                  <c:pt idx="407">
                    <c:v>2.4956839468835903</c:v>
                  </c:pt>
                  <c:pt idx="408">
                    <c:v>2.1220539170012702</c:v>
                  </c:pt>
                  <c:pt idx="409">
                    <c:v>2.158040417394179</c:v>
                  </c:pt>
                  <c:pt idx="410">
                    <c:v>2.1698169648845109</c:v>
                  </c:pt>
                  <c:pt idx="411">
                    <c:v>2.149600165288339</c:v>
                  </c:pt>
                  <c:pt idx="412">
                    <c:v>2.2134701347896573</c:v>
                  </c:pt>
                  <c:pt idx="413">
                    <c:v>2.239144591877948</c:v>
                  </c:pt>
                  <c:pt idx="414">
                    <c:v>2.3841751798425181</c:v>
                  </c:pt>
                  <c:pt idx="415">
                    <c:v>2.246617418127824</c:v>
                  </c:pt>
                  <c:pt idx="416">
                    <c:v>2.4531586917518293</c:v>
                  </c:pt>
                  <c:pt idx="417">
                    <c:v>2.2232365447910092</c:v>
                  </c:pt>
                  <c:pt idx="418">
                    <c:v>2.3551507650971466</c:v>
                  </c:pt>
                  <c:pt idx="419">
                    <c:v>2.1538748294835175</c:v>
                  </c:pt>
                  <c:pt idx="420">
                    <c:v>2.2579233633054949</c:v>
                  </c:pt>
                  <c:pt idx="421">
                    <c:v>2.5832125361608904</c:v>
                  </c:pt>
                  <c:pt idx="422">
                    <c:v>2.5335090437002425</c:v>
                  </c:pt>
                  <c:pt idx="423">
                    <c:v>2.495773203881841</c:v>
                  </c:pt>
                  <c:pt idx="424">
                    <c:v>2.291606352439469</c:v>
                  </c:pt>
                  <c:pt idx="425">
                    <c:v>2.2425322399494996</c:v>
                  </c:pt>
                  <c:pt idx="426">
                    <c:v>2.0627563486370395</c:v>
                  </c:pt>
                  <c:pt idx="427">
                    <c:v>2.2723631563379945</c:v>
                  </c:pt>
                  <c:pt idx="428">
                    <c:v>1.9752254405167158</c:v>
                  </c:pt>
                  <c:pt idx="429">
                    <c:v>2.2792043614600006</c:v>
                  </c:pt>
                  <c:pt idx="430">
                    <c:v>2.3829530252617164</c:v>
                  </c:pt>
                  <c:pt idx="431">
                    <c:v>2.3623331936769736</c:v>
                  </c:pt>
                  <c:pt idx="432">
                    <c:v>2.3824152923987207</c:v>
                  </c:pt>
                  <c:pt idx="433">
                    <c:v>2.1378640028349984</c:v>
                  </c:pt>
                  <c:pt idx="434">
                    <c:v>2.2922505857781021</c:v>
                  </c:pt>
                  <c:pt idx="435">
                    <c:v>2.3665245436319697</c:v>
                  </c:pt>
                  <c:pt idx="436">
                    <c:v>2.2359183354549859</c:v>
                  </c:pt>
                  <c:pt idx="437">
                    <c:v>2.3894949148546933</c:v>
                  </c:pt>
                  <c:pt idx="438">
                    <c:v>2.2670065752037343</c:v>
                  </c:pt>
                  <c:pt idx="439">
                    <c:v>2.0509649983241713</c:v>
                  </c:pt>
                  <c:pt idx="440">
                    <c:v>2.3572513384514009</c:v>
                  </c:pt>
                  <c:pt idx="441">
                    <c:v>2.412974192840518</c:v>
                  </c:pt>
                  <c:pt idx="442">
                    <c:v>2.293149414238326</c:v>
                  </c:pt>
                  <c:pt idx="443">
                    <c:v>2.4364885565431282</c:v>
                  </c:pt>
                  <c:pt idx="444">
                    <c:v>2.0520966892498889</c:v>
                  </c:pt>
                  <c:pt idx="445">
                    <c:v>2.2287033616677219</c:v>
                  </c:pt>
                  <c:pt idx="446">
                    <c:v>2.1430988042852714</c:v>
                  </c:pt>
                  <c:pt idx="447">
                    <c:v>2.2086161336805739</c:v>
                  </c:pt>
                  <c:pt idx="448">
                    <c:v>2.26681576215615</c:v>
                  </c:pt>
                  <c:pt idx="449">
                    <c:v>2.1811494046931661</c:v>
                  </c:pt>
                  <c:pt idx="450">
                    <c:v>2.1503846260126549</c:v>
                  </c:pt>
                  <c:pt idx="451">
                    <c:v>2.2099573844691189</c:v>
                  </c:pt>
                  <c:pt idx="452">
                    <c:v>2.2086307506489846</c:v>
                  </c:pt>
                  <c:pt idx="453">
                    <c:v>2.3204692178524247</c:v>
                  </c:pt>
                  <c:pt idx="454">
                    <c:v>2.1535249405955725</c:v>
                  </c:pt>
                  <c:pt idx="455">
                    <c:v>2.27259627867164</c:v>
                  </c:pt>
                  <c:pt idx="456">
                    <c:v>2.2128785342158475</c:v>
                  </c:pt>
                  <c:pt idx="457">
                    <c:v>2.2518636170313706</c:v>
                  </c:pt>
                  <c:pt idx="458">
                    <c:v>2.2856386087552529</c:v>
                  </c:pt>
                  <c:pt idx="459">
                    <c:v>2.2564282908677074</c:v>
                  </c:pt>
                  <c:pt idx="460">
                    <c:v>2.3158904919552712</c:v>
                  </c:pt>
                  <c:pt idx="461">
                    <c:v>2.2806316635898085</c:v>
                  </c:pt>
                  <c:pt idx="462">
                    <c:v>2.2654885156892344</c:v>
                  </c:pt>
                  <c:pt idx="463">
                    <c:v>2.099100394470423</c:v>
                  </c:pt>
                  <c:pt idx="464">
                    <c:v>2.4403220285245006</c:v>
                  </c:pt>
                  <c:pt idx="465">
                    <c:v>2.166577917857941</c:v>
                  </c:pt>
                  <c:pt idx="466">
                    <c:v>2.1397033194925905</c:v>
                  </c:pt>
                  <c:pt idx="467">
                    <c:v>2.2204445186141686</c:v>
                  </c:pt>
                  <c:pt idx="468">
                    <c:v>2.1978921219032874</c:v>
                  </c:pt>
                  <c:pt idx="469">
                    <c:v>2.5037389054471637</c:v>
                  </c:pt>
                  <c:pt idx="470">
                    <c:v>2.3611267782328156</c:v>
                  </c:pt>
                  <c:pt idx="471">
                    <c:v>2.1977708067479931</c:v>
                  </c:pt>
                  <c:pt idx="472">
                    <c:v>2.215107367146175</c:v>
                  </c:pt>
                  <c:pt idx="473">
                    <c:v>2.0574542595233813</c:v>
                  </c:pt>
                  <c:pt idx="474">
                    <c:v>2.3379054996625781</c:v>
                  </c:pt>
                  <c:pt idx="475">
                    <c:v>2.3435575159097772</c:v>
                  </c:pt>
                  <c:pt idx="476">
                    <c:v>2.36130675324979</c:v>
                  </c:pt>
                  <c:pt idx="477">
                    <c:v>2.1619159084210127</c:v>
                  </c:pt>
                  <c:pt idx="478">
                    <c:v>2.3486446568226285</c:v>
                  </c:pt>
                  <c:pt idx="479">
                    <c:v>2.1228337433631914</c:v>
                  </c:pt>
                  <c:pt idx="480">
                    <c:v>2.1083920443842676</c:v>
                  </c:pt>
                  <c:pt idx="481">
                    <c:v>2.7077505435904832</c:v>
                  </c:pt>
                  <c:pt idx="482">
                    <c:v>2.4964906801378866</c:v>
                  </c:pt>
                  <c:pt idx="483">
                    <c:v>2.2247653112749091</c:v>
                  </c:pt>
                  <c:pt idx="484">
                    <c:v>2.0622838985039262</c:v>
                  </c:pt>
                  <c:pt idx="485">
                    <c:v>2.3411977387695959</c:v>
                  </c:pt>
                  <c:pt idx="486">
                    <c:v>2.35383329985254</c:v>
                  </c:pt>
                  <c:pt idx="487">
                    <c:v>2.6063369117159811</c:v>
                  </c:pt>
                  <c:pt idx="488">
                    <c:v>2.5672447088170465</c:v>
                  </c:pt>
                  <c:pt idx="489">
                    <c:v>2.7504033597463091</c:v>
                  </c:pt>
                  <c:pt idx="490">
                    <c:v>2.3440759987795876</c:v>
                  </c:pt>
                  <c:pt idx="491">
                    <c:v>2.1807943875417832</c:v>
                  </c:pt>
                  <c:pt idx="492">
                    <c:v>2.0620110264339839</c:v>
                  </c:pt>
                  <c:pt idx="493">
                    <c:v>2.5602064700360709</c:v>
                  </c:pt>
                  <c:pt idx="494">
                    <c:v>2.1455667140192527</c:v>
                  </c:pt>
                  <c:pt idx="495">
                    <c:v>2.4550371026001416</c:v>
                  </c:pt>
                  <c:pt idx="496">
                    <c:v>2.6513591135465902</c:v>
                  </c:pt>
                  <c:pt idx="497">
                    <c:v>2.1323840702080985</c:v>
                  </c:pt>
                  <c:pt idx="498">
                    <c:v>2.3236111048818251</c:v>
                  </c:pt>
                  <c:pt idx="499">
                    <c:v>2.1874634816843628</c:v>
                  </c:pt>
                  <c:pt idx="500">
                    <c:v>1.9903225142537342</c:v>
                  </c:pt>
                  <c:pt idx="501">
                    <c:v>1.8772668711755038</c:v>
                  </c:pt>
                  <c:pt idx="502">
                    <c:v>1.8350526045653406</c:v>
                  </c:pt>
                  <c:pt idx="503">
                    <c:v>2.6976994766013043</c:v>
                  </c:pt>
                  <c:pt idx="504">
                    <c:v>2.2932362187202955</c:v>
                  </c:pt>
                  <c:pt idx="505">
                    <c:v>1.9883284556127032</c:v>
                  </c:pt>
                  <c:pt idx="506">
                    <c:v>1.888527539106942</c:v>
                  </c:pt>
                  <c:pt idx="507">
                    <c:v>1.9044377023145549</c:v>
                  </c:pt>
                  <c:pt idx="508">
                    <c:v>2.1382364700568921</c:v>
                  </c:pt>
                  <c:pt idx="509">
                    <c:v>2.7148220996539969</c:v>
                  </c:pt>
                  <c:pt idx="510">
                    <c:v>2.4279688331370908</c:v>
                  </c:pt>
                  <c:pt idx="511">
                    <c:v>2.0996432696170415</c:v>
                  </c:pt>
                  <c:pt idx="512">
                    <c:v>2.5090976563840659</c:v>
                  </c:pt>
                  <c:pt idx="513">
                    <c:v>2.4985719654404224</c:v>
                  </c:pt>
                  <c:pt idx="514">
                    <c:v>2.6504368372686833</c:v>
                  </c:pt>
                  <c:pt idx="515">
                    <c:v>2.4295873732167714</c:v>
                  </c:pt>
                  <c:pt idx="516">
                    <c:v>2.6063895105137642</c:v>
                  </c:pt>
                  <c:pt idx="517">
                    <c:v>2.9460506663072223</c:v>
                  </c:pt>
                  <c:pt idx="518">
                    <c:v>3.098524667658376</c:v>
                  </c:pt>
                  <c:pt idx="519">
                    <c:v>2.4653143637391635</c:v>
                  </c:pt>
                  <c:pt idx="520">
                    <c:v>2.9605816085901475</c:v>
                  </c:pt>
                  <c:pt idx="521">
                    <c:v>2.8941037025866341</c:v>
                  </c:pt>
                  <c:pt idx="522">
                    <c:v>2.9404899354991612</c:v>
                  </c:pt>
                  <c:pt idx="523">
                    <c:v>2.6790183723665071</c:v>
                  </c:pt>
                  <c:pt idx="524">
                    <c:v>2.6541203567846177</c:v>
                  </c:pt>
                  <c:pt idx="525">
                    <c:v>2.6704939864739319</c:v>
                  </c:pt>
                  <c:pt idx="526">
                    <c:v>2.7579483494030641</c:v>
                  </c:pt>
                  <c:pt idx="527">
                    <c:v>2.6252332668794391</c:v>
                  </c:pt>
                  <c:pt idx="528">
                    <c:v>2.3110324399779651</c:v>
                  </c:pt>
                  <c:pt idx="529">
                    <c:v>2.6958455087305055</c:v>
                  </c:pt>
                  <c:pt idx="530">
                    <c:v>2.6975987871857154</c:v>
                  </c:pt>
                  <c:pt idx="531">
                    <c:v>2.5121463211272768</c:v>
                  </c:pt>
                  <c:pt idx="532">
                    <c:v>2.249667147958168</c:v>
                  </c:pt>
                  <c:pt idx="533">
                    <c:v>2.5978317095058445</c:v>
                  </c:pt>
                  <c:pt idx="534">
                    <c:v>2.6362143570169048</c:v>
                  </c:pt>
                  <c:pt idx="535">
                    <c:v>2.3958442417985091</c:v>
                  </c:pt>
                  <c:pt idx="536">
                    <c:v>2.5111934819827151</c:v>
                  </c:pt>
                  <c:pt idx="537">
                    <c:v>2.3965414489546752</c:v>
                  </c:pt>
                  <c:pt idx="538">
                    <c:v>2.3781600519717241</c:v>
                  </c:pt>
                  <c:pt idx="539">
                    <c:v>2.4022322517609336</c:v>
                  </c:pt>
                  <c:pt idx="540">
                    <c:v>2.2166406535172456</c:v>
                  </c:pt>
                  <c:pt idx="541">
                    <c:v>2.2427830488463161</c:v>
                  </c:pt>
                  <c:pt idx="542">
                    <c:v>1.9288163149584834</c:v>
                  </c:pt>
                  <c:pt idx="543">
                    <c:v>2.4307831442776746</c:v>
                  </c:pt>
                  <c:pt idx="544">
                    <c:v>2.1575246946940174</c:v>
                  </c:pt>
                  <c:pt idx="545">
                    <c:v>2.3525252389945868</c:v>
                  </c:pt>
                  <c:pt idx="546">
                    <c:v>2.3579627111045807</c:v>
                  </c:pt>
                  <c:pt idx="547">
                    <c:v>2.0960788348058781</c:v>
                  </c:pt>
                  <c:pt idx="548">
                    <c:v>2.2454762971782505</c:v>
                  </c:pt>
                  <c:pt idx="549">
                    <c:v>2.2716352709444152</c:v>
                  </c:pt>
                  <c:pt idx="550">
                    <c:v>2.1124919669394875</c:v>
                  </c:pt>
                  <c:pt idx="551">
                    <c:v>2.3881156324600963</c:v>
                  </c:pt>
                  <c:pt idx="552">
                    <c:v>2.2214195235875884</c:v>
                  </c:pt>
                  <c:pt idx="553">
                    <c:v>2.4161166947106421</c:v>
                  </c:pt>
                  <c:pt idx="554">
                    <c:v>2.1113145882209201</c:v>
                  </c:pt>
                  <c:pt idx="555">
                    <c:v>2.2624402117562741</c:v>
                  </c:pt>
                  <c:pt idx="556">
                    <c:v>2.3691895500397497</c:v>
                  </c:pt>
                  <c:pt idx="557">
                    <c:v>2.3676689932541986</c:v>
                  </c:pt>
                  <c:pt idx="558">
                    <c:v>1.9884062227601271</c:v>
                  </c:pt>
                  <c:pt idx="559">
                    <c:v>2.0035242818442009</c:v>
                  </c:pt>
                  <c:pt idx="560">
                    <c:v>2.3559515407871885</c:v>
                  </c:pt>
                  <c:pt idx="561">
                    <c:v>1.8897916486852291</c:v>
                  </c:pt>
                  <c:pt idx="562">
                    <c:v>2.2738366416628457</c:v>
                  </c:pt>
                  <c:pt idx="563">
                    <c:v>2.0687882592089468</c:v>
                  </c:pt>
                  <c:pt idx="564">
                    <c:v>2.033624801131765</c:v>
                  </c:pt>
                  <c:pt idx="565">
                    <c:v>2.2203474467584075</c:v>
                  </c:pt>
                  <c:pt idx="566">
                    <c:v>2.1176831772136246</c:v>
                  </c:pt>
                  <c:pt idx="567">
                    <c:v>2.06597301695539</c:v>
                  </c:pt>
                  <c:pt idx="568">
                    <c:v>2.105375930369314</c:v>
                  </c:pt>
                  <c:pt idx="569">
                    <c:v>2.2693520531664229</c:v>
                  </c:pt>
                  <c:pt idx="570">
                    <c:v>2.1792850904431686</c:v>
                  </c:pt>
                  <c:pt idx="571">
                    <c:v>2.2161549323162855</c:v>
                  </c:pt>
                  <c:pt idx="572">
                    <c:v>2.2184988749254031</c:v>
                  </c:pt>
                  <c:pt idx="573">
                    <c:v>2.1440891036927483</c:v>
                  </c:pt>
                  <c:pt idx="574">
                    <c:v>2.0633459738687465</c:v>
                  </c:pt>
                  <c:pt idx="575">
                    <c:v>2.0835860106981938</c:v>
                  </c:pt>
                  <c:pt idx="576">
                    <c:v>2.428243036212485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0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597:$A$693</c:f>
              <c:numCache>
                <c:formatCode>0.00</c:formatCode>
                <c:ptCount val="9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</c:numCache>
            </c:numRef>
          </c:xVal>
          <c:yVal>
            <c:numRef>
              <c:f>Summary!$K$597:$K$693</c:f>
              <c:numCache>
                <c:formatCode>0</c:formatCode>
                <c:ptCount val="97"/>
                <c:pt idx="0">
                  <c:v>100</c:v>
                </c:pt>
                <c:pt idx="1">
                  <c:v>102.12620288534822</c:v>
                </c:pt>
                <c:pt idx="2">
                  <c:v>102.14287192034885</c:v>
                </c:pt>
                <c:pt idx="3">
                  <c:v>101.58366653983944</c:v>
                </c:pt>
                <c:pt idx="4">
                  <c:v>101.06934012687459</c:v>
                </c:pt>
                <c:pt idx="5">
                  <c:v>100.29297145336625</c:v>
                </c:pt>
                <c:pt idx="6">
                  <c:v>99.724691036836603</c:v>
                </c:pt>
                <c:pt idx="7">
                  <c:v>99.403324580322888</c:v>
                </c:pt>
                <c:pt idx="8">
                  <c:v>98.93816221995462</c:v>
                </c:pt>
                <c:pt idx="9">
                  <c:v>98.556780447220419</c:v>
                </c:pt>
                <c:pt idx="10">
                  <c:v>98.185289276508286</c:v>
                </c:pt>
                <c:pt idx="11">
                  <c:v>97.747314285521909</c:v>
                </c:pt>
                <c:pt idx="12">
                  <c:v>97.538350800793708</c:v>
                </c:pt>
                <c:pt idx="13">
                  <c:v>97.305530288443308</c:v>
                </c:pt>
                <c:pt idx="14">
                  <c:v>96.858908789182308</c:v>
                </c:pt>
                <c:pt idx="15">
                  <c:v>96.427663768922855</c:v>
                </c:pt>
                <c:pt idx="16">
                  <c:v>96.267601814053748</c:v>
                </c:pt>
                <c:pt idx="17">
                  <c:v>95.80835897720317</c:v>
                </c:pt>
                <c:pt idx="18">
                  <c:v>95.66132184724971</c:v>
                </c:pt>
                <c:pt idx="19">
                  <c:v>95.317139088662188</c:v>
                </c:pt>
                <c:pt idx="20">
                  <c:v>95.096521574998405</c:v>
                </c:pt>
                <c:pt idx="21">
                  <c:v>94.999488017896553</c:v>
                </c:pt>
                <c:pt idx="22">
                  <c:v>94.692752850678474</c:v>
                </c:pt>
                <c:pt idx="23">
                  <c:v>94.401080987181615</c:v>
                </c:pt>
                <c:pt idx="24">
                  <c:v>94.269716971359188</c:v>
                </c:pt>
                <c:pt idx="25">
                  <c:v>94.107474323963842</c:v>
                </c:pt>
                <c:pt idx="26">
                  <c:v>93.870440656266581</c:v>
                </c:pt>
                <c:pt idx="27">
                  <c:v>93.681713936337701</c:v>
                </c:pt>
                <c:pt idx="28">
                  <c:v>93.571767142917437</c:v>
                </c:pt>
                <c:pt idx="29">
                  <c:v>93.371485236847221</c:v>
                </c:pt>
                <c:pt idx="30">
                  <c:v>93.127512820926825</c:v>
                </c:pt>
                <c:pt idx="31">
                  <c:v>93.042763884684845</c:v>
                </c:pt>
                <c:pt idx="32">
                  <c:v>92.806047191189563</c:v>
                </c:pt>
                <c:pt idx="33">
                  <c:v>92.323822232360342</c:v>
                </c:pt>
                <c:pt idx="34">
                  <c:v>92.276647650991166</c:v>
                </c:pt>
                <c:pt idx="35">
                  <c:v>92.379218418825815</c:v>
                </c:pt>
                <c:pt idx="36">
                  <c:v>91.97788839072642</c:v>
                </c:pt>
                <c:pt idx="37">
                  <c:v>91.827336327557532</c:v>
                </c:pt>
                <c:pt idx="38">
                  <c:v>91.819177665973086</c:v>
                </c:pt>
                <c:pt idx="39">
                  <c:v>91.745535976510666</c:v>
                </c:pt>
                <c:pt idx="40">
                  <c:v>91.373745313255824</c:v>
                </c:pt>
                <c:pt idx="41">
                  <c:v>91.24321004496737</c:v>
                </c:pt>
                <c:pt idx="42">
                  <c:v>91.145839634057367</c:v>
                </c:pt>
                <c:pt idx="43">
                  <c:v>90.843910500848565</c:v>
                </c:pt>
                <c:pt idx="44">
                  <c:v>90.743606260582382</c:v>
                </c:pt>
                <c:pt idx="45">
                  <c:v>90.617025612502246</c:v>
                </c:pt>
                <c:pt idx="46">
                  <c:v>90.382387460748262</c:v>
                </c:pt>
                <c:pt idx="47">
                  <c:v>90.263081182166559</c:v>
                </c:pt>
                <c:pt idx="48">
                  <c:v>90.352164899053946</c:v>
                </c:pt>
                <c:pt idx="49">
                  <c:v>89.996755744296124</c:v>
                </c:pt>
                <c:pt idx="50">
                  <c:v>90.091987810838532</c:v>
                </c:pt>
                <c:pt idx="51">
                  <c:v>89.849173665684972</c:v>
                </c:pt>
                <c:pt idx="52">
                  <c:v>89.654282759326478</c:v>
                </c:pt>
                <c:pt idx="53">
                  <c:v>89.444984765478921</c:v>
                </c:pt>
                <c:pt idx="54">
                  <c:v>89.187661255837881</c:v>
                </c:pt>
                <c:pt idx="55">
                  <c:v>89.188479618105205</c:v>
                </c:pt>
                <c:pt idx="56">
                  <c:v>88.868496389763621</c:v>
                </c:pt>
                <c:pt idx="57">
                  <c:v>89.080457880892212</c:v>
                </c:pt>
                <c:pt idx="58">
                  <c:v>88.89267404121766</c:v>
                </c:pt>
                <c:pt idx="59">
                  <c:v>88.618845361084297</c:v>
                </c:pt>
                <c:pt idx="60">
                  <c:v>88.665295142878335</c:v>
                </c:pt>
                <c:pt idx="61">
                  <c:v>88.227699322793015</c:v>
                </c:pt>
                <c:pt idx="62">
                  <c:v>88.34844384190778</c:v>
                </c:pt>
                <c:pt idx="63">
                  <c:v>88.400280072853946</c:v>
                </c:pt>
                <c:pt idx="64">
                  <c:v>88.099023859965044</c:v>
                </c:pt>
                <c:pt idx="65">
                  <c:v>87.998329958583597</c:v>
                </c:pt>
                <c:pt idx="66">
                  <c:v>87.674588050357443</c:v>
                </c:pt>
                <c:pt idx="67">
                  <c:v>87.637343475685569</c:v>
                </c:pt>
                <c:pt idx="68">
                  <c:v>87.538019192723411</c:v>
                </c:pt>
                <c:pt idx="69">
                  <c:v>87.286880333121189</c:v>
                </c:pt>
                <c:pt idx="70">
                  <c:v>87.37962522569417</c:v>
                </c:pt>
                <c:pt idx="71">
                  <c:v>87.284974082620579</c:v>
                </c:pt>
                <c:pt idx="72">
                  <c:v>87.153879084601954</c:v>
                </c:pt>
                <c:pt idx="73">
                  <c:v>87.163054001364671</c:v>
                </c:pt>
                <c:pt idx="74">
                  <c:v>87.099321209982591</c:v>
                </c:pt>
                <c:pt idx="75">
                  <c:v>87.017519475920452</c:v>
                </c:pt>
                <c:pt idx="76">
                  <c:v>86.816862852413351</c:v>
                </c:pt>
                <c:pt idx="77">
                  <c:v>86.788013453897051</c:v>
                </c:pt>
                <c:pt idx="78">
                  <c:v>86.897514962810121</c:v>
                </c:pt>
                <c:pt idx="79">
                  <c:v>86.65868038072945</c:v>
                </c:pt>
                <c:pt idx="80">
                  <c:v>86.334770708852375</c:v>
                </c:pt>
                <c:pt idx="81">
                  <c:v>86.462353182906043</c:v>
                </c:pt>
                <c:pt idx="82">
                  <c:v>86.395507453625115</c:v>
                </c:pt>
                <c:pt idx="83">
                  <c:v>86.283399016163756</c:v>
                </c:pt>
                <c:pt idx="84">
                  <c:v>85.999432574308955</c:v>
                </c:pt>
                <c:pt idx="85">
                  <c:v>86.089107061228887</c:v>
                </c:pt>
                <c:pt idx="86">
                  <c:v>86.374258333269566</c:v>
                </c:pt>
                <c:pt idx="87">
                  <c:v>86.077825661746076</c:v>
                </c:pt>
                <c:pt idx="88">
                  <c:v>86.315295979235046</c:v>
                </c:pt>
                <c:pt idx="89">
                  <c:v>85.89018654250475</c:v>
                </c:pt>
                <c:pt idx="90">
                  <c:v>86.043804064895525</c:v>
                </c:pt>
                <c:pt idx="91">
                  <c:v>85.777043658593684</c:v>
                </c:pt>
                <c:pt idx="92">
                  <c:v>85.63975554356152</c:v>
                </c:pt>
                <c:pt idx="93">
                  <c:v>85.863064286810456</c:v>
                </c:pt>
                <c:pt idx="94">
                  <c:v>85.685533071434449</c:v>
                </c:pt>
                <c:pt idx="95">
                  <c:v>85.629732166680569</c:v>
                </c:pt>
                <c:pt idx="96">
                  <c:v>85.2744609697223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C6-49D6-9F44-FE80A506159B}"/>
            </c:ext>
          </c:extLst>
        </c:ser>
        <c:ser>
          <c:idx val="1"/>
          <c:order val="1"/>
          <c:tx>
            <c:strRef>
              <c:f>Summary!$L$596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O$10:$O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1.300252430822135</c:v>
                  </c:pt>
                  <c:pt idx="2">
                    <c:v>2.2471681791083729</c:v>
                  </c:pt>
                  <c:pt idx="3">
                    <c:v>2.6420681100092538</c:v>
                  </c:pt>
                  <c:pt idx="4">
                    <c:v>3.0444277438293632</c:v>
                  </c:pt>
                  <c:pt idx="5">
                    <c:v>3.0225435634666367</c:v>
                  </c:pt>
                  <c:pt idx="6">
                    <c:v>4.4214988825545101</c:v>
                  </c:pt>
                  <c:pt idx="7">
                    <c:v>4.7710281936295225</c:v>
                  </c:pt>
                  <c:pt idx="8">
                    <c:v>6.1050828935413755</c:v>
                  </c:pt>
                  <c:pt idx="9">
                    <c:v>6.0853405842851425</c:v>
                  </c:pt>
                  <c:pt idx="10">
                    <c:v>6.0209850432130878</c:v>
                  </c:pt>
                  <c:pt idx="11">
                    <c:v>7.018031519816252</c:v>
                  </c:pt>
                  <c:pt idx="12">
                    <c:v>6.9954926520913974</c:v>
                  </c:pt>
                  <c:pt idx="13">
                    <c:v>6.8849506992297345</c:v>
                  </c:pt>
                  <c:pt idx="14">
                    <c:v>7.2037530574021913</c:v>
                  </c:pt>
                  <c:pt idx="15">
                    <c:v>8.230307848699006</c:v>
                  </c:pt>
                  <c:pt idx="16">
                    <c:v>7.4709393275437925</c:v>
                  </c:pt>
                  <c:pt idx="17">
                    <c:v>8.2893180974563077</c:v>
                  </c:pt>
                  <c:pt idx="18">
                    <c:v>8.4209163986018627</c:v>
                  </c:pt>
                  <c:pt idx="19">
                    <c:v>7.7707921582719512</c:v>
                  </c:pt>
                  <c:pt idx="20">
                    <c:v>7.8282979367021159</c:v>
                  </c:pt>
                  <c:pt idx="21">
                    <c:v>7.6534575279994224</c:v>
                  </c:pt>
                  <c:pt idx="22">
                    <c:v>8.8889435488687418</c:v>
                  </c:pt>
                  <c:pt idx="23">
                    <c:v>8.690339207053503</c:v>
                  </c:pt>
                  <c:pt idx="24">
                    <c:v>8.9841905289945618</c:v>
                  </c:pt>
                  <c:pt idx="25">
                    <c:v>8.6292535353364865</c:v>
                  </c:pt>
                  <c:pt idx="26">
                    <c:v>8.5695362128204149</c:v>
                  </c:pt>
                  <c:pt idx="27">
                    <c:v>8.4935277473477448</c:v>
                  </c:pt>
                  <c:pt idx="28">
                    <c:v>8.9252569204512415</c:v>
                  </c:pt>
                  <c:pt idx="29">
                    <c:v>8.3583135903736938</c:v>
                  </c:pt>
                  <c:pt idx="30">
                    <c:v>9.6594242379640924</c:v>
                  </c:pt>
                  <c:pt idx="31">
                    <c:v>9.0611211844444934</c:v>
                  </c:pt>
                  <c:pt idx="32">
                    <c:v>9.263078791391786</c:v>
                  </c:pt>
                  <c:pt idx="33">
                    <c:v>9.1537551202113026</c:v>
                  </c:pt>
                  <c:pt idx="34">
                    <c:v>9.1113677679469358</c:v>
                  </c:pt>
                  <c:pt idx="35">
                    <c:v>8.9765310412759423</c:v>
                  </c:pt>
                  <c:pt idx="36">
                    <c:v>9.0810527185956023</c:v>
                  </c:pt>
                  <c:pt idx="37">
                    <c:v>9.9212405836672239</c:v>
                  </c:pt>
                  <c:pt idx="38">
                    <c:v>8.9703398012526971</c:v>
                  </c:pt>
                  <c:pt idx="39">
                    <c:v>9.7256270409468115</c:v>
                  </c:pt>
                  <c:pt idx="40">
                    <c:v>9.0550418851433712</c:v>
                  </c:pt>
                  <c:pt idx="41">
                    <c:v>9.6488590204669666</c:v>
                  </c:pt>
                  <c:pt idx="42">
                    <c:v>9.668104684637191</c:v>
                  </c:pt>
                  <c:pt idx="43">
                    <c:v>9.6514376017978201</c:v>
                  </c:pt>
                  <c:pt idx="44">
                    <c:v>9.2015382473694043</c:v>
                  </c:pt>
                  <c:pt idx="45">
                    <c:v>9.3434102354189807</c:v>
                  </c:pt>
                  <c:pt idx="46">
                    <c:v>9.38384405893642</c:v>
                  </c:pt>
                  <c:pt idx="47">
                    <c:v>9.3300366995665911</c:v>
                  </c:pt>
                  <c:pt idx="48">
                    <c:v>9.7042689996119069</c:v>
                  </c:pt>
                  <c:pt idx="49">
                    <c:v>9.3756175447843777</c:v>
                  </c:pt>
                  <c:pt idx="50">
                    <c:v>9.8575760778853834</c:v>
                  </c:pt>
                  <c:pt idx="51">
                    <c:v>9.6837090790980813</c:v>
                  </c:pt>
                  <c:pt idx="52">
                    <c:v>9.3610362241091529</c:v>
                  </c:pt>
                  <c:pt idx="53">
                    <c:v>10.029347908434744</c:v>
                  </c:pt>
                  <c:pt idx="54">
                    <c:v>9.5130445821155458</c:v>
                  </c:pt>
                  <c:pt idx="55">
                    <c:v>10.37995170896378</c:v>
                  </c:pt>
                  <c:pt idx="56">
                    <c:v>9.0051327556405276</c:v>
                  </c:pt>
                  <c:pt idx="57">
                    <c:v>10.001413106868522</c:v>
                  </c:pt>
                  <c:pt idx="58">
                    <c:v>9.9435165848283535</c:v>
                  </c:pt>
                  <c:pt idx="59">
                    <c:v>9.9232869074619199</c:v>
                  </c:pt>
                  <c:pt idx="60">
                    <c:v>9.6223641744025734</c:v>
                  </c:pt>
                  <c:pt idx="61">
                    <c:v>9.6294968880305287</c:v>
                  </c:pt>
                  <c:pt idx="62">
                    <c:v>10.126566538936078</c:v>
                  </c:pt>
                  <c:pt idx="63">
                    <c:v>9.541742306359243</c:v>
                  </c:pt>
                  <c:pt idx="64">
                    <c:v>9.9300564586844153</c:v>
                  </c:pt>
                  <c:pt idx="65">
                    <c:v>10.395208751397284</c:v>
                  </c:pt>
                  <c:pt idx="66">
                    <c:v>10.170338130064271</c:v>
                  </c:pt>
                  <c:pt idx="67">
                    <c:v>9.9212993245951235</c:v>
                  </c:pt>
                  <c:pt idx="68">
                    <c:v>10.760875869606537</c:v>
                  </c:pt>
                  <c:pt idx="69">
                    <c:v>10.016503924197245</c:v>
                  </c:pt>
                  <c:pt idx="70">
                    <c:v>10.298596012720955</c:v>
                  </c:pt>
                  <c:pt idx="71">
                    <c:v>10.285552996801853</c:v>
                  </c:pt>
                  <c:pt idx="72">
                    <c:v>9.8884040832538638</c:v>
                  </c:pt>
                  <c:pt idx="73">
                    <c:v>10.54262757521267</c:v>
                  </c:pt>
                  <c:pt idx="74">
                    <c:v>10.411759842856966</c:v>
                  </c:pt>
                  <c:pt idx="75">
                    <c:v>9.347131181247585</c:v>
                  </c:pt>
                  <c:pt idx="76">
                    <c:v>9.9073083407870435</c:v>
                  </c:pt>
                  <c:pt idx="77">
                    <c:v>10.161255846397902</c:v>
                  </c:pt>
                  <c:pt idx="78">
                    <c:v>10.821414611750825</c:v>
                  </c:pt>
                  <c:pt idx="79">
                    <c:v>10.141642095989907</c:v>
                  </c:pt>
                  <c:pt idx="80">
                    <c:v>10.0565962255132</c:v>
                  </c:pt>
                  <c:pt idx="81">
                    <c:v>10.236868976790978</c:v>
                  </c:pt>
                  <c:pt idx="82">
                    <c:v>10.435894123634515</c:v>
                  </c:pt>
                  <c:pt idx="83">
                    <c:v>9.936195032815835</c:v>
                  </c:pt>
                  <c:pt idx="84">
                    <c:v>10.665268586781853</c:v>
                  </c:pt>
                  <c:pt idx="85">
                    <c:v>10.334641250412007</c:v>
                  </c:pt>
                  <c:pt idx="86">
                    <c:v>10.029285428789285</c:v>
                  </c:pt>
                  <c:pt idx="87">
                    <c:v>10.680109819667198</c:v>
                  </c:pt>
                  <c:pt idx="88">
                    <c:v>10.490581843356241</c:v>
                  </c:pt>
                  <c:pt idx="89">
                    <c:v>10.105337087573666</c:v>
                  </c:pt>
                  <c:pt idx="90">
                    <c:v>9.7668619131815042</c:v>
                  </c:pt>
                  <c:pt idx="91">
                    <c:v>10.353589022254388</c:v>
                  </c:pt>
                  <c:pt idx="92">
                    <c:v>10.593485021977607</c:v>
                  </c:pt>
                  <c:pt idx="93">
                    <c:v>10.169945346062109</c:v>
                  </c:pt>
                  <c:pt idx="94">
                    <c:v>10.146065839473895</c:v>
                  </c:pt>
                  <c:pt idx="95">
                    <c:v>10.356718764579147</c:v>
                  </c:pt>
                  <c:pt idx="96">
                    <c:v>10.825791017487024</c:v>
                  </c:pt>
                  <c:pt idx="97">
                    <c:v>9.8801326417849182</c:v>
                  </c:pt>
                  <c:pt idx="98">
                    <c:v>10.399824728318181</c:v>
                  </c:pt>
                  <c:pt idx="99">
                    <c:v>10.148865113797191</c:v>
                  </c:pt>
                  <c:pt idx="100">
                    <c:v>11.157372715024014</c:v>
                  </c:pt>
                  <c:pt idx="101">
                    <c:v>10.341887537794648</c:v>
                  </c:pt>
                  <c:pt idx="102">
                    <c:v>10.984263769197209</c:v>
                  </c:pt>
                  <c:pt idx="103">
                    <c:v>10.9199423138688</c:v>
                  </c:pt>
                  <c:pt idx="104">
                    <c:v>10.269409863390822</c:v>
                  </c:pt>
                  <c:pt idx="105">
                    <c:v>10.696096974050221</c:v>
                  </c:pt>
                  <c:pt idx="106">
                    <c:v>10.439717605940158</c:v>
                  </c:pt>
                  <c:pt idx="107">
                    <c:v>10.521511050224522</c:v>
                  </c:pt>
                  <c:pt idx="108">
                    <c:v>10.526153231418231</c:v>
                  </c:pt>
                  <c:pt idx="109">
                    <c:v>10.396884347982253</c:v>
                  </c:pt>
                  <c:pt idx="110">
                    <c:v>10.419870009071674</c:v>
                  </c:pt>
                  <c:pt idx="111">
                    <c:v>11.382876284097001</c:v>
                  </c:pt>
                  <c:pt idx="112">
                    <c:v>11.05822326524879</c:v>
                  </c:pt>
                  <c:pt idx="113">
                    <c:v>10.251502291381083</c:v>
                  </c:pt>
                  <c:pt idx="114">
                    <c:v>10.702718969349675</c:v>
                  </c:pt>
                  <c:pt idx="115">
                    <c:v>10.567016957565807</c:v>
                  </c:pt>
                  <c:pt idx="116">
                    <c:v>10.652725692129499</c:v>
                  </c:pt>
                  <c:pt idx="117">
                    <c:v>11.45022903893879</c:v>
                  </c:pt>
                  <c:pt idx="118">
                    <c:v>10.60505112065103</c:v>
                  </c:pt>
                  <c:pt idx="119">
                    <c:v>10.943391742450629</c:v>
                  </c:pt>
                  <c:pt idx="120">
                    <c:v>10.579821264515315</c:v>
                  </c:pt>
                  <c:pt idx="121">
                    <c:v>10.304571967854145</c:v>
                  </c:pt>
                  <c:pt idx="122">
                    <c:v>10.610808441714903</c:v>
                  </c:pt>
                  <c:pt idx="123">
                    <c:v>11.296436393692453</c:v>
                  </c:pt>
                  <c:pt idx="124">
                    <c:v>10.727279334176135</c:v>
                  </c:pt>
                  <c:pt idx="125">
                    <c:v>11.485102314554714</c:v>
                  </c:pt>
                  <c:pt idx="126">
                    <c:v>11.32589419911184</c:v>
                  </c:pt>
                  <c:pt idx="127">
                    <c:v>11.363140401801871</c:v>
                  </c:pt>
                  <c:pt idx="128">
                    <c:v>11.302067923426579</c:v>
                  </c:pt>
                  <c:pt idx="129">
                    <c:v>11.463974040477893</c:v>
                  </c:pt>
                  <c:pt idx="130">
                    <c:v>11.297847732416225</c:v>
                  </c:pt>
                  <c:pt idx="131">
                    <c:v>11.309317264519352</c:v>
                  </c:pt>
                  <c:pt idx="132">
                    <c:v>11.969211796290598</c:v>
                  </c:pt>
                  <c:pt idx="133">
                    <c:v>11.608692891942018</c:v>
                  </c:pt>
                  <c:pt idx="134">
                    <c:v>12.134363218760589</c:v>
                  </c:pt>
                  <c:pt idx="135">
                    <c:v>11.446137249994793</c:v>
                  </c:pt>
                  <c:pt idx="136">
                    <c:v>11.543445569500994</c:v>
                  </c:pt>
                  <c:pt idx="137">
                    <c:v>11.87039571538031</c:v>
                  </c:pt>
                  <c:pt idx="138">
                    <c:v>11.843536799347161</c:v>
                  </c:pt>
                  <c:pt idx="139">
                    <c:v>11.613038273737539</c:v>
                  </c:pt>
                  <c:pt idx="140">
                    <c:v>11.468071626261814</c:v>
                  </c:pt>
                  <c:pt idx="141">
                    <c:v>12.301091149124749</c:v>
                  </c:pt>
                  <c:pt idx="142">
                    <c:v>11.725431753848053</c:v>
                  </c:pt>
                  <c:pt idx="143">
                    <c:v>12.316581202774522</c:v>
                  </c:pt>
                  <c:pt idx="144">
                    <c:v>11.984555023513142</c:v>
                  </c:pt>
                  <c:pt idx="145">
                    <c:v>12.071743227150211</c:v>
                  </c:pt>
                  <c:pt idx="146">
                    <c:v>12.382079959464988</c:v>
                  </c:pt>
                  <c:pt idx="147">
                    <c:v>11.899471340182883</c:v>
                  </c:pt>
                  <c:pt idx="148">
                    <c:v>11.921842525860248</c:v>
                  </c:pt>
                  <c:pt idx="149">
                    <c:v>11.468517153891563</c:v>
                  </c:pt>
                  <c:pt idx="150">
                    <c:v>11.789937377026584</c:v>
                  </c:pt>
                  <c:pt idx="151">
                    <c:v>11.916798062583375</c:v>
                  </c:pt>
                  <c:pt idx="152">
                    <c:v>12.090960507110282</c:v>
                  </c:pt>
                  <c:pt idx="153">
                    <c:v>11.876466992032887</c:v>
                  </c:pt>
                  <c:pt idx="154">
                    <c:v>11.806389223873801</c:v>
                  </c:pt>
                  <c:pt idx="155">
                    <c:v>11.238974303025167</c:v>
                  </c:pt>
                  <c:pt idx="156">
                    <c:v>12.032282881924933</c:v>
                  </c:pt>
                  <c:pt idx="157">
                    <c:v>12.253147510133692</c:v>
                  </c:pt>
                  <c:pt idx="158">
                    <c:v>11.569404386456347</c:v>
                  </c:pt>
                  <c:pt idx="159">
                    <c:v>12.464658846297826</c:v>
                  </c:pt>
                  <c:pt idx="160">
                    <c:v>11.724124303274884</c:v>
                  </c:pt>
                  <c:pt idx="161">
                    <c:v>12.217105833932864</c:v>
                  </c:pt>
                  <c:pt idx="162">
                    <c:v>11.663645580129646</c:v>
                  </c:pt>
                  <c:pt idx="163">
                    <c:v>11.720141540552724</c:v>
                  </c:pt>
                  <c:pt idx="164">
                    <c:v>11.755293351960161</c:v>
                  </c:pt>
                  <c:pt idx="165">
                    <c:v>11.648393288017331</c:v>
                  </c:pt>
                  <c:pt idx="166">
                    <c:v>12.504034082783596</c:v>
                  </c:pt>
                  <c:pt idx="167">
                    <c:v>11.605464327337273</c:v>
                  </c:pt>
                  <c:pt idx="168">
                    <c:v>12.175245719202882</c:v>
                  </c:pt>
                  <c:pt idx="169">
                    <c:v>12.362399581546425</c:v>
                  </c:pt>
                  <c:pt idx="170">
                    <c:v>12.49092835010901</c:v>
                  </c:pt>
                  <c:pt idx="171">
                    <c:v>11.883687620071234</c:v>
                  </c:pt>
                  <c:pt idx="172">
                    <c:v>12.446462703315305</c:v>
                  </c:pt>
                  <c:pt idx="173">
                    <c:v>12.202246363270142</c:v>
                  </c:pt>
                  <c:pt idx="174">
                    <c:v>12.207020034960422</c:v>
                  </c:pt>
                  <c:pt idx="175">
                    <c:v>12.222100139324045</c:v>
                  </c:pt>
                  <c:pt idx="176">
                    <c:v>11.790273120105084</c:v>
                  </c:pt>
                  <c:pt idx="177">
                    <c:v>12.526280784182955</c:v>
                  </c:pt>
                  <c:pt idx="178">
                    <c:v>12.510507637158984</c:v>
                  </c:pt>
                  <c:pt idx="179">
                    <c:v>12.630340746604208</c:v>
                  </c:pt>
                  <c:pt idx="180">
                    <c:v>12.775578875235089</c:v>
                  </c:pt>
                  <c:pt idx="181">
                    <c:v>12.777523608486757</c:v>
                  </c:pt>
                  <c:pt idx="182">
                    <c:v>12.696420398432354</c:v>
                  </c:pt>
                  <c:pt idx="183">
                    <c:v>12.850982401636246</c:v>
                  </c:pt>
                  <c:pt idx="184">
                    <c:v>12.424021509534384</c:v>
                  </c:pt>
                  <c:pt idx="185">
                    <c:v>12.723141285573437</c:v>
                  </c:pt>
                  <c:pt idx="186">
                    <c:v>12.296788184634087</c:v>
                  </c:pt>
                  <c:pt idx="187">
                    <c:v>12.88144016792438</c:v>
                  </c:pt>
                  <c:pt idx="188">
                    <c:v>12.841656141320616</c:v>
                  </c:pt>
                  <c:pt idx="189">
                    <c:v>12.794544576461675</c:v>
                  </c:pt>
                  <c:pt idx="190">
                    <c:v>13.204624542182463</c:v>
                  </c:pt>
                  <c:pt idx="191">
                    <c:v>12.592642856792287</c:v>
                  </c:pt>
                  <c:pt idx="192">
                    <c:v>13.252324008934609</c:v>
                  </c:pt>
                  <c:pt idx="193">
                    <c:v>12.689173207935069</c:v>
                  </c:pt>
                  <c:pt idx="194">
                    <c:v>12.975491185098681</c:v>
                  </c:pt>
                  <c:pt idx="195">
                    <c:v>13.138162283954983</c:v>
                  </c:pt>
                  <c:pt idx="196">
                    <c:v>13.629636892048529</c:v>
                  </c:pt>
                  <c:pt idx="197">
                    <c:v>12.592600993039065</c:v>
                  </c:pt>
                  <c:pt idx="198">
                    <c:v>12.604792328798212</c:v>
                  </c:pt>
                  <c:pt idx="199">
                    <c:v>12.702884921549215</c:v>
                  </c:pt>
                  <c:pt idx="200">
                    <c:v>13.174905489474092</c:v>
                  </c:pt>
                  <c:pt idx="201">
                    <c:v>12.566232538173796</c:v>
                  </c:pt>
                  <c:pt idx="202">
                    <c:v>12.93394292215255</c:v>
                  </c:pt>
                  <c:pt idx="203">
                    <c:v>12.242232759114737</c:v>
                  </c:pt>
                  <c:pt idx="204">
                    <c:v>12.653367062787758</c:v>
                  </c:pt>
                  <c:pt idx="205">
                    <c:v>13.11245927327867</c:v>
                  </c:pt>
                  <c:pt idx="206">
                    <c:v>13.418388036240037</c:v>
                  </c:pt>
                  <c:pt idx="207">
                    <c:v>12.703858882739828</c:v>
                  </c:pt>
                  <c:pt idx="208">
                    <c:v>12.601738232716194</c:v>
                  </c:pt>
                  <c:pt idx="209">
                    <c:v>13.297685532416969</c:v>
                  </c:pt>
                  <c:pt idx="210">
                    <c:v>13.390924170762178</c:v>
                  </c:pt>
                  <c:pt idx="211">
                    <c:v>13.599813649496125</c:v>
                  </c:pt>
                  <c:pt idx="212">
                    <c:v>12.99518948987081</c:v>
                  </c:pt>
                  <c:pt idx="213">
                    <c:v>12.613921430983925</c:v>
                  </c:pt>
                  <c:pt idx="214">
                    <c:v>13.041047046197461</c:v>
                  </c:pt>
                  <c:pt idx="215">
                    <c:v>14.195369541410569</c:v>
                  </c:pt>
                  <c:pt idx="216">
                    <c:v>13.425493847925551</c:v>
                  </c:pt>
                  <c:pt idx="217">
                    <c:v>13.444498787214954</c:v>
                  </c:pt>
                  <c:pt idx="218">
                    <c:v>13.652405923330091</c:v>
                  </c:pt>
                  <c:pt idx="219">
                    <c:v>13.235586061893665</c:v>
                  </c:pt>
                  <c:pt idx="220">
                    <c:v>13.170026357654002</c:v>
                  </c:pt>
                  <c:pt idx="221">
                    <c:v>13.151456447565145</c:v>
                  </c:pt>
                  <c:pt idx="222">
                    <c:v>13.011998405360499</c:v>
                  </c:pt>
                  <c:pt idx="223">
                    <c:v>13.348701729498265</c:v>
                  </c:pt>
                  <c:pt idx="224">
                    <c:v>12.296484897823069</c:v>
                  </c:pt>
                  <c:pt idx="225">
                    <c:v>13.01741123026083</c:v>
                  </c:pt>
                  <c:pt idx="226">
                    <c:v>12.705985076057646</c:v>
                  </c:pt>
                  <c:pt idx="227">
                    <c:v>13.038830544838863</c:v>
                  </c:pt>
                  <c:pt idx="228">
                    <c:v>12.963273581715805</c:v>
                  </c:pt>
                  <c:pt idx="229">
                    <c:v>12.882765806621725</c:v>
                  </c:pt>
                  <c:pt idx="230">
                    <c:v>12.744395883805174</c:v>
                  </c:pt>
                  <c:pt idx="231">
                    <c:v>13.14090332243193</c:v>
                  </c:pt>
                  <c:pt idx="232">
                    <c:v>12.444209043194133</c:v>
                  </c:pt>
                  <c:pt idx="233">
                    <c:v>13.36880956352711</c:v>
                  </c:pt>
                  <c:pt idx="234">
                    <c:v>12.631497989733472</c:v>
                  </c:pt>
                  <c:pt idx="235">
                    <c:v>12.641516200561616</c:v>
                  </c:pt>
                  <c:pt idx="236">
                    <c:v>13.125360867600575</c:v>
                  </c:pt>
                  <c:pt idx="237">
                    <c:v>12.800837661737802</c:v>
                  </c:pt>
                  <c:pt idx="238">
                    <c:v>13.401846410599545</c:v>
                  </c:pt>
                  <c:pt idx="239">
                    <c:v>12.846321696090341</c:v>
                  </c:pt>
                  <c:pt idx="240">
                    <c:v>12.973538340500907</c:v>
                  </c:pt>
                  <c:pt idx="241">
                    <c:v>12.807939813088575</c:v>
                  </c:pt>
                  <c:pt idx="242">
                    <c:v>13.095739659175464</c:v>
                  </c:pt>
                  <c:pt idx="243">
                    <c:v>12.80607847035686</c:v>
                  </c:pt>
                  <c:pt idx="244">
                    <c:v>13.11413265160494</c:v>
                  </c:pt>
                  <c:pt idx="245">
                    <c:v>13.308430381476931</c:v>
                  </c:pt>
                  <c:pt idx="246">
                    <c:v>13.42392491518712</c:v>
                  </c:pt>
                  <c:pt idx="247">
                    <c:v>13.360455945246382</c:v>
                  </c:pt>
                  <c:pt idx="248">
                    <c:v>12.684155900488236</c:v>
                  </c:pt>
                  <c:pt idx="249">
                    <c:v>12.937123456737305</c:v>
                  </c:pt>
                  <c:pt idx="250">
                    <c:v>13.293663367947582</c:v>
                  </c:pt>
                  <c:pt idx="251">
                    <c:v>13.314465212062597</c:v>
                  </c:pt>
                  <c:pt idx="252">
                    <c:v>12.647952588983284</c:v>
                  </c:pt>
                  <c:pt idx="253">
                    <c:v>12.902068911589909</c:v>
                  </c:pt>
                  <c:pt idx="254">
                    <c:v>13.453791805444563</c:v>
                  </c:pt>
                  <c:pt idx="255">
                    <c:v>13.597666881822892</c:v>
                  </c:pt>
                  <c:pt idx="256">
                    <c:v>12.538950737228808</c:v>
                  </c:pt>
                  <c:pt idx="257">
                    <c:v>13.660373414741438</c:v>
                  </c:pt>
                  <c:pt idx="258">
                    <c:v>13.148951556400547</c:v>
                  </c:pt>
                  <c:pt idx="259">
                    <c:v>14.115231040840722</c:v>
                  </c:pt>
                  <c:pt idx="260">
                    <c:v>13.753559354231481</c:v>
                  </c:pt>
                  <c:pt idx="261">
                    <c:v>13.574493054096752</c:v>
                  </c:pt>
                  <c:pt idx="262">
                    <c:v>13.656614602763298</c:v>
                  </c:pt>
                  <c:pt idx="263">
                    <c:v>13.054600780544023</c:v>
                  </c:pt>
                  <c:pt idx="264">
                    <c:v>13.745086899084111</c:v>
                  </c:pt>
                  <c:pt idx="265">
                    <c:v>13.328184317941448</c:v>
                  </c:pt>
                  <c:pt idx="266">
                    <c:v>13.288832821058742</c:v>
                  </c:pt>
                  <c:pt idx="267">
                    <c:v>14.257191216584221</c:v>
                  </c:pt>
                  <c:pt idx="268">
                    <c:v>13.645337543169838</c:v>
                  </c:pt>
                  <c:pt idx="269">
                    <c:v>13.056698363923109</c:v>
                  </c:pt>
                  <c:pt idx="270">
                    <c:v>14.076006440315357</c:v>
                  </c:pt>
                  <c:pt idx="271">
                    <c:v>13.033579522618684</c:v>
                  </c:pt>
                  <c:pt idx="272">
                    <c:v>14.024414636373812</c:v>
                  </c:pt>
                  <c:pt idx="273">
                    <c:v>14.440722560150128</c:v>
                  </c:pt>
                  <c:pt idx="274">
                    <c:v>13.784805126447722</c:v>
                  </c:pt>
                  <c:pt idx="275">
                    <c:v>13.818752431854776</c:v>
                  </c:pt>
                  <c:pt idx="276">
                    <c:v>14.46024633214879</c:v>
                  </c:pt>
                  <c:pt idx="277">
                    <c:v>14.128314198166938</c:v>
                  </c:pt>
                  <c:pt idx="278">
                    <c:v>14.193866798729236</c:v>
                  </c:pt>
                  <c:pt idx="279">
                    <c:v>13.96799278252994</c:v>
                  </c:pt>
                  <c:pt idx="280">
                    <c:v>14.16091229206836</c:v>
                  </c:pt>
                  <c:pt idx="281">
                    <c:v>13.725041973225633</c:v>
                  </c:pt>
                  <c:pt idx="282">
                    <c:v>14.368856672930274</c:v>
                  </c:pt>
                  <c:pt idx="283">
                    <c:v>14.25217147424855</c:v>
                  </c:pt>
                  <c:pt idx="284">
                    <c:v>13.17421093942191</c:v>
                  </c:pt>
                  <c:pt idx="285">
                    <c:v>13.965328119873668</c:v>
                  </c:pt>
                  <c:pt idx="286">
                    <c:v>13.938148716721543</c:v>
                  </c:pt>
                  <c:pt idx="287">
                    <c:v>13.356689872353069</c:v>
                  </c:pt>
                  <c:pt idx="288">
                    <c:v>13.926842541869476</c:v>
                  </c:pt>
                  <c:pt idx="289">
                    <c:v>14.036891894752772</c:v>
                  </c:pt>
                  <c:pt idx="290">
                    <c:v>13.280285820286037</c:v>
                  </c:pt>
                  <c:pt idx="291">
                    <c:v>14.192157209186442</c:v>
                  </c:pt>
                  <c:pt idx="292">
                    <c:v>14.137217491932731</c:v>
                  </c:pt>
                  <c:pt idx="293">
                    <c:v>13.499926423664869</c:v>
                  </c:pt>
                  <c:pt idx="294">
                    <c:v>13.248701707997922</c:v>
                  </c:pt>
                  <c:pt idx="295">
                    <c:v>13.907015663909194</c:v>
                  </c:pt>
                  <c:pt idx="296">
                    <c:v>13.774581349051239</c:v>
                  </c:pt>
                  <c:pt idx="297">
                    <c:v>12.942121240094959</c:v>
                  </c:pt>
                  <c:pt idx="298">
                    <c:v>13.609623519191612</c:v>
                  </c:pt>
                  <c:pt idx="299">
                    <c:v>13.944041984682455</c:v>
                  </c:pt>
                  <c:pt idx="300">
                    <c:v>13.960215026439748</c:v>
                  </c:pt>
                  <c:pt idx="301">
                    <c:v>13.415443311645642</c:v>
                  </c:pt>
                  <c:pt idx="302">
                    <c:v>13.472741577346182</c:v>
                  </c:pt>
                  <c:pt idx="303">
                    <c:v>13.401477608677338</c:v>
                  </c:pt>
                  <c:pt idx="304">
                    <c:v>13.733231181408083</c:v>
                  </c:pt>
                  <c:pt idx="305">
                    <c:v>14.403116745492348</c:v>
                  </c:pt>
                  <c:pt idx="306">
                    <c:v>14.051172216035704</c:v>
                  </c:pt>
                  <c:pt idx="307">
                    <c:v>14.191237685129082</c:v>
                  </c:pt>
                  <c:pt idx="308">
                    <c:v>13.523140923738096</c:v>
                  </c:pt>
                  <c:pt idx="309">
                    <c:v>14.087810331625025</c:v>
                  </c:pt>
                  <c:pt idx="310">
                    <c:v>14.476871698805223</c:v>
                  </c:pt>
                  <c:pt idx="311">
                    <c:v>14.203587184324771</c:v>
                  </c:pt>
                  <c:pt idx="312">
                    <c:v>13.166113390385242</c:v>
                  </c:pt>
                  <c:pt idx="313">
                    <c:v>14.2524423712967</c:v>
                  </c:pt>
                  <c:pt idx="314">
                    <c:v>13.240931093757911</c:v>
                  </c:pt>
                  <c:pt idx="315">
                    <c:v>13.751111579236492</c:v>
                  </c:pt>
                  <c:pt idx="316">
                    <c:v>14.408155399312317</c:v>
                  </c:pt>
                  <c:pt idx="317">
                    <c:v>13.75224612513775</c:v>
                  </c:pt>
                  <c:pt idx="318">
                    <c:v>14.059525376255923</c:v>
                  </c:pt>
                  <c:pt idx="319">
                    <c:v>13.421452771177522</c:v>
                  </c:pt>
                  <c:pt idx="320">
                    <c:v>13.489199136733374</c:v>
                  </c:pt>
                  <c:pt idx="321">
                    <c:v>13.862816805748974</c:v>
                  </c:pt>
                  <c:pt idx="322">
                    <c:v>13.534729980271013</c:v>
                  </c:pt>
                  <c:pt idx="323">
                    <c:v>13.182773342644612</c:v>
                  </c:pt>
                  <c:pt idx="324">
                    <c:v>13.853531360241794</c:v>
                  </c:pt>
                  <c:pt idx="325">
                    <c:v>13.794031522064325</c:v>
                  </c:pt>
                  <c:pt idx="326">
                    <c:v>13.10969869060637</c:v>
                  </c:pt>
                  <c:pt idx="327">
                    <c:v>13.490076620018598</c:v>
                  </c:pt>
                  <c:pt idx="328">
                    <c:v>13.332497751436197</c:v>
                  </c:pt>
                  <c:pt idx="329">
                    <c:v>13.895107641257159</c:v>
                  </c:pt>
                  <c:pt idx="330">
                    <c:v>12.970864077158602</c:v>
                  </c:pt>
                  <c:pt idx="331">
                    <c:v>12.795287368160128</c:v>
                  </c:pt>
                  <c:pt idx="332">
                    <c:v>12.649145509976877</c:v>
                  </c:pt>
                  <c:pt idx="333">
                    <c:v>13.386709168243446</c:v>
                  </c:pt>
                  <c:pt idx="334">
                    <c:v>13.995289906089752</c:v>
                  </c:pt>
                  <c:pt idx="335">
                    <c:v>12.995177941312416</c:v>
                  </c:pt>
                  <c:pt idx="336">
                    <c:v>13.645588395036478</c:v>
                  </c:pt>
                  <c:pt idx="337">
                    <c:v>13.154896014888193</c:v>
                  </c:pt>
                  <c:pt idx="338">
                    <c:v>13.959390517373654</c:v>
                  </c:pt>
                  <c:pt idx="339">
                    <c:v>13.061456483859191</c:v>
                  </c:pt>
                  <c:pt idx="340">
                    <c:v>13.494055592431277</c:v>
                  </c:pt>
                  <c:pt idx="341">
                    <c:v>13.082467769399537</c:v>
                  </c:pt>
                  <c:pt idx="342">
                    <c:v>14.575630531847116</c:v>
                  </c:pt>
                  <c:pt idx="343">
                    <c:v>13.68295277017622</c:v>
                  </c:pt>
                  <c:pt idx="344">
                    <c:v>13.485152868100066</c:v>
                  </c:pt>
                  <c:pt idx="345">
                    <c:v>13.138902570605669</c:v>
                  </c:pt>
                  <c:pt idx="346">
                    <c:v>14.204142519505922</c:v>
                  </c:pt>
                  <c:pt idx="347">
                    <c:v>13.263752343224823</c:v>
                  </c:pt>
                  <c:pt idx="348">
                    <c:v>13.757132510379632</c:v>
                  </c:pt>
                  <c:pt idx="349">
                    <c:v>13.314809153873544</c:v>
                  </c:pt>
                  <c:pt idx="350">
                    <c:v>13.409173072353868</c:v>
                  </c:pt>
                  <c:pt idx="351">
                    <c:v>13.550975869246047</c:v>
                  </c:pt>
                  <c:pt idx="352">
                    <c:v>13.576718994508191</c:v>
                  </c:pt>
                  <c:pt idx="353">
                    <c:v>13.194448734866736</c:v>
                  </c:pt>
                  <c:pt idx="354">
                    <c:v>13.647040897001185</c:v>
                  </c:pt>
                  <c:pt idx="355">
                    <c:v>13.58706418018696</c:v>
                  </c:pt>
                  <c:pt idx="356">
                    <c:v>13.891814942135762</c:v>
                  </c:pt>
                  <c:pt idx="357">
                    <c:v>13.481885665907429</c:v>
                  </c:pt>
                  <c:pt idx="358">
                    <c:v>12.973614870540983</c:v>
                  </c:pt>
                  <c:pt idx="359">
                    <c:v>13.501688116700548</c:v>
                  </c:pt>
                  <c:pt idx="360">
                    <c:v>13.07613968205121</c:v>
                  </c:pt>
                  <c:pt idx="361">
                    <c:v>13.756114867452517</c:v>
                  </c:pt>
                  <c:pt idx="362">
                    <c:v>13.811225715597404</c:v>
                  </c:pt>
                  <c:pt idx="363">
                    <c:v>13.347315933200139</c:v>
                  </c:pt>
                  <c:pt idx="364">
                    <c:v>13.196276824679263</c:v>
                  </c:pt>
                  <c:pt idx="365">
                    <c:v>13.935006280548739</c:v>
                  </c:pt>
                  <c:pt idx="366">
                    <c:v>12.868907907110339</c:v>
                  </c:pt>
                  <c:pt idx="367">
                    <c:v>13.559078205668575</c:v>
                  </c:pt>
                  <c:pt idx="368">
                    <c:v>13.950854609211747</c:v>
                  </c:pt>
                  <c:pt idx="369">
                    <c:v>13.814341103760571</c:v>
                  </c:pt>
                  <c:pt idx="370">
                    <c:v>13.698569730454983</c:v>
                  </c:pt>
                  <c:pt idx="371">
                    <c:v>13.979026584150935</c:v>
                  </c:pt>
                  <c:pt idx="372">
                    <c:v>13.845323015545864</c:v>
                  </c:pt>
                  <c:pt idx="373">
                    <c:v>13.889021357095114</c:v>
                  </c:pt>
                  <c:pt idx="374">
                    <c:v>13.821152864806395</c:v>
                  </c:pt>
                  <c:pt idx="375">
                    <c:v>13.574090123489166</c:v>
                  </c:pt>
                  <c:pt idx="376">
                    <c:v>13.914339047289982</c:v>
                  </c:pt>
                  <c:pt idx="377">
                    <c:v>14.538928781731302</c:v>
                  </c:pt>
                  <c:pt idx="378">
                    <c:v>14.022142872005443</c:v>
                  </c:pt>
                  <c:pt idx="379">
                    <c:v>14.224543058238284</c:v>
                  </c:pt>
                  <c:pt idx="380">
                    <c:v>14.269819450859046</c:v>
                  </c:pt>
                  <c:pt idx="381">
                    <c:v>14.379111432977837</c:v>
                  </c:pt>
                  <c:pt idx="382">
                    <c:v>13.724610375503987</c:v>
                  </c:pt>
                  <c:pt idx="383">
                    <c:v>14.040744041219343</c:v>
                  </c:pt>
                  <c:pt idx="384">
                    <c:v>13.799806477448785</c:v>
                  </c:pt>
                  <c:pt idx="385">
                    <c:v>14.948349478155231</c:v>
                  </c:pt>
                  <c:pt idx="386">
                    <c:v>14.148792141875123</c:v>
                  </c:pt>
                  <c:pt idx="387">
                    <c:v>14.589014816849968</c:v>
                  </c:pt>
                  <c:pt idx="388">
                    <c:v>14.41210274678035</c:v>
                  </c:pt>
                  <c:pt idx="389">
                    <c:v>14.233887623612837</c:v>
                  </c:pt>
                  <c:pt idx="390">
                    <c:v>13.038490522872378</c:v>
                  </c:pt>
                  <c:pt idx="391">
                    <c:v>14.983865081760644</c:v>
                  </c:pt>
                  <c:pt idx="392">
                    <c:v>14.369940838736953</c:v>
                  </c:pt>
                  <c:pt idx="393">
                    <c:v>14.608673240594058</c:v>
                  </c:pt>
                  <c:pt idx="394">
                    <c:v>14.675864055425073</c:v>
                  </c:pt>
                  <c:pt idx="395">
                    <c:v>14.366706848980769</c:v>
                  </c:pt>
                  <c:pt idx="396">
                    <c:v>14.338437024500779</c:v>
                  </c:pt>
                  <c:pt idx="397">
                    <c:v>14.209420936624484</c:v>
                  </c:pt>
                  <c:pt idx="398">
                    <c:v>13.931258178290186</c:v>
                  </c:pt>
                  <c:pt idx="399">
                    <c:v>14.418932450444924</c:v>
                  </c:pt>
                  <c:pt idx="400">
                    <c:v>13.757091057669033</c:v>
                  </c:pt>
                  <c:pt idx="401">
                    <c:v>13.744186864171384</c:v>
                  </c:pt>
                  <c:pt idx="402">
                    <c:v>13.674854543423404</c:v>
                  </c:pt>
                  <c:pt idx="403">
                    <c:v>14.112830788298096</c:v>
                  </c:pt>
                  <c:pt idx="404">
                    <c:v>15.016398752438118</c:v>
                  </c:pt>
                  <c:pt idx="405">
                    <c:v>14.651335243544709</c:v>
                  </c:pt>
                  <c:pt idx="406">
                    <c:v>13.964771580123154</c:v>
                  </c:pt>
                  <c:pt idx="407">
                    <c:v>14.50282429163903</c:v>
                  </c:pt>
                  <c:pt idx="408">
                    <c:v>13.960540129333138</c:v>
                  </c:pt>
                  <c:pt idx="409">
                    <c:v>14.091098837032748</c:v>
                  </c:pt>
                  <c:pt idx="410">
                    <c:v>14.180800045562396</c:v>
                  </c:pt>
                  <c:pt idx="411">
                    <c:v>13.398511395961727</c:v>
                  </c:pt>
                  <c:pt idx="412">
                    <c:v>14.746502271837949</c:v>
                  </c:pt>
                  <c:pt idx="413">
                    <c:v>13.970120549233304</c:v>
                  </c:pt>
                  <c:pt idx="414">
                    <c:v>14.686770504669065</c:v>
                  </c:pt>
                  <c:pt idx="415">
                    <c:v>13.873561223469421</c:v>
                  </c:pt>
                  <c:pt idx="416">
                    <c:v>13.997380314668401</c:v>
                  </c:pt>
                  <c:pt idx="417">
                    <c:v>14.034923417806514</c:v>
                  </c:pt>
                  <c:pt idx="418">
                    <c:v>14.047457055937077</c:v>
                  </c:pt>
                  <c:pt idx="419">
                    <c:v>14.149998003264333</c:v>
                  </c:pt>
                  <c:pt idx="420">
                    <c:v>14.017982903390131</c:v>
                  </c:pt>
                  <c:pt idx="421">
                    <c:v>13.757089341592732</c:v>
                  </c:pt>
                  <c:pt idx="422">
                    <c:v>14.079207673382431</c:v>
                  </c:pt>
                  <c:pt idx="423">
                    <c:v>13.875968411536903</c:v>
                  </c:pt>
                  <c:pt idx="424">
                    <c:v>14.31489908551511</c:v>
                  </c:pt>
                  <c:pt idx="425">
                    <c:v>14.090547794977244</c:v>
                  </c:pt>
                  <c:pt idx="426">
                    <c:v>13.759690482256001</c:v>
                  </c:pt>
                  <c:pt idx="427">
                    <c:v>14.052735656383145</c:v>
                  </c:pt>
                  <c:pt idx="428">
                    <c:v>14.024675874358676</c:v>
                  </c:pt>
                  <c:pt idx="429">
                    <c:v>14.331676882962928</c:v>
                  </c:pt>
                  <c:pt idx="430">
                    <c:v>14.120627936722773</c:v>
                  </c:pt>
                  <c:pt idx="431">
                    <c:v>14.089713302714443</c:v>
                  </c:pt>
                  <c:pt idx="432">
                    <c:v>14.921855963099123</c:v>
                  </c:pt>
                  <c:pt idx="433">
                    <c:v>15.156556566785547</c:v>
                  </c:pt>
                  <c:pt idx="434">
                    <c:v>14.517756272580739</c:v>
                  </c:pt>
                  <c:pt idx="435">
                    <c:v>14.402921960727708</c:v>
                  </c:pt>
                  <c:pt idx="436">
                    <c:v>14.222376993772519</c:v>
                  </c:pt>
                  <c:pt idx="437">
                    <c:v>14.282568564160496</c:v>
                  </c:pt>
                  <c:pt idx="438">
                    <c:v>14.955043915695747</c:v>
                  </c:pt>
                  <c:pt idx="439">
                    <c:v>14.456206886430083</c:v>
                  </c:pt>
                  <c:pt idx="440">
                    <c:v>14.680530977223311</c:v>
                  </c:pt>
                  <c:pt idx="441">
                    <c:v>14.590631381714578</c:v>
                  </c:pt>
                  <c:pt idx="442">
                    <c:v>13.993004772711087</c:v>
                  </c:pt>
                  <c:pt idx="443">
                    <c:v>14.072665202894918</c:v>
                  </c:pt>
                  <c:pt idx="444">
                    <c:v>14.454021455893022</c:v>
                  </c:pt>
                  <c:pt idx="445">
                    <c:v>14.262400279908338</c:v>
                  </c:pt>
                  <c:pt idx="446">
                    <c:v>14.372042418723906</c:v>
                  </c:pt>
                  <c:pt idx="447">
                    <c:v>13.927531513490871</c:v>
                  </c:pt>
                  <c:pt idx="448">
                    <c:v>14.028448952554591</c:v>
                  </c:pt>
                  <c:pt idx="449">
                    <c:v>14.454307749818271</c:v>
                  </c:pt>
                  <c:pt idx="450">
                    <c:v>14.375415911723477</c:v>
                  </c:pt>
                  <c:pt idx="451">
                    <c:v>14.509845840727849</c:v>
                  </c:pt>
                  <c:pt idx="452">
                    <c:v>14.329438883351466</c:v>
                  </c:pt>
                  <c:pt idx="453">
                    <c:v>14.499570482361289</c:v>
                  </c:pt>
                  <c:pt idx="454">
                    <c:v>14.009364869546413</c:v>
                  </c:pt>
                  <c:pt idx="455">
                    <c:v>14.813484671206602</c:v>
                  </c:pt>
                  <c:pt idx="456">
                    <c:v>14.361251650048244</c:v>
                  </c:pt>
                  <c:pt idx="457">
                    <c:v>14.814843984559094</c:v>
                  </c:pt>
                  <c:pt idx="458">
                    <c:v>14.446746021233784</c:v>
                  </c:pt>
                  <c:pt idx="459">
                    <c:v>14.127670296923654</c:v>
                  </c:pt>
                  <c:pt idx="460">
                    <c:v>14.435977177360718</c:v>
                  </c:pt>
                  <c:pt idx="461">
                    <c:v>14.31640550428974</c:v>
                  </c:pt>
                  <c:pt idx="462">
                    <c:v>14.503623527811909</c:v>
                  </c:pt>
                  <c:pt idx="463">
                    <c:v>14.435671515511258</c:v>
                  </c:pt>
                  <c:pt idx="464">
                    <c:v>14.279675255319589</c:v>
                  </c:pt>
                  <c:pt idx="465">
                    <c:v>14.129238073005274</c:v>
                  </c:pt>
                  <c:pt idx="466">
                    <c:v>14.584328484420128</c:v>
                  </c:pt>
                  <c:pt idx="467">
                    <c:v>14.471030253242906</c:v>
                  </c:pt>
                  <c:pt idx="468">
                    <c:v>14.697207505563027</c:v>
                  </c:pt>
                  <c:pt idx="469">
                    <c:v>14.56222026671537</c:v>
                  </c:pt>
                  <c:pt idx="470">
                    <c:v>14.731800732007066</c:v>
                  </c:pt>
                  <c:pt idx="471">
                    <c:v>15.21535508069457</c:v>
                  </c:pt>
                  <c:pt idx="472">
                    <c:v>14.008916942568188</c:v>
                  </c:pt>
                  <c:pt idx="473">
                    <c:v>14.489071223997719</c:v>
                  </c:pt>
                  <c:pt idx="474">
                    <c:v>14.916086924007978</c:v>
                  </c:pt>
                  <c:pt idx="475">
                    <c:v>14.291077295944767</c:v>
                  </c:pt>
                  <c:pt idx="476">
                    <c:v>13.954093066902496</c:v>
                  </c:pt>
                  <c:pt idx="477">
                    <c:v>14.74484854057231</c:v>
                  </c:pt>
                  <c:pt idx="478">
                    <c:v>15.262401416184925</c:v>
                  </c:pt>
                  <c:pt idx="479">
                    <c:v>13.585210613322445</c:v>
                  </c:pt>
                  <c:pt idx="480">
                    <c:v>14.028807722562583</c:v>
                  </c:pt>
                  <c:pt idx="481">
                    <c:v>15.508802772642458</c:v>
                  </c:pt>
                  <c:pt idx="482">
                    <c:v>14.327053598953556</c:v>
                  </c:pt>
                  <c:pt idx="483">
                    <c:v>14.310093124601972</c:v>
                  </c:pt>
                  <c:pt idx="484">
                    <c:v>14.869999840934636</c:v>
                  </c:pt>
                  <c:pt idx="485">
                    <c:v>15.237252222629774</c:v>
                  </c:pt>
                  <c:pt idx="486">
                    <c:v>15.126143996147213</c:v>
                  </c:pt>
                  <c:pt idx="487">
                    <c:v>14.557453655320613</c:v>
                  </c:pt>
                  <c:pt idx="488">
                    <c:v>14.916380784532285</c:v>
                  </c:pt>
                  <c:pt idx="489">
                    <c:v>15.087954136417801</c:v>
                  </c:pt>
                  <c:pt idx="490">
                    <c:v>14.370768108367773</c:v>
                  </c:pt>
                  <c:pt idx="491">
                    <c:v>14.52987600285247</c:v>
                  </c:pt>
                  <c:pt idx="492">
                    <c:v>15.077714608703145</c:v>
                  </c:pt>
                  <c:pt idx="493">
                    <c:v>15.113810235575542</c:v>
                  </c:pt>
                  <c:pt idx="494">
                    <c:v>14.8711703602924</c:v>
                  </c:pt>
                  <c:pt idx="495">
                    <c:v>14.830817158316217</c:v>
                  </c:pt>
                  <c:pt idx="496">
                    <c:v>14.593018981033062</c:v>
                  </c:pt>
                  <c:pt idx="497">
                    <c:v>14.7412784668368</c:v>
                  </c:pt>
                  <c:pt idx="498">
                    <c:v>14.617521447068283</c:v>
                  </c:pt>
                  <c:pt idx="499">
                    <c:v>14.616598951765228</c:v>
                  </c:pt>
                  <c:pt idx="500">
                    <c:v>14.571099304230756</c:v>
                  </c:pt>
                  <c:pt idx="501">
                    <c:v>15.317088255691649</c:v>
                  </c:pt>
                  <c:pt idx="502">
                    <c:v>15.661012043935065</c:v>
                  </c:pt>
                  <c:pt idx="503">
                    <c:v>14.332276864434069</c:v>
                  </c:pt>
                  <c:pt idx="504">
                    <c:v>14.819176990947327</c:v>
                  </c:pt>
                  <c:pt idx="505">
                    <c:v>14.427221234009799</c:v>
                  </c:pt>
                  <c:pt idx="506">
                    <c:v>14.47924561694159</c:v>
                  </c:pt>
                  <c:pt idx="507">
                    <c:v>15.432669147338824</c:v>
                  </c:pt>
                  <c:pt idx="508">
                    <c:v>14.453044414658036</c:v>
                  </c:pt>
                  <c:pt idx="509">
                    <c:v>15.435189910179842</c:v>
                  </c:pt>
                  <c:pt idx="510">
                    <c:v>14.882699017967974</c:v>
                  </c:pt>
                  <c:pt idx="511">
                    <c:v>15.041542091620318</c:v>
                  </c:pt>
                  <c:pt idx="512">
                    <c:v>15.829215646626119</c:v>
                  </c:pt>
                  <c:pt idx="513">
                    <c:v>16.16485006510575</c:v>
                  </c:pt>
                  <c:pt idx="514">
                    <c:v>16.56973414673055</c:v>
                  </c:pt>
                  <c:pt idx="515">
                    <c:v>15.899665524723064</c:v>
                  </c:pt>
                  <c:pt idx="516">
                    <c:v>15.8347949988392</c:v>
                  </c:pt>
                  <c:pt idx="517">
                    <c:v>16.318170681795017</c:v>
                  </c:pt>
                  <c:pt idx="518">
                    <c:v>16.018053980083707</c:v>
                  </c:pt>
                  <c:pt idx="519">
                    <c:v>15.992472523599432</c:v>
                  </c:pt>
                  <c:pt idx="520">
                    <c:v>16.024453641151723</c:v>
                  </c:pt>
                  <c:pt idx="521">
                    <c:v>16.573038628350091</c:v>
                  </c:pt>
                  <c:pt idx="522">
                    <c:v>15.438014671660227</c:v>
                  </c:pt>
                  <c:pt idx="523">
                    <c:v>15.703375562231479</c:v>
                  </c:pt>
                  <c:pt idx="524">
                    <c:v>15.331357382386255</c:v>
                  </c:pt>
                  <c:pt idx="525">
                    <c:v>15.481233247595426</c:v>
                  </c:pt>
                  <c:pt idx="526">
                    <c:v>15.746819896787111</c:v>
                  </c:pt>
                  <c:pt idx="527">
                    <c:v>15.254792993873945</c:v>
                  </c:pt>
                  <c:pt idx="528">
                    <c:v>15.504864116778149</c:v>
                  </c:pt>
                  <c:pt idx="529">
                    <c:v>15.036516682188173</c:v>
                  </c:pt>
                  <c:pt idx="530">
                    <c:v>15.76565571009936</c:v>
                  </c:pt>
                  <c:pt idx="531">
                    <c:v>16.055011304129891</c:v>
                  </c:pt>
                  <c:pt idx="532">
                    <c:v>15.041202786644611</c:v>
                  </c:pt>
                  <c:pt idx="533">
                    <c:v>15.451433592950192</c:v>
                  </c:pt>
                  <c:pt idx="534">
                    <c:v>15.467412837369528</c:v>
                  </c:pt>
                  <c:pt idx="535">
                    <c:v>15.523805819680478</c:v>
                  </c:pt>
                  <c:pt idx="536">
                    <c:v>15.47440318567574</c:v>
                  </c:pt>
                  <c:pt idx="537">
                    <c:v>15.019951519388194</c:v>
                  </c:pt>
                  <c:pt idx="538">
                    <c:v>15.325020528525204</c:v>
                  </c:pt>
                  <c:pt idx="539">
                    <c:v>15.199079440810834</c:v>
                  </c:pt>
                  <c:pt idx="540">
                    <c:v>15.329332920885728</c:v>
                  </c:pt>
                  <c:pt idx="541">
                    <c:v>15.418378391839212</c:v>
                  </c:pt>
                  <c:pt idx="542">
                    <c:v>15.282792539192208</c:v>
                  </c:pt>
                  <c:pt idx="543">
                    <c:v>15.340334506314823</c:v>
                  </c:pt>
                  <c:pt idx="544">
                    <c:v>14.770942010656375</c:v>
                  </c:pt>
                  <c:pt idx="545">
                    <c:v>15.499739048724726</c:v>
                  </c:pt>
                  <c:pt idx="546">
                    <c:v>15.752184291410439</c:v>
                  </c:pt>
                  <c:pt idx="547">
                    <c:v>15.190721090823981</c:v>
                  </c:pt>
                  <c:pt idx="548">
                    <c:v>15.499354166883478</c:v>
                  </c:pt>
                  <c:pt idx="549">
                    <c:v>15.467764529286436</c:v>
                  </c:pt>
                  <c:pt idx="550">
                    <c:v>15.587318307271314</c:v>
                  </c:pt>
                  <c:pt idx="551">
                    <c:v>15.270476993394821</c:v>
                  </c:pt>
                  <c:pt idx="552">
                    <c:v>15.384035858052759</c:v>
                  </c:pt>
                  <c:pt idx="553">
                    <c:v>15.108328072539638</c:v>
                  </c:pt>
                  <c:pt idx="554">
                    <c:v>15.253275513154509</c:v>
                  </c:pt>
                  <c:pt idx="555">
                    <c:v>15.340045893615564</c:v>
                  </c:pt>
                  <c:pt idx="556">
                    <c:v>16.227553717794216</c:v>
                  </c:pt>
                  <c:pt idx="557">
                    <c:v>14.785370434369199</c:v>
                  </c:pt>
                  <c:pt idx="558">
                    <c:v>15.34401250657587</c:v>
                  </c:pt>
                  <c:pt idx="559">
                    <c:v>15.963754059271528</c:v>
                  </c:pt>
                  <c:pt idx="560">
                    <c:v>14.967470691914057</c:v>
                  </c:pt>
                  <c:pt idx="561">
                    <c:v>15.663900773845373</c:v>
                  </c:pt>
                  <c:pt idx="562">
                    <c:v>14.975506241313786</c:v>
                  </c:pt>
                  <c:pt idx="563">
                    <c:v>15.246637301059691</c:v>
                  </c:pt>
                  <c:pt idx="564">
                    <c:v>15.739684574506743</c:v>
                  </c:pt>
                  <c:pt idx="565">
                    <c:v>15.99805893221513</c:v>
                  </c:pt>
                  <c:pt idx="566">
                    <c:v>15.530421779957216</c:v>
                  </c:pt>
                  <c:pt idx="567">
                    <c:v>15.667987531793623</c:v>
                  </c:pt>
                  <c:pt idx="568">
                    <c:v>15.159487723461929</c:v>
                  </c:pt>
                  <c:pt idx="569">
                    <c:v>15.329059836090504</c:v>
                  </c:pt>
                  <c:pt idx="570">
                    <c:v>15.543133174842007</c:v>
                  </c:pt>
                  <c:pt idx="571">
                    <c:v>15.723639998360998</c:v>
                  </c:pt>
                  <c:pt idx="572">
                    <c:v>15.712026075697709</c:v>
                  </c:pt>
                  <c:pt idx="573">
                    <c:v>15.975490432783083</c:v>
                  </c:pt>
                  <c:pt idx="574">
                    <c:v>14.956366319780637</c:v>
                  </c:pt>
                  <c:pt idx="575">
                    <c:v>15.206235575162939</c:v>
                  </c:pt>
                  <c:pt idx="576">
                    <c:v>14.871226030892606</c:v>
                  </c:pt>
                </c:numCache>
              </c:numRef>
            </c:plus>
            <c:minus>
              <c:numRef>
                <c:f>Summary!$O$10:$O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1.300252430822135</c:v>
                  </c:pt>
                  <c:pt idx="2">
                    <c:v>2.2471681791083729</c:v>
                  </c:pt>
                  <c:pt idx="3">
                    <c:v>2.6420681100092538</c:v>
                  </c:pt>
                  <c:pt idx="4">
                    <c:v>3.0444277438293632</c:v>
                  </c:pt>
                  <c:pt idx="5">
                    <c:v>3.0225435634666367</c:v>
                  </c:pt>
                  <c:pt idx="6">
                    <c:v>4.4214988825545101</c:v>
                  </c:pt>
                  <c:pt idx="7">
                    <c:v>4.7710281936295225</c:v>
                  </c:pt>
                  <c:pt idx="8">
                    <c:v>6.1050828935413755</c:v>
                  </c:pt>
                  <c:pt idx="9">
                    <c:v>6.0853405842851425</c:v>
                  </c:pt>
                  <c:pt idx="10">
                    <c:v>6.0209850432130878</c:v>
                  </c:pt>
                  <c:pt idx="11">
                    <c:v>7.018031519816252</c:v>
                  </c:pt>
                  <c:pt idx="12">
                    <c:v>6.9954926520913974</c:v>
                  </c:pt>
                  <c:pt idx="13">
                    <c:v>6.8849506992297345</c:v>
                  </c:pt>
                  <c:pt idx="14">
                    <c:v>7.2037530574021913</c:v>
                  </c:pt>
                  <c:pt idx="15">
                    <c:v>8.230307848699006</c:v>
                  </c:pt>
                  <c:pt idx="16">
                    <c:v>7.4709393275437925</c:v>
                  </c:pt>
                  <c:pt idx="17">
                    <c:v>8.2893180974563077</c:v>
                  </c:pt>
                  <c:pt idx="18">
                    <c:v>8.4209163986018627</c:v>
                  </c:pt>
                  <c:pt idx="19">
                    <c:v>7.7707921582719512</c:v>
                  </c:pt>
                  <c:pt idx="20">
                    <c:v>7.8282979367021159</c:v>
                  </c:pt>
                  <c:pt idx="21">
                    <c:v>7.6534575279994224</c:v>
                  </c:pt>
                  <c:pt idx="22">
                    <c:v>8.8889435488687418</c:v>
                  </c:pt>
                  <c:pt idx="23">
                    <c:v>8.690339207053503</c:v>
                  </c:pt>
                  <c:pt idx="24">
                    <c:v>8.9841905289945618</c:v>
                  </c:pt>
                  <c:pt idx="25">
                    <c:v>8.6292535353364865</c:v>
                  </c:pt>
                  <c:pt idx="26">
                    <c:v>8.5695362128204149</c:v>
                  </c:pt>
                  <c:pt idx="27">
                    <c:v>8.4935277473477448</c:v>
                  </c:pt>
                  <c:pt idx="28">
                    <c:v>8.9252569204512415</c:v>
                  </c:pt>
                  <c:pt idx="29">
                    <c:v>8.3583135903736938</c:v>
                  </c:pt>
                  <c:pt idx="30">
                    <c:v>9.6594242379640924</c:v>
                  </c:pt>
                  <c:pt idx="31">
                    <c:v>9.0611211844444934</c:v>
                  </c:pt>
                  <c:pt idx="32">
                    <c:v>9.263078791391786</c:v>
                  </c:pt>
                  <c:pt idx="33">
                    <c:v>9.1537551202113026</c:v>
                  </c:pt>
                  <c:pt idx="34">
                    <c:v>9.1113677679469358</c:v>
                  </c:pt>
                  <c:pt idx="35">
                    <c:v>8.9765310412759423</c:v>
                  </c:pt>
                  <c:pt idx="36">
                    <c:v>9.0810527185956023</c:v>
                  </c:pt>
                  <c:pt idx="37">
                    <c:v>9.9212405836672239</c:v>
                  </c:pt>
                  <c:pt idx="38">
                    <c:v>8.9703398012526971</c:v>
                  </c:pt>
                  <c:pt idx="39">
                    <c:v>9.7256270409468115</c:v>
                  </c:pt>
                  <c:pt idx="40">
                    <c:v>9.0550418851433712</c:v>
                  </c:pt>
                  <c:pt idx="41">
                    <c:v>9.6488590204669666</c:v>
                  </c:pt>
                  <c:pt idx="42">
                    <c:v>9.668104684637191</c:v>
                  </c:pt>
                  <c:pt idx="43">
                    <c:v>9.6514376017978201</c:v>
                  </c:pt>
                  <c:pt idx="44">
                    <c:v>9.2015382473694043</c:v>
                  </c:pt>
                  <c:pt idx="45">
                    <c:v>9.3434102354189807</c:v>
                  </c:pt>
                  <c:pt idx="46">
                    <c:v>9.38384405893642</c:v>
                  </c:pt>
                  <c:pt idx="47">
                    <c:v>9.3300366995665911</c:v>
                  </c:pt>
                  <c:pt idx="48">
                    <c:v>9.7042689996119069</c:v>
                  </c:pt>
                  <c:pt idx="49">
                    <c:v>9.3756175447843777</c:v>
                  </c:pt>
                  <c:pt idx="50">
                    <c:v>9.8575760778853834</c:v>
                  </c:pt>
                  <c:pt idx="51">
                    <c:v>9.6837090790980813</c:v>
                  </c:pt>
                  <c:pt idx="52">
                    <c:v>9.3610362241091529</c:v>
                  </c:pt>
                  <c:pt idx="53">
                    <c:v>10.029347908434744</c:v>
                  </c:pt>
                  <c:pt idx="54">
                    <c:v>9.5130445821155458</c:v>
                  </c:pt>
                  <c:pt idx="55">
                    <c:v>10.37995170896378</c:v>
                  </c:pt>
                  <c:pt idx="56">
                    <c:v>9.0051327556405276</c:v>
                  </c:pt>
                  <c:pt idx="57">
                    <c:v>10.001413106868522</c:v>
                  </c:pt>
                  <c:pt idx="58">
                    <c:v>9.9435165848283535</c:v>
                  </c:pt>
                  <c:pt idx="59">
                    <c:v>9.9232869074619199</c:v>
                  </c:pt>
                  <c:pt idx="60">
                    <c:v>9.6223641744025734</c:v>
                  </c:pt>
                  <c:pt idx="61">
                    <c:v>9.6294968880305287</c:v>
                  </c:pt>
                  <c:pt idx="62">
                    <c:v>10.126566538936078</c:v>
                  </c:pt>
                  <c:pt idx="63">
                    <c:v>9.541742306359243</c:v>
                  </c:pt>
                  <c:pt idx="64">
                    <c:v>9.9300564586844153</c:v>
                  </c:pt>
                  <c:pt idx="65">
                    <c:v>10.395208751397284</c:v>
                  </c:pt>
                  <c:pt idx="66">
                    <c:v>10.170338130064271</c:v>
                  </c:pt>
                  <c:pt idx="67">
                    <c:v>9.9212993245951235</c:v>
                  </c:pt>
                  <c:pt idx="68">
                    <c:v>10.760875869606537</c:v>
                  </c:pt>
                  <c:pt idx="69">
                    <c:v>10.016503924197245</c:v>
                  </c:pt>
                  <c:pt idx="70">
                    <c:v>10.298596012720955</c:v>
                  </c:pt>
                  <c:pt idx="71">
                    <c:v>10.285552996801853</c:v>
                  </c:pt>
                  <c:pt idx="72">
                    <c:v>9.8884040832538638</c:v>
                  </c:pt>
                  <c:pt idx="73">
                    <c:v>10.54262757521267</c:v>
                  </c:pt>
                  <c:pt idx="74">
                    <c:v>10.411759842856966</c:v>
                  </c:pt>
                  <c:pt idx="75">
                    <c:v>9.347131181247585</c:v>
                  </c:pt>
                  <c:pt idx="76">
                    <c:v>9.9073083407870435</c:v>
                  </c:pt>
                  <c:pt idx="77">
                    <c:v>10.161255846397902</c:v>
                  </c:pt>
                  <c:pt idx="78">
                    <c:v>10.821414611750825</c:v>
                  </c:pt>
                  <c:pt idx="79">
                    <c:v>10.141642095989907</c:v>
                  </c:pt>
                  <c:pt idx="80">
                    <c:v>10.0565962255132</c:v>
                  </c:pt>
                  <c:pt idx="81">
                    <c:v>10.236868976790978</c:v>
                  </c:pt>
                  <c:pt idx="82">
                    <c:v>10.435894123634515</c:v>
                  </c:pt>
                  <c:pt idx="83">
                    <c:v>9.936195032815835</c:v>
                  </c:pt>
                  <c:pt idx="84">
                    <c:v>10.665268586781853</c:v>
                  </c:pt>
                  <c:pt idx="85">
                    <c:v>10.334641250412007</c:v>
                  </c:pt>
                  <c:pt idx="86">
                    <c:v>10.029285428789285</c:v>
                  </c:pt>
                  <c:pt idx="87">
                    <c:v>10.680109819667198</c:v>
                  </c:pt>
                  <c:pt idx="88">
                    <c:v>10.490581843356241</c:v>
                  </c:pt>
                  <c:pt idx="89">
                    <c:v>10.105337087573666</c:v>
                  </c:pt>
                  <c:pt idx="90">
                    <c:v>9.7668619131815042</c:v>
                  </c:pt>
                  <c:pt idx="91">
                    <c:v>10.353589022254388</c:v>
                  </c:pt>
                  <c:pt idx="92">
                    <c:v>10.593485021977607</c:v>
                  </c:pt>
                  <c:pt idx="93">
                    <c:v>10.169945346062109</c:v>
                  </c:pt>
                  <c:pt idx="94">
                    <c:v>10.146065839473895</c:v>
                  </c:pt>
                  <c:pt idx="95">
                    <c:v>10.356718764579147</c:v>
                  </c:pt>
                  <c:pt idx="96">
                    <c:v>10.825791017487024</c:v>
                  </c:pt>
                  <c:pt idx="97">
                    <c:v>9.8801326417849182</c:v>
                  </c:pt>
                  <c:pt idx="98">
                    <c:v>10.399824728318181</c:v>
                  </c:pt>
                  <c:pt idx="99">
                    <c:v>10.148865113797191</c:v>
                  </c:pt>
                  <c:pt idx="100">
                    <c:v>11.157372715024014</c:v>
                  </c:pt>
                  <c:pt idx="101">
                    <c:v>10.341887537794648</c:v>
                  </c:pt>
                  <c:pt idx="102">
                    <c:v>10.984263769197209</c:v>
                  </c:pt>
                  <c:pt idx="103">
                    <c:v>10.9199423138688</c:v>
                  </c:pt>
                  <c:pt idx="104">
                    <c:v>10.269409863390822</c:v>
                  </c:pt>
                  <c:pt idx="105">
                    <c:v>10.696096974050221</c:v>
                  </c:pt>
                  <c:pt idx="106">
                    <c:v>10.439717605940158</c:v>
                  </c:pt>
                  <c:pt idx="107">
                    <c:v>10.521511050224522</c:v>
                  </c:pt>
                  <c:pt idx="108">
                    <c:v>10.526153231418231</c:v>
                  </c:pt>
                  <c:pt idx="109">
                    <c:v>10.396884347982253</c:v>
                  </c:pt>
                  <c:pt idx="110">
                    <c:v>10.419870009071674</c:v>
                  </c:pt>
                  <c:pt idx="111">
                    <c:v>11.382876284097001</c:v>
                  </c:pt>
                  <c:pt idx="112">
                    <c:v>11.05822326524879</c:v>
                  </c:pt>
                  <c:pt idx="113">
                    <c:v>10.251502291381083</c:v>
                  </c:pt>
                  <c:pt idx="114">
                    <c:v>10.702718969349675</c:v>
                  </c:pt>
                  <c:pt idx="115">
                    <c:v>10.567016957565807</c:v>
                  </c:pt>
                  <c:pt idx="116">
                    <c:v>10.652725692129499</c:v>
                  </c:pt>
                  <c:pt idx="117">
                    <c:v>11.45022903893879</c:v>
                  </c:pt>
                  <c:pt idx="118">
                    <c:v>10.60505112065103</c:v>
                  </c:pt>
                  <c:pt idx="119">
                    <c:v>10.943391742450629</c:v>
                  </c:pt>
                  <c:pt idx="120">
                    <c:v>10.579821264515315</c:v>
                  </c:pt>
                  <c:pt idx="121">
                    <c:v>10.304571967854145</c:v>
                  </c:pt>
                  <c:pt idx="122">
                    <c:v>10.610808441714903</c:v>
                  </c:pt>
                  <c:pt idx="123">
                    <c:v>11.296436393692453</c:v>
                  </c:pt>
                  <c:pt idx="124">
                    <c:v>10.727279334176135</c:v>
                  </c:pt>
                  <c:pt idx="125">
                    <c:v>11.485102314554714</c:v>
                  </c:pt>
                  <c:pt idx="126">
                    <c:v>11.32589419911184</c:v>
                  </c:pt>
                  <c:pt idx="127">
                    <c:v>11.363140401801871</c:v>
                  </c:pt>
                  <c:pt idx="128">
                    <c:v>11.302067923426579</c:v>
                  </c:pt>
                  <c:pt idx="129">
                    <c:v>11.463974040477893</c:v>
                  </c:pt>
                  <c:pt idx="130">
                    <c:v>11.297847732416225</c:v>
                  </c:pt>
                  <c:pt idx="131">
                    <c:v>11.309317264519352</c:v>
                  </c:pt>
                  <c:pt idx="132">
                    <c:v>11.969211796290598</c:v>
                  </c:pt>
                  <c:pt idx="133">
                    <c:v>11.608692891942018</c:v>
                  </c:pt>
                  <c:pt idx="134">
                    <c:v>12.134363218760589</c:v>
                  </c:pt>
                  <c:pt idx="135">
                    <c:v>11.446137249994793</c:v>
                  </c:pt>
                  <c:pt idx="136">
                    <c:v>11.543445569500994</c:v>
                  </c:pt>
                  <c:pt idx="137">
                    <c:v>11.87039571538031</c:v>
                  </c:pt>
                  <c:pt idx="138">
                    <c:v>11.843536799347161</c:v>
                  </c:pt>
                  <c:pt idx="139">
                    <c:v>11.613038273737539</c:v>
                  </c:pt>
                  <c:pt idx="140">
                    <c:v>11.468071626261814</c:v>
                  </c:pt>
                  <c:pt idx="141">
                    <c:v>12.301091149124749</c:v>
                  </c:pt>
                  <c:pt idx="142">
                    <c:v>11.725431753848053</c:v>
                  </c:pt>
                  <c:pt idx="143">
                    <c:v>12.316581202774522</c:v>
                  </c:pt>
                  <c:pt idx="144">
                    <c:v>11.984555023513142</c:v>
                  </c:pt>
                  <c:pt idx="145">
                    <c:v>12.071743227150211</c:v>
                  </c:pt>
                  <c:pt idx="146">
                    <c:v>12.382079959464988</c:v>
                  </c:pt>
                  <c:pt idx="147">
                    <c:v>11.899471340182883</c:v>
                  </c:pt>
                  <c:pt idx="148">
                    <c:v>11.921842525860248</c:v>
                  </c:pt>
                  <c:pt idx="149">
                    <c:v>11.468517153891563</c:v>
                  </c:pt>
                  <c:pt idx="150">
                    <c:v>11.789937377026584</c:v>
                  </c:pt>
                  <c:pt idx="151">
                    <c:v>11.916798062583375</c:v>
                  </c:pt>
                  <c:pt idx="152">
                    <c:v>12.090960507110282</c:v>
                  </c:pt>
                  <c:pt idx="153">
                    <c:v>11.876466992032887</c:v>
                  </c:pt>
                  <c:pt idx="154">
                    <c:v>11.806389223873801</c:v>
                  </c:pt>
                  <c:pt idx="155">
                    <c:v>11.238974303025167</c:v>
                  </c:pt>
                  <c:pt idx="156">
                    <c:v>12.032282881924933</c:v>
                  </c:pt>
                  <c:pt idx="157">
                    <c:v>12.253147510133692</c:v>
                  </c:pt>
                  <c:pt idx="158">
                    <c:v>11.569404386456347</c:v>
                  </c:pt>
                  <c:pt idx="159">
                    <c:v>12.464658846297826</c:v>
                  </c:pt>
                  <c:pt idx="160">
                    <c:v>11.724124303274884</c:v>
                  </c:pt>
                  <c:pt idx="161">
                    <c:v>12.217105833932864</c:v>
                  </c:pt>
                  <c:pt idx="162">
                    <c:v>11.663645580129646</c:v>
                  </c:pt>
                  <c:pt idx="163">
                    <c:v>11.720141540552724</c:v>
                  </c:pt>
                  <c:pt idx="164">
                    <c:v>11.755293351960161</c:v>
                  </c:pt>
                  <c:pt idx="165">
                    <c:v>11.648393288017331</c:v>
                  </c:pt>
                  <c:pt idx="166">
                    <c:v>12.504034082783596</c:v>
                  </c:pt>
                  <c:pt idx="167">
                    <c:v>11.605464327337273</c:v>
                  </c:pt>
                  <c:pt idx="168">
                    <c:v>12.175245719202882</c:v>
                  </c:pt>
                  <c:pt idx="169">
                    <c:v>12.362399581546425</c:v>
                  </c:pt>
                  <c:pt idx="170">
                    <c:v>12.49092835010901</c:v>
                  </c:pt>
                  <c:pt idx="171">
                    <c:v>11.883687620071234</c:v>
                  </c:pt>
                  <c:pt idx="172">
                    <c:v>12.446462703315305</c:v>
                  </c:pt>
                  <c:pt idx="173">
                    <c:v>12.202246363270142</c:v>
                  </c:pt>
                  <c:pt idx="174">
                    <c:v>12.207020034960422</c:v>
                  </c:pt>
                  <c:pt idx="175">
                    <c:v>12.222100139324045</c:v>
                  </c:pt>
                  <c:pt idx="176">
                    <c:v>11.790273120105084</c:v>
                  </c:pt>
                  <c:pt idx="177">
                    <c:v>12.526280784182955</c:v>
                  </c:pt>
                  <c:pt idx="178">
                    <c:v>12.510507637158984</c:v>
                  </c:pt>
                  <c:pt idx="179">
                    <c:v>12.630340746604208</c:v>
                  </c:pt>
                  <c:pt idx="180">
                    <c:v>12.775578875235089</c:v>
                  </c:pt>
                  <c:pt idx="181">
                    <c:v>12.777523608486757</c:v>
                  </c:pt>
                  <c:pt idx="182">
                    <c:v>12.696420398432354</c:v>
                  </c:pt>
                  <c:pt idx="183">
                    <c:v>12.850982401636246</c:v>
                  </c:pt>
                  <c:pt idx="184">
                    <c:v>12.424021509534384</c:v>
                  </c:pt>
                  <c:pt idx="185">
                    <c:v>12.723141285573437</c:v>
                  </c:pt>
                  <c:pt idx="186">
                    <c:v>12.296788184634087</c:v>
                  </c:pt>
                  <c:pt idx="187">
                    <c:v>12.88144016792438</c:v>
                  </c:pt>
                  <c:pt idx="188">
                    <c:v>12.841656141320616</c:v>
                  </c:pt>
                  <c:pt idx="189">
                    <c:v>12.794544576461675</c:v>
                  </c:pt>
                  <c:pt idx="190">
                    <c:v>13.204624542182463</c:v>
                  </c:pt>
                  <c:pt idx="191">
                    <c:v>12.592642856792287</c:v>
                  </c:pt>
                  <c:pt idx="192">
                    <c:v>13.252324008934609</c:v>
                  </c:pt>
                  <c:pt idx="193">
                    <c:v>12.689173207935069</c:v>
                  </c:pt>
                  <c:pt idx="194">
                    <c:v>12.975491185098681</c:v>
                  </c:pt>
                  <c:pt idx="195">
                    <c:v>13.138162283954983</c:v>
                  </c:pt>
                  <c:pt idx="196">
                    <c:v>13.629636892048529</c:v>
                  </c:pt>
                  <c:pt idx="197">
                    <c:v>12.592600993039065</c:v>
                  </c:pt>
                  <c:pt idx="198">
                    <c:v>12.604792328798212</c:v>
                  </c:pt>
                  <c:pt idx="199">
                    <c:v>12.702884921549215</c:v>
                  </c:pt>
                  <c:pt idx="200">
                    <c:v>13.174905489474092</c:v>
                  </c:pt>
                  <c:pt idx="201">
                    <c:v>12.566232538173796</c:v>
                  </c:pt>
                  <c:pt idx="202">
                    <c:v>12.93394292215255</c:v>
                  </c:pt>
                  <c:pt idx="203">
                    <c:v>12.242232759114737</c:v>
                  </c:pt>
                  <c:pt idx="204">
                    <c:v>12.653367062787758</c:v>
                  </c:pt>
                  <c:pt idx="205">
                    <c:v>13.11245927327867</c:v>
                  </c:pt>
                  <c:pt idx="206">
                    <c:v>13.418388036240037</c:v>
                  </c:pt>
                  <c:pt idx="207">
                    <c:v>12.703858882739828</c:v>
                  </c:pt>
                  <c:pt idx="208">
                    <c:v>12.601738232716194</c:v>
                  </c:pt>
                  <c:pt idx="209">
                    <c:v>13.297685532416969</c:v>
                  </c:pt>
                  <c:pt idx="210">
                    <c:v>13.390924170762178</c:v>
                  </c:pt>
                  <c:pt idx="211">
                    <c:v>13.599813649496125</c:v>
                  </c:pt>
                  <c:pt idx="212">
                    <c:v>12.99518948987081</c:v>
                  </c:pt>
                  <c:pt idx="213">
                    <c:v>12.613921430983925</c:v>
                  </c:pt>
                  <c:pt idx="214">
                    <c:v>13.041047046197461</c:v>
                  </c:pt>
                  <c:pt idx="215">
                    <c:v>14.195369541410569</c:v>
                  </c:pt>
                  <c:pt idx="216">
                    <c:v>13.425493847925551</c:v>
                  </c:pt>
                  <c:pt idx="217">
                    <c:v>13.444498787214954</c:v>
                  </c:pt>
                  <c:pt idx="218">
                    <c:v>13.652405923330091</c:v>
                  </c:pt>
                  <c:pt idx="219">
                    <c:v>13.235586061893665</c:v>
                  </c:pt>
                  <c:pt idx="220">
                    <c:v>13.170026357654002</c:v>
                  </c:pt>
                  <c:pt idx="221">
                    <c:v>13.151456447565145</c:v>
                  </c:pt>
                  <c:pt idx="222">
                    <c:v>13.011998405360499</c:v>
                  </c:pt>
                  <c:pt idx="223">
                    <c:v>13.348701729498265</c:v>
                  </c:pt>
                  <c:pt idx="224">
                    <c:v>12.296484897823069</c:v>
                  </c:pt>
                  <c:pt idx="225">
                    <c:v>13.01741123026083</c:v>
                  </c:pt>
                  <c:pt idx="226">
                    <c:v>12.705985076057646</c:v>
                  </c:pt>
                  <c:pt idx="227">
                    <c:v>13.038830544838863</c:v>
                  </c:pt>
                  <c:pt idx="228">
                    <c:v>12.963273581715805</c:v>
                  </c:pt>
                  <c:pt idx="229">
                    <c:v>12.882765806621725</c:v>
                  </c:pt>
                  <c:pt idx="230">
                    <c:v>12.744395883805174</c:v>
                  </c:pt>
                  <c:pt idx="231">
                    <c:v>13.14090332243193</c:v>
                  </c:pt>
                  <c:pt idx="232">
                    <c:v>12.444209043194133</c:v>
                  </c:pt>
                  <c:pt idx="233">
                    <c:v>13.36880956352711</c:v>
                  </c:pt>
                  <c:pt idx="234">
                    <c:v>12.631497989733472</c:v>
                  </c:pt>
                  <c:pt idx="235">
                    <c:v>12.641516200561616</c:v>
                  </c:pt>
                  <c:pt idx="236">
                    <c:v>13.125360867600575</c:v>
                  </c:pt>
                  <c:pt idx="237">
                    <c:v>12.800837661737802</c:v>
                  </c:pt>
                  <c:pt idx="238">
                    <c:v>13.401846410599545</c:v>
                  </c:pt>
                  <c:pt idx="239">
                    <c:v>12.846321696090341</c:v>
                  </c:pt>
                  <c:pt idx="240">
                    <c:v>12.973538340500907</c:v>
                  </c:pt>
                  <c:pt idx="241">
                    <c:v>12.807939813088575</c:v>
                  </c:pt>
                  <c:pt idx="242">
                    <c:v>13.095739659175464</c:v>
                  </c:pt>
                  <c:pt idx="243">
                    <c:v>12.80607847035686</c:v>
                  </c:pt>
                  <c:pt idx="244">
                    <c:v>13.11413265160494</c:v>
                  </c:pt>
                  <c:pt idx="245">
                    <c:v>13.308430381476931</c:v>
                  </c:pt>
                  <c:pt idx="246">
                    <c:v>13.42392491518712</c:v>
                  </c:pt>
                  <c:pt idx="247">
                    <c:v>13.360455945246382</c:v>
                  </c:pt>
                  <c:pt idx="248">
                    <c:v>12.684155900488236</c:v>
                  </c:pt>
                  <c:pt idx="249">
                    <c:v>12.937123456737305</c:v>
                  </c:pt>
                  <c:pt idx="250">
                    <c:v>13.293663367947582</c:v>
                  </c:pt>
                  <c:pt idx="251">
                    <c:v>13.314465212062597</c:v>
                  </c:pt>
                  <c:pt idx="252">
                    <c:v>12.647952588983284</c:v>
                  </c:pt>
                  <c:pt idx="253">
                    <c:v>12.902068911589909</c:v>
                  </c:pt>
                  <c:pt idx="254">
                    <c:v>13.453791805444563</c:v>
                  </c:pt>
                  <c:pt idx="255">
                    <c:v>13.597666881822892</c:v>
                  </c:pt>
                  <c:pt idx="256">
                    <c:v>12.538950737228808</c:v>
                  </c:pt>
                  <c:pt idx="257">
                    <c:v>13.660373414741438</c:v>
                  </c:pt>
                  <c:pt idx="258">
                    <c:v>13.148951556400547</c:v>
                  </c:pt>
                  <c:pt idx="259">
                    <c:v>14.115231040840722</c:v>
                  </c:pt>
                  <c:pt idx="260">
                    <c:v>13.753559354231481</c:v>
                  </c:pt>
                  <c:pt idx="261">
                    <c:v>13.574493054096752</c:v>
                  </c:pt>
                  <c:pt idx="262">
                    <c:v>13.656614602763298</c:v>
                  </c:pt>
                  <c:pt idx="263">
                    <c:v>13.054600780544023</c:v>
                  </c:pt>
                  <c:pt idx="264">
                    <c:v>13.745086899084111</c:v>
                  </c:pt>
                  <c:pt idx="265">
                    <c:v>13.328184317941448</c:v>
                  </c:pt>
                  <c:pt idx="266">
                    <c:v>13.288832821058742</c:v>
                  </c:pt>
                  <c:pt idx="267">
                    <c:v>14.257191216584221</c:v>
                  </c:pt>
                  <c:pt idx="268">
                    <c:v>13.645337543169838</c:v>
                  </c:pt>
                  <c:pt idx="269">
                    <c:v>13.056698363923109</c:v>
                  </c:pt>
                  <c:pt idx="270">
                    <c:v>14.076006440315357</c:v>
                  </c:pt>
                  <c:pt idx="271">
                    <c:v>13.033579522618684</c:v>
                  </c:pt>
                  <c:pt idx="272">
                    <c:v>14.024414636373812</c:v>
                  </c:pt>
                  <c:pt idx="273">
                    <c:v>14.440722560150128</c:v>
                  </c:pt>
                  <c:pt idx="274">
                    <c:v>13.784805126447722</c:v>
                  </c:pt>
                  <c:pt idx="275">
                    <c:v>13.818752431854776</c:v>
                  </c:pt>
                  <c:pt idx="276">
                    <c:v>14.46024633214879</c:v>
                  </c:pt>
                  <c:pt idx="277">
                    <c:v>14.128314198166938</c:v>
                  </c:pt>
                  <c:pt idx="278">
                    <c:v>14.193866798729236</c:v>
                  </c:pt>
                  <c:pt idx="279">
                    <c:v>13.96799278252994</c:v>
                  </c:pt>
                  <c:pt idx="280">
                    <c:v>14.16091229206836</c:v>
                  </c:pt>
                  <c:pt idx="281">
                    <c:v>13.725041973225633</c:v>
                  </c:pt>
                  <c:pt idx="282">
                    <c:v>14.368856672930274</c:v>
                  </c:pt>
                  <c:pt idx="283">
                    <c:v>14.25217147424855</c:v>
                  </c:pt>
                  <c:pt idx="284">
                    <c:v>13.17421093942191</c:v>
                  </c:pt>
                  <c:pt idx="285">
                    <c:v>13.965328119873668</c:v>
                  </c:pt>
                  <c:pt idx="286">
                    <c:v>13.938148716721543</c:v>
                  </c:pt>
                  <c:pt idx="287">
                    <c:v>13.356689872353069</c:v>
                  </c:pt>
                  <c:pt idx="288">
                    <c:v>13.926842541869476</c:v>
                  </c:pt>
                  <c:pt idx="289">
                    <c:v>14.036891894752772</c:v>
                  </c:pt>
                  <c:pt idx="290">
                    <c:v>13.280285820286037</c:v>
                  </c:pt>
                  <c:pt idx="291">
                    <c:v>14.192157209186442</c:v>
                  </c:pt>
                  <c:pt idx="292">
                    <c:v>14.137217491932731</c:v>
                  </c:pt>
                  <c:pt idx="293">
                    <c:v>13.499926423664869</c:v>
                  </c:pt>
                  <c:pt idx="294">
                    <c:v>13.248701707997922</c:v>
                  </c:pt>
                  <c:pt idx="295">
                    <c:v>13.907015663909194</c:v>
                  </c:pt>
                  <c:pt idx="296">
                    <c:v>13.774581349051239</c:v>
                  </c:pt>
                  <c:pt idx="297">
                    <c:v>12.942121240094959</c:v>
                  </c:pt>
                  <c:pt idx="298">
                    <c:v>13.609623519191612</c:v>
                  </c:pt>
                  <c:pt idx="299">
                    <c:v>13.944041984682455</c:v>
                  </c:pt>
                  <c:pt idx="300">
                    <c:v>13.960215026439748</c:v>
                  </c:pt>
                  <c:pt idx="301">
                    <c:v>13.415443311645642</c:v>
                  </c:pt>
                  <c:pt idx="302">
                    <c:v>13.472741577346182</c:v>
                  </c:pt>
                  <c:pt idx="303">
                    <c:v>13.401477608677338</c:v>
                  </c:pt>
                  <c:pt idx="304">
                    <c:v>13.733231181408083</c:v>
                  </c:pt>
                  <c:pt idx="305">
                    <c:v>14.403116745492348</c:v>
                  </c:pt>
                  <c:pt idx="306">
                    <c:v>14.051172216035704</c:v>
                  </c:pt>
                  <c:pt idx="307">
                    <c:v>14.191237685129082</c:v>
                  </c:pt>
                  <c:pt idx="308">
                    <c:v>13.523140923738096</c:v>
                  </c:pt>
                  <c:pt idx="309">
                    <c:v>14.087810331625025</c:v>
                  </c:pt>
                  <c:pt idx="310">
                    <c:v>14.476871698805223</c:v>
                  </c:pt>
                  <c:pt idx="311">
                    <c:v>14.203587184324771</c:v>
                  </c:pt>
                  <c:pt idx="312">
                    <c:v>13.166113390385242</c:v>
                  </c:pt>
                  <c:pt idx="313">
                    <c:v>14.2524423712967</c:v>
                  </c:pt>
                  <c:pt idx="314">
                    <c:v>13.240931093757911</c:v>
                  </c:pt>
                  <c:pt idx="315">
                    <c:v>13.751111579236492</c:v>
                  </c:pt>
                  <c:pt idx="316">
                    <c:v>14.408155399312317</c:v>
                  </c:pt>
                  <c:pt idx="317">
                    <c:v>13.75224612513775</c:v>
                  </c:pt>
                  <c:pt idx="318">
                    <c:v>14.059525376255923</c:v>
                  </c:pt>
                  <c:pt idx="319">
                    <c:v>13.421452771177522</c:v>
                  </c:pt>
                  <c:pt idx="320">
                    <c:v>13.489199136733374</c:v>
                  </c:pt>
                  <c:pt idx="321">
                    <c:v>13.862816805748974</c:v>
                  </c:pt>
                  <c:pt idx="322">
                    <c:v>13.534729980271013</c:v>
                  </c:pt>
                  <c:pt idx="323">
                    <c:v>13.182773342644612</c:v>
                  </c:pt>
                  <c:pt idx="324">
                    <c:v>13.853531360241794</c:v>
                  </c:pt>
                  <c:pt idx="325">
                    <c:v>13.794031522064325</c:v>
                  </c:pt>
                  <c:pt idx="326">
                    <c:v>13.10969869060637</c:v>
                  </c:pt>
                  <c:pt idx="327">
                    <c:v>13.490076620018598</c:v>
                  </c:pt>
                  <c:pt idx="328">
                    <c:v>13.332497751436197</c:v>
                  </c:pt>
                  <c:pt idx="329">
                    <c:v>13.895107641257159</c:v>
                  </c:pt>
                  <c:pt idx="330">
                    <c:v>12.970864077158602</c:v>
                  </c:pt>
                  <c:pt idx="331">
                    <c:v>12.795287368160128</c:v>
                  </c:pt>
                  <c:pt idx="332">
                    <c:v>12.649145509976877</c:v>
                  </c:pt>
                  <c:pt idx="333">
                    <c:v>13.386709168243446</c:v>
                  </c:pt>
                  <c:pt idx="334">
                    <c:v>13.995289906089752</c:v>
                  </c:pt>
                  <c:pt idx="335">
                    <c:v>12.995177941312416</c:v>
                  </c:pt>
                  <c:pt idx="336">
                    <c:v>13.645588395036478</c:v>
                  </c:pt>
                  <c:pt idx="337">
                    <c:v>13.154896014888193</c:v>
                  </c:pt>
                  <c:pt idx="338">
                    <c:v>13.959390517373654</c:v>
                  </c:pt>
                  <c:pt idx="339">
                    <c:v>13.061456483859191</c:v>
                  </c:pt>
                  <c:pt idx="340">
                    <c:v>13.494055592431277</c:v>
                  </c:pt>
                  <c:pt idx="341">
                    <c:v>13.082467769399537</c:v>
                  </c:pt>
                  <c:pt idx="342">
                    <c:v>14.575630531847116</c:v>
                  </c:pt>
                  <c:pt idx="343">
                    <c:v>13.68295277017622</c:v>
                  </c:pt>
                  <c:pt idx="344">
                    <c:v>13.485152868100066</c:v>
                  </c:pt>
                  <c:pt idx="345">
                    <c:v>13.138902570605669</c:v>
                  </c:pt>
                  <c:pt idx="346">
                    <c:v>14.204142519505922</c:v>
                  </c:pt>
                  <c:pt idx="347">
                    <c:v>13.263752343224823</c:v>
                  </c:pt>
                  <c:pt idx="348">
                    <c:v>13.757132510379632</c:v>
                  </c:pt>
                  <c:pt idx="349">
                    <c:v>13.314809153873544</c:v>
                  </c:pt>
                  <c:pt idx="350">
                    <c:v>13.409173072353868</c:v>
                  </c:pt>
                  <c:pt idx="351">
                    <c:v>13.550975869246047</c:v>
                  </c:pt>
                  <c:pt idx="352">
                    <c:v>13.576718994508191</c:v>
                  </c:pt>
                  <c:pt idx="353">
                    <c:v>13.194448734866736</c:v>
                  </c:pt>
                  <c:pt idx="354">
                    <c:v>13.647040897001185</c:v>
                  </c:pt>
                  <c:pt idx="355">
                    <c:v>13.58706418018696</c:v>
                  </c:pt>
                  <c:pt idx="356">
                    <c:v>13.891814942135762</c:v>
                  </c:pt>
                  <c:pt idx="357">
                    <c:v>13.481885665907429</c:v>
                  </c:pt>
                  <c:pt idx="358">
                    <c:v>12.973614870540983</c:v>
                  </c:pt>
                  <c:pt idx="359">
                    <c:v>13.501688116700548</c:v>
                  </c:pt>
                  <c:pt idx="360">
                    <c:v>13.07613968205121</c:v>
                  </c:pt>
                  <c:pt idx="361">
                    <c:v>13.756114867452517</c:v>
                  </c:pt>
                  <c:pt idx="362">
                    <c:v>13.811225715597404</c:v>
                  </c:pt>
                  <c:pt idx="363">
                    <c:v>13.347315933200139</c:v>
                  </c:pt>
                  <c:pt idx="364">
                    <c:v>13.196276824679263</c:v>
                  </c:pt>
                  <c:pt idx="365">
                    <c:v>13.935006280548739</c:v>
                  </c:pt>
                  <c:pt idx="366">
                    <c:v>12.868907907110339</c:v>
                  </c:pt>
                  <c:pt idx="367">
                    <c:v>13.559078205668575</c:v>
                  </c:pt>
                  <c:pt idx="368">
                    <c:v>13.950854609211747</c:v>
                  </c:pt>
                  <c:pt idx="369">
                    <c:v>13.814341103760571</c:v>
                  </c:pt>
                  <c:pt idx="370">
                    <c:v>13.698569730454983</c:v>
                  </c:pt>
                  <c:pt idx="371">
                    <c:v>13.979026584150935</c:v>
                  </c:pt>
                  <c:pt idx="372">
                    <c:v>13.845323015545864</c:v>
                  </c:pt>
                  <c:pt idx="373">
                    <c:v>13.889021357095114</c:v>
                  </c:pt>
                  <c:pt idx="374">
                    <c:v>13.821152864806395</c:v>
                  </c:pt>
                  <c:pt idx="375">
                    <c:v>13.574090123489166</c:v>
                  </c:pt>
                  <c:pt idx="376">
                    <c:v>13.914339047289982</c:v>
                  </c:pt>
                  <c:pt idx="377">
                    <c:v>14.538928781731302</c:v>
                  </c:pt>
                  <c:pt idx="378">
                    <c:v>14.022142872005443</c:v>
                  </c:pt>
                  <c:pt idx="379">
                    <c:v>14.224543058238284</c:v>
                  </c:pt>
                  <c:pt idx="380">
                    <c:v>14.269819450859046</c:v>
                  </c:pt>
                  <c:pt idx="381">
                    <c:v>14.379111432977837</c:v>
                  </c:pt>
                  <c:pt idx="382">
                    <c:v>13.724610375503987</c:v>
                  </c:pt>
                  <c:pt idx="383">
                    <c:v>14.040744041219343</c:v>
                  </c:pt>
                  <c:pt idx="384">
                    <c:v>13.799806477448785</c:v>
                  </c:pt>
                  <c:pt idx="385">
                    <c:v>14.948349478155231</c:v>
                  </c:pt>
                  <c:pt idx="386">
                    <c:v>14.148792141875123</c:v>
                  </c:pt>
                  <c:pt idx="387">
                    <c:v>14.589014816849968</c:v>
                  </c:pt>
                  <c:pt idx="388">
                    <c:v>14.41210274678035</c:v>
                  </c:pt>
                  <c:pt idx="389">
                    <c:v>14.233887623612837</c:v>
                  </c:pt>
                  <c:pt idx="390">
                    <c:v>13.038490522872378</c:v>
                  </c:pt>
                  <c:pt idx="391">
                    <c:v>14.983865081760644</c:v>
                  </c:pt>
                  <c:pt idx="392">
                    <c:v>14.369940838736953</c:v>
                  </c:pt>
                  <c:pt idx="393">
                    <c:v>14.608673240594058</c:v>
                  </c:pt>
                  <c:pt idx="394">
                    <c:v>14.675864055425073</c:v>
                  </c:pt>
                  <c:pt idx="395">
                    <c:v>14.366706848980769</c:v>
                  </c:pt>
                  <c:pt idx="396">
                    <c:v>14.338437024500779</c:v>
                  </c:pt>
                  <c:pt idx="397">
                    <c:v>14.209420936624484</c:v>
                  </c:pt>
                  <c:pt idx="398">
                    <c:v>13.931258178290186</c:v>
                  </c:pt>
                  <c:pt idx="399">
                    <c:v>14.418932450444924</c:v>
                  </c:pt>
                  <c:pt idx="400">
                    <c:v>13.757091057669033</c:v>
                  </c:pt>
                  <c:pt idx="401">
                    <c:v>13.744186864171384</c:v>
                  </c:pt>
                  <c:pt idx="402">
                    <c:v>13.674854543423404</c:v>
                  </c:pt>
                  <c:pt idx="403">
                    <c:v>14.112830788298096</c:v>
                  </c:pt>
                  <c:pt idx="404">
                    <c:v>15.016398752438118</c:v>
                  </c:pt>
                  <c:pt idx="405">
                    <c:v>14.651335243544709</c:v>
                  </c:pt>
                  <c:pt idx="406">
                    <c:v>13.964771580123154</c:v>
                  </c:pt>
                  <c:pt idx="407">
                    <c:v>14.50282429163903</c:v>
                  </c:pt>
                  <c:pt idx="408">
                    <c:v>13.960540129333138</c:v>
                  </c:pt>
                  <c:pt idx="409">
                    <c:v>14.091098837032748</c:v>
                  </c:pt>
                  <c:pt idx="410">
                    <c:v>14.180800045562396</c:v>
                  </c:pt>
                  <c:pt idx="411">
                    <c:v>13.398511395961727</c:v>
                  </c:pt>
                  <c:pt idx="412">
                    <c:v>14.746502271837949</c:v>
                  </c:pt>
                  <c:pt idx="413">
                    <c:v>13.970120549233304</c:v>
                  </c:pt>
                  <c:pt idx="414">
                    <c:v>14.686770504669065</c:v>
                  </c:pt>
                  <c:pt idx="415">
                    <c:v>13.873561223469421</c:v>
                  </c:pt>
                  <c:pt idx="416">
                    <c:v>13.997380314668401</c:v>
                  </c:pt>
                  <c:pt idx="417">
                    <c:v>14.034923417806514</c:v>
                  </c:pt>
                  <c:pt idx="418">
                    <c:v>14.047457055937077</c:v>
                  </c:pt>
                  <c:pt idx="419">
                    <c:v>14.149998003264333</c:v>
                  </c:pt>
                  <c:pt idx="420">
                    <c:v>14.017982903390131</c:v>
                  </c:pt>
                  <c:pt idx="421">
                    <c:v>13.757089341592732</c:v>
                  </c:pt>
                  <c:pt idx="422">
                    <c:v>14.079207673382431</c:v>
                  </c:pt>
                  <c:pt idx="423">
                    <c:v>13.875968411536903</c:v>
                  </c:pt>
                  <c:pt idx="424">
                    <c:v>14.31489908551511</c:v>
                  </c:pt>
                  <c:pt idx="425">
                    <c:v>14.090547794977244</c:v>
                  </c:pt>
                  <c:pt idx="426">
                    <c:v>13.759690482256001</c:v>
                  </c:pt>
                  <c:pt idx="427">
                    <c:v>14.052735656383145</c:v>
                  </c:pt>
                  <c:pt idx="428">
                    <c:v>14.024675874358676</c:v>
                  </c:pt>
                  <c:pt idx="429">
                    <c:v>14.331676882962928</c:v>
                  </c:pt>
                  <c:pt idx="430">
                    <c:v>14.120627936722773</c:v>
                  </c:pt>
                  <c:pt idx="431">
                    <c:v>14.089713302714443</c:v>
                  </c:pt>
                  <c:pt idx="432">
                    <c:v>14.921855963099123</c:v>
                  </c:pt>
                  <c:pt idx="433">
                    <c:v>15.156556566785547</c:v>
                  </c:pt>
                  <c:pt idx="434">
                    <c:v>14.517756272580739</c:v>
                  </c:pt>
                  <c:pt idx="435">
                    <c:v>14.402921960727708</c:v>
                  </c:pt>
                  <c:pt idx="436">
                    <c:v>14.222376993772519</c:v>
                  </c:pt>
                  <c:pt idx="437">
                    <c:v>14.282568564160496</c:v>
                  </c:pt>
                  <c:pt idx="438">
                    <c:v>14.955043915695747</c:v>
                  </c:pt>
                  <c:pt idx="439">
                    <c:v>14.456206886430083</c:v>
                  </c:pt>
                  <c:pt idx="440">
                    <c:v>14.680530977223311</c:v>
                  </c:pt>
                  <c:pt idx="441">
                    <c:v>14.590631381714578</c:v>
                  </c:pt>
                  <c:pt idx="442">
                    <c:v>13.993004772711087</c:v>
                  </c:pt>
                  <c:pt idx="443">
                    <c:v>14.072665202894918</c:v>
                  </c:pt>
                  <c:pt idx="444">
                    <c:v>14.454021455893022</c:v>
                  </c:pt>
                  <c:pt idx="445">
                    <c:v>14.262400279908338</c:v>
                  </c:pt>
                  <c:pt idx="446">
                    <c:v>14.372042418723906</c:v>
                  </c:pt>
                  <c:pt idx="447">
                    <c:v>13.927531513490871</c:v>
                  </c:pt>
                  <c:pt idx="448">
                    <c:v>14.028448952554591</c:v>
                  </c:pt>
                  <c:pt idx="449">
                    <c:v>14.454307749818271</c:v>
                  </c:pt>
                  <c:pt idx="450">
                    <c:v>14.375415911723477</c:v>
                  </c:pt>
                  <c:pt idx="451">
                    <c:v>14.509845840727849</c:v>
                  </c:pt>
                  <c:pt idx="452">
                    <c:v>14.329438883351466</c:v>
                  </c:pt>
                  <c:pt idx="453">
                    <c:v>14.499570482361289</c:v>
                  </c:pt>
                  <c:pt idx="454">
                    <c:v>14.009364869546413</c:v>
                  </c:pt>
                  <c:pt idx="455">
                    <c:v>14.813484671206602</c:v>
                  </c:pt>
                  <c:pt idx="456">
                    <c:v>14.361251650048244</c:v>
                  </c:pt>
                  <c:pt idx="457">
                    <c:v>14.814843984559094</c:v>
                  </c:pt>
                  <c:pt idx="458">
                    <c:v>14.446746021233784</c:v>
                  </c:pt>
                  <c:pt idx="459">
                    <c:v>14.127670296923654</c:v>
                  </c:pt>
                  <c:pt idx="460">
                    <c:v>14.435977177360718</c:v>
                  </c:pt>
                  <c:pt idx="461">
                    <c:v>14.31640550428974</c:v>
                  </c:pt>
                  <c:pt idx="462">
                    <c:v>14.503623527811909</c:v>
                  </c:pt>
                  <c:pt idx="463">
                    <c:v>14.435671515511258</c:v>
                  </c:pt>
                  <c:pt idx="464">
                    <c:v>14.279675255319589</c:v>
                  </c:pt>
                  <c:pt idx="465">
                    <c:v>14.129238073005274</c:v>
                  </c:pt>
                  <c:pt idx="466">
                    <c:v>14.584328484420128</c:v>
                  </c:pt>
                  <c:pt idx="467">
                    <c:v>14.471030253242906</c:v>
                  </c:pt>
                  <c:pt idx="468">
                    <c:v>14.697207505563027</c:v>
                  </c:pt>
                  <c:pt idx="469">
                    <c:v>14.56222026671537</c:v>
                  </c:pt>
                  <c:pt idx="470">
                    <c:v>14.731800732007066</c:v>
                  </c:pt>
                  <c:pt idx="471">
                    <c:v>15.21535508069457</c:v>
                  </c:pt>
                  <c:pt idx="472">
                    <c:v>14.008916942568188</c:v>
                  </c:pt>
                  <c:pt idx="473">
                    <c:v>14.489071223997719</c:v>
                  </c:pt>
                  <c:pt idx="474">
                    <c:v>14.916086924007978</c:v>
                  </c:pt>
                  <c:pt idx="475">
                    <c:v>14.291077295944767</c:v>
                  </c:pt>
                  <c:pt idx="476">
                    <c:v>13.954093066902496</c:v>
                  </c:pt>
                  <c:pt idx="477">
                    <c:v>14.74484854057231</c:v>
                  </c:pt>
                  <c:pt idx="478">
                    <c:v>15.262401416184925</c:v>
                  </c:pt>
                  <c:pt idx="479">
                    <c:v>13.585210613322445</c:v>
                  </c:pt>
                  <c:pt idx="480">
                    <c:v>14.028807722562583</c:v>
                  </c:pt>
                  <c:pt idx="481">
                    <c:v>15.508802772642458</c:v>
                  </c:pt>
                  <c:pt idx="482">
                    <c:v>14.327053598953556</c:v>
                  </c:pt>
                  <c:pt idx="483">
                    <c:v>14.310093124601972</c:v>
                  </c:pt>
                  <c:pt idx="484">
                    <c:v>14.869999840934636</c:v>
                  </c:pt>
                  <c:pt idx="485">
                    <c:v>15.237252222629774</c:v>
                  </c:pt>
                  <c:pt idx="486">
                    <c:v>15.126143996147213</c:v>
                  </c:pt>
                  <c:pt idx="487">
                    <c:v>14.557453655320613</c:v>
                  </c:pt>
                  <c:pt idx="488">
                    <c:v>14.916380784532285</c:v>
                  </c:pt>
                  <c:pt idx="489">
                    <c:v>15.087954136417801</c:v>
                  </c:pt>
                  <c:pt idx="490">
                    <c:v>14.370768108367773</c:v>
                  </c:pt>
                  <c:pt idx="491">
                    <c:v>14.52987600285247</c:v>
                  </c:pt>
                  <c:pt idx="492">
                    <c:v>15.077714608703145</c:v>
                  </c:pt>
                  <c:pt idx="493">
                    <c:v>15.113810235575542</c:v>
                  </c:pt>
                  <c:pt idx="494">
                    <c:v>14.8711703602924</c:v>
                  </c:pt>
                  <c:pt idx="495">
                    <c:v>14.830817158316217</c:v>
                  </c:pt>
                  <c:pt idx="496">
                    <c:v>14.593018981033062</c:v>
                  </c:pt>
                  <c:pt idx="497">
                    <c:v>14.7412784668368</c:v>
                  </c:pt>
                  <c:pt idx="498">
                    <c:v>14.617521447068283</c:v>
                  </c:pt>
                  <c:pt idx="499">
                    <c:v>14.616598951765228</c:v>
                  </c:pt>
                  <c:pt idx="500">
                    <c:v>14.571099304230756</c:v>
                  </c:pt>
                  <c:pt idx="501">
                    <c:v>15.317088255691649</c:v>
                  </c:pt>
                  <c:pt idx="502">
                    <c:v>15.661012043935065</c:v>
                  </c:pt>
                  <c:pt idx="503">
                    <c:v>14.332276864434069</c:v>
                  </c:pt>
                  <c:pt idx="504">
                    <c:v>14.819176990947327</c:v>
                  </c:pt>
                  <c:pt idx="505">
                    <c:v>14.427221234009799</c:v>
                  </c:pt>
                  <c:pt idx="506">
                    <c:v>14.47924561694159</c:v>
                  </c:pt>
                  <c:pt idx="507">
                    <c:v>15.432669147338824</c:v>
                  </c:pt>
                  <c:pt idx="508">
                    <c:v>14.453044414658036</c:v>
                  </c:pt>
                  <c:pt idx="509">
                    <c:v>15.435189910179842</c:v>
                  </c:pt>
                  <c:pt idx="510">
                    <c:v>14.882699017967974</c:v>
                  </c:pt>
                  <c:pt idx="511">
                    <c:v>15.041542091620318</c:v>
                  </c:pt>
                  <c:pt idx="512">
                    <c:v>15.829215646626119</c:v>
                  </c:pt>
                  <c:pt idx="513">
                    <c:v>16.16485006510575</c:v>
                  </c:pt>
                  <c:pt idx="514">
                    <c:v>16.56973414673055</c:v>
                  </c:pt>
                  <c:pt idx="515">
                    <c:v>15.899665524723064</c:v>
                  </c:pt>
                  <c:pt idx="516">
                    <c:v>15.8347949988392</c:v>
                  </c:pt>
                  <c:pt idx="517">
                    <c:v>16.318170681795017</c:v>
                  </c:pt>
                  <c:pt idx="518">
                    <c:v>16.018053980083707</c:v>
                  </c:pt>
                  <c:pt idx="519">
                    <c:v>15.992472523599432</c:v>
                  </c:pt>
                  <c:pt idx="520">
                    <c:v>16.024453641151723</c:v>
                  </c:pt>
                  <c:pt idx="521">
                    <c:v>16.573038628350091</c:v>
                  </c:pt>
                  <c:pt idx="522">
                    <c:v>15.438014671660227</c:v>
                  </c:pt>
                  <c:pt idx="523">
                    <c:v>15.703375562231479</c:v>
                  </c:pt>
                  <c:pt idx="524">
                    <c:v>15.331357382386255</c:v>
                  </c:pt>
                  <c:pt idx="525">
                    <c:v>15.481233247595426</c:v>
                  </c:pt>
                  <c:pt idx="526">
                    <c:v>15.746819896787111</c:v>
                  </c:pt>
                  <c:pt idx="527">
                    <c:v>15.254792993873945</c:v>
                  </c:pt>
                  <c:pt idx="528">
                    <c:v>15.504864116778149</c:v>
                  </c:pt>
                  <c:pt idx="529">
                    <c:v>15.036516682188173</c:v>
                  </c:pt>
                  <c:pt idx="530">
                    <c:v>15.76565571009936</c:v>
                  </c:pt>
                  <c:pt idx="531">
                    <c:v>16.055011304129891</c:v>
                  </c:pt>
                  <c:pt idx="532">
                    <c:v>15.041202786644611</c:v>
                  </c:pt>
                  <c:pt idx="533">
                    <c:v>15.451433592950192</c:v>
                  </c:pt>
                  <c:pt idx="534">
                    <c:v>15.467412837369528</c:v>
                  </c:pt>
                  <c:pt idx="535">
                    <c:v>15.523805819680478</c:v>
                  </c:pt>
                  <c:pt idx="536">
                    <c:v>15.47440318567574</c:v>
                  </c:pt>
                  <c:pt idx="537">
                    <c:v>15.019951519388194</c:v>
                  </c:pt>
                  <c:pt idx="538">
                    <c:v>15.325020528525204</c:v>
                  </c:pt>
                  <c:pt idx="539">
                    <c:v>15.199079440810834</c:v>
                  </c:pt>
                  <c:pt idx="540">
                    <c:v>15.329332920885728</c:v>
                  </c:pt>
                  <c:pt idx="541">
                    <c:v>15.418378391839212</c:v>
                  </c:pt>
                  <c:pt idx="542">
                    <c:v>15.282792539192208</c:v>
                  </c:pt>
                  <c:pt idx="543">
                    <c:v>15.340334506314823</c:v>
                  </c:pt>
                  <c:pt idx="544">
                    <c:v>14.770942010656375</c:v>
                  </c:pt>
                  <c:pt idx="545">
                    <c:v>15.499739048724726</c:v>
                  </c:pt>
                  <c:pt idx="546">
                    <c:v>15.752184291410439</c:v>
                  </c:pt>
                  <c:pt idx="547">
                    <c:v>15.190721090823981</c:v>
                  </c:pt>
                  <c:pt idx="548">
                    <c:v>15.499354166883478</c:v>
                  </c:pt>
                  <c:pt idx="549">
                    <c:v>15.467764529286436</c:v>
                  </c:pt>
                  <c:pt idx="550">
                    <c:v>15.587318307271314</c:v>
                  </c:pt>
                  <c:pt idx="551">
                    <c:v>15.270476993394821</c:v>
                  </c:pt>
                  <c:pt idx="552">
                    <c:v>15.384035858052759</c:v>
                  </c:pt>
                  <c:pt idx="553">
                    <c:v>15.108328072539638</c:v>
                  </c:pt>
                  <c:pt idx="554">
                    <c:v>15.253275513154509</c:v>
                  </c:pt>
                  <c:pt idx="555">
                    <c:v>15.340045893615564</c:v>
                  </c:pt>
                  <c:pt idx="556">
                    <c:v>16.227553717794216</c:v>
                  </c:pt>
                  <c:pt idx="557">
                    <c:v>14.785370434369199</c:v>
                  </c:pt>
                  <c:pt idx="558">
                    <c:v>15.34401250657587</c:v>
                  </c:pt>
                  <c:pt idx="559">
                    <c:v>15.963754059271528</c:v>
                  </c:pt>
                  <c:pt idx="560">
                    <c:v>14.967470691914057</c:v>
                  </c:pt>
                  <c:pt idx="561">
                    <c:v>15.663900773845373</c:v>
                  </c:pt>
                  <c:pt idx="562">
                    <c:v>14.975506241313786</c:v>
                  </c:pt>
                  <c:pt idx="563">
                    <c:v>15.246637301059691</c:v>
                  </c:pt>
                  <c:pt idx="564">
                    <c:v>15.739684574506743</c:v>
                  </c:pt>
                  <c:pt idx="565">
                    <c:v>15.99805893221513</c:v>
                  </c:pt>
                  <c:pt idx="566">
                    <c:v>15.530421779957216</c:v>
                  </c:pt>
                  <c:pt idx="567">
                    <c:v>15.667987531793623</c:v>
                  </c:pt>
                  <c:pt idx="568">
                    <c:v>15.159487723461929</c:v>
                  </c:pt>
                  <c:pt idx="569">
                    <c:v>15.329059836090504</c:v>
                  </c:pt>
                  <c:pt idx="570">
                    <c:v>15.543133174842007</c:v>
                  </c:pt>
                  <c:pt idx="571">
                    <c:v>15.723639998360998</c:v>
                  </c:pt>
                  <c:pt idx="572">
                    <c:v>15.712026075697709</c:v>
                  </c:pt>
                  <c:pt idx="573">
                    <c:v>15.975490432783083</c:v>
                  </c:pt>
                  <c:pt idx="574">
                    <c:v>14.956366319780637</c:v>
                  </c:pt>
                  <c:pt idx="575">
                    <c:v>15.206235575162939</c:v>
                  </c:pt>
                  <c:pt idx="576">
                    <c:v>14.87122603089260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2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9525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597:$A$693</c:f>
              <c:numCache>
                <c:formatCode>0.00</c:formatCode>
                <c:ptCount val="9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</c:numCache>
            </c:numRef>
          </c:xVal>
          <c:yVal>
            <c:numRef>
              <c:f>Summary!$L$597:$L$693</c:f>
              <c:numCache>
                <c:formatCode>0</c:formatCode>
                <c:ptCount val="97"/>
                <c:pt idx="0">
                  <c:v>100</c:v>
                </c:pt>
                <c:pt idx="1">
                  <c:v>104.42496822894491</c:v>
                </c:pt>
                <c:pt idx="2">
                  <c:v>103.6713546648059</c:v>
                </c:pt>
                <c:pt idx="3">
                  <c:v>101.89132029266041</c:v>
                </c:pt>
                <c:pt idx="4">
                  <c:v>99.576203060793162</c:v>
                </c:pt>
                <c:pt idx="5">
                  <c:v>97.85986782022259</c:v>
                </c:pt>
                <c:pt idx="6">
                  <c:v>96.682580327687262</c:v>
                </c:pt>
                <c:pt idx="7">
                  <c:v>94.117554898109063</c:v>
                </c:pt>
                <c:pt idx="8">
                  <c:v>93.716991114581887</c:v>
                </c:pt>
                <c:pt idx="9">
                  <c:v>91.573781189061108</c:v>
                </c:pt>
                <c:pt idx="10">
                  <c:v>90.883202262214169</c:v>
                </c:pt>
                <c:pt idx="11">
                  <c:v>89.781209333226528</c:v>
                </c:pt>
                <c:pt idx="12">
                  <c:v>89.023792063346264</c:v>
                </c:pt>
                <c:pt idx="13">
                  <c:v>87.189464839845286</c:v>
                </c:pt>
                <c:pt idx="14">
                  <c:v>86.896206122464378</c:v>
                </c:pt>
                <c:pt idx="15">
                  <c:v>85.862959479359532</c:v>
                </c:pt>
                <c:pt idx="16">
                  <c:v>84.804410829689388</c:v>
                </c:pt>
                <c:pt idx="17">
                  <c:v>84.620273615684312</c:v>
                </c:pt>
                <c:pt idx="18">
                  <c:v>83.746972454164435</c:v>
                </c:pt>
                <c:pt idx="19">
                  <c:v>82.527925483393076</c:v>
                </c:pt>
                <c:pt idx="20">
                  <c:v>82.210248111747674</c:v>
                </c:pt>
                <c:pt idx="21">
                  <c:v>80.925306735439989</c:v>
                </c:pt>
                <c:pt idx="22">
                  <c:v>80.894144715981056</c:v>
                </c:pt>
                <c:pt idx="23">
                  <c:v>80.6476317024118</c:v>
                </c:pt>
                <c:pt idx="24">
                  <c:v>80.069449623954924</c:v>
                </c:pt>
                <c:pt idx="25">
                  <c:v>79.459426457768743</c:v>
                </c:pt>
                <c:pt idx="26">
                  <c:v>79.417248549378186</c:v>
                </c:pt>
                <c:pt idx="27">
                  <c:v>78.470021993052384</c:v>
                </c:pt>
                <c:pt idx="28">
                  <c:v>79.415717459673786</c:v>
                </c:pt>
                <c:pt idx="29">
                  <c:v>77.914825863025882</c:v>
                </c:pt>
                <c:pt idx="30">
                  <c:v>77.406332907568924</c:v>
                </c:pt>
                <c:pt idx="31">
                  <c:v>77.221574997393546</c:v>
                </c:pt>
                <c:pt idx="32">
                  <c:v>76.62348246514604</c:v>
                </c:pt>
                <c:pt idx="33">
                  <c:v>75.864847895555897</c:v>
                </c:pt>
                <c:pt idx="34">
                  <c:v>75.684479993957709</c:v>
                </c:pt>
                <c:pt idx="35">
                  <c:v>75.677754047953343</c:v>
                </c:pt>
                <c:pt idx="36">
                  <c:v>75.615237205137944</c:v>
                </c:pt>
                <c:pt idx="37">
                  <c:v>75.335543969296808</c:v>
                </c:pt>
                <c:pt idx="38">
                  <c:v>74.835670613813704</c:v>
                </c:pt>
                <c:pt idx="39">
                  <c:v>74.37456484432731</c:v>
                </c:pt>
                <c:pt idx="40">
                  <c:v>73.706508879329604</c:v>
                </c:pt>
                <c:pt idx="41">
                  <c:v>72.958989863752933</c:v>
                </c:pt>
                <c:pt idx="42">
                  <c:v>73.852134380672837</c:v>
                </c:pt>
                <c:pt idx="43">
                  <c:v>73.581285830430204</c:v>
                </c:pt>
                <c:pt idx="44">
                  <c:v>72.594357548491544</c:v>
                </c:pt>
                <c:pt idx="45">
                  <c:v>72.504846799946378</c:v>
                </c:pt>
                <c:pt idx="46">
                  <c:v>71.650395319687547</c:v>
                </c:pt>
                <c:pt idx="47">
                  <c:v>71.745914971027005</c:v>
                </c:pt>
                <c:pt idx="48">
                  <c:v>71.572717880407836</c:v>
                </c:pt>
                <c:pt idx="49">
                  <c:v>71.164375977212003</c:v>
                </c:pt>
                <c:pt idx="50">
                  <c:v>70.897952268149808</c:v>
                </c:pt>
                <c:pt idx="51">
                  <c:v>71.289306142794715</c:v>
                </c:pt>
                <c:pt idx="52">
                  <c:v>69.988386454631765</c:v>
                </c:pt>
                <c:pt idx="53">
                  <c:v>69.925842090798795</c:v>
                </c:pt>
                <c:pt idx="54">
                  <c:v>69.723299751857112</c:v>
                </c:pt>
                <c:pt idx="55">
                  <c:v>69.512945655948855</c:v>
                </c:pt>
                <c:pt idx="56">
                  <c:v>69.097442536749142</c:v>
                </c:pt>
                <c:pt idx="57">
                  <c:v>68.874111240105904</c:v>
                </c:pt>
                <c:pt idx="58">
                  <c:v>69.057579162447368</c:v>
                </c:pt>
                <c:pt idx="59">
                  <c:v>68.23650172382149</c:v>
                </c:pt>
                <c:pt idx="60">
                  <c:v>68.684539616778736</c:v>
                </c:pt>
                <c:pt idx="61">
                  <c:v>68.523128836109422</c:v>
                </c:pt>
                <c:pt idx="62">
                  <c:v>68.219914195175491</c:v>
                </c:pt>
                <c:pt idx="63">
                  <c:v>68.092915236856655</c:v>
                </c:pt>
                <c:pt idx="64">
                  <c:v>68.110341565807872</c:v>
                </c:pt>
                <c:pt idx="65">
                  <c:v>67.889602504082532</c:v>
                </c:pt>
                <c:pt idx="66">
                  <c:v>67.765322294940958</c:v>
                </c:pt>
                <c:pt idx="67">
                  <c:v>66.106931791405074</c:v>
                </c:pt>
                <c:pt idx="68">
                  <c:v>66.960057174531698</c:v>
                </c:pt>
                <c:pt idx="69">
                  <c:v>66.370169371953452</c:v>
                </c:pt>
                <c:pt idx="70">
                  <c:v>65.855635883042439</c:v>
                </c:pt>
                <c:pt idx="71">
                  <c:v>65.693985699610209</c:v>
                </c:pt>
                <c:pt idx="72">
                  <c:v>65.996436555347827</c:v>
                </c:pt>
                <c:pt idx="73">
                  <c:v>65.725641069427709</c:v>
                </c:pt>
                <c:pt idx="74">
                  <c:v>65.301868813552787</c:v>
                </c:pt>
                <c:pt idx="75">
                  <c:v>65.117109143202796</c:v>
                </c:pt>
                <c:pt idx="76">
                  <c:v>65.514786466919574</c:v>
                </c:pt>
                <c:pt idx="77">
                  <c:v>64.995809400914013</c:v>
                </c:pt>
                <c:pt idx="78">
                  <c:v>65.328528265253695</c:v>
                </c:pt>
                <c:pt idx="79">
                  <c:v>64.72739182159944</c:v>
                </c:pt>
                <c:pt idx="80">
                  <c:v>64.99079202791215</c:v>
                </c:pt>
                <c:pt idx="81">
                  <c:v>64.56075313470464</c:v>
                </c:pt>
                <c:pt idx="82">
                  <c:v>64.614990728566283</c:v>
                </c:pt>
                <c:pt idx="83">
                  <c:v>64.82325948880171</c:v>
                </c:pt>
                <c:pt idx="84">
                  <c:v>64.387255346235875</c:v>
                </c:pt>
                <c:pt idx="85">
                  <c:v>64.751900933292077</c:v>
                </c:pt>
                <c:pt idx="86">
                  <c:v>64.863237143499731</c:v>
                </c:pt>
                <c:pt idx="87">
                  <c:v>64.262455400868106</c:v>
                </c:pt>
                <c:pt idx="88">
                  <c:v>64.131304350415419</c:v>
                </c:pt>
                <c:pt idx="89">
                  <c:v>64.715320395258942</c:v>
                </c:pt>
                <c:pt idx="90">
                  <c:v>63.86620532522408</c:v>
                </c:pt>
                <c:pt idx="91">
                  <c:v>63.711858332352875</c:v>
                </c:pt>
                <c:pt idx="92">
                  <c:v>63.399004426426679</c:v>
                </c:pt>
                <c:pt idx="93">
                  <c:v>63.021196679533823</c:v>
                </c:pt>
                <c:pt idx="94">
                  <c:v>63.637925472098992</c:v>
                </c:pt>
                <c:pt idx="95">
                  <c:v>62.967442377996832</c:v>
                </c:pt>
                <c:pt idx="96">
                  <c:v>62.616942684391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8C6-49D6-9F44-FE80A506159B}"/>
            </c:ext>
          </c:extLst>
        </c:ser>
        <c:ser>
          <c:idx val="2"/>
          <c:order val="2"/>
          <c:tx>
            <c:strRef>
              <c:f>Summary!$M$596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P$10:$P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55322506133643556</c:v>
                  </c:pt>
                  <c:pt idx="2">
                    <c:v>1.1208890335096584</c:v>
                  </c:pt>
                  <c:pt idx="3">
                    <c:v>1.4110136066310253</c:v>
                  </c:pt>
                  <c:pt idx="4">
                    <c:v>1.4305779501917275</c:v>
                  </c:pt>
                  <c:pt idx="5">
                    <c:v>1.8339263060832907</c:v>
                  </c:pt>
                  <c:pt idx="6">
                    <c:v>2.1354910437619541</c:v>
                  </c:pt>
                  <c:pt idx="7">
                    <c:v>2.0595631497994678</c:v>
                  </c:pt>
                  <c:pt idx="8">
                    <c:v>2.3688755739611858</c:v>
                  </c:pt>
                  <c:pt idx="9">
                    <c:v>2.3933112552097762</c:v>
                  </c:pt>
                  <c:pt idx="10">
                    <c:v>2.9199182537740742</c:v>
                  </c:pt>
                  <c:pt idx="11">
                    <c:v>2.6830813750256204</c:v>
                  </c:pt>
                  <c:pt idx="12">
                    <c:v>2.6621434393626453</c:v>
                  </c:pt>
                  <c:pt idx="13">
                    <c:v>2.8664549561164194</c:v>
                  </c:pt>
                  <c:pt idx="14">
                    <c:v>2.8928309688493061</c:v>
                  </c:pt>
                  <c:pt idx="15">
                    <c:v>3.0083162806243378</c:v>
                  </c:pt>
                  <c:pt idx="16">
                    <c:v>2.9399971972202534</c:v>
                  </c:pt>
                  <c:pt idx="17">
                    <c:v>3.1360336105596218</c:v>
                  </c:pt>
                  <c:pt idx="18">
                    <c:v>2.8386077697379299</c:v>
                  </c:pt>
                  <c:pt idx="19">
                    <c:v>2.625713990578658</c:v>
                  </c:pt>
                  <c:pt idx="20">
                    <c:v>2.687913819844534</c:v>
                  </c:pt>
                  <c:pt idx="21">
                    <c:v>2.5352463328922563</c:v>
                  </c:pt>
                  <c:pt idx="22">
                    <c:v>2.9844070746045568</c:v>
                  </c:pt>
                  <c:pt idx="23">
                    <c:v>2.9783154899354076</c:v>
                  </c:pt>
                  <c:pt idx="24">
                    <c:v>3.3260058539092903</c:v>
                  </c:pt>
                  <c:pt idx="25">
                    <c:v>3.0802410608412094</c:v>
                  </c:pt>
                  <c:pt idx="26">
                    <c:v>2.9175941018469302</c:v>
                  </c:pt>
                  <c:pt idx="27">
                    <c:v>2.8955895792253652</c:v>
                  </c:pt>
                  <c:pt idx="28">
                    <c:v>2.5887199807063292</c:v>
                  </c:pt>
                  <c:pt idx="29">
                    <c:v>2.7825570365810113</c:v>
                  </c:pt>
                  <c:pt idx="30">
                    <c:v>2.8727674176147033</c:v>
                  </c:pt>
                  <c:pt idx="31">
                    <c:v>2.8891564448493048</c:v>
                  </c:pt>
                  <c:pt idx="32">
                    <c:v>2.7272054445698299</c:v>
                  </c:pt>
                  <c:pt idx="33">
                    <c:v>2.5707331742249662</c:v>
                  </c:pt>
                  <c:pt idx="34">
                    <c:v>2.6878869957029266</c:v>
                  </c:pt>
                  <c:pt idx="35">
                    <c:v>2.8661949048773181</c:v>
                  </c:pt>
                  <c:pt idx="36">
                    <c:v>2.6817613923438532</c:v>
                  </c:pt>
                  <c:pt idx="37">
                    <c:v>2.6071866035382278</c:v>
                  </c:pt>
                  <c:pt idx="38">
                    <c:v>2.7275080662915681</c:v>
                  </c:pt>
                  <c:pt idx="39">
                    <c:v>2.7764863892568883</c:v>
                  </c:pt>
                  <c:pt idx="40">
                    <c:v>2.4714162602206606</c:v>
                  </c:pt>
                  <c:pt idx="41">
                    <c:v>2.4345762447697474</c:v>
                  </c:pt>
                  <c:pt idx="42">
                    <c:v>2.3713838530130933</c:v>
                  </c:pt>
                  <c:pt idx="43">
                    <c:v>2.4493510107160232</c:v>
                  </c:pt>
                  <c:pt idx="44">
                    <c:v>2.5259417705359319</c:v>
                  </c:pt>
                  <c:pt idx="45">
                    <c:v>2.5569294010676193</c:v>
                  </c:pt>
                  <c:pt idx="46">
                    <c:v>2.5546509942306712</c:v>
                  </c:pt>
                  <c:pt idx="47">
                    <c:v>2.331077946521948</c:v>
                  </c:pt>
                  <c:pt idx="48">
                    <c:v>2.8085760197268619</c:v>
                  </c:pt>
                  <c:pt idx="49">
                    <c:v>2.6346353627472525</c:v>
                  </c:pt>
                  <c:pt idx="50">
                    <c:v>2.2030784550675784</c:v>
                  </c:pt>
                  <c:pt idx="51">
                    <c:v>2.6324407067463143</c:v>
                  </c:pt>
                  <c:pt idx="52">
                    <c:v>2.5923594033153887</c:v>
                  </c:pt>
                  <c:pt idx="53">
                    <c:v>2.3771420649166037</c:v>
                  </c:pt>
                  <c:pt idx="54">
                    <c:v>2.2335210344803573</c:v>
                  </c:pt>
                  <c:pt idx="55">
                    <c:v>2.4564574865514603</c:v>
                  </c:pt>
                  <c:pt idx="56">
                    <c:v>2.2083112015628474</c:v>
                  </c:pt>
                  <c:pt idx="57">
                    <c:v>2.0530373989717612</c:v>
                  </c:pt>
                  <c:pt idx="58">
                    <c:v>2.1728717208720822</c:v>
                  </c:pt>
                  <c:pt idx="59">
                    <c:v>2.4795799694972214</c:v>
                  </c:pt>
                  <c:pt idx="60">
                    <c:v>2.1403734814965807</c:v>
                  </c:pt>
                  <c:pt idx="61">
                    <c:v>2.4009779149171968</c:v>
                  </c:pt>
                  <c:pt idx="62">
                    <c:v>2.0901195913488197</c:v>
                  </c:pt>
                  <c:pt idx="63">
                    <c:v>2.2587715203616967</c:v>
                  </c:pt>
                  <c:pt idx="64">
                    <c:v>2.393169342900932</c:v>
                  </c:pt>
                  <c:pt idx="65">
                    <c:v>2.2743897443278822</c:v>
                  </c:pt>
                  <c:pt idx="66">
                    <c:v>2.0625736520137323</c:v>
                  </c:pt>
                  <c:pt idx="67">
                    <c:v>2.2231773945068389</c:v>
                  </c:pt>
                  <c:pt idx="68">
                    <c:v>2.1022505012418464</c:v>
                  </c:pt>
                  <c:pt idx="69">
                    <c:v>2.0967422018459758</c:v>
                  </c:pt>
                  <c:pt idx="70">
                    <c:v>1.8016342328603057</c:v>
                  </c:pt>
                  <c:pt idx="71">
                    <c:v>2.0535525657395337</c:v>
                  </c:pt>
                  <c:pt idx="72">
                    <c:v>1.8405662147704385</c:v>
                  </c:pt>
                  <c:pt idx="73">
                    <c:v>1.934158167047203</c:v>
                  </c:pt>
                  <c:pt idx="74">
                    <c:v>2.1151856645391729</c:v>
                  </c:pt>
                  <c:pt idx="75">
                    <c:v>1.8406080035512298</c:v>
                  </c:pt>
                  <c:pt idx="76">
                    <c:v>2.029646455132454</c:v>
                  </c:pt>
                  <c:pt idx="77">
                    <c:v>1.9471437412048844</c:v>
                  </c:pt>
                  <c:pt idx="78">
                    <c:v>1.9724185043193827</c:v>
                  </c:pt>
                  <c:pt idx="79">
                    <c:v>1.9242639559790073</c:v>
                  </c:pt>
                  <c:pt idx="80">
                    <c:v>1.804497020410806</c:v>
                  </c:pt>
                  <c:pt idx="81">
                    <c:v>1.9019889595254678</c:v>
                  </c:pt>
                  <c:pt idx="82">
                    <c:v>1.9786168985619337</c:v>
                  </c:pt>
                  <c:pt idx="83">
                    <c:v>1.7087369491516768</c:v>
                  </c:pt>
                  <c:pt idx="84">
                    <c:v>1.8250815250916477</c:v>
                  </c:pt>
                  <c:pt idx="85">
                    <c:v>1.7414414860425269</c:v>
                  </c:pt>
                  <c:pt idx="86">
                    <c:v>1.8733176414889245</c:v>
                  </c:pt>
                  <c:pt idx="87">
                    <c:v>1.8019003867420738</c:v>
                  </c:pt>
                  <c:pt idx="88">
                    <c:v>1.5967582029914607</c:v>
                  </c:pt>
                  <c:pt idx="89">
                    <c:v>1.6909510193292661</c:v>
                  </c:pt>
                  <c:pt idx="90">
                    <c:v>1.6781449371240205</c:v>
                  </c:pt>
                  <c:pt idx="91">
                    <c:v>1.7679239996784208</c:v>
                  </c:pt>
                  <c:pt idx="92">
                    <c:v>1.6865992793875584</c:v>
                  </c:pt>
                  <c:pt idx="93">
                    <c:v>1.6330893208977644</c:v>
                  </c:pt>
                  <c:pt idx="94">
                    <c:v>1.5171855763160924</c:v>
                  </c:pt>
                  <c:pt idx="95">
                    <c:v>1.5658848940011636</c:v>
                  </c:pt>
                  <c:pt idx="96">
                    <c:v>1.5111795506663583</c:v>
                  </c:pt>
                  <c:pt idx="97">
                    <c:v>1.6217236775499004</c:v>
                  </c:pt>
                  <c:pt idx="98">
                    <c:v>1.4415276518993518</c:v>
                  </c:pt>
                  <c:pt idx="99">
                    <c:v>1.3724363394614718</c:v>
                  </c:pt>
                  <c:pt idx="100">
                    <c:v>1.60441926682623</c:v>
                  </c:pt>
                  <c:pt idx="101">
                    <c:v>1.4072014433683682</c:v>
                  </c:pt>
                  <c:pt idx="102">
                    <c:v>1.4820883970442615</c:v>
                  </c:pt>
                  <c:pt idx="103">
                    <c:v>1.4153632382120414</c:v>
                  </c:pt>
                  <c:pt idx="104">
                    <c:v>1.5797111300645972</c:v>
                  </c:pt>
                  <c:pt idx="105">
                    <c:v>1.4294930314269669</c:v>
                  </c:pt>
                  <c:pt idx="106">
                    <c:v>1.3325559933077706</c:v>
                  </c:pt>
                  <c:pt idx="107">
                    <c:v>1.2746936490225509</c:v>
                  </c:pt>
                  <c:pt idx="108">
                    <c:v>1.3942146618151989</c:v>
                  </c:pt>
                  <c:pt idx="109">
                    <c:v>1.2308744256461985</c:v>
                  </c:pt>
                  <c:pt idx="110">
                    <c:v>1.6644634994808802</c:v>
                  </c:pt>
                  <c:pt idx="111">
                    <c:v>0.93214513519192499</c:v>
                  </c:pt>
                  <c:pt idx="112">
                    <c:v>1.3571575852035276</c:v>
                  </c:pt>
                  <c:pt idx="113">
                    <c:v>1.2434231175133679</c:v>
                  </c:pt>
                  <c:pt idx="114">
                    <c:v>1.3653279292373828</c:v>
                  </c:pt>
                  <c:pt idx="115">
                    <c:v>1.2188200814509447</c:v>
                  </c:pt>
                  <c:pt idx="116">
                    <c:v>1.2500029239226707</c:v>
                  </c:pt>
                  <c:pt idx="117">
                    <c:v>1.0386909741893295</c:v>
                  </c:pt>
                  <c:pt idx="118">
                    <c:v>1.0182710914006126</c:v>
                  </c:pt>
                  <c:pt idx="119">
                    <c:v>1.261550940916714</c:v>
                  </c:pt>
                  <c:pt idx="120">
                    <c:v>1.2281952215500385</c:v>
                  </c:pt>
                  <c:pt idx="121">
                    <c:v>0.89145584171941283</c:v>
                  </c:pt>
                  <c:pt idx="122">
                    <c:v>1.1209593154014443</c:v>
                  </c:pt>
                  <c:pt idx="123">
                    <c:v>1.2141288077177437</c:v>
                  </c:pt>
                  <c:pt idx="124">
                    <c:v>1.2515565819813406</c:v>
                  </c:pt>
                  <c:pt idx="125">
                    <c:v>1.0820823404411803</c:v>
                  </c:pt>
                  <c:pt idx="126">
                    <c:v>1.0031534952953052</c:v>
                  </c:pt>
                  <c:pt idx="127">
                    <c:v>1.0205258332600513</c:v>
                  </c:pt>
                  <c:pt idx="128">
                    <c:v>1.1311805885241242</c:v>
                  </c:pt>
                  <c:pt idx="129">
                    <c:v>1.1923957417196438</c:v>
                  </c:pt>
                  <c:pt idx="130">
                    <c:v>0.98086252225658366</c:v>
                  </c:pt>
                  <c:pt idx="131">
                    <c:v>0.98830712691299161</c:v>
                  </c:pt>
                  <c:pt idx="132">
                    <c:v>0.90041375649319277</c:v>
                  </c:pt>
                  <c:pt idx="133">
                    <c:v>1.057700344186892</c:v>
                  </c:pt>
                  <c:pt idx="134">
                    <c:v>1.1561650520474336</c:v>
                  </c:pt>
                  <c:pt idx="135">
                    <c:v>1.2008670274902431</c:v>
                  </c:pt>
                  <c:pt idx="136">
                    <c:v>1.0682114231293585</c:v>
                  </c:pt>
                  <c:pt idx="137">
                    <c:v>1.0869297340233979</c:v>
                  </c:pt>
                  <c:pt idx="138">
                    <c:v>0.74965464441614982</c:v>
                  </c:pt>
                  <c:pt idx="139">
                    <c:v>0.92230442081350017</c:v>
                  </c:pt>
                  <c:pt idx="140">
                    <c:v>1.1438330230724685</c:v>
                  </c:pt>
                  <c:pt idx="141">
                    <c:v>0.86501497140047579</c:v>
                  </c:pt>
                  <c:pt idx="142">
                    <c:v>1.1477984203204534</c:v>
                  </c:pt>
                  <c:pt idx="143">
                    <c:v>0.8841777242725698</c:v>
                  </c:pt>
                  <c:pt idx="144">
                    <c:v>1.252709440613397</c:v>
                  </c:pt>
                  <c:pt idx="145">
                    <c:v>1.0058330113229206</c:v>
                  </c:pt>
                  <c:pt idx="146">
                    <c:v>1.0725894868202484</c:v>
                  </c:pt>
                  <c:pt idx="147">
                    <c:v>0.84137138731449856</c:v>
                  </c:pt>
                  <c:pt idx="148">
                    <c:v>1.2272125874715289</c:v>
                  </c:pt>
                  <c:pt idx="149">
                    <c:v>0.71520766323354656</c:v>
                  </c:pt>
                  <c:pt idx="150">
                    <c:v>0.59440514530120492</c:v>
                  </c:pt>
                  <c:pt idx="151">
                    <c:v>1.0744008278167976</c:v>
                  </c:pt>
                  <c:pt idx="152">
                    <c:v>1.0655319291701202</c:v>
                  </c:pt>
                  <c:pt idx="153">
                    <c:v>0.85785911844054041</c:v>
                  </c:pt>
                  <c:pt idx="154">
                    <c:v>0.79433425106309086</c:v>
                  </c:pt>
                  <c:pt idx="155">
                    <c:v>0.69565273673889383</c:v>
                  </c:pt>
                  <c:pt idx="156">
                    <c:v>0.69854696146149464</c:v>
                  </c:pt>
                  <c:pt idx="157">
                    <c:v>0.81081585561390945</c:v>
                  </c:pt>
                  <c:pt idx="158">
                    <c:v>0.71393941690120888</c:v>
                  </c:pt>
                  <c:pt idx="159">
                    <c:v>0.5614845921320587</c:v>
                  </c:pt>
                  <c:pt idx="160">
                    <c:v>0.43334163627095551</c:v>
                  </c:pt>
                  <c:pt idx="161">
                    <c:v>0.55963052648171618</c:v>
                  </c:pt>
                  <c:pt idx="162">
                    <c:v>0.74394366377537224</c:v>
                  </c:pt>
                  <c:pt idx="163">
                    <c:v>0.87339585192549252</c:v>
                  </c:pt>
                  <c:pt idx="164">
                    <c:v>0.79757764058819125</c:v>
                  </c:pt>
                  <c:pt idx="165">
                    <c:v>0.98812191168095675</c:v>
                  </c:pt>
                  <c:pt idx="166">
                    <c:v>0.76189255214575891</c:v>
                  </c:pt>
                  <c:pt idx="167">
                    <c:v>0.53973908977402307</c:v>
                  </c:pt>
                  <c:pt idx="168">
                    <c:v>0.66578342255650325</c:v>
                  </c:pt>
                  <c:pt idx="169">
                    <c:v>0.32967414893832481</c:v>
                  </c:pt>
                  <c:pt idx="170">
                    <c:v>0.12094823567743801</c:v>
                  </c:pt>
                  <c:pt idx="171">
                    <c:v>0.22759739083017169</c:v>
                  </c:pt>
                  <c:pt idx="172">
                    <c:v>0.40798234482403711</c:v>
                  </c:pt>
                  <c:pt idx="173">
                    <c:v>0.72835846427493378</c:v>
                  </c:pt>
                  <c:pt idx="174">
                    <c:v>0.55795672086655657</c:v>
                  </c:pt>
                  <c:pt idx="175">
                    <c:v>0.46375678646114815</c:v>
                  </c:pt>
                  <c:pt idx="176">
                    <c:v>0.68026193054125605</c:v>
                  </c:pt>
                  <c:pt idx="177">
                    <c:v>0.73255186800365402</c:v>
                  </c:pt>
                  <c:pt idx="178">
                    <c:v>0.61320055247829452</c:v>
                  </c:pt>
                  <c:pt idx="179">
                    <c:v>0.99379449534564479</c:v>
                  </c:pt>
                  <c:pt idx="180">
                    <c:v>0.7834490964140659</c:v>
                  </c:pt>
                  <c:pt idx="181">
                    <c:v>0.78642276433617009</c:v>
                  </c:pt>
                  <c:pt idx="182">
                    <c:v>0.7217959029273866</c:v>
                  </c:pt>
                  <c:pt idx="183">
                    <c:v>0.66944584107985217</c:v>
                  </c:pt>
                  <c:pt idx="184">
                    <c:v>0.67951946832388144</c:v>
                  </c:pt>
                  <c:pt idx="185">
                    <c:v>0.77832286146666729</c:v>
                  </c:pt>
                  <c:pt idx="186">
                    <c:v>0.856708764372765</c:v>
                  </c:pt>
                  <c:pt idx="187">
                    <c:v>0.52411713577545505</c:v>
                  </c:pt>
                  <c:pt idx="188">
                    <c:v>1.0106743231985587</c:v>
                  </c:pt>
                  <c:pt idx="189">
                    <c:v>0.85052185943526504</c:v>
                  </c:pt>
                  <c:pt idx="190">
                    <c:v>0.91926341399817246</c:v>
                  </c:pt>
                  <c:pt idx="191">
                    <c:v>1.0230710913904562</c:v>
                  </c:pt>
                  <c:pt idx="192">
                    <c:v>0.92057356874984475</c:v>
                  </c:pt>
                  <c:pt idx="193">
                    <c:v>0.72916505021935873</c:v>
                  </c:pt>
                  <c:pt idx="194">
                    <c:v>0.41022300230598047</c:v>
                  </c:pt>
                  <c:pt idx="195">
                    <c:v>0.624272419929079</c:v>
                  </c:pt>
                  <c:pt idx="196">
                    <c:v>1.1750399717084934</c:v>
                  </c:pt>
                  <c:pt idx="197">
                    <c:v>0.96847605920638125</c:v>
                  </c:pt>
                  <c:pt idx="198">
                    <c:v>0.86998953158927872</c:v>
                  </c:pt>
                  <c:pt idx="199">
                    <c:v>1.0394784217025574</c:v>
                  </c:pt>
                  <c:pt idx="200">
                    <c:v>1.1698243449993007</c:v>
                  </c:pt>
                  <c:pt idx="201">
                    <c:v>0.84613456540138632</c:v>
                  </c:pt>
                  <c:pt idx="202">
                    <c:v>0.94360934607945102</c:v>
                  </c:pt>
                  <c:pt idx="203">
                    <c:v>1.0530790414720357</c:v>
                  </c:pt>
                  <c:pt idx="204">
                    <c:v>0.71652603520713254</c:v>
                  </c:pt>
                  <c:pt idx="205">
                    <c:v>0.88820982538613646</c:v>
                  </c:pt>
                  <c:pt idx="206">
                    <c:v>1.0603947482760023</c:v>
                  </c:pt>
                  <c:pt idx="207">
                    <c:v>0.8292529763148021</c:v>
                  </c:pt>
                  <c:pt idx="208">
                    <c:v>1.1152651036606742</c:v>
                  </c:pt>
                  <c:pt idx="209">
                    <c:v>0.76471916513524185</c:v>
                  </c:pt>
                  <c:pt idx="210">
                    <c:v>0.77367599977485868</c:v>
                  </c:pt>
                  <c:pt idx="211">
                    <c:v>1.0454163294474006</c:v>
                  </c:pt>
                  <c:pt idx="212">
                    <c:v>1.1177167771820404</c:v>
                  </c:pt>
                  <c:pt idx="213">
                    <c:v>1.0221782993582893</c:v>
                  </c:pt>
                  <c:pt idx="214">
                    <c:v>1.2729568659648911</c:v>
                  </c:pt>
                  <c:pt idx="215">
                    <c:v>0.95014405548038849</c:v>
                  </c:pt>
                  <c:pt idx="216">
                    <c:v>1.0385167975698426</c:v>
                  </c:pt>
                  <c:pt idx="217">
                    <c:v>1.1976041989391539</c:v>
                  </c:pt>
                  <c:pt idx="218">
                    <c:v>1.296620878605496</c:v>
                  </c:pt>
                  <c:pt idx="219">
                    <c:v>1.0591028196957093</c:v>
                  </c:pt>
                  <c:pt idx="220">
                    <c:v>0.77979802358413852</c:v>
                  </c:pt>
                  <c:pt idx="221">
                    <c:v>1.1446524676789029</c:v>
                  </c:pt>
                  <c:pt idx="222">
                    <c:v>0.92780874583577333</c:v>
                  </c:pt>
                  <c:pt idx="223">
                    <c:v>0.894516054769809</c:v>
                  </c:pt>
                  <c:pt idx="224">
                    <c:v>0.81852916807843379</c:v>
                  </c:pt>
                  <c:pt idx="225">
                    <c:v>0.9397811146480558</c:v>
                  </c:pt>
                  <c:pt idx="226">
                    <c:v>1.0727592874459662</c:v>
                  </c:pt>
                  <c:pt idx="227">
                    <c:v>0.87282203698921379</c:v>
                  </c:pt>
                  <c:pt idx="228">
                    <c:v>0.88245900614088624</c:v>
                  </c:pt>
                  <c:pt idx="229">
                    <c:v>1.1536750688407023</c:v>
                  </c:pt>
                  <c:pt idx="230">
                    <c:v>1.0878410187424703</c:v>
                  </c:pt>
                  <c:pt idx="231">
                    <c:v>0.92946209443794736</c:v>
                  </c:pt>
                  <c:pt idx="232">
                    <c:v>0.83858488042369972</c:v>
                  </c:pt>
                  <c:pt idx="233">
                    <c:v>0.85284774332605418</c:v>
                  </c:pt>
                  <c:pt idx="234">
                    <c:v>0.95917148862785151</c:v>
                  </c:pt>
                  <c:pt idx="235">
                    <c:v>1.1008657716552921</c:v>
                  </c:pt>
                  <c:pt idx="236">
                    <c:v>0.80295844320193621</c:v>
                  </c:pt>
                  <c:pt idx="237">
                    <c:v>1.0468108282526949</c:v>
                  </c:pt>
                  <c:pt idx="238">
                    <c:v>1.0283159907879216</c:v>
                  </c:pt>
                  <c:pt idx="239">
                    <c:v>0.84324723992209638</c:v>
                  </c:pt>
                  <c:pt idx="240">
                    <c:v>1.1699144200413598</c:v>
                  </c:pt>
                  <c:pt idx="241">
                    <c:v>0.88626018540060469</c:v>
                  </c:pt>
                  <c:pt idx="242">
                    <c:v>0.91748684323273388</c:v>
                  </c:pt>
                  <c:pt idx="243">
                    <c:v>1.2044246768550466</c:v>
                  </c:pt>
                  <c:pt idx="244">
                    <c:v>0.6672972236185355</c:v>
                  </c:pt>
                  <c:pt idx="245">
                    <c:v>0.94067142957596628</c:v>
                  </c:pt>
                  <c:pt idx="246">
                    <c:v>0.85837844415777476</c:v>
                  </c:pt>
                  <c:pt idx="247">
                    <c:v>1.1740992488238688</c:v>
                  </c:pt>
                  <c:pt idx="248">
                    <c:v>1.117961735637834</c:v>
                  </c:pt>
                  <c:pt idx="249">
                    <c:v>1.1734494005159319</c:v>
                  </c:pt>
                  <c:pt idx="250">
                    <c:v>1.0905026032082275</c:v>
                  </c:pt>
                  <c:pt idx="251">
                    <c:v>0.9349665773833149</c:v>
                  </c:pt>
                  <c:pt idx="252">
                    <c:v>1.0201760096680628</c:v>
                  </c:pt>
                  <c:pt idx="253">
                    <c:v>0.77433822134533281</c:v>
                  </c:pt>
                  <c:pt idx="254">
                    <c:v>0.83168545165329599</c:v>
                  </c:pt>
                  <c:pt idx="255">
                    <c:v>1.0526465486578986</c:v>
                  </c:pt>
                  <c:pt idx="256">
                    <c:v>0.98181043139619972</c:v>
                  </c:pt>
                  <c:pt idx="257">
                    <c:v>0.94601610313258455</c:v>
                  </c:pt>
                  <c:pt idx="258">
                    <c:v>1.2634455786517751</c:v>
                  </c:pt>
                  <c:pt idx="259">
                    <c:v>1.1694191477484841</c:v>
                  </c:pt>
                  <c:pt idx="260">
                    <c:v>1.2453277878503524</c:v>
                  </c:pt>
                  <c:pt idx="261">
                    <c:v>1.3080351064124884</c:v>
                  </c:pt>
                  <c:pt idx="262">
                    <c:v>1.173195207136797</c:v>
                  </c:pt>
                  <c:pt idx="263">
                    <c:v>1.3521510142662874</c:v>
                  </c:pt>
                  <c:pt idx="264">
                    <c:v>1.1292782104487626</c:v>
                  </c:pt>
                  <c:pt idx="265">
                    <c:v>1.3546760266768441</c:v>
                  </c:pt>
                  <c:pt idx="266">
                    <c:v>0.94799655189017995</c:v>
                  </c:pt>
                  <c:pt idx="267">
                    <c:v>1.046364245204211</c:v>
                  </c:pt>
                  <c:pt idx="268">
                    <c:v>1.0776807355073024</c:v>
                  </c:pt>
                  <c:pt idx="269">
                    <c:v>1.0496872190010786</c:v>
                  </c:pt>
                  <c:pt idx="270">
                    <c:v>0.83772745726088038</c:v>
                  </c:pt>
                  <c:pt idx="271">
                    <c:v>1.0638315836660746</c:v>
                  </c:pt>
                  <c:pt idx="272">
                    <c:v>0.9910612928715401</c:v>
                  </c:pt>
                  <c:pt idx="273">
                    <c:v>1.1946723728962707</c:v>
                  </c:pt>
                  <c:pt idx="274">
                    <c:v>1.469443591314191</c:v>
                  </c:pt>
                  <c:pt idx="275">
                    <c:v>1.2035546911999349</c:v>
                  </c:pt>
                  <c:pt idx="276">
                    <c:v>1.1093557805838594</c:v>
                  </c:pt>
                  <c:pt idx="277">
                    <c:v>1.4113545685059885</c:v>
                  </c:pt>
                  <c:pt idx="278">
                    <c:v>1.1953023420916431</c:v>
                  </c:pt>
                  <c:pt idx="279">
                    <c:v>1.037991688940771</c:v>
                  </c:pt>
                  <c:pt idx="280">
                    <c:v>1.0290283827263247</c:v>
                  </c:pt>
                  <c:pt idx="281">
                    <c:v>1.0886082793122953</c:v>
                  </c:pt>
                  <c:pt idx="282">
                    <c:v>0.84688763888411867</c:v>
                  </c:pt>
                  <c:pt idx="283">
                    <c:v>1.2795152748283063</c:v>
                  </c:pt>
                  <c:pt idx="284">
                    <c:v>1.1762017071591948</c:v>
                  </c:pt>
                  <c:pt idx="285">
                    <c:v>1.2259691842806932</c:v>
                  </c:pt>
                  <c:pt idx="286">
                    <c:v>0.98244458861669026</c:v>
                  </c:pt>
                  <c:pt idx="287">
                    <c:v>1.1420934236399884</c:v>
                  </c:pt>
                  <c:pt idx="288">
                    <c:v>1.2236467247007172</c:v>
                  </c:pt>
                  <c:pt idx="289">
                    <c:v>1.5107729618959542</c:v>
                  </c:pt>
                  <c:pt idx="290">
                    <c:v>0.99417261408488544</c:v>
                  </c:pt>
                  <c:pt idx="291">
                    <c:v>1.1080643453383519</c:v>
                  </c:pt>
                  <c:pt idx="292">
                    <c:v>1.2226579788759886</c:v>
                  </c:pt>
                  <c:pt idx="293">
                    <c:v>1.436657893973478</c:v>
                  </c:pt>
                  <c:pt idx="294">
                    <c:v>1.3852407283703094</c:v>
                  </c:pt>
                  <c:pt idx="295">
                    <c:v>1.2354049507263363</c:v>
                  </c:pt>
                  <c:pt idx="296">
                    <c:v>1.2581063210033656</c:v>
                  </c:pt>
                  <c:pt idx="297">
                    <c:v>1.0873157200943937</c:v>
                  </c:pt>
                  <c:pt idx="298">
                    <c:v>1.2006151466265484</c:v>
                  </c:pt>
                  <c:pt idx="299">
                    <c:v>1.1053071076565795</c:v>
                  </c:pt>
                  <c:pt idx="300">
                    <c:v>0.99969414870622186</c:v>
                  </c:pt>
                  <c:pt idx="301">
                    <c:v>1.1340158155985198</c:v>
                  </c:pt>
                  <c:pt idx="302">
                    <c:v>1.1725799028510613</c:v>
                  </c:pt>
                  <c:pt idx="303">
                    <c:v>1.1139807745361561</c:v>
                  </c:pt>
                  <c:pt idx="304">
                    <c:v>1.1180113807170371</c:v>
                  </c:pt>
                  <c:pt idx="305">
                    <c:v>1.1076527011757697</c:v>
                  </c:pt>
                  <c:pt idx="306">
                    <c:v>0.90417739041111211</c:v>
                  </c:pt>
                  <c:pt idx="307">
                    <c:v>1.1641653069096078</c:v>
                  </c:pt>
                  <c:pt idx="308">
                    <c:v>1.3873109648768622</c:v>
                  </c:pt>
                  <c:pt idx="309">
                    <c:v>1.2927456312185319</c:v>
                  </c:pt>
                  <c:pt idx="310">
                    <c:v>1.4554227910459365</c:v>
                  </c:pt>
                  <c:pt idx="311">
                    <c:v>0.97073736618088191</c:v>
                  </c:pt>
                  <c:pt idx="312">
                    <c:v>1.1201814329570725</c:v>
                  </c:pt>
                  <c:pt idx="313">
                    <c:v>1.3370983133467269</c:v>
                  </c:pt>
                  <c:pt idx="314">
                    <c:v>1.1339729392429176</c:v>
                  </c:pt>
                  <c:pt idx="315">
                    <c:v>1.4602101435536932</c:v>
                  </c:pt>
                  <c:pt idx="316">
                    <c:v>1.1424758051931307</c:v>
                  </c:pt>
                  <c:pt idx="317">
                    <c:v>1.3682946711972852</c:v>
                  </c:pt>
                  <c:pt idx="318">
                    <c:v>1.282940984067261</c:v>
                  </c:pt>
                  <c:pt idx="319">
                    <c:v>1.1297862042228228</c:v>
                  </c:pt>
                  <c:pt idx="320">
                    <c:v>1.266842360866463</c:v>
                  </c:pt>
                  <c:pt idx="321">
                    <c:v>1.186213762636948</c:v>
                  </c:pt>
                  <c:pt idx="322">
                    <c:v>1.3188323816703074</c:v>
                  </c:pt>
                  <c:pt idx="323">
                    <c:v>1.366599548074652</c:v>
                  </c:pt>
                  <c:pt idx="324">
                    <c:v>1.1398261189307448</c:v>
                  </c:pt>
                  <c:pt idx="325">
                    <c:v>1.0557779848123832</c:v>
                  </c:pt>
                  <c:pt idx="326">
                    <c:v>1.1617135895062958</c:v>
                  </c:pt>
                  <c:pt idx="327">
                    <c:v>0.98767125165670022</c:v>
                  </c:pt>
                  <c:pt idx="328">
                    <c:v>1.0977311462314474</c:v>
                  </c:pt>
                  <c:pt idx="329">
                    <c:v>1.2301389386495292</c:v>
                  </c:pt>
                  <c:pt idx="330">
                    <c:v>0.87423623393487304</c:v>
                  </c:pt>
                  <c:pt idx="331">
                    <c:v>1.384431688648704</c:v>
                  </c:pt>
                  <c:pt idx="332">
                    <c:v>1.4915128363721208</c:v>
                  </c:pt>
                  <c:pt idx="333">
                    <c:v>1.2649092727565132</c:v>
                  </c:pt>
                  <c:pt idx="334">
                    <c:v>1.4420775417578218</c:v>
                  </c:pt>
                  <c:pt idx="335">
                    <c:v>1.2004137788714246</c:v>
                  </c:pt>
                  <c:pt idx="336">
                    <c:v>0.91803692331880793</c:v>
                  </c:pt>
                  <c:pt idx="337">
                    <c:v>1.3959859885841912</c:v>
                  </c:pt>
                  <c:pt idx="338">
                    <c:v>1.2868551707127367</c:v>
                  </c:pt>
                  <c:pt idx="339">
                    <c:v>1.1465472497037605</c:v>
                  </c:pt>
                  <c:pt idx="340">
                    <c:v>1.3920730880991286</c:v>
                  </c:pt>
                  <c:pt idx="341">
                    <c:v>1.411122615392568</c:v>
                  </c:pt>
                  <c:pt idx="342">
                    <c:v>1.3683615751747895</c:v>
                  </c:pt>
                  <c:pt idx="343">
                    <c:v>1.1457625968326255</c:v>
                  </c:pt>
                  <c:pt idx="344">
                    <c:v>1.2836836492149466</c:v>
                  </c:pt>
                  <c:pt idx="345">
                    <c:v>1.2292110946609247</c:v>
                  </c:pt>
                  <c:pt idx="346">
                    <c:v>1.2747814342510142</c:v>
                  </c:pt>
                  <c:pt idx="347">
                    <c:v>1.3384157175332598</c:v>
                  </c:pt>
                  <c:pt idx="348">
                    <c:v>1.3360517808910375</c:v>
                  </c:pt>
                  <c:pt idx="349">
                    <c:v>1.0965010038115235</c:v>
                  </c:pt>
                  <c:pt idx="350">
                    <c:v>1.1146009221856641</c:v>
                  </c:pt>
                  <c:pt idx="351">
                    <c:v>1.3229916967480044</c:v>
                  </c:pt>
                  <c:pt idx="352">
                    <c:v>1.0118454335597062</c:v>
                  </c:pt>
                  <c:pt idx="353">
                    <c:v>0.97979113827820574</c:v>
                  </c:pt>
                  <c:pt idx="354">
                    <c:v>1.1670471113129974</c:v>
                  </c:pt>
                  <c:pt idx="355">
                    <c:v>1.3038618758358551</c:v>
                  </c:pt>
                  <c:pt idx="356">
                    <c:v>1.1655705480484182</c:v>
                  </c:pt>
                  <c:pt idx="357">
                    <c:v>1.0699042924258031</c:v>
                  </c:pt>
                  <c:pt idx="358">
                    <c:v>1.0945926771197143</c:v>
                  </c:pt>
                  <c:pt idx="359">
                    <c:v>1.125201824628657</c:v>
                  </c:pt>
                  <c:pt idx="360">
                    <c:v>1.332116342553177</c:v>
                  </c:pt>
                  <c:pt idx="361">
                    <c:v>1.2742035299395007</c:v>
                  </c:pt>
                  <c:pt idx="362">
                    <c:v>0.91606757227834079</c:v>
                  </c:pt>
                  <c:pt idx="363">
                    <c:v>1.2173389798691157</c:v>
                  </c:pt>
                  <c:pt idx="364">
                    <c:v>1.3859560448371619</c:v>
                  </c:pt>
                  <c:pt idx="365">
                    <c:v>1.2971773928859232</c:v>
                  </c:pt>
                  <c:pt idx="366">
                    <c:v>1.2607776470414194</c:v>
                  </c:pt>
                  <c:pt idx="367">
                    <c:v>1.319862889279773</c:v>
                  </c:pt>
                  <c:pt idx="368">
                    <c:v>1.2586027150255168</c:v>
                  </c:pt>
                  <c:pt idx="369">
                    <c:v>1.2839967468479407</c:v>
                  </c:pt>
                  <c:pt idx="370">
                    <c:v>1.263526807298688</c:v>
                  </c:pt>
                  <c:pt idx="371">
                    <c:v>1.6128820093649365</c:v>
                  </c:pt>
                  <c:pt idx="372">
                    <c:v>1.2859804660421181</c:v>
                  </c:pt>
                  <c:pt idx="373">
                    <c:v>1.2439961359594864</c:v>
                  </c:pt>
                  <c:pt idx="374">
                    <c:v>1.6290089927167326</c:v>
                  </c:pt>
                  <c:pt idx="375">
                    <c:v>1.5154410226298414</c:v>
                  </c:pt>
                  <c:pt idx="376">
                    <c:v>1.4684594371329576</c:v>
                  </c:pt>
                  <c:pt idx="377">
                    <c:v>1.2656111708825648</c:v>
                  </c:pt>
                  <c:pt idx="378">
                    <c:v>1.412416049574869</c:v>
                  </c:pt>
                  <c:pt idx="379">
                    <c:v>1.6920567047021005</c:v>
                  </c:pt>
                  <c:pt idx="380">
                    <c:v>1.334040819323846</c:v>
                  </c:pt>
                  <c:pt idx="381">
                    <c:v>1.6764540788721187</c:v>
                  </c:pt>
                  <c:pt idx="382">
                    <c:v>1.4821438674738301</c:v>
                  </c:pt>
                  <c:pt idx="383">
                    <c:v>1.6249369884667733</c:v>
                  </c:pt>
                  <c:pt idx="384">
                    <c:v>1.875199275870242</c:v>
                  </c:pt>
                  <c:pt idx="385">
                    <c:v>1.6312536873676649</c:v>
                  </c:pt>
                  <c:pt idx="386">
                    <c:v>1.5462782224544149</c:v>
                  </c:pt>
                  <c:pt idx="387">
                    <c:v>1.6926577654870936</c:v>
                  </c:pt>
                  <c:pt idx="388">
                    <c:v>1.787345530709574</c:v>
                  </c:pt>
                  <c:pt idx="389">
                    <c:v>1.8631747296943539</c:v>
                  </c:pt>
                  <c:pt idx="390">
                    <c:v>1.7248185383094341</c:v>
                  </c:pt>
                  <c:pt idx="391">
                    <c:v>1.8986249034877627</c:v>
                  </c:pt>
                  <c:pt idx="392">
                    <c:v>1.8838913508666792</c:v>
                  </c:pt>
                  <c:pt idx="393">
                    <c:v>2.0399563614736387</c:v>
                  </c:pt>
                  <c:pt idx="394">
                    <c:v>1.8650515362945081</c:v>
                  </c:pt>
                  <c:pt idx="395">
                    <c:v>1.5927452810698983</c:v>
                  </c:pt>
                  <c:pt idx="396">
                    <c:v>1.8784908389221489</c:v>
                  </c:pt>
                  <c:pt idx="397">
                    <c:v>1.945800377844668</c:v>
                  </c:pt>
                  <c:pt idx="398">
                    <c:v>1.9196320367695265</c:v>
                  </c:pt>
                  <c:pt idx="399">
                    <c:v>1.8561540656425062</c:v>
                  </c:pt>
                  <c:pt idx="400">
                    <c:v>1.6154769329132916</c:v>
                  </c:pt>
                  <c:pt idx="401">
                    <c:v>1.7362202847677832</c:v>
                  </c:pt>
                  <c:pt idx="402">
                    <c:v>1.9717760134745583</c:v>
                  </c:pt>
                  <c:pt idx="403">
                    <c:v>2.0404220553027885</c:v>
                  </c:pt>
                  <c:pt idx="404">
                    <c:v>2.1251550231408922</c:v>
                  </c:pt>
                  <c:pt idx="405">
                    <c:v>1.9522991908086804</c:v>
                  </c:pt>
                  <c:pt idx="406">
                    <c:v>1.9576092883422069</c:v>
                  </c:pt>
                  <c:pt idx="407">
                    <c:v>2.0384403351451552</c:v>
                  </c:pt>
                  <c:pt idx="408">
                    <c:v>1.9752099357108239</c:v>
                  </c:pt>
                  <c:pt idx="409">
                    <c:v>1.9836068676207943</c:v>
                  </c:pt>
                  <c:pt idx="410">
                    <c:v>2.0986417865157199</c:v>
                  </c:pt>
                  <c:pt idx="411">
                    <c:v>1.8875827900130759</c:v>
                  </c:pt>
                  <c:pt idx="412">
                    <c:v>2.1658838446383895</c:v>
                  </c:pt>
                  <c:pt idx="413">
                    <c:v>1.9793360340480837</c:v>
                  </c:pt>
                  <c:pt idx="414">
                    <c:v>2.2464774196508497</c:v>
                  </c:pt>
                  <c:pt idx="415">
                    <c:v>2.1522070889604663</c:v>
                  </c:pt>
                  <c:pt idx="416">
                    <c:v>1.7853200977998729</c:v>
                  </c:pt>
                  <c:pt idx="417">
                    <c:v>1.8869570943494685</c:v>
                  </c:pt>
                  <c:pt idx="418">
                    <c:v>2.0763880964778183</c:v>
                  </c:pt>
                  <c:pt idx="419">
                    <c:v>2.3942371114508929</c:v>
                  </c:pt>
                  <c:pt idx="420">
                    <c:v>2.0852691599859652</c:v>
                  </c:pt>
                  <c:pt idx="421">
                    <c:v>1.8524800844729945</c:v>
                  </c:pt>
                  <c:pt idx="422">
                    <c:v>2.2449312702827995</c:v>
                  </c:pt>
                  <c:pt idx="423">
                    <c:v>1.9715683348341602</c:v>
                  </c:pt>
                  <c:pt idx="424">
                    <c:v>2.1658791205320194</c:v>
                  </c:pt>
                  <c:pt idx="425">
                    <c:v>2.1431830137692214</c:v>
                  </c:pt>
                  <c:pt idx="426">
                    <c:v>2.1400968246872254</c:v>
                  </c:pt>
                  <c:pt idx="427">
                    <c:v>2.3895215319730148</c:v>
                  </c:pt>
                  <c:pt idx="428">
                    <c:v>1.8507711897394097</c:v>
                  </c:pt>
                  <c:pt idx="429">
                    <c:v>2.4656240790937076</c:v>
                  </c:pt>
                  <c:pt idx="430">
                    <c:v>2.1786693505910932</c:v>
                  </c:pt>
                  <c:pt idx="431">
                    <c:v>2.3557925819592769</c:v>
                  </c:pt>
                  <c:pt idx="432">
                    <c:v>2.4550630907545243</c:v>
                  </c:pt>
                  <c:pt idx="433">
                    <c:v>2.2934154537455869</c:v>
                  </c:pt>
                  <c:pt idx="434">
                    <c:v>2.1847749020599476</c:v>
                  </c:pt>
                  <c:pt idx="435">
                    <c:v>2.4042564786995886</c:v>
                  </c:pt>
                  <c:pt idx="436">
                    <c:v>1.9881694643876846</c:v>
                  </c:pt>
                  <c:pt idx="437">
                    <c:v>2.3724209244245649</c:v>
                  </c:pt>
                  <c:pt idx="438">
                    <c:v>2.3548775400432493</c:v>
                  </c:pt>
                  <c:pt idx="439">
                    <c:v>2.2071119856023054</c:v>
                  </c:pt>
                  <c:pt idx="440">
                    <c:v>2.3551562914680786</c:v>
                  </c:pt>
                  <c:pt idx="441">
                    <c:v>2.2723000282966481</c:v>
                  </c:pt>
                  <c:pt idx="442">
                    <c:v>2.1312319120619474</c:v>
                  </c:pt>
                  <c:pt idx="443">
                    <c:v>2.3492679085034629</c:v>
                  </c:pt>
                  <c:pt idx="444">
                    <c:v>2.3926265488773089</c:v>
                  </c:pt>
                  <c:pt idx="445">
                    <c:v>2.1369570894511511</c:v>
                  </c:pt>
                  <c:pt idx="446">
                    <c:v>2.5605966969406628</c:v>
                  </c:pt>
                  <c:pt idx="447">
                    <c:v>2.1200467555812477</c:v>
                  </c:pt>
                  <c:pt idx="448">
                    <c:v>2.3380407745446252</c:v>
                  </c:pt>
                  <c:pt idx="449">
                    <c:v>2.3014707368053378</c:v>
                  </c:pt>
                  <c:pt idx="450">
                    <c:v>2.1190084413478028</c:v>
                  </c:pt>
                  <c:pt idx="451">
                    <c:v>2.4094541971688979</c:v>
                  </c:pt>
                  <c:pt idx="452">
                    <c:v>2.6081991865821337</c:v>
                  </c:pt>
                  <c:pt idx="453">
                    <c:v>2.6133445972013276</c:v>
                  </c:pt>
                  <c:pt idx="454">
                    <c:v>2.4322092900372998</c:v>
                  </c:pt>
                  <c:pt idx="455">
                    <c:v>2.4655964200063827</c:v>
                  </c:pt>
                  <c:pt idx="456">
                    <c:v>2.4657751999065542</c:v>
                  </c:pt>
                  <c:pt idx="457">
                    <c:v>2.7253759688299648</c:v>
                  </c:pt>
                  <c:pt idx="458">
                    <c:v>2.5152532119870203</c:v>
                  </c:pt>
                  <c:pt idx="459">
                    <c:v>2.3896655117965371</c:v>
                  </c:pt>
                  <c:pt idx="460">
                    <c:v>2.5593086141973975</c:v>
                  </c:pt>
                  <c:pt idx="461">
                    <c:v>2.5793585754270767</c:v>
                  </c:pt>
                  <c:pt idx="462">
                    <c:v>2.2759263322541123</c:v>
                  </c:pt>
                  <c:pt idx="463">
                    <c:v>2.6747612239373546</c:v>
                  </c:pt>
                  <c:pt idx="464">
                    <c:v>2.3907362365156941</c:v>
                  </c:pt>
                  <c:pt idx="465">
                    <c:v>2.3209250303061402</c:v>
                  </c:pt>
                  <c:pt idx="466">
                    <c:v>2.3469116470317064</c:v>
                  </c:pt>
                  <c:pt idx="467">
                    <c:v>2.5325200992716184</c:v>
                  </c:pt>
                  <c:pt idx="468">
                    <c:v>2.3943402769267972</c:v>
                  </c:pt>
                  <c:pt idx="469">
                    <c:v>2.4014511458880556</c:v>
                  </c:pt>
                  <c:pt idx="470">
                    <c:v>2.3946625485143658</c:v>
                  </c:pt>
                  <c:pt idx="471">
                    <c:v>2.5684402938189397</c:v>
                  </c:pt>
                  <c:pt idx="472">
                    <c:v>2.5357063782115969</c:v>
                  </c:pt>
                  <c:pt idx="473">
                    <c:v>2.3169878071971031</c:v>
                  </c:pt>
                  <c:pt idx="474">
                    <c:v>2.5373605115846676</c:v>
                  </c:pt>
                  <c:pt idx="475">
                    <c:v>2.4915796402365862</c:v>
                  </c:pt>
                  <c:pt idx="476">
                    <c:v>2.4985457654268095</c:v>
                  </c:pt>
                  <c:pt idx="477">
                    <c:v>2.6079535720830096</c:v>
                  </c:pt>
                  <c:pt idx="478">
                    <c:v>2.4351981311796167</c:v>
                  </c:pt>
                  <c:pt idx="479">
                    <c:v>2.4097470860305465</c:v>
                  </c:pt>
                  <c:pt idx="480">
                    <c:v>2.6235517293784683</c:v>
                  </c:pt>
                  <c:pt idx="481">
                    <c:v>2.5035929550917153</c:v>
                  </c:pt>
                  <c:pt idx="482">
                    <c:v>2.4674796223237809</c:v>
                  </c:pt>
                  <c:pt idx="483">
                    <c:v>2.5925682368085021</c:v>
                  </c:pt>
                  <c:pt idx="484">
                    <c:v>2.9806109027150192</c:v>
                  </c:pt>
                  <c:pt idx="485">
                    <c:v>2.8868274236439517</c:v>
                  </c:pt>
                  <c:pt idx="486">
                    <c:v>2.5465647180690536</c:v>
                  </c:pt>
                  <c:pt idx="487">
                    <c:v>2.7933901965061874</c:v>
                  </c:pt>
                  <c:pt idx="488">
                    <c:v>2.7369134296967821</c:v>
                  </c:pt>
                  <c:pt idx="489">
                    <c:v>3.011876718304765</c:v>
                  </c:pt>
                  <c:pt idx="490">
                    <c:v>2.8170762852230311</c:v>
                  </c:pt>
                  <c:pt idx="491">
                    <c:v>2.7893258883873875</c:v>
                  </c:pt>
                  <c:pt idx="492">
                    <c:v>2.6995296883621762</c:v>
                  </c:pt>
                  <c:pt idx="493">
                    <c:v>2.8056992967955257</c:v>
                  </c:pt>
                  <c:pt idx="494">
                    <c:v>2.50513756233233</c:v>
                  </c:pt>
                  <c:pt idx="495">
                    <c:v>2.7179818627837178</c:v>
                  </c:pt>
                  <c:pt idx="496">
                    <c:v>3.1235619260755629</c:v>
                  </c:pt>
                  <c:pt idx="497">
                    <c:v>2.9135447250227404</c:v>
                  </c:pt>
                  <c:pt idx="498">
                    <c:v>2.8802556230407848</c:v>
                  </c:pt>
                  <c:pt idx="499">
                    <c:v>2.7295290881484315</c:v>
                  </c:pt>
                  <c:pt idx="500">
                    <c:v>2.9081282808539775</c:v>
                  </c:pt>
                  <c:pt idx="501">
                    <c:v>2.6683344773692261</c:v>
                  </c:pt>
                  <c:pt idx="502">
                    <c:v>2.7742688549605812</c:v>
                  </c:pt>
                  <c:pt idx="503">
                    <c:v>2.7100775269246999</c:v>
                  </c:pt>
                  <c:pt idx="504">
                    <c:v>2.3920511557597761</c:v>
                  </c:pt>
                  <c:pt idx="505">
                    <c:v>2.4916774579825312</c:v>
                  </c:pt>
                  <c:pt idx="506">
                    <c:v>2.7528865309896169</c:v>
                  </c:pt>
                  <c:pt idx="507">
                    <c:v>2.7637279174137959</c:v>
                  </c:pt>
                  <c:pt idx="508">
                    <c:v>2.7189277335860846</c:v>
                  </c:pt>
                  <c:pt idx="509">
                    <c:v>3.0201258952314918</c:v>
                  </c:pt>
                  <c:pt idx="510">
                    <c:v>2.914615523929414</c:v>
                  </c:pt>
                  <c:pt idx="511">
                    <c:v>2.8805233786848659</c:v>
                  </c:pt>
                  <c:pt idx="512">
                    <c:v>3.070520349824053</c:v>
                  </c:pt>
                  <c:pt idx="513">
                    <c:v>3.0383766804754906</c:v>
                  </c:pt>
                  <c:pt idx="514">
                    <c:v>2.9812631866985839</c:v>
                  </c:pt>
                  <c:pt idx="515">
                    <c:v>3.5353161388393408</c:v>
                  </c:pt>
                  <c:pt idx="516">
                    <c:v>3.1976640827274965</c:v>
                  </c:pt>
                  <c:pt idx="517">
                    <c:v>3.2210011968038188</c:v>
                  </c:pt>
                  <c:pt idx="518">
                    <c:v>3.2725801288633023</c:v>
                  </c:pt>
                  <c:pt idx="519">
                    <c:v>3.2460131619109989</c:v>
                  </c:pt>
                  <c:pt idx="520">
                    <c:v>3.2767988038850726</c:v>
                  </c:pt>
                  <c:pt idx="521">
                    <c:v>3.1995935339986832</c:v>
                  </c:pt>
                  <c:pt idx="522">
                    <c:v>2.971374068905015</c:v>
                  </c:pt>
                  <c:pt idx="523">
                    <c:v>3.5115188241363988</c:v>
                  </c:pt>
                  <c:pt idx="524">
                    <c:v>3.0706672204682648</c:v>
                  </c:pt>
                  <c:pt idx="525">
                    <c:v>3.150045782655678</c:v>
                  </c:pt>
                  <c:pt idx="526">
                    <c:v>3.2590931388447899</c:v>
                  </c:pt>
                  <c:pt idx="527">
                    <c:v>3.2531706787492061</c:v>
                  </c:pt>
                  <c:pt idx="528">
                    <c:v>2.940784973820759</c:v>
                  </c:pt>
                  <c:pt idx="529">
                    <c:v>3.2539544760658785</c:v>
                  </c:pt>
                  <c:pt idx="530">
                    <c:v>3.161870758457658</c:v>
                  </c:pt>
                  <c:pt idx="531">
                    <c:v>3.1006287210704042</c:v>
                  </c:pt>
                  <c:pt idx="532">
                    <c:v>3.1337554727943688</c:v>
                  </c:pt>
                  <c:pt idx="533">
                    <c:v>3.1696571170069467</c:v>
                  </c:pt>
                  <c:pt idx="534">
                    <c:v>3.121506087522083</c:v>
                  </c:pt>
                  <c:pt idx="535">
                    <c:v>3.0789432727596688</c:v>
                  </c:pt>
                  <c:pt idx="536">
                    <c:v>3.1063657235559274</c:v>
                  </c:pt>
                  <c:pt idx="537">
                    <c:v>3.0861155946845433</c:v>
                  </c:pt>
                  <c:pt idx="538">
                    <c:v>3.3679860536387145</c:v>
                  </c:pt>
                  <c:pt idx="539">
                    <c:v>3.087778969803233</c:v>
                  </c:pt>
                  <c:pt idx="540">
                    <c:v>2.975487066427807</c:v>
                  </c:pt>
                  <c:pt idx="541">
                    <c:v>2.9202214360486503</c:v>
                  </c:pt>
                  <c:pt idx="542">
                    <c:v>2.7940512292045909</c:v>
                  </c:pt>
                  <c:pt idx="543">
                    <c:v>3.118827345197531</c:v>
                  </c:pt>
                  <c:pt idx="544">
                    <c:v>2.6936675902895986</c:v>
                  </c:pt>
                  <c:pt idx="545">
                    <c:v>2.9708336900032526</c:v>
                  </c:pt>
                  <c:pt idx="546">
                    <c:v>2.984711726516502</c:v>
                  </c:pt>
                  <c:pt idx="547">
                    <c:v>2.964961094027502</c:v>
                  </c:pt>
                  <c:pt idx="548">
                    <c:v>3.0664231573951386</c:v>
                  </c:pt>
                  <c:pt idx="549">
                    <c:v>3.0160364978922658</c:v>
                  </c:pt>
                  <c:pt idx="550">
                    <c:v>3.1429781818523592</c:v>
                  </c:pt>
                  <c:pt idx="551">
                    <c:v>2.9686991378621777</c:v>
                  </c:pt>
                  <c:pt idx="552">
                    <c:v>3.175546472542599</c:v>
                  </c:pt>
                  <c:pt idx="553">
                    <c:v>3.0971876853860882</c:v>
                  </c:pt>
                  <c:pt idx="554">
                    <c:v>2.9318672270503687</c:v>
                  </c:pt>
                  <c:pt idx="555">
                    <c:v>3.2446752085652175</c:v>
                  </c:pt>
                  <c:pt idx="556">
                    <c:v>3.0862506791749564</c:v>
                  </c:pt>
                  <c:pt idx="557">
                    <c:v>2.9150984479807693</c:v>
                  </c:pt>
                  <c:pt idx="558">
                    <c:v>3.1209551727023457</c:v>
                  </c:pt>
                  <c:pt idx="559">
                    <c:v>3.321498340750916</c:v>
                  </c:pt>
                  <c:pt idx="560">
                    <c:v>3.0298628993268277</c:v>
                  </c:pt>
                  <c:pt idx="561">
                    <c:v>2.900305021502446</c:v>
                  </c:pt>
                  <c:pt idx="562">
                    <c:v>2.9114635985277633</c:v>
                  </c:pt>
                  <c:pt idx="563">
                    <c:v>3.0085317057149865</c:v>
                  </c:pt>
                  <c:pt idx="564">
                    <c:v>3.0477153192692796</c:v>
                  </c:pt>
                  <c:pt idx="565">
                    <c:v>3.0222213925518053</c:v>
                  </c:pt>
                  <c:pt idx="566">
                    <c:v>3.1647295797759534</c:v>
                  </c:pt>
                  <c:pt idx="567">
                    <c:v>2.9046160336426987</c:v>
                  </c:pt>
                  <c:pt idx="568">
                    <c:v>2.9219385413807437</c:v>
                  </c:pt>
                  <c:pt idx="569">
                    <c:v>3.0120184446578437</c:v>
                  </c:pt>
                  <c:pt idx="570">
                    <c:v>3.089513537801158</c:v>
                  </c:pt>
                  <c:pt idx="571">
                    <c:v>2.6829208853920021</c:v>
                  </c:pt>
                  <c:pt idx="572">
                    <c:v>2.8765975369617496</c:v>
                  </c:pt>
                  <c:pt idx="573">
                    <c:v>2.7542505416972616</c:v>
                  </c:pt>
                  <c:pt idx="574">
                    <c:v>2.8851157759031283</c:v>
                  </c:pt>
                  <c:pt idx="575">
                    <c:v>2.7075311800844686</c:v>
                  </c:pt>
                  <c:pt idx="576">
                    <c:v>2.7622348315817535</c:v>
                  </c:pt>
                </c:numCache>
              </c:numRef>
            </c:plus>
            <c:minus>
              <c:numRef>
                <c:f>Summary!$P$10:$P$586</c:f>
                <c:numCache>
                  <c:formatCode>General</c:formatCode>
                  <c:ptCount val="577"/>
                  <c:pt idx="0">
                    <c:v>0</c:v>
                  </c:pt>
                  <c:pt idx="1">
                    <c:v>0.55322506133643556</c:v>
                  </c:pt>
                  <c:pt idx="2">
                    <c:v>1.1208890335096584</c:v>
                  </c:pt>
                  <c:pt idx="3">
                    <c:v>1.4110136066310253</c:v>
                  </c:pt>
                  <c:pt idx="4">
                    <c:v>1.4305779501917275</c:v>
                  </c:pt>
                  <c:pt idx="5">
                    <c:v>1.8339263060832907</c:v>
                  </c:pt>
                  <c:pt idx="6">
                    <c:v>2.1354910437619541</c:v>
                  </c:pt>
                  <c:pt idx="7">
                    <c:v>2.0595631497994678</c:v>
                  </c:pt>
                  <c:pt idx="8">
                    <c:v>2.3688755739611858</c:v>
                  </c:pt>
                  <c:pt idx="9">
                    <c:v>2.3933112552097762</c:v>
                  </c:pt>
                  <c:pt idx="10">
                    <c:v>2.9199182537740742</c:v>
                  </c:pt>
                  <c:pt idx="11">
                    <c:v>2.6830813750256204</c:v>
                  </c:pt>
                  <c:pt idx="12">
                    <c:v>2.6621434393626453</c:v>
                  </c:pt>
                  <c:pt idx="13">
                    <c:v>2.8664549561164194</c:v>
                  </c:pt>
                  <c:pt idx="14">
                    <c:v>2.8928309688493061</c:v>
                  </c:pt>
                  <c:pt idx="15">
                    <c:v>3.0083162806243378</c:v>
                  </c:pt>
                  <c:pt idx="16">
                    <c:v>2.9399971972202534</c:v>
                  </c:pt>
                  <c:pt idx="17">
                    <c:v>3.1360336105596218</c:v>
                  </c:pt>
                  <c:pt idx="18">
                    <c:v>2.8386077697379299</c:v>
                  </c:pt>
                  <c:pt idx="19">
                    <c:v>2.625713990578658</c:v>
                  </c:pt>
                  <c:pt idx="20">
                    <c:v>2.687913819844534</c:v>
                  </c:pt>
                  <c:pt idx="21">
                    <c:v>2.5352463328922563</c:v>
                  </c:pt>
                  <c:pt idx="22">
                    <c:v>2.9844070746045568</c:v>
                  </c:pt>
                  <c:pt idx="23">
                    <c:v>2.9783154899354076</c:v>
                  </c:pt>
                  <c:pt idx="24">
                    <c:v>3.3260058539092903</c:v>
                  </c:pt>
                  <c:pt idx="25">
                    <c:v>3.0802410608412094</c:v>
                  </c:pt>
                  <c:pt idx="26">
                    <c:v>2.9175941018469302</c:v>
                  </c:pt>
                  <c:pt idx="27">
                    <c:v>2.8955895792253652</c:v>
                  </c:pt>
                  <c:pt idx="28">
                    <c:v>2.5887199807063292</c:v>
                  </c:pt>
                  <c:pt idx="29">
                    <c:v>2.7825570365810113</c:v>
                  </c:pt>
                  <c:pt idx="30">
                    <c:v>2.8727674176147033</c:v>
                  </c:pt>
                  <c:pt idx="31">
                    <c:v>2.8891564448493048</c:v>
                  </c:pt>
                  <c:pt idx="32">
                    <c:v>2.7272054445698299</c:v>
                  </c:pt>
                  <c:pt idx="33">
                    <c:v>2.5707331742249662</c:v>
                  </c:pt>
                  <c:pt idx="34">
                    <c:v>2.6878869957029266</c:v>
                  </c:pt>
                  <c:pt idx="35">
                    <c:v>2.8661949048773181</c:v>
                  </c:pt>
                  <c:pt idx="36">
                    <c:v>2.6817613923438532</c:v>
                  </c:pt>
                  <c:pt idx="37">
                    <c:v>2.6071866035382278</c:v>
                  </c:pt>
                  <c:pt idx="38">
                    <c:v>2.7275080662915681</c:v>
                  </c:pt>
                  <c:pt idx="39">
                    <c:v>2.7764863892568883</c:v>
                  </c:pt>
                  <c:pt idx="40">
                    <c:v>2.4714162602206606</c:v>
                  </c:pt>
                  <c:pt idx="41">
                    <c:v>2.4345762447697474</c:v>
                  </c:pt>
                  <c:pt idx="42">
                    <c:v>2.3713838530130933</c:v>
                  </c:pt>
                  <c:pt idx="43">
                    <c:v>2.4493510107160232</c:v>
                  </c:pt>
                  <c:pt idx="44">
                    <c:v>2.5259417705359319</c:v>
                  </c:pt>
                  <c:pt idx="45">
                    <c:v>2.5569294010676193</c:v>
                  </c:pt>
                  <c:pt idx="46">
                    <c:v>2.5546509942306712</c:v>
                  </c:pt>
                  <c:pt idx="47">
                    <c:v>2.331077946521948</c:v>
                  </c:pt>
                  <c:pt idx="48">
                    <c:v>2.8085760197268619</c:v>
                  </c:pt>
                  <c:pt idx="49">
                    <c:v>2.6346353627472525</c:v>
                  </c:pt>
                  <c:pt idx="50">
                    <c:v>2.2030784550675784</c:v>
                  </c:pt>
                  <c:pt idx="51">
                    <c:v>2.6324407067463143</c:v>
                  </c:pt>
                  <c:pt idx="52">
                    <c:v>2.5923594033153887</c:v>
                  </c:pt>
                  <c:pt idx="53">
                    <c:v>2.3771420649166037</c:v>
                  </c:pt>
                  <c:pt idx="54">
                    <c:v>2.2335210344803573</c:v>
                  </c:pt>
                  <c:pt idx="55">
                    <c:v>2.4564574865514603</c:v>
                  </c:pt>
                  <c:pt idx="56">
                    <c:v>2.2083112015628474</c:v>
                  </c:pt>
                  <c:pt idx="57">
                    <c:v>2.0530373989717612</c:v>
                  </c:pt>
                  <c:pt idx="58">
                    <c:v>2.1728717208720822</c:v>
                  </c:pt>
                  <c:pt idx="59">
                    <c:v>2.4795799694972214</c:v>
                  </c:pt>
                  <c:pt idx="60">
                    <c:v>2.1403734814965807</c:v>
                  </c:pt>
                  <c:pt idx="61">
                    <c:v>2.4009779149171968</c:v>
                  </c:pt>
                  <c:pt idx="62">
                    <c:v>2.0901195913488197</c:v>
                  </c:pt>
                  <c:pt idx="63">
                    <c:v>2.2587715203616967</c:v>
                  </c:pt>
                  <c:pt idx="64">
                    <c:v>2.393169342900932</c:v>
                  </c:pt>
                  <c:pt idx="65">
                    <c:v>2.2743897443278822</c:v>
                  </c:pt>
                  <c:pt idx="66">
                    <c:v>2.0625736520137323</c:v>
                  </c:pt>
                  <c:pt idx="67">
                    <c:v>2.2231773945068389</c:v>
                  </c:pt>
                  <c:pt idx="68">
                    <c:v>2.1022505012418464</c:v>
                  </c:pt>
                  <c:pt idx="69">
                    <c:v>2.0967422018459758</c:v>
                  </c:pt>
                  <c:pt idx="70">
                    <c:v>1.8016342328603057</c:v>
                  </c:pt>
                  <c:pt idx="71">
                    <c:v>2.0535525657395337</c:v>
                  </c:pt>
                  <c:pt idx="72">
                    <c:v>1.8405662147704385</c:v>
                  </c:pt>
                  <c:pt idx="73">
                    <c:v>1.934158167047203</c:v>
                  </c:pt>
                  <c:pt idx="74">
                    <c:v>2.1151856645391729</c:v>
                  </c:pt>
                  <c:pt idx="75">
                    <c:v>1.8406080035512298</c:v>
                  </c:pt>
                  <c:pt idx="76">
                    <c:v>2.029646455132454</c:v>
                  </c:pt>
                  <c:pt idx="77">
                    <c:v>1.9471437412048844</c:v>
                  </c:pt>
                  <c:pt idx="78">
                    <c:v>1.9724185043193827</c:v>
                  </c:pt>
                  <c:pt idx="79">
                    <c:v>1.9242639559790073</c:v>
                  </c:pt>
                  <c:pt idx="80">
                    <c:v>1.804497020410806</c:v>
                  </c:pt>
                  <c:pt idx="81">
                    <c:v>1.9019889595254678</c:v>
                  </c:pt>
                  <c:pt idx="82">
                    <c:v>1.9786168985619337</c:v>
                  </c:pt>
                  <c:pt idx="83">
                    <c:v>1.7087369491516768</c:v>
                  </c:pt>
                  <c:pt idx="84">
                    <c:v>1.8250815250916477</c:v>
                  </c:pt>
                  <c:pt idx="85">
                    <c:v>1.7414414860425269</c:v>
                  </c:pt>
                  <c:pt idx="86">
                    <c:v>1.8733176414889245</c:v>
                  </c:pt>
                  <c:pt idx="87">
                    <c:v>1.8019003867420738</c:v>
                  </c:pt>
                  <c:pt idx="88">
                    <c:v>1.5967582029914607</c:v>
                  </c:pt>
                  <c:pt idx="89">
                    <c:v>1.6909510193292661</c:v>
                  </c:pt>
                  <c:pt idx="90">
                    <c:v>1.6781449371240205</c:v>
                  </c:pt>
                  <c:pt idx="91">
                    <c:v>1.7679239996784208</c:v>
                  </c:pt>
                  <c:pt idx="92">
                    <c:v>1.6865992793875584</c:v>
                  </c:pt>
                  <c:pt idx="93">
                    <c:v>1.6330893208977644</c:v>
                  </c:pt>
                  <c:pt idx="94">
                    <c:v>1.5171855763160924</c:v>
                  </c:pt>
                  <c:pt idx="95">
                    <c:v>1.5658848940011636</c:v>
                  </c:pt>
                  <c:pt idx="96">
                    <c:v>1.5111795506663583</c:v>
                  </c:pt>
                  <c:pt idx="97">
                    <c:v>1.6217236775499004</c:v>
                  </c:pt>
                  <c:pt idx="98">
                    <c:v>1.4415276518993518</c:v>
                  </c:pt>
                  <c:pt idx="99">
                    <c:v>1.3724363394614718</c:v>
                  </c:pt>
                  <c:pt idx="100">
                    <c:v>1.60441926682623</c:v>
                  </c:pt>
                  <c:pt idx="101">
                    <c:v>1.4072014433683682</c:v>
                  </c:pt>
                  <c:pt idx="102">
                    <c:v>1.4820883970442615</c:v>
                  </c:pt>
                  <c:pt idx="103">
                    <c:v>1.4153632382120414</c:v>
                  </c:pt>
                  <c:pt idx="104">
                    <c:v>1.5797111300645972</c:v>
                  </c:pt>
                  <c:pt idx="105">
                    <c:v>1.4294930314269669</c:v>
                  </c:pt>
                  <c:pt idx="106">
                    <c:v>1.3325559933077706</c:v>
                  </c:pt>
                  <c:pt idx="107">
                    <c:v>1.2746936490225509</c:v>
                  </c:pt>
                  <c:pt idx="108">
                    <c:v>1.3942146618151989</c:v>
                  </c:pt>
                  <c:pt idx="109">
                    <c:v>1.2308744256461985</c:v>
                  </c:pt>
                  <c:pt idx="110">
                    <c:v>1.6644634994808802</c:v>
                  </c:pt>
                  <c:pt idx="111">
                    <c:v>0.93214513519192499</c:v>
                  </c:pt>
                  <c:pt idx="112">
                    <c:v>1.3571575852035276</c:v>
                  </c:pt>
                  <c:pt idx="113">
                    <c:v>1.2434231175133679</c:v>
                  </c:pt>
                  <c:pt idx="114">
                    <c:v>1.3653279292373828</c:v>
                  </c:pt>
                  <c:pt idx="115">
                    <c:v>1.2188200814509447</c:v>
                  </c:pt>
                  <c:pt idx="116">
                    <c:v>1.2500029239226707</c:v>
                  </c:pt>
                  <c:pt idx="117">
                    <c:v>1.0386909741893295</c:v>
                  </c:pt>
                  <c:pt idx="118">
                    <c:v>1.0182710914006126</c:v>
                  </c:pt>
                  <c:pt idx="119">
                    <c:v>1.261550940916714</c:v>
                  </c:pt>
                  <c:pt idx="120">
                    <c:v>1.2281952215500385</c:v>
                  </c:pt>
                  <c:pt idx="121">
                    <c:v>0.89145584171941283</c:v>
                  </c:pt>
                  <c:pt idx="122">
                    <c:v>1.1209593154014443</c:v>
                  </c:pt>
                  <c:pt idx="123">
                    <c:v>1.2141288077177437</c:v>
                  </c:pt>
                  <c:pt idx="124">
                    <c:v>1.2515565819813406</c:v>
                  </c:pt>
                  <c:pt idx="125">
                    <c:v>1.0820823404411803</c:v>
                  </c:pt>
                  <c:pt idx="126">
                    <c:v>1.0031534952953052</c:v>
                  </c:pt>
                  <c:pt idx="127">
                    <c:v>1.0205258332600513</c:v>
                  </c:pt>
                  <c:pt idx="128">
                    <c:v>1.1311805885241242</c:v>
                  </c:pt>
                  <c:pt idx="129">
                    <c:v>1.1923957417196438</c:v>
                  </c:pt>
                  <c:pt idx="130">
                    <c:v>0.98086252225658366</c:v>
                  </c:pt>
                  <c:pt idx="131">
                    <c:v>0.98830712691299161</c:v>
                  </c:pt>
                  <c:pt idx="132">
                    <c:v>0.90041375649319277</c:v>
                  </c:pt>
                  <c:pt idx="133">
                    <c:v>1.057700344186892</c:v>
                  </c:pt>
                  <c:pt idx="134">
                    <c:v>1.1561650520474336</c:v>
                  </c:pt>
                  <c:pt idx="135">
                    <c:v>1.2008670274902431</c:v>
                  </c:pt>
                  <c:pt idx="136">
                    <c:v>1.0682114231293585</c:v>
                  </c:pt>
                  <c:pt idx="137">
                    <c:v>1.0869297340233979</c:v>
                  </c:pt>
                  <c:pt idx="138">
                    <c:v>0.74965464441614982</c:v>
                  </c:pt>
                  <c:pt idx="139">
                    <c:v>0.92230442081350017</c:v>
                  </c:pt>
                  <c:pt idx="140">
                    <c:v>1.1438330230724685</c:v>
                  </c:pt>
                  <c:pt idx="141">
                    <c:v>0.86501497140047579</c:v>
                  </c:pt>
                  <c:pt idx="142">
                    <c:v>1.1477984203204534</c:v>
                  </c:pt>
                  <c:pt idx="143">
                    <c:v>0.8841777242725698</c:v>
                  </c:pt>
                  <c:pt idx="144">
                    <c:v>1.252709440613397</c:v>
                  </c:pt>
                  <c:pt idx="145">
                    <c:v>1.0058330113229206</c:v>
                  </c:pt>
                  <c:pt idx="146">
                    <c:v>1.0725894868202484</c:v>
                  </c:pt>
                  <c:pt idx="147">
                    <c:v>0.84137138731449856</c:v>
                  </c:pt>
                  <c:pt idx="148">
                    <c:v>1.2272125874715289</c:v>
                  </c:pt>
                  <c:pt idx="149">
                    <c:v>0.71520766323354656</c:v>
                  </c:pt>
                  <c:pt idx="150">
                    <c:v>0.59440514530120492</c:v>
                  </c:pt>
                  <c:pt idx="151">
                    <c:v>1.0744008278167976</c:v>
                  </c:pt>
                  <c:pt idx="152">
                    <c:v>1.0655319291701202</c:v>
                  </c:pt>
                  <c:pt idx="153">
                    <c:v>0.85785911844054041</c:v>
                  </c:pt>
                  <c:pt idx="154">
                    <c:v>0.79433425106309086</c:v>
                  </c:pt>
                  <c:pt idx="155">
                    <c:v>0.69565273673889383</c:v>
                  </c:pt>
                  <c:pt idx="156">
                    <c:v>0.69854696146149464</c:v>
                  </c:pt>
                  <c:pt idx="157">
                    <c:v>0.81081585561390945</c:v>
                  </c:pt>
                  <c:pt idx="158">
                    <c:v>0.71393941690120888</c:v>
                  </c:pt>
                  <c:pt idx="159">
                    <c:v>0.5614845921320587</c:v>
                  </c:pt>
                  <c:pt idx="160">
                    <c:v>0.43334163627095551</c:v>
                  </c:pt>
                  <c:pt idx="161">
                    <c:v>0.55963052648171618</c:v>
                  </c:pt>
                  <c:pt idx="162">
                    <c:v>0.74394366377537224</c:v>
                  </c:pt>
                  <c:pt idx="163">
                    <c:v>0.87339585192549252</c:v>
                  </c:pt>
                  <c:pt idx="164">
                    <c:v>0.79757764058819125</c:v>
                  </c:pt>
                  <c:pt idx="165">
                    <c:v>0.98812191168095675</c:v>
                  </c:pt>
                  <c:pt idx="166">
                    <c:v>0.76189255214575891</c:v>
                  </c:pt>
                  <c:pt idx="167">
                    <c:v>0.53973908977402307</c:v>
                  </c:pt>
                  <c:pt idx="168">
                    <c:v>0.66578342255650325</c:v>
                  </c:pt>
                  <c:pt idx="169">
                    <c:v>0.32967414893832481</c:v>
                  </c:pt>
                  <c:pt idx="170">
                    <c:v>0.12094823567743801</c:v>
                  </c:pt>
                  <c:pt idx="171">
                    <c:v>0.22759739083017169</c:v>
                  </c:pt>
                  <c:pt idx="172">
                    <c:v>0.40798234482403711</c:v>
                  </c:pt>
                  <c:pt idx="173">
                    <c:v>0.72835846427493378</c:v>
                  </c:pt>
                  <c:pt idx="174">
                    <c:v>0.55795672086655657</c:v>
                  </c:pt>
                  <c:pt idx="175">
                    <c:v>0.46375678646114815</c:v>
                  </c:pt>
                  <c:pt idx="176">
                    <c:v>0.68026193054125605</c:v>
                  </c:pt>
                  <c:pt idx="177">
                    <c:v>0.73255186800365402</c:v>
                  </c:pt>
                  <c:pt idx="178">
                    <c:v>0.61320055247829452</c:v>
                  </c:pt>
                  <c:pt idx="179">
                    <c:v>0.99379449534564479</c:v>
                  </c:pt>
                  <c:pt idx="180">
                    <c:v>0.7834490964140659</c:v>
                  </c:pt>
                  <c:pt idx="181">
                    <c:v>0.78642276433617009</c:v>
                  </c:pt>
                  <c:pt idx="182">
                    <c:v>0.7217959029273866</c:v>
                  </c:pt>
                  <c:pt idx="183">
                    <c:v>0.66944584107985217</c:v>
                  </c:pt>
                  <c:pt idx="184">
                    <c:v>0.67951946832388144</c:v>
                  </c:pt>
                  <c:pt idx="185">
                    <c:v>0.77832286146666729</c:v>
                  </c:pt>
                  <c:pt idx="186">
                    <c:v>0.856708764372765</c:v>
                  </c:pt>
                  <c:pt idx="187">
                    <c:v>0.52411713577545505</c:v>
                  </c:pt>
                  <c:pt idx="188">
                    <c:v>1.0106743231985587</c:v>
                  </c:pt>
                  <c:pt idx="189">
                    <c:v>0.85052185943526504</c:v>
                  </c:pt>
                  <c:pt idx="190">
                    <c:v>0.91926341399817246</c:v>
                  </c:pt>
                  <c:pt idx="191">
                    <c:v>1.0230710913904562</c:v>
                  </c:pt>
                  <c:pt idx="192">
                    <c:v>0.92057356874984475</c:v>
                  </c:pt>
                  <c:pt idx="193">
                    <c:v>0.72916505021935873</c:v>
                  </c:pt>
                  <c:pt idx="194">
                    <c:v>0.41022300230598047</c:v>
                  </c:pt>
                  <c:pt idx="195">
                    <c:v>0.624272419929079</c:v>
                  </c:pt>
                  <c:pt idx="196">
                    <c:v>1.1750399717084934</c:v>
                  </c:pt>
                  <c:pt idx="197">
                    <c:v>0.96847605920638125</c:v>
                  </c:pt>
                  <c:pt idx="198">
                    <c:v>0.86998953158927872</c:v>
                  </c:pt>
                  <c:pt idx="199">
                    <c:v>1.0394784217025574</c:v>
                  </c:pt>
                  <c:pt idx="200">
                    <c:v>1.1698243449993007</c:v>
                  </c:pt>
                  <c:pt idx="201">
                    <c:v>0.84613456540138632</c:v>
                  </c:pt>
                  <c:pt idx="202">
                    <c:v>0.94360934607945102</c:v>
                  </c:pt>
                  <c:pt idx="203">
                    <c:v>1.0530790414720357</c:v>
                  </c:pt>
                  <c:pt idx="204">
                    <c:v>0.71652603520713254</c:v>
                  </c:pt>
                  <c:pt idx="205">
                    <c:v>0.88820982538613646</c:v>
                  </c:pt>
                  <c:pt idx="206">
                    <c:v>1.0603947482760023</c:v>
                  </c:pt>
                  <c:pt idx="207">
                    <c:v>0.8292529763148021</c:v>
                  </c:pt>
                  <c:pt idx="208">
                    <c:v>1.1152651036606742</c:v>
                  </c:pt>
                  <c:pt idx="209">
                    <c:v>0.76471916513524185</c:v>
                  </c:pt>
                  <c:pt idx="210">
                    <c:v>0.77367599977485868</c:v>
                  </c:pt>
                  <c:pt idx="211">
                    <c:v>1.0454163294474006</c:v>
                  </c:pt>
                  <c:pt idx="212">
                    <c:v>1.1177167771820404</c:v>
                  </c:pt>
                  <c:pt idx="213">
                    <c:v>1.0221782993582893</c:v>
                  </c:pt>
                  <c:pt idx="214">
                    <c:v>1.2729568659648911</c:v>
                  </c:pt>
                  <c:pt idx="215">
                    <c:v>0.95014405548038849</c:v>
                  </c:pt>
                  <c:pt idx="216">
                    <c:v>1.0385167975698426</c:v>
                  </c:pt>
                  <c:pt idx="217">
                    <c:v>1.1976041989391539</c:v>
                  </c:pt>
                  <c:pt idx="218">
                    <c:v>1.296620878605496</c:v>
                  </c:pt>
                  <c:pt idx="219">
                    <c:v>1.0591028196957093</c:v>
                  </c:pt>
                  <c:pt idx="220">
                    <c:v>0.77979802358413852</c:v>
                  </c:pt>
                  <c:pt idx="221">
                    <c:v>1.1446524676789029</c:v>
                  </c:pt>
                  <c:pt idx="222">
                    <c:v>0.92780874583577333</c:v>
                  </c:pt>
                  <c:pt idx="223">
                    <c:v>0.894516054769809</c:v>
                  </c:pt>
                  <c:pt idx="224">
                    <c:v>0.81852916807843379</c:v>
                  </c:pt>
                  <c:pt idx="225">
                    <c:v>0.9397811146480558</c:v>
                  </c:pt>
                  <c:pt idx="226">
                    <c:v>1.0727592874459662</c:v>
                  </c:pt>
                  <c:pt idx="227">
                    <c:v>0.87282203698921379</c:v>
                  </c:pt>
                  <c:pt idx="228">
                    <c:v>0.88245900614088624</c:v>
                  </c:pt>
                  <c:pt idx="229">
                    <c:v>1.1536750688407023</c:v>
                  </c:pt>
                  <c:pt idx="230">
                    <c:v>1.0878410187424703</c:v>
                  </c:pt>
                  <c:pt idx="231">
                    <c:v>0.92946209443794736</c:v>
                  </c:pt>
                  <c:pt idx="232">
                    <c:v>0.83858488042369972</c:v>
                  </c:pt>
                  <c:pt idx="233">
                    <c:v>0.85284774332605418</c:v>
                  </c:pt>
                  <c:pt idx="234">
                    <c:v>0.95917148862785151</c:v>
                  </c:pt>
                  <c:pt idx="235">
                    <c:v>1.1008657716552921</c:v>
                  </c:pt>
                  <c:pt idx="236">
                    <c:v>0.80295844320193621</c:v>
                  </c:pt>
                  <c:pt idx="237">
                    <c:v>1.0468108282526949</c:v>
                  </c:pt>
                  <c:pt idx="238">
                    <c:v>1.0283159907879216</c:v>
                  </c:pt>
                  <c:pt idx="239">
                    <c:v>0.84324723992209638</c:v>
                  </c:pt>
                  <c:pt idx="240">
                    <c:v>1.1699144200413598</c:v>
                  </c:pt>
                  <c:pt idx="241">
                    <c:v>0.88626018540060469</c:v>
                  </c:pt>
                  <c:pt idx="242">
                    <c:v>0.91748684323273388</c:v>
                  </c:pt>
                  <c:pt idx="243">
                    <c:v>1.2044246768550466</c:v>
                  </c:pt>
                  <c:pt idx="244">
                    <c:v>0.6672972236185355</c:v>
                  </c:pt>
                  <c:pt idx="245">
                    <c:v>0.94067142957596628</c:v>
                  </c:pt>
                  <c:pt idx="246">
                    <c:v>0.85837844415777476</c:v>
                  </c:pt>
                  <c:pt idx="247">
                    <c:v>1.1740992488238688</c:v>
                  </c:pt>
                  <c:pt idx="248">
                    <c:v>1.117961735637834</c:v>
                  </c:pt>
                  <c:pt idx="249">
                    <c:v>1.1734494005159319</c:v>
                  </c:pt>
                  <c:pt idx="250">
                    <c:v>1.0905026032082275</c:v>
                  </c:pt>
                  <c:pt idx="251">
                    <c:v>0.9349665773833149</c:v>
                  </c:pt>
                  <c:pt idx="252">
                    <c:v>1.0201760096680628</c:v>
                  </c:pt>
                  <c:pt idx="253">
                    <c:v>0.77433822134533281</c:v>
                  </c:pt>
                  <c:pt idx="254">
                    <c:v>0.83168545165329599</c:v>
                  </c:pt>
                  <c:pt idx="255">
                    <c:v>1.0526465486578986</c:v>
                  </c:pt>
                  <c:pt idx="256">
                    <c:v>0.98181043139619972</c:v>
                  </c:pt>
                  <c:pt idx="257">
                    <c:v>0.94601610313258455</c:v>
                  </c:pt>
                  <c:pt idx="258">
                    <c:v>1.2634455786517751</c:v>
                  </c:pt>
                  <c:pt idx="259">
                    <c:v>1.1694191477484841</c:v>
                  </c:pt>
                  <c:pt idx="260">
                    <c:v>1.2453277878503524</c:v>
                  </c:pt>
                  <c:pt idx="261">
                    <c:v>1.3080351064124884</c:v>
                  </c:pt>
                  <c:pt idx="262">
                    <c:v>1.173195207136797</c:v>
                  </c:pt>
                  <c:pt idx="263">
                    <c:v>1.3521510142662874</c:v>
                  </c:pt>
                  <c:pt idx="264">
                    <c:v>1.1292782104487626</c:v>
                  </c:pt>
                  <c:pt idx="265">
                    <c:v>1.3546760266768441</c:v>
                  </c:pt>
                  <c:pt idx="266">
                    <c:v>0.94799655189017995</c:v>
                  </c:pt>
                  <c:pt idx="267">
                    <c:v>1.046364245204211</c:v>
                  </c:pt>
                  <c:pt idx="268">
                    <c:v>1.0776807355073024</c:v>
                  </c:pt>
                  <c:pt idx="269">
                    <c:v>1.0496872190010786</c:v>
                  </c:pt>
                  <c:pt idx="270">
                    <c:v>0.83772745726088038</c:v>
                  </c:pt>
                  <c:pt idx="271">
                    <c:v>1.0638315836660746</c:v>
                  </c:pt>
                  <c:pt idx="272">
                    <c:v>0.9910612928715401</c:v>
                  </c:pt>
                  <c:pt idx="273">
                    <c:v>1.1946723728962707</c:v>
                  </c:pt>
                  <c:pt idx="274">
                    <c:v>1.469443591314191</c:v>
                  </c:pt>
                  <c:pt idx="275">
                    <c:v>1.2035546911999349</c:v>
                  </c:pt>
                  <c:pt idx="276">
                    <c:v>1.1093557805838594</c:v>
                  </c:pt>
                  <c:pt idx="277">
                    <c:v>1.4113545685059885</c:v>
                  </c:pt>
                  <c:pt idx="278">
                    <c:v>1.1953023420916431</c:v>
                  </c:pt>
                  <c:pt idx="279">
                    <c:v>1.037991688940771</c:v>
                  </c:pt>
                  <c:pt idx="280">
                    <c:v>1.0290283827263247</c:v>
                  </c:pt>
                  <c:pt idx="281">
                    <c:v>1.0886082793122953</c:v>
                  </c:pt>
                  <c:pt idx="282">
                    <c:v>0.84688763888411867</c:v>
                  </c:pt>
                  <c:pt idx="283">
                    <c:v>1.2795152748283063</c:v>
                  </c:pt>
                  <c:pt idx="284">
                    <c:v>1.1762017071591948</c:v>
                  </c:pt>
                  <c:pt idx="285">
                    <c:v>1.2259691842806932</c:v>
                  </c:pt>
                  <c:pt idx="286">
                    <c:v>0.98244458861669026</c:v>
                  </c:pt>
                  <c:pt idx="287">
                    <c:v>1.1420934236399884</c:v>
                  </c:pt>
                  <c:pt idx="288">
                    <c:v>1.2236467247007172</c:v>
                  </c:pt>
                  <c:pt idx="289">
                    <c:v>1.5107729618959542</c:v>
                  </c:pt>
                  <c:pt idx="290">
                    <c:v>0.99417261408488544</c:v>
                  </c:pt>
                  <c:pt idx="291">
                    <c:v>1.1080643453383519</c:v>
                  </c:pt>
                  <c:pt idx="292">
                    <c:v>1.2226579788759886</c:v>
                  </c:pt>
                  <c:pt idx="293">
                    <c:v>1.436657893973478</c:v>
                  </c:pt>
                  <c:pt idx="294">
                    <c:v>1.3852407283703094</c:v>
                  </c:pt>
                  <c:pt idx="295">
                    <c:v>1.2354049507263363</c:v>
                  </c:pt>
                  <c:pt idx="296">
                    <c:v>1.2581063210033656</c:v>
                  </c:pt>
                  <c:pt idx="297">
                    <c:v>1.0873157200943937</c:v>
                  </c:pt>
                  <c:pt idx="298">
                    <c:v>1.2006151466265484</c:v>
                  </c:pt>
                  <c:pt idx="299">
                    <c:v>1.1053071076565795</c:v>
                  </c:pt>
                  <c:pt idx="300">
                    <c:v>0.99969414870622186</c:v>
                  </c:pt>
                  <c:pt idx="301">
                    <c:v>1.1340158155985198</c:v>
                  </c:pt>
                  <c:pt idx="302">
                    <c:v>1.1725799028510613</c:v>
                  </c:pt>
                  <c:pt idx="303">
                    <c:v>1.1139807745361561</c:v>
                  </c:pt>
                  <c:pt idx="304">
                    <c:v>1.1180113807170371</c:v>
                  </c:pt>
                  <c:pt idx="305">
                    <c:v>1.1076527011757697</c:v>
                  </c:pt>
                  <c:pt idx="306">
                    <c:v>0.90417739041111211</c:v>
                  </c:pt>
                  <c:pt idx="307">
                    <c:v>1.1641653069096078</c:v>
                  </c:pt>
                  <c:pt idx="308">
                    <c:v>1.3873109648768622</c:v>
                  </c:pt>
                  <c:pt idx="309">
                    <c:v>1.2927456312185319</c:v>
                  </c:pt>
                  <c:pt idx="310">
                    <c:v>1.4554227910459365</c:v>
                  </c:pt>
                  <c:pt idx="311">
                    <c:v>0.97073736618088191</c:v>
                  </c:pt>
                  <c:pt idx="312">
                    <c:v>1.1201814329570725</c:v>
                  </c:pt>
                  <c:pt idx="313">
                    <c:v>1.3370983133467269</c:v>
                  </c:pt>
                  <c:pt idx="314">
                    <c:v>1.1339729392429176</c:v>
                  </c:pt>
                  <c:pt idx="315">
                    <c:v>1.4602101435536932</c:v>
                  </c:pt>
                  <c:pt idx="316">
                    <c:v>1.1424758051931307</c:v>
                  </c:pt>
                  <c:pt idx="317">
                    <c:v>1.3682946711972852</c:v>
                  </c:pt>
                  <c:pt idx="318">
                    <c:v>1.282940984067261</c:v>
                  </c:pt>
                  <c:pt idx="319">
                    <c:v>1.1297862042228228</c:v>
                  </c:pt>
                  <c:pt idx="320">
                    <c:v>1.266842360866463</c:v>
                  </c:pt>
                  <c:pt idx="321">
                    <c:v>1.186213762636948</c:v>
                  </c:pt>
                  <c:pt idx="322">
                    <c:v>1.3188323816703074</c:v>
                  </c:pt>
                  <c:pt idx="323">
                    <c:v>1.366599548074652</c:v>
                  </c:pt>
                  <c:pt idx="324">
                    <c:v>1.1398261189307448</c:v>
                  </c:pt>
                  <c:pt idx="325">
                    <c:v>1.0557779848123832</c:v>
                  </c:pt>
                  <c:pt idx="326">
                    <c:v>1.1617135895062958</c:v>
                  </c:pt>
                  <c:pt idx="327">
                    <c:v>0.98767125165670022</c:v>
                  </c:pt>
                  <c:pt idx="328">
                    <c:v>1.0977311462314474</c:v>
                  </c:pt>
                  <c:pt idx="329">
                    <c:v>1.2301389386495292</c:v>
                  </c:pt>
                  <c:pt idx="330">
                    <c:v>0.87423623393487304</c:v>
                  </c:pt>
                  <c:pt idx="331">
                    <c:v>1.384431688648704</c:v>
                  </c:pt>
                  <c:pt idx="332">
                    <c:v>1.4915128363721208</c:v>
                  </c:pt>
                  <c:pt idx="333">
                    <c:v>1.2649092727565132</c:v>
                  </c:pt>
                  <c:pt idx="334">
                    <c:v>1.4420775417578218</c:v>
                  </c:pt>
                  <c:pt idx="335">
                    <c:v>1.2004137788714246</c:v>
                  </c:pt>
                  <c:pt idx="336">
                    <c:v>0.91803692331880793</c:v>
                  </c:pt>
                  <c:pt idx="337">
                    <c:v>1.3959859885841912</c:v>
                  </c:pt>
                  <c:pt idx="338">
                    <c:v>1.2868551707127367</c:v>
                  </c:pt>
                  <c:pt idx="339">
                    <c:v>1.1465472497037605</c:v>
                  </c:pt>
                  <c:pt idx="340">
                    <c:v>1.3920730880991286</c:v>
                  </c:pt>
                  <c:pt idx="341">
                    <c:v>1.411122615392568</c:v>
                  </c:pt>
                  <c:pt idx="342">
                    <c:v>1.3683615751747895</c:v>
                  </c:pt>
                  <c:pt idx="343">
                    <c:v>1.1457625968326255</c:v>
                  </c:pt>
                  <c:pt idx="344">
                    <c:v>1.2836836492149466</c:v>
                  </c:pt>
                  <c:pt idx="345">
                    <c:v>1.2292110946609247</c:v>
                  </c:pt>
                  <c:pt idx="346">
                    <c:v>1.2747814342510142</c:v>
                  </c:pt>
                  <c:pt idx="347">
                    <c:v>1.3384157175332598</c:v>
                  </c:pt>
                  <c:pt idx="348">
                    <c:v>1.3360517808910375</c:v>
                  </c:pt>
                  <c:pt idx="349">
                    <c:v>1.0965010038115235</c:v>
                  </c:pt>
                  <c:pt idx="350">
                    <c:v>1.1146009221856641</c:v>
                  </c:pt>
                  <c:pt idx="351">
                    <c:v>1.3229916967480044</c:v>
                  </c:pt>
                  <c:pt idx="352">
                    <c:v>1.0118454335597062</c:v>
                  </c:pt>
                  <c:pt idx="353">
                    <c:v>0.97979113827820574</c:v>
                  </c:pt>
                  <c:pt idx="354">
                    <c:v>1.1670471113129974</c:v>
                  </c:pt>
                  <c:pt idx="355">
                    <c:v>1.3038618758358551</c:v>
                  </c:pt>
                  <c:pt idx="356">
                    <c:v>1.1655705480484182</c:v>
                  </c:pt>
                  <c:pt idx="357">
                    <c:v>1.0699042924258031</c:v>
                  </c:pt>
                  <c:pt idx="358">
                    <c:v>1.0945926771197143</c:v>
                  </c:pt>
                  <c:pt idx="359">
                    <c:v>1.125201824628657</c:v>
                  </c:pt>
                  <c:pt idx="360">
                    <c:v>1.332116342553177</c:v>
                  </c:pt>
                  <c:pt idx="361">
                    <c:v>1.2742035299395007</c:v>
                  </c:pt>
                  <c:pt idx="362">
                    <c:v>0.91606757227834079</c:v>
                  </c:pt>
                  <c:pt idx="363">
                    <c:v>1.2173389798691157</c:v>
                  </c:pt>
                  <c:pt idx="364">
                    <c:v>1.3859560448371619</c:v>
                  </c:pt>
                  <c:pt idx="365">
                    <c:v>1.2971773928859232</c:v>
                  </c:pt>
                  <c:pt idx="366">
                    <c:v>1.2607776470414194</c:v>
                  </c:pt>
                  <c:pt idx="367">
                    <c:v>1.319862889279773</c:v>
                  </c:pt>
                  <c:pt idx="368">
                    <c:v>1.2586027150255168</c:v>
                  </c:pt>
                  <c:pt idx="369">
                    <c:v>1.2839967468479407</c:v>
                  </c:pt>
                  <c:pt idx="370">
                    <c:v>1.263526807298688</c:v>
                  </c:pt>
                  <c:pt idx="371">
                    <c:v>1.6128820093649365</c:v>
                  </c:pt>
                  <c:pt idx="372">
                    <c:v>1.2859804660421181</c:v>
                  </c:pt>
                  <c:pt idx="373">
                    <c:v>1.2439961359594864</c:v>
                  </c:pt>
                  <c:pt idx="374">
                    <c:v>1.6290089927167326</c:v>
                  </c:pt>
                  <c:pt idx="375">
                    <c:v>1.5154410226298414</c:v>
                  </c:pt>
                  <c:pt idx="376">
                    <c:v>1.4684594371329576</c:v>
                  </c:pt>
                  <c:pt idx="377">
                    <c:v>1.2656111708825648</c:v>
                  </c:pt>
                  <c:pt idx="378">
                    <c:v>1.412416049574869</c:v>
                  </c:pt>
                  <c:pt idx="379">
                    <c:v>1.6920567047021005</c:v>
                  </c:pt>
                  <c:pt idx="380">
                    <c:v>1.334040819323846</c:v>
                  </c:pt>
                  <c:pt idx="381">
                    <c:v>1.6764540788721187</c:v>
                  </c:pt>
                  <c:pt idx="382">
                    <c:v>1.4821438674738301</c:v>
                  </c:pt>
                  <c:pt idx="383">
                    <c:v>1.6249369884667733</c:v>
                  </c:pt>
                  <c:pt idx="384">
                    <c:v>1.875199275870242</c:v>
                  </c:pt>
                  <c:pt idx="385">
                    <c:v>1.6312536873676649</c:v>
                  </c:pt>
                  <c:pt idx="386">
                    <c:v>1.5462782224544149</c:v>
                  </c:pt>
                  <c:pt idx="387">
                    <c:v>1.6926577654870936</c:v>
                  </c:pt>
                  <c:pt idx="388">
                    <c:v>1.787345530709574</c:v>
                  </c:pt>
                  <c:pt idx="389">
                    <c:v>1.8631747296943539</c:v>
                  </c:pt>
                  <c:pt idx="390">
                    <c:v>1.7248185383094341</c:v>
                  </c:pt>
                  <c:pt idx="391">
                    <c:v>1.8986249034877627</c:v>
                  </c:pt>
                  <c:pt idx="392">
                    <c:v>1.8838913508666792</c:v>
                  </c:pt>
                  <c:pt idx="393">
                    <c:v>2.0399563614736387</c:v>
                  </c:pt>
                  <c:pt idx="394">
                    <c:v>1.8650515362945081</c:v>
                  </c:pt>
                  <c:pt idx="395">
                    <c:v>1.5927452810698983</c:v>
                  </c:pt>
                  <c:pt idx="396">
                    <c:v>1.8784908389221489</c:v>
                  </c:pt>
                  <c:pt idx="397">
                    <c:v>1.945800377844668</c:v>
                  </c:pt>
                  <c:pt idx="398">
                    <c:v>1.9196320367695265</c:v>
                  </c:pt>
                  <c:pt idx="399">
                    <c:v>1.8561540656425062</c:v>
                  </c:pt>
                  <c:pt idx="400">
                    <c:v>1.6154769329132916</c:v>
                  </c:pt>
                  <c:pt idx="401">
                    <c:v>1.7362202847677832</c:v>
                  </c:pt>
                  <c:pt idx="402">
                    <c:v>1.9717760134745583</c:v>
                  </c:pt>
                  <c:pt idx="403">
                    <c:v>2.0404220553027885</c:v>
                  </c:pt>
                  <c:pt idx="404">
                    <c:v>2.1251550231408922</c:v>
                  </c:pt>
                  <c:pt idx="405">
                    <c:v>1.9522991908086804</c:v>
                  </c:pt>
                  <c:pt idx="406">
                    <c:v>1.9576092883422069</c:v>
                  </c:pt>
                  <c:pt idx="407">
                    <c:v>2.0384403351451552</c:v>
                  </c:pt>
                  <c:pt idx="408">
                    <c:v>1.9752099357108239</c:v>
                  </c:pt>
                  <c:pt idx="409">
                    <c:v>1.9836068676207943</c:v>
                  </c:pt>
                  <c:pt idx="410">
                    <c:v>2.0986417865157199</c:v>
                  </c:pt>
                  <c:pt idx="411">
                    <c:v>1.8875827900130759</c:v>
                  </c:pt>
                  <c:pt idx="412">
                    <c:v>2.1658838446383895</c:v>
                  </c:pt>
                  <c:pt idx="413">
                    <c:v>1.9793360340480837</c:v>
                  </c:pt>
                  <c:pt idx="414">
                    <c:v>2.2464774196508497</c:v>
                  </c:pt>
                  <c:pt idx="415">
                    <c:v>2.1522070889604663</c:v>
                  </c:pt>
                  <c:pt idx="416">
                    <c:v>1.7853200977998729</c:v>
                  </c:pt>
                  <c:pt idx="417">
                    <c:v>1.8869570943494685</c:v>
                  </c:pt>
                  <c:pt idx="418">
                    <c:v>2.0763880964778183</c:v>
                  </c:pt>
                  <c:pt idx="419">
                    <c:v>2.3942371114508929</c:v>
                  </c:pt>
                  <c:pt idx="420">
                    <c:v>2.0852691599859652</c:v>
                  </c:pt>
                  <c:pt idx="421">
                    <c:v>1.8524800844729945</c:v>
                  </c:pt>
                  <c:pt idx="422">
                    <c:v>2.2449312702827995</c:v>
                  </c:pt>
                  <c:pt idx="423">
                    <c:v>1.9715683348341602</c:v>
                  </c:pt>
                  <c:pt idx="424">
                    <c:v>2.1658791205320194</c:v>
                  </c:pt>
                  <c:pt idx="425">
                    <c:v>2.1431830137692214</c:v>
                  </c:pt>
                  <c:pt idx="426">
                    <c:v>2.1400968246872254</c:v>
                  </c:pt>
                  <c:pt idx="427">
                    <c:v>2.3895215319730148</c:v>
                  </c:pt>
                  <c:pt idx="428">
                    <c:v>1.8507711897394097</c:v>
                  </c:pt>
                  <c:pt idx="429">
                    <c:v>2.4656240790937076</c:v>
                  </c:pt>
                  <c:pt idx="430">
                    <c:v>2.1786693505910932</c:v>
                  </c:pt>
                  <c:pt idx="431">
                    <c:v>2.3557925819592769</c:v>
                  </c:pt>
                  <c:pt idx="432">
                    <c:v>2.4550630907545243</c:v>
                  </c:pt>
                  <c:pt idx="433">
                    <c:v>2.2934154537455869</c:v>
                  </c:pt>
                  <c:pt idx="434">
                    <c:v>2.1847749020599476</c:v>
                  </c:pt>
                  <c:pt idx="435">
                    <c:v>2.4042564786995886</c:v>
                  </c:pt>
                  <c:pt idx="436">
                    <c:v>1.9881694643876846</c:v>
                  </c:pt>
                  <c:pt idx="437">
                    <c:v>2.3724209244245649</c:v>
                  </c:pt>
                  <c:pt idx="438">
                    <c:v>2.3548775400432493</c:v>
                  </c:pt>
                  <c:pt idx="439">
                    <c:v>2.2071119856023054</c:v>
                  </c:pt>
                  <c:pt idx="440">
                    <c:v>2.3551562914680786</c:v>
                  </c:pt>
                  <c:pt idx="441">
                    <c:v>2.2723000282966481</c:v>
                  </c:pt>
                  <c:pt idx="442">
                    <c:v>2.1312319120619474</c:v>
                  </c:pt>
                  <c:pt idx="443">
                    <c:v>2.3492679085034629</c:v>
                  </c:pt>
                  <c:pt idx="444">
                    <c:v>2.3926265488773089</c:v>
                  </c:pt>
                  <c:pt idx="445">
                    <c:v>2.1369570894511511</c:v>
                  </c:pt>
                  <c:pt idx="446">
                    <c:v>2.5605966969406628</c:v>
                  </c:pt>
                  <c:pt idx="447">
                    <c:v>2.1200467555812477</c:v>
                  </c:pt>
                  <c:pt idx="448">
                    <c:v>2.3380407745446252</c:v>
                  </c:pt>
                  <c:pt idx="449">
                    <c:v>2.3014707368053378</c:v>
                  </c:pt>
                  <c:pt idx="450">
                    <c:v>2.1190084413478028</c:v>
                  </c:pt>
                  <c:pt idx="451">
                    <c:v>2.4094541971688979</c:v>
                  </c:pt>
                  <c:pt idx="452">
                    <c:v>2.6081991865821337</c:v>
                  </c:pt>
                  <c:pt idx="453">
                    <c:v>2.6133445972013276</c:v>
                  </c:pt>
                  <c:pt idx="454">
                    <c:v>2.4322092900372998</c:v>
                  </c:pt>
                  <c:pt idx="455">
                    <c:v>2.4655964200063827</c:v>
                  </c:pt>
                  <c:pt idx="456">
                    <c:v>2.4657751999065542</c:v>
                  </c:pt>
                  <c:pt idx="457">
                    <c:v>2.7253759688299648</c:v>
                  </c:pt>
                  <c:pt idx="458">
                    <c:v>2.5152532119870203</c:v>
                  </c:pt>
                  <c:pt idx="459">
                    <c:v>2.3896655117965371</c:v>
                  </c:pt>
                  <c:pt idx="460">
                    <c:v>2.5593086141973975</c:v>
                  </c:pt>
                  <c:pt idx="461">
                    <c:v>2.5793585754270767</c:v>
                  </c:pt>
                  <c:pt idx="462">
                    <c:v>2.2759263322541123</c:v>
                  </c:pt>
                  <c:pt idx="463">
                    <c:v>2.6747612239373546</c:v>
                  </c:pt>
                  <c:pt idx="464">
                    <c:v>2.3907362365156941</c:v>
                  </c:pt>
                  <c:pt idx="465">
                    <c:v>2.3209250303061402</c:v>
                  </c:pt>
                  <c:pt idx="466">
                    <c:v>2.3469116470317064</c:v>
                  </c:pt>
                  <c:pt idx="467">
                    <c:v>2.5325200992716184</c:v>
                  </c:pt>
                  <c:pt idx="468">
                    <c:v>2.3943402769267972</c:v>
                  </c:pt>
                  <c:pt idx="469">
                    <c:v>2.4014511458880556</c:v>
                  </c:pt>
                  <c:pt idx="470">
                    <c:v>2.3946625485143658</c:v>
                  </c:pt>
                  <c:pt idx="471">
                    <c:v>2.5684402938189397</c:v>
                  </c:pt>
                  <c:pt idx="472">
                    <c:v>2.5357063782115969</c:v>
                  </c:pt>
                  <c:pt idx="473">
                    <c:v>2.3169878071971031</c:v>
                  </c:pt>
                  <c:pt idx="474">
                    <c:v>2.5373605115846676</c:v>
                  </c:pt>
                  <c:pt idx="475">
                    <c:v>2.4915796402365862</c:v>
                  </c:pt>
                  <c:pt idx="476">
                    <c:v>2.4985457654268095</c:v>
                  </c:pt>
                  <c:pt idx="477">
                    <c:v>2.6079535720830096</c:v>
                  </c:pt>
                  <c:pt idx="478">
                    <c:v>2.4351981311796167</c:v>
                  </c:pt>
                  <c:pt idx="479">
                    <c:v>2.4097470860305465</c:v>
                  </c:pt>
                  <c:pt idx="480">
                    <c:v>2.6235517293784683</c:v>
                  </c:pt>
                  <c:pt idx="481">
                    <c:v>2.5035929550917153</c:v>
                  </c:pt>
                  <c:pt idx="482">
                    <c:v>2.4674796223237809</c:v>
                  </c:pt>
                  <c:pt idx="483">
                    <c:v>2.5925682368085021</c:v>
                  </c:pt>
                  <c:pt idx="484">
                    <c:v>2.9806109027150192</c:v>
                  </c:pt>
                  <c:pt idx="485">
                    <c:v>2.8868274236439517</c:v>
                  </c:pt>
                  <c:pt idx="486">
                    <c:v>2.5465647180690536</c:v>
                  </c:pt>
                  <c:pt idx="487">
                    <c:v>2.7933901965061874</c:v>
                  </c:pt>
                  <c:pt idx="488">
                    <c:v>2.7369134296967821</c:v>
                  </c:pt>
                  <c:pt idx="489">
                    <c:v>3.011876718304765</c:v>
                  </c:pt>
                  <c:pt idx="490">
                    <c:v>2.8170762852230311</c:v>
                  </c:pt>
                  <c:pt idx="491">
                    <c:v>2.7893258883873875</c:v>
                  </c:pt>
                  <c:pt idx="492">
                    <c:v>2.6995296883621762</c:v>
                  </c:pt>
                  <c:pt idx="493">
                    <c:v>2.8056992967955257</c:v>
                  </c:pt>
                  <c:pt idx="494">
                    <c:v>2.50513756233233</c:v>
                  </c:pt>
                  <c:pt idx="495">
                    <c:v>2.7179818627837178</c:v>
                  </c:pt>
                  <c:pt idx="496">
                    <c:v>3.1235619260755629</c:v>
                  </c:pt>
                  <c:pt idx="497">
                    <c:v>2.9135447250227404</c:v>
                  </c:pt>
                  <c:pt idx="498">
                    <c:v>2.8802556230407848</c:v>
                  </c:pt>
                  <c:pt idx="499">
                    <c:v>2.7295290881484315</c:v>
                  </c:pt>
                  <c:pt idx="500">
                    <c:v>2.9081282808539775</c:v>
                  </c:pt>
                  <c:pt idx="501">
                    <c:v>2.6683344773692261</c:v>
                  </c:pt>
                  <c:pt idx="502">
                    <c:v>2.7742688549605812</c:v>
                  </c:pt>
                  <c:pt idx="503">
                    <c:v>2.7100775269246999</c:v>
                  </c:pt>
                  <c:pt idx="504">
                    <c:v>2.3920511557597761</c:v>
                  </c:pt>
                  <c:pt idx="505">
                    <c:v>2.4916774579825312</c:v>
                  </c:pt>
                  <c:pt idx="506">
                    <c:v>2.7528865309896169</c:v>
                  </c:pt>
                  <c:pt idx="507">
                    <c:v>2.7637279174137959</c:v>
                  </c:pt>
                  <c:pt idx="508">
                    <c:v>2.7189277335860846</c:v>
                  </c:pt>
                  <c:pt idx="509">
                    <c:v>3.0201258952314918</c:v>
                  </c:pt>
                  <c:pt idx="510">
                    <c:v>2.914615523929414</c:v>
                  </c:pt>
                  <c:pt idx="511">
                    <c:v>2.8805233786848659</c:v>
                  </c:pt>
                  <c:pt idx="512">
                    <c:v>3.070520349824053</c:v>
                  </c:pt>
                  <c:pt idx="513">
                    <c:v>3.0383766804754906</c:v>
                  </c:pt>
                  <c:pt idx="514">
                    <c:v>2.9812631866985839</c:v>
                  </c:pt>
                  <c:pt idx="515">
                    <c:v>3.5353161388393408</c:v>
                  </c:pt>
                  <c:pt idx="516">
                    <c:v>3.1976640827274965</c:v>
                  </c:pt>
                  <c:pt idx="517">
                    <c:v>3.2210011968038188</c:v>
                  </c:pt>
                  <c:pt idx="518">
                    <c:v>3.2725801288633023</c:v>
                  </c:pt>
                  <c:pt idx="519">
                    <c:v>3.2460131619109989</c:v>
                  </c:pt>
                  <c:pt idx="520">
                    <c:v>3.2767988038850726</c:v>
                  </c:pt>
                  <c:pt idx="521">
                    <c:v>3.1995935339986832</c:v>
                  </c:pt>
                  <c:pt idx="522">
                    <c:v>2.971374068905015</c:v>
                  </c:pt>
                  <c:pt idx="523">
                    <c:v>3.5115188241363988</c:v>
                  </c:pt>
                  <c:pt idx="524">
                    <c:v>3.0706672204682648</c:v>
                  </c:pt>
                  <c:pt idx="525">
                    <c:v>3.150045782655678</c:v>
                  </c:pt>
                  <c:pt idx="526">
                    <c:v>3.2590931388447899</c:v>
                  </c:pt>
                  <c:pt idx="527">
                    <c:v>3.2531706787492061</c:v>
                  </c:pt>
                  <c:pt idx="528">
                    <c:v>2.940784973820759</c:v>
                  </c:pt>
                  <c:pt idx="529">
                    <c:v>3.2539544760658785</c:v>
                  </c:pt>
                  <c:pt idx="530">
                    <c:v>3.161870758457658</c:v>
                  </c:pt>
                  <c:pt idx="531">
                    <c:v>3.1006287210704042</c:v>
                  </c:pt>
                  <c:pt idx="532">
                    <c:v>3.1337554727943688</c:v>
                  </c:pt>
                  <c:pt idx="533">
                    <c:v>3.1696571170069467</c:v>
                  </c:pt>
                  <c:pt idx="534">
                    <c:v>3.121506087522083</c:v>
                  </c:pt>
                  <c:pt idx="535">
                    <c:v>3.0789432727596688</c:v>
                  </c:pt>
                  <c:pt idx="536">
                    <c:v>3.1063657235559274</c:v>
                  </c:pt>
                  <c:pt idx="537">
                    <c:v>3.0861155946845433</c:v>
                  </c:pt>
                  <c:pt idx="538">
                    <c:v>3.3679860536387145</c:v>
                  </c:pt>
                  <c:pt idx="539">
                    <c:v>3.087778969803233</c:v>
                  </c:pt>
                  <c:pt idx="540">
                    <c:v>2.975487066427807</c:v>
                  </c:pt>
                  <c:pt idx="541">
                    <c:v>2.9202214360486503</c:v>
                  </c:pt>
                  <c:pt idx="542">
                    <c:v>2.7940512292045909</c:v>
                  </c:pt>
                  <c:pt idx="543">
                    <c:v>3.118827345197531</c:v>
                  </c:pt>
                  <c:pt idx="544">
                    <c:v>2.6936675902895986</c:v>
                  </c:pt>
                  <c:pt idx="545">
                    <c:v>2.9708336900032526</c:v>
                  </c:pt>
                  <c:pt idx="546">
                    <c:v>2.984711726516502</c:v>
                  </c:pt>
                  <c:pt idx="547">
                    <c:v>2.964961094027502</c:v>
                  </c:pt>
                  <c:pt idx="548">
                    <c:v>3.0664231573951386</c:v>
                  </c:pt>
                  <c:pt idx="549">
                    <c:v>3.0160364978922658</c:v>
                  </c:pt>
                  <c:pt idx="550">
                    <c:v>3.1429781818523592</c:v>
                  </c:pt>
                  <c:pt idx="551">
                    <c:v>2.9686991378621777</c:v>
                  </c:pt>
                  <c:pt idx="552">
                    <c:v>3.175546472542599</c:v>
                  </c:pt>
                  <c:pt idx="553">
                    <c:v>3.0971876853860882</c:v>
                  </c:pt>
                  <c:pt idx="554">
                    <c:v>2.9318672270503687</c:v>
                  </c:pt>
                  <c:pt idx="555">
                    <c:v>3.2446752085652175</c:v>
                  </c:pt>
                  <c:pt idx="556">
                    <c:v>3.0862506791749564</c:v>
                  </c:pt>
                  <c:pt idx="557">
                    <c:v>2.9150984479807693</c:v>
                  </c:pt>
                  <c:pt idx="558">
                    <c:v>3.1209551727023457</c:v>
                  </c:pt>
                  <c:pt idx="559">
                    <c:v>3.321498340750916</c:v>
                  </c:pt>
                  <c:pt idx="560">
                    <c:v>3.0298628993268277</c:v>
                  </c:pt>
                  <c:pt idx="561">
                    <c:v>2.900305021502446</c:v>
                  </c:pt>
                  <c:pt idx="562">
                    <c:v>2.9114635985277633</c:v>
                  </c:pt>
                  <c:pt idx="563">
                    <c:v>3.0085317057149865</c:v>
                  </c:pt>
                  <c:pt idx="564">
                    <c:v>3.0477153192692796</c:v>
                  </c:pt>
                  <c:pt idx="565">
                    <c:v>3.0222213925518053</c:v>
                  </c:pt>
                  <c:pt idx="566">
                    <c:v>3.1647295797759534</c:v>
                  </c:pt>
                  <c:pt idx="567">
                    <c:v>2.9046160336426987</c:v>
                  </c:pt>
                  <c:pt idx="568">
                    <c:v>2.9219385413807437</c:v>
                  </c:pt>
                  <c:pt idx="569">
                    <c:v>3.0120184446578437</c:v>
                  </c:pt>
                  <c:pt idx="570">
                    <c:v>3.089513537801158</c:v>
                  </c:pt>
                  <c:pt idx="571">
                    <c:v>2.6829208853920021</c:v>
                  </c:pt>
                  <c:pt idx="572">
                    <c:v>2.8765975369617496</c:v>
                  </c:pt>
                  <c:pt idx="573">
                    <c:v>2.7542505416972616</c:v>
                  </c:pt>
                  <c:pt idx="574">
                    <c:v>2.8851157759031283</c:v>
                  </c:pt>
                  <c:pt idx="575">
                    <c:v>2.7075311800844686</c:v>
                  </c:pt>
                  <c:pt idx="576">
                    <c:v>2.762234831581753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Summary!$A$597:$A$693</c:f>
              <c:numCache>
                <c:formatCode>0.00</c:formatCode>
                <c:ptCount val="9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</c:numCache>
            </c:numRef>
          </c:xVal>
          <c:yVal>
            <c:numRef>
              <c:f>Summary!$M$597:$M$693</c:f>
              <c:numCache>
                <c:formatCode>0</c:formatCode>
                <c:ptCount val="97"/>
                <c:pt idx="0">
                  <c:v>100</c:v>
                </c:pt>
                <c:pt idx="1">
                  <c:v>103.4081149878071</c:v>
                </c:pt>
                <c:pt idx="2">
                  <c:v>104.2071686418064</c:v>
                </c:pt>
                <c:pt idx="3">
                  <c:v>103.78087675863439</c:v>
                </c:pt>
                <c:pt idx="4">
                  <c:v>103.47562704078159</c:v>
                </c:pt>
                <c:pt idx="5">
                  <c:v>102.93703310083883</c:v>
                </c:pt>
                <c:pt idx="6">
                  <c:v>102.37704689583119</c:v>
                </c:pt>
                <c:pt idx="7">
                  <c:v>101.98832628761426</c:v>
                </c:pt>
                <c:pt idx="8">
                  <c:v>101.29869705537432</c:v>
                </c:pt>
                <c:pt idx="9">
                  <c:v>100.95365877321724</c:v>
                </c:pt>
                <c:pt idx="10">
                  <c:v>100.62683285946132</c:v>
                </c:pt>
                <c:pt idx="11">
                  <c:v>100.15072341452414</c:v>
                </c:pt>
                <c:pt idx="12">
                  <c:v>100.00793333205456</c:v>
                </c:pt>
                <c:pt idx="13">
                  <c:v>99.56960686883356</c:v>
                </c:pt>
                <c:pt idx="14">
                  <c:v>99.058122967662982</c:v>
                </c:pt>
                <c:pt idx="15">
                  <c:v>99.02590433890002</c:v>
                </c:pt>
                <c:pt idx="16">
                  <c:v>98.347914946386084</c:v>
                </c:pt>
                <c:pt idx="17">
                  <c:v>98.010960042774286</c:v>
                </c:pt>
                <c:pt idx="18">
                  <c:v>97.776206778747508</c:v>
                </c:pt>
                <c:pt idx="19">
                  <c:v>97.638598484700026</c:v>
                </c:pt>
                <c:pt idx="20">
                  <c:v>97.246637953122004</c:v>
                </c:pt>
                <c:pt idx="21">
                  <c:v>97.125827017020057</c:v>
                </c:pt>
                <c:pt idx="22">
                  <c:v>97.079027703652415</c:v>
                </c:pt>
                <c:pt idx="23">
                  <c:v>96.665512743163774</c:v>
                </c:pt>
                <c:pt idx="24">
                  <c:v>96.486491202358977</c:v>
                </c:pt>
                <c:pt idx="25">
                  <c:v>96.095983197385706</c:v>
                </c:pt>
                <c:pt idx="26">
                  <c:v>96.036828786450158</c:v>
                </c:pt>
                <c:pt idx="27">
                  <c:v>96.034920262716142</c:v>
                </c:pt>
                <c:pt idx="28">
                  <c:v>95.702913161431567</c:v>
                </c:pt>
                <c:pt idx="29">
                  <c:v>95.806456806407667</c:v>
                </c:pt>
                <c:pt idx="30">
                  <c:v>95.394759255765834</c:v>
                </c:pt>
                <c:pt idx="31">
                  <c:v>95.39018523831119</c:v>
                </c:pt>
                <c:pt idx="32">
                  <c:v>95.192016448501079</c:v>
                </c:pt>
                <c:pt idx="33">
                  <c:v>94.988521193435943</c:v>
                </c:pt>
                <c:pt idx="34">
                  <c:v>94.683878921578483</c:v>
                </c:pt>
                <c:pt idx="35">
                  <c:v>95.010193190176423</c:v>
                </c:pt>
                <c:pt idx="36">
                  <c:v>94.947786137493665</c:v>
                </c:pt>
                <c:pt idx="37">
                  <c:v>94.574184004924064</c:v>
                </c:pt>
                <c:pt idx="38">
                  <c:v>94.644356934002474</c:v>
                </c:pt>
                <c:pt idx="39">
                  <c:v>94.596971904579121</c:v>
                </c:pt>
                <c:pt idx="40">
                  <c:v>94.183236061747266</c:v>
                </c:pt>
                <c:pt idx="41">
                  <c:v>94.360878206004244</c:v>
                </c:pt>
                <c:pt idx="42">
                  <c:v>94.186961931685801</c:v>
                </c:pt>
                <c:pt idx="43">
                  <c:v>93.847386635333621</c:v>
                </c:pt>
                <c:pt idx="44">
                  <c:v>93.945332457990062</c:v>
                </c:pt>
                <c:pt idx="45">
                  <c:v>93.944094272394253</c:v>
                </c:pt>
                <c:pt idx="46">
                  <c:v>93.805341260274645</c:v>
                </c:pt>
                <c:pt idx="47">
                  <c:v>93.803261888077145</c:v>
                </c:pt>
                <c:pt idx="48">
                  <c:v>93.627068938109346</c:v>
                </c:pt>
                <c:pt idx="49">
                  <c:v>93.572599404377982</c:v>
                </c:pt>
                <c:pt idx="50">
                  <c:v>93.556546293310134</c:v>
                </c:pt>
                <c:pt idx="51">
                  <c:v>93.665275290881425</c:v>
                </c:pt>
                <c:pt idx="52">
                  <c:v>93.561291537565452</c:v>
                </c:pt>
                <c:pt idx="53">
                  <c:v>93.231086175773385</c:v>
                </c:pt>
                <c:pt idx="54">
                  <c:v>93.191084241851584</c:v>
                </c:pt>
                <c:pt idx="55">
                  <c:v>93.244275215030882</c:v>
                </c:pt>
                <c:pt idx="56">
                  <c:v>92.839772180044733</c:v>
                </c:pt>
                <c:pt idx="57">
                  <c:v>93.054337432575224</c:v>
                </c:pt>
                <c:pt idx="58">
                  <c:v>92.858233936018067</c:v>
                </c:pt>
                <c:pt idx="59">
                  <c:v>92.756465958923926</c:v>
                </c:pt>
                <c:pt idx="60">
                  <c:v>93.056548922780209</c:v>
                </c:pt>
                <c:pt idx="61">
                  <c:v>92.882021381858252</c:v>
                </c:pt>
                <c:pt idx="62">
                  <c:v>92.835977071343507</c:v>
                </c:pt>
                <c:pt idx="63">
                  <c:v>93.000415045034359</c:v>
                </c:pt>
                <c:pt idx="64">
                  <c:v>92.854957513546353</c:v>
                </c:pt>
                <c:pt idx="65">
                  <c:v>92.686744993816589</c:v>
                </c:pt>
                <c:pt idx="66">
                  <c:v>92.706098065722713</c:v>
                </c:pt>
                <c:pt idx="67">
                  <c:v>92.482608610502339</c:v>
                </c:pt>
                <c:pt idx="68">
                  <c:v>92.427899125746265</c:v>
                </c:pt>
                <c:pt idx="69">
                  <c:v>92.484847096113796</c:v>
                </c:pt>
                <c:pt idx="70">
                  <c:v>92.561228516195627</c:v>
                </c:pt>
                <c:pt idx="71">
                  <c:v>92.367340028036935</c:v>
                </c:pt>
                <c:pt idx="72">
                  <c:v>92.535709362306207</c:v>
                </c:pt>
                <c:pt idx="73">
                  <c:v>92.411717220726061</c:v>
                </c:pt>
                <c:pt idx="74">
                  <c:v>92.356709556044436</c:v>
                </c:pt>
                <c:pt idx="75">
                  <c:v>92.273254079006463</c:v>
                </c:pt>
                <c:pt idx="76">
                  <c:v>92.41664744425519</c:v>
                </c:pt>
                <c:pt idx="77">
                  <c:v>92.425868061187828</c:v>
                </c:pt>
                <c:pt idx="78">
                  <c:v>92.506298687788544</c:v>
                </c:pt>
                <c:pt idx="79">
                  <c:v>92.709176371371612</c:v>
                </c:pt>
                <c:pt idx="80">
                  <c:v>92.575916259514898</c:v>
                </c:pt>
                <c:pt idx="81">
                  <c:v>92.725929894233445</c:v>
                </c:pt>
                <c:pt idx="82">
                  <c:v>92.635235502138812</c:v>
                </c:pt>
                <c:pt idx="83">
                  <c:v>92.751240724814181</c:v>
                </c:pt>
                <c:pt idx="84">
                  <c:v>92.674192210578397</c:v>
                </c:pt>
                <c:pt idx="85">
                  <c:v>92.55469554317898</c:v>
                </c:pt>
                <c:pt idx="86">
                  <c:v>92.852889366301554</c:v>
                </c:pt>
                <c:pt idx="87">
                  <c:v>92.955616664536095</c:v>
                </c:pt>
                <c:pt idx="88">
                  <c:v>92.745548046437719</c:v>
                </c:pt>
                <c:pt idx="89">
                  <c:v>92.797564278652729</c:v>
                </c:pt>
                <c:pt idx="90">
                  <c:v>92.509267954304846</c:v>
                </c:pt>
                <c:pt idx="91">
                  <c:v>93.008787420964609</c:v>
                </c:pt>
                <c:pt idx="92">
                  <c:v>92.716110176164378</c:v>
                </c:pt>
                <c:pt idx="93">
                  <c:v>92.535272925573778</c:v>
                </c:pt>
                <c:pt idx="94">
                  <c:v>92.94153218642758</c:v>
                </c:pt>
                <c:pt idx="95">
                  <c:v>93.026455531570548</c:v>
                </c:pt>
                <c:pt idx="96">
                  <c:v>92.7520239591463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8C6-49D6-9F44-FE80A5061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700207"/>
        <c:axId val="1964689647"/>
      </c:scatterChart>
      <c:valAx>
        <c:axId val="1964700207"/>
        <c:scaling>
          <c:orientation val="minMax"/>
          <c:max val="4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ptos" panose="020B0004020202020204" pitchFamily="34" charset="0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64689647"/>
        <c:crosses val="autoZero"/>
        <c:crossBetween val="midCat"/>
        <c:majorUnit val="6"/>
        <c:minorUnit val="2"/>
      </c:valAx>
      <c:valAx>
        <c:axId val="1964689647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ptos" panose="020B0004020202020204" pitchFamily="34" charset="0"/>
                    <a:ea typeface="+mn-ea"/>
                    <a:cs typeface="+mn-cs"/>
                  </a:defRPr>
                </a:pPr>
                <a:r>
                  <a:rPr lang="en-US" b="1"/>
                  <a:t>Calcein encapsul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ptos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64700207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ptos" panose="020B00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solidFill>
        <a:schemeClr val="bg1"/>
      </a:solidFill>
    </a:ln>
  </c:spPr>
  <c:txPr>
    <a:bodyPr/>
    <a:lstStyle/>
    <a:p>
      <a:pPr>
        <a:defRPr baseline="0">
          <a:solidFill>
            <a:sysClr val="windowText" lastClr="000000"/>
          </a:solidFill>
          <a:latin typeface="Aptos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37591</xdr:colOff>
      <xdr:row>8</xdr:row>
      <xdr:rowOff>46653</xdr:rowOff>
    </xdr:from>
    <xdr:to>
      <xdr:col>24</xdr:col>
      <xdr:colOff>329682</xdr:colOff>
      <xdr:row>28</xdr:row>
      <xdr:rowOff>1508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DBAC38-2799-48F6-B3AA-2EA095829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9995</xdr:colOff>
      <xdr:row>594</xdr:row>
      <xdr:rowOff>14974</xdr:rowOff>
    </xdr:from>
    <xdr:to>
      <xdr:col>23</xdr:col>
      <xdr:colOff>293912</xdr:colOff>
      <xdr:row>616</xdr:row>
      <xdr:rowOff>390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CCD32F-F0E6-49F2-A591-E9D686BE8C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Plate%20reader/DA-HAs/Calcein%20experiments/260214_Summary_Calcein%20leakage%20assay.xlsx" TargetMode="External"/><Relationship Id="rId2" Type="http://schemas.openxmlformats.org/officeDocument/2006/relationships/externalLinkPath" Target="https://d.docs.live.net/c84e995b111aab03/Documents/Post-Doc/Plate%20reader/DA-HAs/Calcein%20experiments/260214_Summary_Calcein%20leakage%20assay.xlsx" TargetMode="External"/><Relationship Id="rId1" Type="http://schemas.openxmlformats.org/officeDocument/2006/relationships/externalLinkPath" Target="/c84e995b111aab03/Documents/Post-Doc/Plate%20reader/DA-HAs/Calcein%20experiments/260214_Summary_Calcein%20leakage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Encapsulation_B"/>
      <sheetName val="Encapsulation_C"/>
      <sheetName val="Encapsulation D"/>
      <sheetName val="Summary"/>
    </sheetNames>
    <sheetDataSet>
      <sheetData sheetId="0"/>
      <sheetData sheetId="1"/>
      <sheetData sheetId="2"/>
      <sheetData sheetId="3">
        <row r="9">
          <cell r="K9" t="str">
            <v>DA control</v>
          </cell>
          <cell r="L9" t="str">
            <v>Reaction products</v>
          </cell>
          <cell r="M9" t="str">
            <v>Fresh monomers</v>
          </cell>
        </row>
        <row r="10">
          <cell r="A10">
            <v>0</v>
          </cell>
          <cell r="K10">
            <v>100</v>
          </cell>
          <cell r="L10">
            <v>100</v>
          </cell>
          <cell r="M10">
            <v>100</v>
          </cell>
          <cell r="N10">
            <v>0</v>
          </cell>
          <cell r="O10">
            <v>0</v>
          </cell>
          <cell r="P10">
            <v>0</v>
          </cell>
        </row>
        <row r="11">
          <cell r="A11">
            <v>8.3333333333333329E-2</v>
          </cell>
          <cell r="K11">
            <v>100.76274663391354</v>
          </cell>
          <cell r="L11">
            <v>102.295904668996</v>
          </cell>
          <cell r="M11">
            <v>100.97678610940393</v>
          </cell>
          <cell r="N11">
            <v>0.44029728460035217</v>
          </cell>
          <cell r="O11">
            <v>1.300252430822135</v>
          </cell>
          <cell r="P11">
            <v>0.55322506133643556</v>
          </cell>
        </row>
        <row r="12">
          <cell r="A12">
            <v>0.16666666666666666</v>
          </cell>
          <cell r="K12">
            <v>101.34282496859846</v>
          </cell>
          <cell r="L12">
            <v>102.71321536263383</v>
          </cell>
          <cell r="M12">
            <v>102.08288090762254</v>
          </cell>
          <cell r="N12">
            <v>0.89327826314750325</v>
          </cell>
          <cell r="O12">
            <v>2.2471681791083729</v>
          </cell>
          <cell r="P12">
            <v>1.1208890335096584</v>
          </cell>
        </row>
        <row r="13">
          <cell r="A13">
            <v>0.25</v>
          </cell>
          <cell r="K13">
            <v>101.66504609623247</v>
          </cell>
          <cell r="L13">
            <v>103.34993142103046</v>
          </cell>
          <cell r="M13">
            <v>102.50789089048011</v>
          </cell>
          <cell r="N13">
            <v>1.1715006680257067</v>
          </cell>
          <cell r="O13">
            <v>2.6420681100092538</v>
          </cell>
          <cell r="P13">
            <v>1.4110136066310253</v>
          </cell>
        </row>
        <row r="14">
          <cell r="A14">
            <v>0.33333333333333331</v>
          </cell>
          <cell r="K14">
            <v>101.90171280239882</v>
          </cell>
          <cell r="L14">
            <v>103.63860073228454</v>
          </cell>
          <cell r="M14">
            <v>102.75359546619303</v>
          </cell>
          <cell r="N14">
            <v>1.3828504152856338</v>
          </cell>
          <cell r="O14">
            <v>3.0444277438293632</v>
          </cell>
          <cell r="P14">
            <v>1.4305779501917275</v>
          </cell>
        </row>
        <row r="15">
          <cell r="A15">
            <v>0.41666666666666669</v>
          </cell>
          <cell r="K15">
            <v>101.89026428554722</v>
          </cell>
          <cell r="L15">
            <v>103.7000737121076</v>
          </cell>
          <cell r="M15">
            <v>103.23733130797314</v>
          </cell>
          <cell r="N15">
            <v>1.3089438308303409</v>
          </cell>
          <cell r="O15">
            <v>3.0225435634666367</v>
          </cell>
          <cell r="P15">
            <v>1.8339263060832907</v>
          </cell>
        </row>
        <row r="16">
          <cell r="A16">
            <v>0.5</v>
          </cell>
          <cell r="K16">
            <v>102.12620288534822</v>
          </cell>
          <cell r="L16">
            <v>104.42496822894491</v>
          </cell>
          <cell r="M16">
            <v>103.4081149878071</v>
          </cell>
          <cell r="N16">
            <v>1.8704522835746755</v>
          </cell>
          <cell r="O16">
            <v>4.4214988825545101</v>
          </cell>
          <cell r="P16">
            <v>2.1354910437619541</v>
          </cell>
        </row>
        <row r="17">
          <cell r="A17">
            <v>0.58333333333333337</v>
          </cell>
          <cell r="K17">
            <v>102.2300016454908</v>
          </cell>
          <cell r="L17">
            <v>104.35175578025569</v>
          </cell>
          <cell r="M17">
            <v>103.53506490300158</v>
          </cell>
          <cell r="N17">
            <v>2.0052480612277699</v>
          </cell>
          <cell r="O17">
            <v>4.7710281936295225</v>
          </cell>
          <cell r="P17">
            <v>2.0595631497994678</v>
          </cell>
        </row>
        <row r="18">
          <cell r="A18">
            <v>0.66666666666666663</v>
          </cell>
          <cell r="K18">
            <v>102.3152742670061</v>
          </cell>
          <cell r="L18">
            <v>104.66192911974156</v>
          </cell>
          <cell r="M18">
            <v>103.96710463383749</v>
          </cell>
          <cell r="N18">
            <v>2.0099456160536913</v>
          </cell>
          <cell r="O18">
            <v>6.1050828935413755</v>
          </cell>
          <cell r="P18">
            <v>2.3688755739611858</v>
          </cell>
        </row>
        <row r="19">
          <cell r="A19">
            <v>0.75</v>
          </cell>
          <cell r="K19">
            <v>102.22314966975176</v>
          </cell>
          <cell r="L19">
            <v>104.4142966399903</v>
          </cell>
          <cell r="M19">
            <v>103.96733607046427</v>
          </cell>
          <cell r="N19">
            <v>2.1812323729636769</v>
          </cell>
          <cell r="O19">
            <v>6.0853405842851425</v>
          </cell>
          <cell r="P19">
            <v>2.3933112552097762</v>
          </cell>
        </row>
        <row r="20">
          <cell r="A20">
            <v>0.83333333333333337</v>
          </cell>
          <cell r="K20">
            <v>102.39235704544554</v>
          </cell>
          <cell r="L20">
            <v>104.11911631195255</v>
          </cell>
          <cell r="M20">
            <v>104.24689680883152</v>
          </cell>
          <cell r="N20">
            <v>2.2336910080683929</v>
          </cell>
          <cell r="O20">
            <v>6.0209850432130878</v>
          </cell>
          <cell r="P20">
            <v>2.9199182537740742</v>
          </cell>
        </row>
        <row r="21">
          <cell r="A21">
            <v>0.91666666666666663</v>
          </cell>
          <cell r="K21">
            <v>102.13552317668251</v>
          </cell>
          <cell r="L21">
            <v>103.42283009607308</v>
          </cell>
          <cell r="M21">
            <v>104.17646819983543</v>
          </cell>
          <cell r="N21">
            <v>2.2282643274698626</v>
          </cell>
          <cell r="O21">
            <v>7.018031519816252</v>
          </cell>
          <cell r="P21">
            <v>2.6830813750256204</v>
          </cell>
        </row>
        <row r="22">
          <cell r="A22">
            <v>1</v>
          </cell>
          <cell r="K22">
            <v>102.14287192034885</v>
          </cell>
          <cell r="L22">
            <v>103.6713546648059</v>
          </cell>
          <cell r="M22">
            <v>104.2071686418064</v>
          </cell>
          <cell r="N22">
            <v>2.4982451746099796</v>
          </cell>
          <cell r="O22">
            <v>6.9954926520913974</v>
          </cell>
          <cell r="P22">
            <v>2.6621434393626453</v>
          </cell>
        </row>
        <row r="23">
          <cell r="A23">
            <v>1.0833333333333333</v>
          </cell>
          <cell r="K23">
            <v>101.84800181366586</v>
          </cell>
          <cell r="L23">
            <v>102.79636855724203</v>
          </cell>
          <cell r="M23">
            <v>104.21608860700603</v>
          </cell>
          <cell r="N23">
            <v>2.3231808011522093</v>
          </cell>
          <cell r="O23">
            <v>6.8849506992297345</v>
          </cell>
          <cell r="P23">
            <v>2.8664549561164194</v>
          </cell>
        </row>
        <row r="24">
          <cell r="A24">
            <v>1.1666666666666667</v>
          </cell>
          <cell r="K24">
            <v>101.85311001416012</v>
          </cell>
          <cell r="L24">
            <v>102.73286096387072</v>
          </cell>
          <cell r="M24">
            <v>104.13107018188141</v>
          </cell>
          <cell r="N24">
            <v>2.5068030891752406</v>
          </cell>
          <cell r="O24">
            <v>7.2037530574021913</v>
          </cell>
          <cell r="P24">
            <v>2.8928309688493061</v>
          </cell>
        </row>
        <row r="25">
          <cell r="A25">
            <v>1.25</v>
          </cell>
          <cell r="K25">
            <v>101.80494159620044</v>
          </cell>
          <cell r="L25">
            <v>103.02624821178341</v>
          </cell>
          <cell r="M25">
            <v>104.28590772349501</v>
          </cell>
          <cell r="N25">
            <v>2.4846158971719183</v>
          </cell>
          <cell r="O25">
            <v>8.230307848699006</v>
          </cell>
          <cell r="P25">
            <v>3.0083162806243378</v>
          </cell>
        </row>
        <row r="26">
          <cell r="A26">
            <v>1.3333333333333333</v>
          </cell>
          <cell r="K26">
            <v>101.86176424644191</v>
          </cell>
          <cell r="L26">
            <v>102.1670125598062</v>
          </cell>
          <cell r="M26">
            <v>103.66402135875683</v>
          </cell>
          <cell r="N26">
            <v>2.5116764284390087</v>
          </cell>
          <cell r="O26">
            <v>7.4709393275437925</v>
          </cell>
          <cell r="P26">
            <v>2.9399971972202534</v>
          </cell>
        </row>
        <row r="27">
          <cell r="A27">
            <v>1.4166666666666667</v>
          </cell>
          <cell r="K27">
            <v>101.57845556160684</v>
          </cell>
          <cell r="L27">
            <v>102.35322242491584</v>
          </cell>
          <cell r="M27">
            <v>104.05239947063858</v>
          </cell>
          <cell r="N27">
            <v>2.740050023387127</v>
          </cell>
          <cell r="O27">
            <v>8.2893180974563077</v>
          </cell>
          <cell r="P27">
            <v>3.1360336105596218</v>
          </cell>
        </row>
        <row r="28">
          <cell r="A28">
            <v>1.5</v>
          </cell>
          <cell r="K28">
            <v>101.58366653983944</v>
          </cell>
          <cell r="L28">
            <v>101.89132029266041</v>
          </cell>
          <cell r="M28">
            <v>103.78087675863439</v>
          </cell>
          <cell r="N28">
            <v>2.6579782924138091</v>
          </cell>
          <cell r="O28">
            <v>8.4209163986018627</v>
          </cell>
          <cell r="P28">
            <v>2.8386077697379299</v>
          </cell>
        </row>
        <row r="29">
          <cell r="A29">
            <v>1.5833333333333333</v>
          </cell>
          <cell r="K29">
            <v>101.57744426054843</v>
          </cell>
          <cell r="L29">
            <v>101.53346493562897</v>
          </cell>
          <cell r="M29">
            <v>103.91374555143723</v>
          </cell>
          <cell r="N29">
            <v>2.4840273588982202</v>
          </cell>
          <cell r="O29">
            <v>7.7707921582719512</v>
          </cell>
          <cell r="P29">
            <v>2.625713990578658</v>
          </cell>
        </row>
        <row r="30">
          <cell r="A30">
            <v>1.6666666666666667</v>
          </cell>
          <cell r="K30">
            <v>101.59986822262647</v>
          </cell>
          <cell r="L30">
            <v>101.2505761056009</v>
          </cell>
          <cell r="M30">
            <v>103.95323739057386</v>
          </cell>
          <cell r="N30">
            <v>2.4675004682640176</v>
          </cell>
          <cell r="O30">
            <v>7.8282979367021159</v>
          </cell>
          <cell r="P30">
            <v>2.687913819844534</v>
          </cell>
        </row>
        <row r="31">
          <cell r="A31">
            <v>1.75</v>
          </cell>
          <cell r="K31">
            <v>101.22904554153058</v>
          </cell>
          <cell r="L31">
            <v>101.38552825075128</v>
          </cell>
          <cell r="M31">
            <v>103.50244266824662</v>
          </cell>
          <cell r="N31">
            <v>2.6688293816934543</v>
          </cell>
          <cell r="O31">
            <v>7.6534575279994224</v>
          </cell>
          <cell r="P31">
            <v>2.5352463328922563</v>
          </cell>
        </row>
        <row r="32">
          <cell r="A32">
            <v>1.8333333333333333</v>
          </cell>
          <cell r="K32">
            <v>101.11610436792471</v>
          </cell>
          <cell r="L32">
            <v>100.01460380673888</v>
          </cell>
          <cell r="M32">
            <v>103.75015565170645</v>
          </cell>
          <cell r="N32">
            <v>2.9126146718711863</v>
          </cell>
          <cell r="O32">
            <v>8.8889435488687418</v>
          </cell>
          <cell r="P32">
            <v>2.9844070746045568</v>
          </cell>
        </row>
        <row r="33">
          <cell r="A33">
            <v>1.9166666666666667</v>
          </cell>
          <cell r="K33">
            <v>101.07257334109094</v>
          </cell>
          <cell r="L33">
            <v>100.46776994555186</v>
          </cell>
          <cell r="M33">
            <v>103.61936368123291</v>
          </cell>
          <cell r="N33">
            <v>2.8459289960268102</v>
          </cell>
          <cell r="O33">
            <v>8.690339207053503</v>
          </cell>
          <cell r="P33">
            <v>2.9783154899354076</v>
          </cell>
        </row>
        <row r="34">
          <cell r="A34">
            <v>2</v>
          </cell>
          <cell r="K34">
            <v>101.06934012687459</v>
          </cell>
          <cell r="L34">
            <v>99.576203060793162</v>
          </cell>
          <cell r="M34">
            <v>103.47562704078159</v>
          </cell>
          <cell r="N34">
            <v>2.7678036207455978</v>
          </cell>
          <cell r="O34">
            <v>8.9841905289945618</v>
          </cell>
          <cell r="P34">
            <v>3.3260058539092903</v>
          </cell>
        </row>
        <row r="35">
          <cell r="A35">
            <v>2.0833333333333335</v>
          </cell>
          <cell r="K35">
            <v>100.84106840278992</v>
          </cell>
          <cell r="L35">
            <v>99.839946361451894</v>
          </cell>
          <cell r="M35">
            <v>103.4602462497739</v>
          </cell>
          <cell r="N35">
            <v>2.5188243176422356</v>
          </cell>
          <cell r="O35">
            <v>8.6292535353364865</v>
          </cell>
          <cell r="P35">
            <v>3.0802410608412094</v>
          </cell>
        </row>
        <row r="36">
          <cell r="A36">
            <v>2.1666666666666665</v>
          </cell>
          <cell r="K36">
            <v>100.88007794421844</v>
          </cell>
          <cell r="L36">
            <v>99.133155410203187</v>
          </cell>
          <cell r="M36">
            <v>103.12160648112247</v>
          </cell>
          <cell r="N36">
            <v>2.7337571673672478</v>
          </cell>
          <cell r="O36">
            <v>8.5695362128204149</v>
          </cell>
          <cell r="P36">
            <v>2.9175941018469302</v>
          </cell>
        </row>
        <row r="37">
          <cell r="A37">
            <v>2.25</v>
          </cell>
          <cell r="K37">
            <v>100.5931665853751</v>
          </cell>
          <cell r="L37">
            <v>99.281400964398884</v>
          </cell>
          <cell r="M37">
            <v>103.39932852650668</v>
          </cell>
          <cell r="N37">
            <v>2.9210054425160852</v>
          </cell>
          <cell r="O37">
            <v>8.4935277473477448</v>
          </cell>
          <cell r="P37">
            <v>2.8955895792253652</v>
          </cell>
        </row>
        <row r="38">
          <cell r="A38">
            <v>2.3333333333333335</v>
          </cell>
          <cell r="K38">
            <v>100.62733138211802</v>
          </cell>
          <cell r="L38">
            <v>98.740282212398597</v>
          </cell>
          <cell r="M38">
            <v>102.83392067103023</v>
          </cell>
          <cell r="N38">
            <v>2.9134165452140186</v>
          </cell>
          <cell r="O38">
            <v>8.9252569204512415</v>
          </cell>
          <cell r="P38">
            <v>2.5887199807063292</v>
          </cell>
        </row>
        <row r="39">
          <cell r="A39">
            <v>2.4166666666666665</v>
          </cell>
          <cell r="K39">
            <v>100.65837135882411</v>
          </cell>
          <cell r="L39">
            <v>98.085564495456268</v>
          </cell>
          <cell r="M39">
            <v>102.80615770454142</v>
          </cell>
          <cell r="N39">
            <v>2.6271919809201845</v>
          </cell>
          <cell r="O39">
            <v>8.3583135903736938</v>
          </cell>
          <cell r="P39">
            <v>2.7825570365810113</v>
          </cell>
        </row>
        <row r="40">
          <cell r="A40">
            <v>2.5</v>
          </cell>
          <cell r="K40">
            <v>100.29297145336625</v>
          </cell>
          <cell r="L40">
            <v>97.85986782022259</v>
          </cell>
          <cell r="M40">
            <v>102.93703310083883</v>
          </cell>
          <cell r="N40">
            <v>2.8674914987692648</v>
          </cell>
          <cell r="O40">
            <v>9.6594242379640924</v>
          </cell>
          <cell r="P40">
            <v>2.8727674176147033</v>
          </cell>
        </row>
        <row r="41">
          <cell r="A41">
            <v>2.5833333333333335</v>
          </cell>
          <cell r="K41">
            <v>100.08564856920562</v>
          </cell>
          <cell r="L41">
            <v>97.988326505150056</v>
          </cell>
          <cell r="M41">
            <v>102.7698508899208</v>
          </cell>
          <cell r="N41">
            <v>2.6805383817196216</v>
          </cell>
          <cell r="O41">
            <v>9.0611211844444934</v>
          </cell>
          <cell r="P41">
            <v>2.8891564448493048</v>
          </cell>
        </row>
        <row r="42">
          <cell r="A42">
            <v>2.6666666666666665</v>
          </cell>
          <cell r="K42">
            <v>100.25807650060347</v>
          </cell>
          <cell r="L42">
            <v>97.459502365767818</v>
          </cell>
          <cell r="M42">
            <v>102.50505492354118</v>
          </cell>
          <cell r="N42">
            <v>2.7897946896391801</v>
          </cell>
          <cell r="O42">
            <v>9.263078791391786</v>
          </cell>
          <cell r="P42">
            <v>2.7272054445698299</v>
          </cell>
        </row>
        <row r="43">
          <cell r="A43">
            <v>2.75</v>
          </cell>
          <cell r="K43">
            <v>100.0673253137784</v>
          </cell>
          <cell r="L43">
            <v>97.552326724572268</v>
          </cell>
          <cell r="M43">
            <v>102.55749934839565</v>
          </cell>
          <cell r="N43">
            <v>2.6910486220737524</v>
          </cell>
          <cell r="O43">
            <v>9.1537551202113026</v>
          </cell>
          <cell r="P43">
            <v>2.5707331742249662</v>
          </cell>
        </row>
        <row r="44">
          <cell r="A44">
            <v>2.8333333333333335</v>
          </cell>
          <cell r="K44">
            <v>100.00365341871579</v>
          </cell>
          <cell r="L44">
            <v>97.002124244036168</v>
          </cell>
          <cell r="M44">
            <v>102.65289852685488</v>
          </cell>
          <cell r="N44">
            <v>3.2477520210075563</v>
          </cell>
          <cell r="O44">
            <v>9.1113677679469358</v>
          </cell>
          <cell r="P44">
            <v>2.6878869957029266</v>
          </cell>
        </row>
        <row r="45">
          <cell r="A45">
            <v>2.9166666666666665</v>
          </cell>
          <cell r="K45">
            <v>99.946988483317639</v>
          </cell>
          <cell r="L45">
            <v>96.311906551320703</v>
          </cell>
          <cell r="M45">
            <v>102.38488877819937</v>
          </cell>
          <cell r="N45">
            <v>3.119933466273614</v>
          </cell>
          <cell r="O45">
            <v>8.9765310412759423</v>
          </cell>
          <cell r="P45">
            <v>2.8661949048773181</v>
          </cell>
        </row>
        <row r="46">
          <cell r="A46">
            <v>3</v>
          </cell>
          <cell r="K46">
            <v>99.724691036836603</v>
          </cell>
          <cell r="L46">
            <v>96.682580327687262</v>
          </cell>
          <cell r="M46">
            <v>102.37704689583119</v>
          </cell>
          <cell r="N46">
            <v>2.9149256954646172</v>
          </cell>
          <cell r="O46">
            <v>9.0810527185956023</v>
          </cell>
          <cell r="P46">
            <v>2.6817613923438532</v>
          </cell>
        </row>
        <row r="47">
          <cell r="A47">
            <v>3.0833333333333335</v>
          </cell>
          <cell r="K47">
            <v>99.843722527298837</v>
          </cell>
          <cell r="L47">
            <v>96.188910375562486</v>
          </cell>
          <cell r="M47">
            <v>102.40997713649001</v>
          </cell>
          <cell r="N47">
            <v>2.7202645735203284</v>
          </cell>
          <cell r="O47">
            <v>9.9212405836672239</v>
          </cell>
          <cell r="P47">
            <v>2.6071866035382278</v>
          </cell>
        </row>
        <row r="48">
          <cell r="A48">
            <v>3.1666666666666665</v>
          </cell>
          <cell r="K48">
            <v>99.763539368430244</v>
          </cell>
          <cell r="L48">
            <v>95.518309387705187</v>
          </cell>
          <cell r="M48">
            <v>102.2428777698692</v>
          </cell>
          <cell r="N48">
            <v>3.3058281274045953</v>
          </cell>
          <cell r="O48">
            <v>8.9703398012526971</v>
          </cell>
          <cell r="P48">
            <v>2.7275080662915681</v>
          </cell>
        </row>
        <row r="49">
          <cell r="A49">
            <v>3.25</v>
          </cell>
          <cell r="K49">
            <v>99.679515596378408</v>
          </cell>
          <cell r="L49">
            <v>95.769810198566631</v>
          </cell>
          <cell r="M49">
            <v>101.94734692717928</v>
          </cell>
          <cell r="N49">
            <v>3.0405348730436872</v>
          </cell>
          <cell r="O49">
            <v>9.7256270409468115</v>
          </cell>
          <cell r="P49">
            <v>2.7764863892568883</v>
          </cell>
        </row>
        <row r="50">
          <cell r="A50">
            <v>3.3333333333333335</v>
          </cell>
          <cell r="K50">
            <v>99.609101083483992</v>
          </cell>
          <cell r="L50">
            <v>94.807381068776337</v>
          </cell>
          <cell r="M50">
            <v>101.95763343408233</v>
          </cell>
          <cell r="N50">
            <v>3.0535585100859866</v>
          </cell>
          <cell r="O50">
            <v>9.0550418851433712</v>
          </cell>
          <cell r="P50">
            <v>2.4714162602206606</v>
          </cell>
        </row>
        <row r="51">
          <cell r="A51">
            <v>3.4166666666666665</v>
          </cell>
          <cell r="K51">
            <v>99.507231547462297</v>
          </cell>
          <cell r="L51">
            <v>95.165914463112287</v>
          </cell>
          <cell r="M51">
            <v>101.66325446951448</v>
          </cell>
          <cell r="N51">
            <v>3.0274454217371449</v>
          </cell>
          <cell r="O51">
            <v>9.6488590204669666</v>
          </cell>
          <cell r="P51">
            <v>2.4345762447697474</v>
          </cell>
        </row>
        <row r="52">
          <cell r="A52">
            <v>3.5</v>
          </cell>
          <cell r="K52">
            <v>99.403324580322888</v>
          </cell>
          <cell r="L52">
            <v>94.117554898109063</v>
          </cell>
          <cell r="M52">
            <v>101.98832628761426</v>
          </cell>
          <cell r="N52">
            <v>3.0946072874876229</v>
          </cell>
          <cell r="O52">
            <v>9.668104684637191</v>
          </cell>
          <cell r="P52">
            <v>2.3713838530130933</v>
          </cell>
        </row>
        <row r="53">
          <cell r="A53">
            <v>3.5833333333333335</v>
          </cell>
          <cell r="K53">
            <v>99.399951436987806</v>
          </cell>
          <cell r="L53">
            <v>94.096324580340209</v>
          </cell>
          <cell r="M53">
            <v>101.71708278781826</v>
          </cell>
          <cell r="N53">
            <v>3.0038964064199032</v>
          </cell>
          <cell r="O53">
            <v>9.6514376017978201</v>
          </cell>
          <cell r="P53">
            <v>2.4493510107160232</v>
          </cell>
        </row>
        <row r="54">
          <cell r="A54">
            <v>3.6666666666666665</v>
          </cell>
          <cell r="K54">
            <v>99.192328013792249</v>
          </cell>
          <cell r="L54">
            <v>94.459188032687507</v>
          </cell>
          <cell r="M54">
            <v>101.53754026279501</v>
          </cell>
          <cell r="N54">
            <v>3.1566008980875511</v>
          </cell>
          <cell r="O54">
            <v>9.2015382473694043</v>
          </cell>
          <cell r="P54">
            <v>2.5259417705359319</v>
          </cell>
        </row>
        <row r="55">
          <cell r="A55">
            <v>3.75</v>
          </cell>
          <cell r="K55">
            <v>99.177953675169633</v>
          </cell>
          <cell r="L55">
            <v>93.879340514890487</v>
          </cell>
          <cell r="M55">
            <v>101.66305731327382</v>
          </cell>
          <cell r="N55">
            <v>3.128561163161875</v>
          </cell>
          <cell r="O55">
            <v>9.3434102354189807</v>
          </cell>
          <cell r="P55">
            <v>2.5569294010676193</v>
          </cell>
        </row>
        <row r="56">
          <cell r="A56">
            <v>3.8333333333333335</v>
          </cell>
          <cell r="K56">
            <v>99.22210551734274</v>
          </cell>
          <cell r="L56">
            <v>93.883865631537262</v>
          </cell>
          <cell r="M56">
            <v>101.52234977895586</v>
          </cell>
          <cell r="N56">
            <v>3.180160966815051</v>
          </cell>
          <cell r="O56">
            <v>9.38384405893642</v>
          </cell>
          <cell r="P56">
            <v>2.5546509942306712</v>
          </cell>
        </row>
        <row r="57">
          <cell r="A57">
            <v>3.9166666666666665</v>
          </cell>
          <cell r="K57">
            <v>99.03204638872711</v>
          </cell>
          <cell r="L57">
            <v>93.17956760906317</v>
          </cell>
          <cell r="M57">
            <v>101.52809014774748</v>
          </cell>
          <cell r="N57">
            <v>3.069259711562371</v>
          </cell>
          <cell r="O57">
            <v>9.3300366995665911</v>
          </cell>
          <cell r="P57">
            <v>2.331077946521948</v>
          </cell>
        </row>
        <row r="58">
          <cell r="A58">
            <v>4</v>
          </cell>
          <cell r="K58">
            <v>98.93816221995462</v>
          </cell>
          <cell r="L58">
            <v>93.716991114581887</v>
          </cell>
          <cell r="M58">
            <v>101.29869705537432</v>
          </cell>
          <cell r="N58">
            <v>3.2432207525071908</v>
          </cell>
          <cell r="O58">
            <v>9.7042689996119069</v>
          </cell>
          <cell r="P58">
            <v>2.8085760197268619</v>
          </cell>
        </row>
        <row r="59">
          <cell r="A59">
            <v>4.083333333333333</v>
          </cell>
          <cell r="K59">
            <v>98.877142819582573</v>
          </cell>
          <cell r="L59">
            <v>92.839910874693899</v>
          </cell>
          <cell r="M59">
            <v>101.21711176542544</v>
          </cell>
          <cell r="N59">
            <v>3.3610716079297238</v>
          </cell>
          <cell r="O59">
            <v>9.3756175447843777</v>
          </cell>
          <cell r="P59">
            <v>2.6346353627472525</v>
          </cell>
        </row>
        <row r="60">
          <cell r="A60">
            <v>4.166666666666667</v>
          </cell>
          <cell r="K60">
            <v>98.842892934819318</v>
          </cell>
          <cell r="L60">
            <v>92.35375124995727</v>
          </cell>
          <cell r="M60">
            <v>101.08725631491573</v>
          </cell>
          <cell r="N60">
            <v>3.257236749558329</v>
          </cell>
          <cell r="O60">
            <v>9.8575760778853834</v>
          </cell>
          <cell r="P60">
            <v>2.2030784550675784</v>
          </cell>
        </row>
        <row r="61">
          <cell r="A61">
            <v>4.25</v>
          </cell>
          <cell r="K61">
            <v>98.500805900931667</v>
          </cell>
          <cell r="L61">
            <v>92.128532996641923</v>
          </cell>
          <cell r="M61">
            <v>101.1107140636346</v>
          </cell>
          <cell r="N61">
            <v>3.3561665786259645</v>
          </cell>
          <cell r="O61">
            <v>9.6837090790980813</v>
          </cell>
          <cell r="P61">
            <v>2.6324407067463143</v>
          </cell>
        </row>
        <row r="62">
          <cell r="A62">
            <v>4.333333333333333</v>
          </cell>
          <cell r="K62">
            <v>98.570685507434447</v>
          </cell>
          <cell r="L62">
            <v>92.914187710704695</v>
          </cell>
          <cell r="M62">
            <v>101.12740878291663</v>
          </cell>
          <cell r="N62">
            <v>3.2734981145369511</v>
          </cell>
          <cell r="O62">
            <v>9.3610362241091529</v>
          </cell>
          <cell r="P62">
            <v>2.5923594033153887</v>
          </cell>
        </row>
        <row r="63">
          <cell r="A63">
            <v>4.416666666666667</v>
          </cell>
          <cell r="K63">
            <v>98.450378314661904</v>
          </cell>
          <cell r="L63">
            <v>92.50393295603584</v>
          </cell>
          <cell r="M63">
            <v>100.84481567584481</v>
          </cell>
          <cell r="N63">
            <v>3.3591055736263158</v>
          </cell>
          <cell r="O63">
            <v>10.029347908434744</v>
          </cell>
          <cell r="P63">
            <v>2.3771420649166037</v>
          </cell>
        </row>
        <row r="64">
          <cell r="A64">
            <v>4.5</v>
          </cell>
          <cell r="K64">
            <v>98.556780447220419</v>
          </cell>
          <cell r="L64">
            <v>91.573781189061108</v>
          </cell>
          <cell r="M64">
            <v>100.95365877321724</v>
          </cell>
          <cell r="N64">
            <v>3.0347728822020978</v>
          </cell>
          <cell r="O64">
            <v>9.5130445821155458</v>
          </cell>
          <cell r="P64">
            <v>2.2335210344803573</v>
          </cell>
        </row>
        <row r="65">
          <cell r="A65">
            <v>4.583333333333333</v>
          </cell>
          <cell r="K65">
            <v>98.431617945673068</v>
          </cell>
          <cell r="L65">
            <v>91.29989184136484</v>
          </cell>
          <cell r="M65">
            <v>100.98429561818557</v>
          </cell>
          <cell r="N65">
            <v>3.3404528344351698</v>
          </cell>
          <cell r="O65">
            <v>10.37995170896378</v>
          </cell>
          <cell r="P65">
            <v>2.4564574865514603</v>
          </cell>
        </row>
        <row r="66">
          <cell r="A66">
            <v>4.666666666666667</v>
          </cell>
          <cell r="K66">
            <v>98.156222737032053</v>
          </cell>
          <cell r="L66">
            <v>91.138685007869356</v>
          </cell>
          <cell r="M66">
            <v>100.87386987524104</v>
          </cell>
          <cell r="N66">
            <v>3.4385050136020956</v>
          </cell>
          <cell r="O66">
            <v>9.0051327556405276</v>
          </cell>
          <cell r="P66">
            <v>2.2083112015628474</v>
          </cell>
        </row>
        <row r="67">
          <cell r="A67">
            <v>4.75</v>
          </cell>
          <cell r="K67">
            <v>98.230299564859408</v>
          </cell>
          <cell r="L67">
            <v>90.783731122171773</v>
          </cell>
          <cell r="M67">
            <v>100.61711255001033</v>
          </cell>
          <cell r="N67">
            <v>3.358385534053558</v>
          </cell>
          <cell r="O67">
            <v>10.001413106868522</v>
          </cell>
          <cell r="P67">
            <v>2.0530373989717612</v>
          </cell>
        </row>
        <row r="68">
          <cell r="A68">
            <v>4.833333333333333</v>
          </cell>
          <cell r="K68">
            <v>98.371201000236113</v>
          </cell>
          <cell r="L68">
            <v>91.091730108126171</v>
          </cell>
          <cell r="M68">
            <v>100.6582917182174</v>
          </cell>
          <cell r="N68">
            <v>3.3348879479376197</v>
          </cell>
          <cell r="O68">
            <v>9.9435165848283535</v>
          </cell>
          <cell r="P68">
            <v>2.1728717208720822</v>
          </cell>
        </row>
        <row r="69">
          <cell r="A69">
            <v>4.916666666666667</v>
          </cell>
          <cell r="K69">
            <v>98.208472443631649</v>
          </cell>
          <cell r="L69">
            <v>91.099527710009127</v>
          </cell>
          <cell r="M69">
            <v>100.70988106856265</v>
          </cell>
          <cell r="N69">
            <v>3.234348704689809</v>
          </cell>
          <cell r="O69">
            <v>9.9232869074619199</v>
          </cell>
          <cell r="P69">
            <v>2.4795799694972214</v>
          </cell>
        </row>
        <row r="70">
          <cell r="A70">
            <v>5</v>
          </cell>
          <cell r="K70">
            <v>98.185289276508286</v>
          </cell>
          <cell r="L70">
            <v>90.883202262214169</v>
          </cell>
          <cell r="M70">
            <v>100.62683285946132</v>
          </cell>
          <cell r="N70">
            <v>3.1539227913528904</v>
          </cell>
          <cell r="O70">
            <v>9.6223641744025734</v>
          </cell>
          <cell r="P70">
            <v>2.1403734814965807</v>
          </cell>
        </row>
        <row r="71">
          <cell r="A71">
            <v>5.083333333333333</v>
          </cell>
          <cell r="K71">
            <v>98.030441350628436</v>
          </cell>
          <cell r="L71">
            <v>90.633295904610392</v>
          </cell>
          <cell r="M71">
            <v>100.68058452110601</v>
          </cell>
          <cell r="N71">
            <v>3.3430547037810388</v>
          </cell>
          <cell r="O71">
            <v>9.6294968880305287</v>
          </cell>
          <cell r="P71">
            <v>2.4009779149171968</v>
          </cell>
        </row>
        <row r="72">
          <cell r="A72">
            <v>5.166666666666667</v>
          </cell>
          <cell r="K72">
            <v>98.143019294955437</v>
          </cell>
          <cell r="L72">
            <v>90.089939737486119</v>
          </cell>
          <cell r="M72">
            <v>100.59325679653574</v>
          </cell>
          <cell r="N72">
            <v>3.5193097975040399</v>
          </cell>
          <cell r="O72">
            <v>10.126566538936078</v>
          </cell>
          <cell r="P72">
            <v>2.0901195913488197</v>
          </cell>
        </row>
        <row r="73">
          <cell r="A73">
            <v>5.25</v>
          </cell>
          <cell r="K73">
            <v>97.937040586822604</v>
          </cell>
          <cell r="L73">
            <v>89.88785358235863</v>
          </cell>
          <cell r="M73">
            <v>100.48466978936182</v>
          </cell>
          <cell r="N73">
            <v>3.4511686525775884</v>
          </cell>
          <cell r="O73">
            <v>9.541742306359243</v>
          </cell>
          <cell r="P73">
            <v>2.2587715203616967</v>
          </cell>
        </row>
        <row r="74">
          <cell r="A74">
            <v>5.333333333333333</v>
          </cell>
          <cell r="K74">
            <v>97.726159859737763</v>
          </cell>
          <cell r="L74">
            <v>90.332381412552493</v>
          </cell>
          <cell r="M74">
            <v>100.17497346953724</v>
          </cell>
          <cell r="N74">
            <v>3.5946833980451811</v>
          </cell>
          <cell r="O74">
            <v>9.9300564586844153</v>
          </cell>
          <cell r="P74">
            <v>2.393169342900932</v>
          </cell>
        </row>
        <row r="75">
          <cell r="A75">
            <v>5.416666666666667</v>
          </cell>
          <cell r="K75">
            <v>97.752730281946086</v>
          </cell>
          <cell r="L75">
            <v>89.371105549460083</v>
          </cell>
          <cell r="M75">
            <v>100.13157526821658</v>
          </cell>
          <cell r="N75">
            <v>3.5646188843517015</v>
          </cell>
          <cell r="O75">
            <v>10.395208751397284</v>
          </cell>
          <cell r="P75">
            <v>2.2743897443278822</v>
          </cell>
        </row>
        <row r="76">
          <cell r="A76">
            <v>5.5</v>
          </cell>
          <cell r="K76">
            <v>97.747314285521909</v>
          </cell>
          <cell r="L76">
            <v>89.781209333226528</v>
          </cell>
          <cell r="M76">
            <v>100.15072341452414</v>
          </cell>
          <cell r="N76">
            <v>3.46677630085318</v>
          </cell>
          <cell r="O76">
            <v>10.170338130064271</v>
          </cell>
          <cell r="P76">
            <v>2.0625736520137323</v>
          </cell>
        </row>
        <row r="77">
          <cell r="A77">
            <v>5.583333333333333</v>
          </cell>
          <cell r="K77">
            <v>97.546815835964267</v>
          </cell>
          <cell r="L77">
            <v>89.125052376397591</v>
          </cell>
          <cell r="M77">
            <v>100.16740735185179</v>
          </cell>
          <cell r="N77">
            <v>3.294245770645774</v>
          </cell>
          <cell r="O77">
            <v>9.9212993245951235</v>
          </cell>
          <cell r="P77">
            <v>2.2231773945068389</v>
          </cell>
        </row>
        <row r="78">
          <cell r="A78">
            <v>5.666666666666667</v>
          </cell>
          <cell r="K78">
            <v>97.554054777763142</v>
          </cell>
          <cell r="L78">
            <v>88.953442918038533</v>
          </cell>
          <cell r="M78">
            <v>100.07532037126732</v>
          </cell>
          <cell r="N78">
            <v>3.5980687190454659</v>
          </cell>
          <cell r="O78">
            <v>10.760875869606537</v>
          </cell>
          <cell r="P78">
            <v>2.1022505012418464</v>
          </cell>
        </row>
        <row r="79">
          <cell r="A79">
            <v>5.75</v>
          </cell>
          <cell r="K79">
            <v>97.635222303390378</v>
          </cell>
          <cell r="L79">
            <v>88.725966071163498</v>
          </cell>
          <cell r="M79">
            <v>100.01716060783576</v>
          </cell>
          <cell r="N79">
            <v>3.465597148895986</v>
          </cell>
          <cell r="O79">
            <v>10.016503924197245</v>
          </cell>
          <cell r="P79">
            <v>2.0967422018459758</v>
          </cell>
        </row>
        <row r="80">
          <cell r="A80">
            <v>5.833333333333333</v>
          </cell>
          <cell r="K80">
            <v>97.575816640496043</v>
          </cell>
          <cell r="L80">
            <v>88.618294013052221</v>
          </cell>
          <cell r="M80">
            <v>99.724973222827018</v>
          </cell>
          <cell r="N80">
            <v>3.8015618964363065</v>
          </cell>
          <cell r="O80">
            <v>10.298596012720955</v>
          </cell>
          <cell r="P80">
            <v>1.8016342328603057</v>
          </cell>
        </row>
        <row r="81">
          <cell r="A81">
            <v>5.916666666666667</v>
          </cell>
          <cell r="K81">
            <v>97.562736225024068</v>
          </cell>
          <cell r="L81">
            <v>89.104797875662541</v>
          </cell>
          <cell r="M81">
            <v>99.946339533449361</v>
          </cell>
          <cell r="N81">
            <v>3.251300795614533</v>
          </cell>
          <cell r="O81">
            <v>10.285552996801853</v>
          </cell>
          <cell r="P81">
            <v>2.0535525657395337</v>
          </cell>
        </row>
        <row r="82">
          <cell r="A82">
            <v>6</v>
          </cell>
          <cell r="K82">
            <v>97.538350800793708</v>
          </cell>
          <cell r="L82">
            <v>89.023792063346264</v>
          </cell>
          <cell r="M82">
            <v>100.00793333205456</v>
          </cell>
          <cell r="N82">
            <v>3.7158068965839268</v>
          </cell>
          <cell r="O82">
            <v>9.8884040832538638</v>
          </cell>
          <cell r="P82">
            <v>1.8405662147704385</v>
          </cell>
        </row>
        <row r="83">
          <cell r="A83">
            <v>6.083333333333333</v>
          </cell>
          <cell r="K83">
            <v>97.415488417513487</v>
          </cell>
          <cell r="L83">
            <v>88.47372314736549</v>
          </cell>
          <cell r="M83">
            <v>99.581068625854016</v>
          </cell>
          <cell r="N83">
            <v>3.4234481375731991</v>
          </cell>
          <cell r="O83">
            <v>10.54262757521267</v>
          </cell>
          <cell r="P83">
            <v>1.934158167047203</v>
          </cell>
        </row>
        <row r="84">
          <cell r="A84">
            <v>6.166666666666667</v>
          </cell>
          <cell r="K84">
            <v>97.387746465538626</v>
          </cell>
          <cell r="L84">
            <v>88.364935139081979</v>
          </cell>
          <cell r="M84">
            <v>99.656307466358939</v>
          </cell>
          <cell r="N84">
            <v>3.2753073718468642</v>
          </cell>
          <cell r="O84">
            <v>10.411759842856966</v>
          </cell>
          <cell r="P84">
            <v>2.1151856645391729</v>
          </cell>
        </row>
        <row r="85">
          <cell r="A85">
            <v>6.25</v>
          </cell>
          <cell r="K85">
            <v>97.427023198230145</v>
          </cell>
          <cell r="L85">
            <v>87.974619799418861</v>
          </cell>
          <cell r="M85">
            <v>99.670381406432384</v>
          </cell>
          <cell r="N85">
            <v>3.4884687452416054</v>
          </cell>
          <cell r="O85">
            <v>9.347131181247585</v>
          </cell>
          <cell r="P85">
            <v>1.8406080035512298</v>
          </cell>
        </row>
        <row r="86">
          <cell r="A86">
            <v>6.333333333333333</v>
          </cell>
          <cell r="K86">
            <v>97.316192951119731</v>
          </cell>
          <cell r="L86">
            <v>88.679370018538165</v>
          </cell>
          <cell r="M86">
            <v>99.559734415398978</v>
          </cell>
          <cell r="N86">
            <v>3.6408946335360906</v>
          </cell>
          <cell r="O86">
            <v>9.9073083407870435</v>
          </cell>
          <cell r="P86">
            <v>2.029646455132454</v>
          </cell>
        </row>
        <row r="87">
          <cell r="A87">
            <v>6.416666666666667</v>
          </cell>
          <cell r="K87">
            <v>97.182567732293478</v>
          </cell>
          <cell r="L87">
            <v>87.942876482030385</v>
          </cell>
          <cell r="M87">
            <v>99.278501279830721</v>
          </cell>
          <cell r="N87">
            <v>3.4923651179796336</v>
          </cell>
          <cell r="O87">
            <v>10.161255846397902</v>
          </cell>
          <cell r="P87">
            <v>1.9471437412048844</v>
          </cell>
        </row>
        <row r="88">
          <cell r="A88">
            <v>6.5</v>
          </cell>
          <cell r="K88">
            <v>97.305530288443308</v>
          </cell>
          <cell r="L88">
            <v>87.189464839845286</v>
          </cell>
          <cell r="M88">
            <v>99.56960686883356</v>
          </cell>
          <cell r="N88">
            <v>3.4888436058938805</v>
          </cell>
          <cell r="O88">
            <v>10.821414611750825</v>
          </cell>
          <cell r="P88">
            <v>1.9724185043193827</v>
          </cell>
        </row>
        <row r="89">
          <cell r="A89">
            <v>6.583333333333333</v>
          </cell>
          <cell r="K89">
            <v>97.157043394937375</v>
          </cell>
          <cell r="L89">
            <v>87.867182129019227</v>
          </cell>
          <cell r="M89">
            <v>99.595876000300294</v>
          </cell>
          <cell r="N89">
            <v>3.4305811922616964</v>
          </cell>
          <cell r="O89">
            <v>10.141642095989907</v>
          </cell>
          <cell r="P89">
            <v>1.9242639559790073</v>
          </cell>
        </row>
        <row r="90">
          <cell r="A90">
            <v>6.666666666666667</v>
          </cell>
          <cell r="K90">
            <v>97.109112825854481</v>
          </cell>
          <cell r="L90">
            <v>86.96784767691851</v>
          </cell>
          <cell r="M90">
            <v>99.293605164905841</v>
          </cell>
          <cell r="N90">
            <v>3.2952596386657751</v>
          </cell>
          <cell r="O90">
            <v>10.0565962255132</v>
          </cell>
          <cell r="P90">
            <v>1.804497020410806</v>
          </cell>
        </row>
        <row r="91">
          <cell r="A91">
            <v>6.75</v>
          </cell>
          <cell r="K91">
            <v>97.031409631264225</v>
          </cell>
          <cell r="L91">
            <v>86.871843362827079</v>
          </cell>
          <cell r="M91">
            <v>99.521319808097459</v>
          </cell>
          <cell r="N91">
            <v>3.5433319196827382</v>
          </cell>
          <cell r="O91">
            <v>10.236868976790978</v>
          </cell>
          <cell r="P91">
            <v>1.9019889595254678</v>
          </cell>
        </row>
        <row r="92">
          <cell r="A92">
            <v>6.833333333333333</v>
          </cell>
          <cell r="K92">
            <v>97.034120704843147</v>
          </cell>
          <cell r="L92">
            <v>87.388873438220344</v>
          </cell>
          <cell r="M92">
            <v>99.414436697052849</v>
          </cell>
          <cell r="N92">
            <v>3.4146669247450814</v>
          </cell>
          <cell r="O92">
            <v>10.435894123634515</v>
          </cell>
          <cell r="P92">
            <v>1.9786168985619337</v>
          </cell>
        </row>
        <row r="93">
          <cell r="A93">
            <v>6.916666666666667</v>
          </cell>
          <cell r="K93">
            <v>96.950432237459651</v>
          </cell>
          <cell r="L93">
            <v>86.780874322737077</v>
          </cell>
          <cell r="M93">
            <v>99.12140519359923</v>
          </cell>
          <cell r="N93">
            <v>3.4846407537801976</v>
          </cell>
          <cell r="O93">
            <v>9.936195032815835</v>
          </cell>
          <cell r="P93">
            <v>1.7087369491516768</v>
          </cell>
        </row>
        <row r="94">
          <cell r="A94">
            <v>7</v>
          </cell>
          <cell r="K94">
            <v>96.858908789182308</v>
          </cell>
          <cell r="L94">
            <v>86.896206122464378</v>
          </cell>
          <cell r="M94">
            <v>99.058122967662982</v>
          </cell>
          <cell r="N94">
            <v>3.4607067857845646</v>
          </cell>
          <cell r="O94">
            <v>10.665268586781853</v>
          </cell>
          <cell r="P94">
            <v>1.8250815250916477</v>
          </cell>
        </row>
        <row r="95">
          <cell r="A95">
            <v>7.083333333333333</v>
          </cell>
          <cell r="K95">
            <v>96.806227134427047</v>
          </cell>
          <cell r="L95">
            <v>86.701823599541626</v>
          </cell>
          <cell r="M95">
            <v>99.206114848037586</v>
          </cell>
          <cell r="N95">
            <v>3.2897976196593604</v>
          </cell>
          <cell r="O95">
            <v>10.334641250412007</v>
          </cell>
          <cell r="P95">
            <v>1.7414414860425269</v>
          </cell>
        </row>
        <row r="96">
          <cell r="A96">
            <v>7.166666666666667</v>
          </cell>
          <cell r="K96">
            <v>96.7816957634722</v>
          </cell>
          <cell r="L96">
            <v>86.555604751264653</v>
          </cell>
          <cell r="M96">
            <v>98.948662488734314</v>
          </cell>
          <cell r="N96">
            <v>3.6499618108774765</v>
          </cell>
          <cell r="O96">
            <v>10.029285428789285</v>
          </cell>
          <cell r="P96">
            <v>1.8733176414889245</v>
          </cell>
        </row>
        <row r="97">
          <cell r="A97">
            <v>7.25</v>
          </cell>
          <cell r="K97">
            <v>96.919404491387851</v>
          </cell>
          <cell r="L97">
            <v>86.187652390334279</v>
          </cell>
          <cell r="M97">
            <v>99.005466307834368</v>
          </cell>
          <cell r="N97">
            <v>3.6738116185070644</v>
          </cell>
          <cell r="O97">
            <v>10.680109819667198</v>
          </cell>
          <cell r="P97">
            <v>1.8019003867420738</v>
          </cell>
        </row>
        <row r="98">
          <cell r="A98">
            <v>7.333333333333333</v>
          </cell>
          <cell r="K98">
            <v>96.769179560227997</v>
          </cell>
          <cell r="L98">
            <v>87.042140723104168</v>
          </cell>
          <cell r="M98">
            <v>99.012536568770614</v>
          </cell>
          <cell r="N98">
            <v>3.7728943041527696</v>
          </cell>
          <cell r="O98">
            <v>10.490581843356241</v>
          </cell>
          <cell r="P98">
            <v>1.5967582029914607</v>
          </cell>
        </row>
        <row r="99">
          <cell r="A99">
            <v>7.416666666666667</v>
          </cell>
          <cell r="K99">
            <v>96.539690208936307</v>
          </cell>
          <cell r="L99">
            <v>85.959255349123282</v>
          </cell>
          <cell r="M99">
            <v>98.661635361192666</v>
          </cell>
          <cell r="N99">
            <v>3.5796046971710229</v>
          </cell>
          <cell r="O99">
            <v>10.105337087573666</v>
          </cell>
          <cell r="P99">
            <v>1.6909510193292661</v>
          </cell>
        </row>
        <row r="100">
          <cell r="A100">
            <v>7.5</v>
          </cell>
          <cell r="K100">
            <v>96.427663768922855</v>
          </cell>
          <cell r="L100">
            <v>85.862959479359532</v>
          </cell>
          <cell r="M100">
            <v>99.02590433890002</v>
          </cell>
          <cell r="N100">
            <v>3.6216080831666977</v>
          </cell>
          <cell r="O100">
            <v>9.7668619131815042</v>
          </cell>
          <cell r="P100">
            <v>1.6781449371240205</v>
          </cell>
        </row>
        <row r="101">
          <cell r="A101">
            <v>7.583333333333333</v>
          </cell>
          <cell r="K101">
            <v>96.451654089540497</v>
          </cell>
          <cell r="L101">
            <v>85.913058434560483</v>
          </cell>
          <cell r="M101">
            <v>98.777650157290964</v>
          </cell>
          <cell r="N101">
            <v>3.4919282727468111</v>
          </cell>
          <cell r="O101">
            <v>10.353589022254388</v>
          </cell>
          <cell r="P101">
            <v>1.7679239996784208</v>
          </cell>
        </row>
        <row r="102">
          <cell r="A102">
            <v>7.666666666666667</v>
          </cell>
          <cell r="K102">
            <v>96.344855791952611</v>
          </cell>
          <cell r="L102">
            <v>85.43405391723536</v>
          </cell>
          <cell r="M102">
            <v>98.743229818873814</v>
          </cell>
          <cell r="N102">
            <v>3.5235142053525963</v>
          </cell>
          <cell r="O102">
            <v>10.593485021977607</v>
          </cell>
          <cell r="P102">
            <v>1.6865992793875584</v>
          </cell>
        </row>
        <row r="103">
          <cell r="A103">
            <v>7.75</v>
          </cell>
          <cell r="K103">
            <v>96.329462643282156</v>
          </cell>
          <cell r="L103">
            <v>85.680003058711179</v>
          </cell>
          <cell r="M103">
            <v>98.89622407749853</v>
          </cell>
          <cell r="N103">
            <v>3.3863524333759547</v>
          </cell>
          <cell r="O103">
            <v>10.169945346062109</v>
          </cell>
          <cell r="P103">
            <v>1.6330893208977644</v>
          </cell>
        </row>
        <row r="104">
          <cell r="A104">
            <v>7.833333333333333</v>
          </cell>
          <cell r="K104">
            <v>96.593240423095537</v>
          </cell>
          <cell r="L104">
            <v>85.987653571256416</v>
          </cell>
          <cell r="M104">
            <v>98.5177444720549</v>
          </cell>
          <cell r="N104">
            <v>3.5248023103445845</v>
          </cell>
          <cell r="O104">
            <v>10.146065839473895</v>
          </cell>
          <cell r="P104">
            <v>1.5171855763160924</v>
          </cell>
        </row>
        <row r="105">
          <cell r="A105">
            <v>7.916666666666667</v>
          </cell>
          <cell r="K105">
            <v>96.302698032766997</v>
          </cell>
          <cell r="L105">
            <v>85.689230759146469</v>
          </cell>
          <cell r="M105">
            <v>98.488914191949434</v>
          </cell>
          <cell r="N105">
            <v>3.6447416637156698</v>
          </cell>
          <cell r="O105">
            <v>10.356718764579147</v>
          </cell>
          <cell r="P105">
            <v>1.5658848940011636</v>
          </cell>
        </row>
        <row r="106">
          <cell r="A106">
            <v>8</v>
          </cell>
          <cell r="K106">
            <v>96.267601814053748</v>
          </cell>
          <cell r="L106">
            <v>84.804410829689388</v>
          </cell>
          <cell r="M106">
            <v>98.347914946386084</v>
          </cell>
          <cell r="N106">
            <v>3.5476465402281319</v>
          </cell>
          <cell r="O106">
            <v>10.825791017487024</v>
          </cell>
          <cell r="P106">
            <v>1.5111795506663583</v>
          </cell>
        </row>
        <row r="107">
          <cell r="A107">
            <v>8.0833333333333339</v>
          </cell>
          <cell r="K107">
            <v>96.171336684377707</v>
          </cell>
          <cell r="L107">
            <v>84.987182073320938</v>
          </cell>
          <cell r="M107">
            <v>98.302978603312908</v>
          </cell>
          <cell r="N107">
            <v>3.4599976199845957</v>
          </cell>
          <cell r="O107">
            <v>9.8801326417849182</v>
          </cell>
          <cell r="P107">
            <v>1.6217236775499004</v>
          </cell>
        </row>
        <row r="108">
          <cell r="A108">
            <v>8.1666666666666661</v>
          </cell>
          <cell r="K108">
            <v>96.130707256975271</v>
          </cell>
          <cell r="L108">
            <v>84.151239770003158</v>
          </cell>
          <cell r="M108">
            <v>98.304823074439184</v>
          </cell>
          <cell r="N108">
            <v>3.7856074247742719</v>
          </cell>
          <cell r="O108">
            <v>10.399824728318181</v>
          </cell>
          <cell r="P108">
            <v>1.4415276518993518</v>
          </cell>
        </row>
        <row r="109">
          <cell r="A109">
            <v>8.25</v>
          </cell>
          <cell r="K109">
            <v>96.275678585365185</v>
          </cell>
          <cell r="L109">
            <v>84.749888543835468</v>
          </cell>
          <cell r="M109">
            <v>98.422649800512389</v>
          </cell>
          <cell r="N109">
            <v>3.6599026320215096</v>
          </cell>
          <cell r="O109">
            <v>10.148865113797191</v>
          </cell>
          <cell r="P109">
            <v>1.3724363394614718</v>
          </cell>
        </row>
        <row r="110">
          <cell r="A110">
            <v>8.3333333333333339</v>
          </cell>
          <cell r="K110">
            <v>96.100804968787358</v>
          </cell>
          <cell r="L110">
            <v>84.382213441597443</v>
          </cell>
          <cell r="M110">
            <v>98.256725709629677</v>
          </cell>
          <cell r="N110">
            <v>3.4622292832904549</v>
          </cell>
          <cell r="O110">
            <v>11.157372715024014</v>
          </cell>
          <cell r="P110">
            <v>1.60441926682623</v>
          </cell>
        </row>
        <row r="111">
          <cell r="A111">
            <v>8.4166666666666661</v>
          </cell>
          <cell r="K111">
            <v>95.930859007040809</v>
          </cell>
          <cell r="L111">
            <v>84.542142840344255</v>
          </cell>
          <cell r="M111">
            <v>98.015666166473054</v>
          </cell>
          <cell r="N111">
            <v>3.4698199529737179</v>
          </cell>
          <cell r="O111">
            <v>10.341887537794648</v>
          </cell>
          <cell r="P111">
            <v>1.4072014433683682</v>
          </cell>
        </row>
        <row r="112">
          <cell r="A112">
            <v>8.5</v>
          </cell>
          <cell r="K112">
            <v>95.80835897720317</v>
          </cell>
          <cell r="L112">
            <v>84.620273615684312</v>
          </cell>
          <cell r="M112">
            <v>98.010960042774286</v>
          </cell>
          <cell r="N112">
            <v>3.5716559656178486</v>
          </cell>
          <cell r="O112">
            <v>10.984263769197209</v>
          </cell>
          <cell r="P112">
            <v>1.4820883970442615</v>
          </cell>
        </row>
        <row r="113">
          <cell r="A113">
            <v>8.5833333333333339</v>
          </cell>
          <cell r="K113">
            <v>95.928509961143774</v>
          </cell>
          <cell r="L113">
            <v>84.271551645650547</v>
          </cell>
          <cell r="M113">
            <v>98.116501209565683</v>
          </cell>
          <cell r="N113">
            <v>3.6553115107779588</v>
          </cell>
          <cell r="O113">
            <v>10.9199423138688</v>
          </cell>
          <cell r="P113">
            <v>1.4153632382120414</v>
          </cell>
        </row>
        <row r="114">
          <cell r="A114">
            <v>8.6666666666666661</v>
          </cell>
          <cell r="K114">
            <v>95.713739475801503</v>
          </cell>
          <cell r="L114">
            <v>84.043556301228918</v>
          </cell>
          <cell r="M114">
            <v>97.939549149201426</v>
          </cell>
          <cell r="N114">
            <v>3.5955052710748787</v>
          </cell>
          <cell r="O114">
            <v>10.269409863390822</v>
          </cell>
          <cell r="P114">
            <v>1.5797111300645972</v>
          </cell>
        </row>
        <row r="115">
          <cell r="A115">
            <v>8.75</v>
          </cell>
          <cell r="K115">
            <v>95.638302514574931</v>
          </cell>
          <cell r="L115">
            <v>83.20482655878665</v>
          </cell>
          <cell r="M115">
            <v>98.021666386425281</v>
          </cell>
          <cell r="N115">
            <v>3.7446617514723104</v>
          </cell>
          <cell r="O115">
            <v>10.696096974050221</v>
          </cell>
          <cell r="P115">
            <v>1.4294930314269669</v>
          </cell>
        </row>
        <row r="116">
          <cell r="A116">
            <v>8.8333333333333339</v>
          </cell>
          <cell r="K116">
            <v>95.647490411396845</v>
          </cell>
          <cell r="L116">
            <v>83.810014538133444</v>
          </cell>
          <cell r="M116">
            <v>97.781965535391691</v>
          </cell>
          <cell r="N116">
            <v>3.5579043167405038</v>
          </cell>
          <cell r="O116">
            <v>10.439717605940158</v>
          </cell>
          <cell r="P116">
            <v>1.3325559933077706</v>
          </cell>
        </row>
        <row r="117">
          <cell r="A117">
            <v>8.9166666666666661</v>
          </cell>
          <cell r="K117">
            <v>95.910474273171118</v>
          </cell>
          <cell r="L117">
            <v>83.504068543609719</v>
          </cell>
          <cell r="M117">
            <v>97.835656797220068</v>
          </cell>
          <cell r="N117">
            <v>3.4228888244151987</v>
          </cell>
          <cell r="O117">
            <v>10.521511050224522</v>
          </cell>
          <cell r="P117">
            <v>1.2746936490225509</v>
          </cell>
        </row>
        <row r="118">
          <cell r="A118">
            <v>9</v>
          </cell>
          <cell r="K118">
            <v>95.66132184724971</v>
          </cell>
          <cell r="L118">
            <v>83.746972454164435</v>
          </cell>
          <cell r="M118">
            <v>97.776206778747508</v>
          </cell>
          <cell r="N118">
            <v>3.6363205756701307</v>
          </cell>
          <cell r="O118">
            <v>10.526153231418231</v>
          </cell>
          <cell r="P118">
            <v>1.3942146618151989</v>
          </cell>
        </row>
        <row r="119">
          <cell r="A119">
            <v>9.0833333333333339</v>
          </cell>
          <cell r="K119">
            <v>95.516278658745577</v>
          </cell>
          <cell r="L119">
            <v>83.390705313611946</v>
          </cell>
          <cell r="M119">
            <v>97.79237408279802</v>
          </cell>
          <cell r="N119">
            <v>3.50860356768804</v>
          </cell>
          <cell r="O119">
            <v>10.396884347982253</v>
          </cell>
          <cell r="P119">
            <v>1.2308744256461985</v>
          </cell>
        </row>
        <row r="120">
          <cell r="A120">
            <v>9.1666666666666661</v>
          </cell>
          <cell r="K120">
            <v>95.557568250363474</v>
          </cell>
          <cell r="L120">
            <v>83.283122678986885</v>
          </cell>
          <cell r="M120">
            <v>97.776280829102859</v>
          </cell>
          <cell r="N120">
            <v>3.5126156360847167</v>
          </cell>
          <cell r="O120">
            <v>10.419870009071674</v>
          </cell>
          <cell r="P120">
            <v>1.6644634994808802</v>
          </cell>
        </row>
        <row r="121">
          <cell r="A121">
            <v>9.25</v>
          </cell>
          <cell r="K121">
            <v>95.488211482596554</v>
          </cell>
          <cell r="L121">
            <v>82.782706981244914</v>
          </cell>
          <cell r="M121">
            <v>97.573389549677373</v>
          </cell>
          <cell r="N121">
            <v>3.7905665169769427</v>
          </cell>
          <cell r="O121">
            <v>11.382876284097001</v>
          </cell>
          <cell r="P121">
            <v>0.93214513519192499</v>
          </cell>
        </row>
        <row r="122">
          <cell r="A122">
            <v>9.3333333333333339</v>
          </cell>
          <cell r="K122">
            <v>95.494049371760127</v>
          </cell>
          <cell r="L122">
            <v>83.368272106522042</v>
          </cell>
          <cell r="M122">
            <v>97.729701300145152</v>
          </cell>
          <cell r="N122">
            <v>3.5971623962929495</v>
          </cell>
          <cell r="O122">
            <v>11.05822326524879</v>
          </cell>
          <cell r="P122">
            <v>1.3571575852035276</v>
          </cell>
        </row>
        <row r="123">
          <cell r="A123">
            <v>9.4166666666666661</v>
          </cell>
          <cell r="K123">
            <v>95.201408764253586</v>
          </cell>
          <cell r="L123">
            <v>83.293793845181341</v>
          </cell>
          <cell r="M123">
            <v>97.471839139756526</v>
          </cell>
          <cell r="N123">
            <v>3.4278108802681149</v>
          </cell>
          <cell r="O123">
            <v>10.251502291381083</v>
          </cell>
          <cell r="P123">
            <v>1.2434231175133679</v>
          </cell>
        </row>
        <row r="124">
          <cell r="A124">
            <v>9.5</v>
          </cell>
          <cell r="K124">
            <v>95.317139088662188</v>
          </cell>
          <cell r="L124">
            <v>82.527925483393076</v>
          </cell>
          <cell r="M124">
            <v>97.638598484700026</v>
          </cell>
          <cell r="N124">
            <v>3.7191434963962728</v>
          </cell>
          <cell r="O124">
            <v>10.702718969349675</v>
          </cell>
          <cell r="P124">
            <v>1.3653279292373828</v>
          </cell>
        </row>
        <row r="125">
          <cell r="A125">
            <v>9.5833333333333339</v>
          </cell>
          <cell r="K125">
            <v>95.218362357348425</v>
          </cell>
          <cell r="L125">
            <v>82.454894042738701</v>
          </cell>
          <cell r="M125">
            <v>97.256236796365059</v>
          </cell>
          <cell r="N125">
            <v>3.4941051995591716</v>
          </cell>
          <cell r="O125">
            <v>10.567016957565807</v>
          </cell>
          <cell r="P125">
            <v>1.2188200814509447</v>
          </cell>
        </row>
        <row r="126">
          <cell r="A126">
            <v>9.6666666666666661</v>
          </cell>
          <cell r="K126">
            <v>95.150605667250886</v>
          </cell>
          <cell r="L126">
            <v>82.634382830558579</v>
          </cell>
          <cell r="M126">
            <v>97.487425556908207</v>
          </cell>
          <cell r="N126">
            <v>3.3818179750645605</v>
          </cell>
          <cell r="O126">
            <v>10.652725692129499</v>
          </cell>
          <cell r="P126">
            <v>1.2500029239226707</v>
          </cell>
        </row>
        <row r="127">
          <cell r="A127">
            <v>9.75</v>
          </cell>
          <cell r="K127">
            <v>95.197974814954947</v>
          </cell>
          <cell r="L127">
            <v>81.652011056550194</v>
          </cell>
          <cell r="M127">
            <v>97.420237601106336</v>
          </cell>
          <cell r="N127">
            <v>3.5305777891301133</v>
          </cell>
          <cell r="O127">
            <v>11.45022903893879</v>
          </cell>
          <cell r="P127">
            <v>1.0386909741893295</v>
          </cell>
        </row>
        <row r="128">
          <cell r="A128">
            <v>9.8333333333333339</v>
          </cell>
          <cell r="K128">
            <v>94.968686823850035</v>
          </cell>
          <cell r="L128">
            <v>82.439198362743326</v>
          </cell>
          <cell r="M128">
            <v>97.127518605064438</v>
          </cell>
          <cell r="N128">
            <v>3.3598373380390774</v>
          </cell>
          <cell r="O128">
            <v>10.60505112065103</v>
          </cell>
          <cell r="P128">
            <v>1.0182710914006126</v>
          </cell>
        </row>
        <row r="129">
          <cell r="A129">
            <v>9.9166666666666661</v>
          </cell>
          <cell r="K129">
            <v>95.210702091505297</v>
          </cell>
          <cell r="L129">
            <v>81.850125060832625</v>
          </cell>
          <cell r="M129">
            <v>97.50439877156127</v>
          </cell>
          <cell r="N129">
            <v>3.6747504336695802</v>
          </cell>
          <cell r="O129">
            <v>10.943391742450629</v>
          </cell>
          <cell r="P129">
            <v>1.261550940916714</v>
          </cell>
        </row>
        <row r="130">
          <cell r="A130">
            <v>10</v>
          </cell>
          <cell r="K130">
            <v>95.096521574998405</v>
          </cell>
          <cell r="L130">
            <v>82.210248111747674</v>
          </cell>
          <cell r="M130">
            <v>97.246637953122004</v>
          </cell>
          <cell r="N130">
            <v>3.4411183338062714</v>
          </cell>
          <cell r="O130">
            <v>10.579821264515315</v>
          </cell>
          <cell r="P130">
            <v>1.2281952215500385</v>
          </cell>
        </row>
        <row r="131">
          <cell r="A131">
            <v>10.083333333333334</v>
          </cell>
          <cell r="K131">
            <v>94.918917641878693</v>
          </cell>
          <cell r="L131">
            <v>82.454535324168347</v>
          </cell>
          <cell r="M131">
            <v>97.165945707090216</v>
          </cell>
          <cell r="N131">
            <v>3.5430331329308919</v>
          </cell>
          <cell r="O131">
            <v>10.304571967854145</v>
          </cell>
          <cell r="P131">
            <v>0.89145584171941283</v>
          </cell>
        </row>
        <row r="132">
          <cell r="A132">
            <v>10.166666666666666</v>
          </cell>
          <cell r="K132">
            <v>94.828506599802907</v>
          </cell>
          <cell r="L132">
            <v>81.860666291686712</v>
          </cell>
          <cell r="M132">
            <v>97.258885753542813</v>
          </cell>
          <cell r="N132">
            <v>3.2462854535468355</v>
          </cell>
          <cell r="O132">
            <v>10.610808441714903</v>
          </cell>
          <cell r="P132">
            <v>1.1209593154014443</v>
          </cell>
        </row>
        <row r="133">
          <cell r="A133">
            <v>10.25</v>
          </cell>
          <cell r="K133">
            <v>94.838617125585074</v>
          </cell>
          <cell r="L133">
            <v>82.237003821767999</v>
          </cell>
          <cell r="M133">
            <v>97.291648212780728</v>
          </cell>
          <cell r="N133">
            <v>3.7901257082242501</v>
          </cell>
          <cell r="O133">
            <v>11.296436393692453</v>
          </cell>
          <cell r="P133">
            <v>1.2141288077177437</v>
          </cell>
        </row>
        <row r="134">
          <cell r="A134">
            <v>10.333333333333334</v>
          </cell>
          <cell r="K134">
            <v>94.961301954224254</v>
          </cell>
          <cell r="L134">
            <v>81.913434200713596</v>
          </cell>
          <cell r="M134">
            <v>97.086007231468145</v>
          </cell>
          <cell r="N134">
            <v>3.4906436570362329</v>
          </cell>
          <cell r="O134">
            <v>10.727279334176135</v>
          </cell>
          <cell r="P134">
            <v>1.2515565819813406</v>
          </cell>
        </row>
        <row r="135">
          <cell r="A135">
            <v>10.416666666666666</v>
          </cell>
          <cell r="K135">
            <v>94.862631311077038</v>
          </cell>
          <cell r="L135">
            <v>81.562222733647857</v>
          </cell>
          <cell r="M135">
            <v>97.148163831935747</v>
          </cell>
          <cell r="N135">
            <v>3.7985049287575126</v>
          </cell>
          <cell r="O135">
            <v>11.485102314554714</v>
          </cell>
          <cell r="P135">
            <v>1.0820823404411803</v>
          </cell>
        </row>
        <row r="136">
          <cell r="A136">
            <v>10.5</v>
          </cell>
          <cell r="K136">
            <v>94.999488017896553</v>
          </cell>
          <cell r="L136">
            <v>80.925306735439989</v>
          </cell>
          <cell r="M136">
            <v>97.125827017020057</v>
          </cell>
          <cell r="N136">
            <v>3.4564135194355905</v>
          </cell>
          <cell r="O136">
            <v>11.32589419911184</v>
          </cell>
          <cell r="P136">
            <v>1.0031534952953052</v>
          </cell>
        </row>
        <row r="137">
          <cell r="A137">
            <v>10.583333333333334</v>
          </cell>
          <cell r="K137">
            <v>94.908565313100624</v>
          </cell>
          <cell r="L137">
            <v>81.353514704160375</v>
          </cell>
          <cell r="M137">
            <v>97.182677623225558</v>
          </cell>
          <cell r="N137">
            <v>3.5537754352896442</v>
          </cell>
          <cell r="O137">
            <v>11.363140401801871</v>
          </cell>
          <cell r="P137">
            <v>1.0205258332600513</v>
          </cell>
        </row>
        <row r="138">
          <cell r="A138">
            <v>10.666666666666666</v>
          </cell>
          <cell r="K138">
            <v>94.698508104652987</v>
          </cell>
          <cell r="L138">
            <v>81.564871089669808</v>
          </cell>
          <cell r="M138">
            <v>97.066305807945483</v>
          </cell>
          <cell r="N138">
            <v>3.50111286924438</v>
          </cell>
          <cell r="O138">
            <v>11.302067923426579</v>
          </cell>
          <cell r="P138">
            <v>1.1311805885241242</v>
          </cell>
        </row>
        <row r="139">
          <cell r="A139">
            <v>10.75</v>
          </cell>
          <cell r="K139">
            <v>94.599951767658709</v>
          </cell>
          <cell r="L139">
            <v>81.401123254170059</v>
          </cell>
          <cell r="M139">
            <v>96.98479940125587</v>
          </cell>
          <cell r="N139">
            <v>3.5286006561011605</v>
          </cell>
          <cell r="O139">
            <v>11.463974040477893</v>
          </cell>
          <cell r="P139">
            <v>1.1923957417196438</v>
          </cell>
        </row>
        <row r="140">
          <cell r="A140">
            <v>10.833333333333334</v>
          </cell>
          <cell r="K140">
            <v>94.81160803268456</v>
          </cell>
          <cell r="L140">
            <v>80.855647060980786</v>
          </cell>
          <cell r="M140">
            <v>97.009375186714735</v>
          </cell>
          <cell r="N140">
            <v>3.6080866907926716</v>
          </cell>
          <cell r="O140">
            <v>11.297847732416225</v>
          </cell>
          <cell r="P140">
            <v>0.98086252225658366</v>
          </cell>
        </row>
        <row r="141">
          <cell r="A141">
            <v>10.916666666666666</v>
          </cell>
          <cell r="K141">
            <v>94.792605325436568</v>
          </cell>
          <cell r="L141">
            <v>81.50010203995366</v>
          </cell>
          <cell r="M141">
            <v>96.810148604664548</v>
          </cell>
          <cell r="N141">
            <v>3.5527067086655371</v>
          </cell>
          <cell r="O141">
            <v>11.309317264519352</v>
          </cell>
          <cell r="P141">
            <v>0.98830712691299161</v>
          </cell>
        </row>
        <row r="142">
          <cell r="A142">
            <v>11</v>
          </cell>
          <cell r="K142">
            <v>94.692752850678474</v>
          </cell>
          <cell r="L142">
            <v>80.894144715981056</v>
          </cell>
          <cell r="M142">
            <v>97.079027703652415</v>
          </cell>
          <cell r="N142">
            <v>3.4577503376732808</v>
          </cell>
          <cell r="O142">
            <v>11.969211796290598</v>
          </cell>
          <cell r="P142">
            <v>0.90041375649319277</v>
          </cell>
        </row>
        <row r="143">
          <cell r="A143">
            <v>11.083333333333334</v>
          </cell>
          <cell r="K143">
            <v>94.646267793006544</v>
          </cell>
          <cell r="L143">
            <v>81.069229942830006</v>
          </cell>
          <cell r="M143">
            <v>96.899552251481694</v>
          </cell>
          <cell r="N143">
            <v>3.495252280083355</v>
          </cell>
          <cell r="O143">
            <v>11.608692891942018</v>
          </cell>
          <cell r="P143">
            <v>1.057700344186892</v>
          </cell>
        </row>
        <row r="144">
          <cell r="A144">
            <v>11.166666666666666</v>
          </cell>
          <cell r="K144">
            <v>94.592282996373044</v>
          </cell>
          <cell r="L144">
            <v>80.749251305918776</v>
          </cell>
          <cell r="M144">
            <v>96.816492907339921</v>
          </cell>
          <cell r="N144">
            <v>3.4715601267294836</v>
          </cell>
          <cell r="O144">
            <v>12.134363218760589</v>
          </cell>
          <cell r="P144">
            <v>1.1561650520474336</v>
          </cell>
        </row>
        <row r="145">
          <cell r="A145">
            <v>11.25</v>
          </cell>
          <cell r="K145">
            <v>94.641314124989265</v>
          </cell>
          <cell r="L145">
            <v>81.137241351613525</v>
          </cell>
          <cell r="M145">
            <v>96.879742872175555</v>
          </cell>
          <cell r="N145">
            <v>3.8398679287866808</v>
          </cell>
          <cell r="O145">
            <v>11.446137249994793</v>
          </cell>
          <cell r="P145">
            <v>1.2008670274902431</v>
          </cell>
        </row>
        <row r="146">
          <cell r="A146">
            <v>11.333333333333334</v>
          </cell>
          <cell r="K146">
            <v>94.46731847808239</v>
          </cell>
          <cell r="L146">
            <v>80.97896467506574</v>
          </cell>
          <cell r="M146">
            <v>96.714459732747287</v>
          </cell>
          <cell r="N146">
            <v>3.5240794136066489</v>
          </cell>
          <cell r="O146">
            <v>11.543445569500994</v>
          </cell>
          <cell r="P146">
            <v>1.0682114231293585</v>
          </cell>
        </row>
        <row r="147">
          <cell r="A147">
            <v>11.416666666666666</v>
          </cell>
          <cell r="K147">
            <v>94.451948259506352</v>
          </cell>
          <cell r="L147">
            <v>80.930570482808761</v>
          </cell>
          <cell r="M147">
            <v>96.635668693489109</v>
          </cell>
          <cell r="N147">
            <v>3.5834607706019268</v>
          </cell>
          <cell r="O147">
            <v>11.87039571538031</v>
          </cell>
          <cell r="P147">
            <v>1.0869297340233979</v>
          </cell>
        </row>
        <row r="148">
          <cell r="A148">
            <v>11.5</v>
          </cell>
          <cell r="K148">
            <v>94.401080987181615</v>
          </cell>
          <cell r="L148">
            <v>80.6476317024118</v>
          </cell>
          <cell r="M148">
            <v>96.665512743163774</v>
          </cell>
          <cell r="N148">
            <v>3.5519304910379277</v>
          </cell>
          <cell r="O148">
            <v>11.843536799347161</v>
          </cell>
          <cell r="P148">
            <v>0.74965464441614982</v>
          </cell>
        </row>
        <row r="149">
          <cell r="A149">
            <v>11.583333333333334</v>
          </cell>
          <cell r="K149">
            <v>94.503916372470371</v>
          </cell>
          <cell r="L149">
            <v>80.929241188037039</v>
          </cell>
          <cell r="M149">
            <v>96.641825409570899</v>
          </cell>
          <cell r="N149">
            <v>3.5197394281733114</v>
          </cell>
          <cell r="O149">
            <v>11.613038273737539</v>
          </cell>
          <cell r="P149">
            <v>0.92230442081350017</v>
          </cell>
        </row>
        <row r="150">
          <cell r="A150">
            <v>11.666666666666666</v>
          </cell>
          <cell r="K150">
            <v>94.314158812110932</v>
          </cell>
          <cell r="L150">
            <v>80.312990661091618</v>
          </cell>
          <cell r="M150">
            <v>96.660433746220519</v>
          </cell>
          <cell r="N150">
            <v>3.6573749444944763</v>
          </cell>
          <cell r="O150">
            <v>11.468071626261814</v>
          </cell>
          <cell r="P150">
            <v>1.1438330230724685</v>
          </cell>
        </row>
        <row r="151">
          <cell r="A151">
            <v>11.75</v>
          </cell>
          <cell r="K151">
            <v>94.484438710952546</v>
          </cell>
          <cell r="L151">
            <v>80.289851129639217</v>
          </cell>
          <cell r="M151">
            <v>96.583698576146787</v>
          </cell>
          <cell r="N151">
            <v>3.7704772976038528</v>
          </cell>
          <cell r="O151">
            <v>12.301091149124749</v>
          </cell>
          <cell r="P151">
            <v>0.86501497140047579</v>
          </cell>
        </row>
        <row r="152">
          <cell r="A152">
            <v>11.833333333333334</v>
          </cell>
          <cell r="K152">
            <v>94.350957565254532</v>
          </cell>
          <cell r="L152">
            <v>80.453183941877498</v>
          </cell>
          <cell r="M152">
            <v>96.648239437797045</v>
          </cell>
          <cell r="N152">
            <v>3.845835648352423</v>
          </cell>
          <cell r="O152">
            <v>11.725431753848053</v>
          </cell>
          <cell r="P152">
            <v>1.1477984203204534</v>
          </cell>
        </row>
        <row r="153">
          <cell r="A153">
            <v>11.916666666666666</v>
          </cell>
          <cell r="K153">
            <v>94.341653709330373</v>
          </cell>
          <cell r="L153">
            <v>79.875942266305756</v>
          </cell>
          <cell r="M153">
            <v>96.494017797663631</v>
          </cell>
          <cell r="N153">
            <v>3.7653025053402915</v>
          </cell>
          <cell r="O153">
            <v>12.316581202774522</v>
          </cell>
          <cell r="P153">
            <v>0.8841777242725698</v>
          </cell>
        </row>
        <row r="154">
          <cell r="A154">
            <v>12</v>
          </cell>
          <cell r="K154">
            <v>94.269716971359188</v>
          </cell>
          <cell r="L154">
            <v>80.069449623954924</v>
          </cell>
          <cell r="M154">
            <v>96.486491202358977</v>
          </cell>
          <cell r="N154">
            <v>3.8621825142391821</v>
          </cell>
          <cell r="O154">
            <v>11.984555023513142</v>
          </cell>
          <cell r="P154">
            <v>1.252709440613397</v>
          </cell>
        </row>
        <row r="155">
          <cell r="A155">
            <v>12.083333333333334</v>
          </cell>
          <cell r="K155">
            <v>94.392944169317914</v>
          </cell>
          <cell r="L155">
            <v>80.074364602946233</v>
          </cell>
          <cell r="M155">
            <v>96.340720297393659</v>
          </cell>
          <cell r="N155">
            <v>3.9218305582830628</v>
          </cell>
          <cell r="O155">
            <v>12.071743227150211</v>
          </cell>
          <cell r="P155">
            <v>1.0058330113229206</v>
          </cell>
        </row>
        <row r="156">
          <cell r="A156">
            <v>12.166666666666666</v>
          </cell>
          <cell r="K156">
            <v>94.316399604163124</v>
          </cell>
          <cell r="L156">
            <v>80.704150281289813</v>
          </cell>
          <cell r="M156">
            <v>96.585719266699513</v>
          </cell>
          <cell r="N156">
            <v>3.799615988998958</v>
          </cell>
          <cell r="O156">
            <v>12.382079959464988</v>
          </cell>
          <cell r="P156">
            <v>1.0725894868202484</v>
          </cell>
        </row>
        <row r="157">
          <cell r="A157">
            <v>12.25</v>
          </cell>
          <cell r="K157">
            <v>94.036341244683783</v>
          </cell>
          <cell r="L157">
            <v>79.902043575428365</v>
          </cell>
          <cell r="M157">
            <v>96.387575943266597</v>
          </cell>
          <cell r="N157">
            <v>3.6197917663993708</v>
          </cell>
          <cell r="O157">
            <v>11.899471340182883</v>
          </cell>
          <cell r="P157">
            <v>0.84137138731449856</v>
          </cell>
        </row>
        <row r="158">
          <cell r="A158">
            <v>12.333333333333334</v>
          </cell>
          <cell r="K158">
            <v>94.0744400493423</v>
          </cell>
          <cell r="L158">
            <v>79.683752645017776</v>
          </cell>
          <cell r="M158">
            <v>96.434534920381438</v>
          </cell>
          <cell r="N158">
            <v>3.3009378157860318</v>
          </cell>
          <cell r="O158">
            <v>11.921842525860248</v>
          </cell>
          <cell r="P158">
            <v>1.2272125874715289</v>
          </cell>
        </row>
        <row r="159">
          <cell r="A159">
            <v>12.416666666666666</v>
          </cell>
          <cell r="K159">
            <v>93.966602851651899</v>
          </cell>
          <cell r="L159">
            <v>80.049534347073788</v>
          </cell>
          <cell r="M159">
            <v>96.19453982709301</v>
          </cell>
          <cell r="N159">
            <v>3.5435747347391664</v>
          </cell>
          <cell r="O159">
            <v>11.468517153891563</v>
          </cell>
          <cell r="P159">
            <v>0.71520766323354656</v>
          </cell>
        </row>
        <row r="160">
          <cell r="A160">
            <v>12.5</v>
          </cell>
          <cell r="K160">
            <v>94.107474323963842</v>
          </cell>
          <cell r="L160">
            <v>79.459426457768743</v>
          </cell>
          <cell r="M160">
            <v>96.095983197385706</v>
          </cell>
          <cell r="N160">
            <v>3.7173624250249713</v>
          </cell>
          <cell r="O160">
            <v>11.789937377026584</v>
          </cell>
          <cell r="P160">
            <v>0.59440514530120492</v>
          </cell>
        </row>
        <row r="161">
          <cell r="A161">
            <v>12.583333333333334</v>
          </cell>
          <cell r="K161">
            <v>93.969733641563025</v>
          </cell>
          <cell r="L161">
            <v>79.480759763187791</v>
          </cell>
          <cell r="M161">
            <v>96.235752304602627</v>
          </cell>
          <cell r="N161">
            <v>3.6318554292890659</v>
          </cell>
          <cell r="O161">
            <v>11.916798062583375</v>
          </cell>
          <cell r="P161">
            <v>1.0744008278167976</v>
          </cell>
        </row>
        <row r="162">
          <cell r="A162">
            <v>12.666666666666666</v>
          </cell>
          <cell r="K162">
            <v>94.006105987439199</v>
          </cell>
          <cell r="L162">
            <v>78.84486229319522</v>
          </cell>
          <cell r="M162">
            <v>96.462488486937559</v>
          </cell>
          <cell r="N162">
            <v>3.49307263481901</v>
          </cell>
          <cell r="O162">
            <v>12.090960507110282</v>
          </cell>
          <cell r="P162">
            <v>1.0655319291701202</v>
          </cell>
        </row>
        <row r="163">
          <cell r="A163">
            <v>12.75</v>
          </cell>
          <cell r="K163">
            <v>93.909399800984204</v>
          </cell>
          <cell r="L163">
            <v>79.474865606942132</v>
          </cell>
          <cell r="M163">
            <v>96.243045416435663</v>
          </cell>
          <cell r="N163">
            <v>3.5864070694454666</v>
          </cell>
          <cell r="O163">
            <v>11.876466992032887</v>
          </cell>
          <cell r="P163">
            <v>0.85785911844054041</v>
          </cell>
        </row>
        <row r="164">
          <cell r="A164">
            <v>12.833333333333334</v>
          </cell>
          <cell r="K164">
            <v>93.857714873882045</v>
          </cell>
          <cell r="L164">
            <v>79.749237884902726</v>
          </cell>
          <cell r="M164">
            <v>96.136216040926115</v>
          </cell>
          <cell r="N164">
            <v>3.2985628642048987</v>
          </cell>
          <cell r="O164">
            <v>11.806389223873801</v>
          </cell>
          <cell r="P164">
            <v>0.79433425106309086</v>
          </cell>
        </row>
        <row r="165">
          <cell r="A165">
            <v>12.916666666666666</v>
          </cell>
          <cell r="K165">
            <v>93.866250120690424</v>
          </cell>
          <cell r="L165">
            <v>79.278451149760087</v>
          </cell>
          <cell r="M165">
            <v>96.247628552030434</v>
          </cell>
          <cell r="N165">
            <v>3.6114995215058867</v>
          </cell>
          <cell r="O165">
            <v>11.238974303025167</v>
          </cell>
          <cell r="P165">
            <v>0.69565273673889383</v>
          </cell>
        </row>
        <row r="166">
          <cell r="A166">
            <v>13</v>
          </cell>
          <cell r="K166">
            <v>93.870440656266581</v>
          </cell>
          <cell r="L166">
            <v>79.417248549378186</v>
          </cell>
          <cell r="M166">
            <v>96.036828786450158</v>
          </cell>
          <cell r="N166">
            <v>3.418703262306706</v>
          </cell>
          <cell r="O166">
            <v>12.032282881924933</v>
          </cell>
          <cell r="P166">
            <v>0.69854696146149464</v>
          </cell>
        </row>
        <row r="167">
          <cell r="A167">
            <v>13.083333333333334</v>
          </cell>
          <cell r="K167">
            <v>93.780273208807117</v>
          </cell>
          <cell r="L167">
            <v>78.794811698718604</v>
          </cell>
          <cell r="M167">
            <v>96.01040346383526</v>
          </cell>
          <cell r="N167">
            <v>3.4309652928719725</v>
          </cell>
          <cell r="O167">
            <v>12.253147510133692</v>
          </cell>
          <cell r="P167">
            <v>0.81081585561390945</v>
          </cell>
        </row>
        <row r="168">
          <cell r="A168">
            <v>13.166666666666666</v>
          </cell>
          <cell r="K168">
            <v>93.826376716155778</v>
          </cell>
          <cell r="L168">
            <v>79.409349029315621</v>
          </cell>
          <cell r="M168">
            <v>96.12490484181852</v>
          </cell>
          <cell r="N168">
            <v>3.5622102458356673</v>
          </cell>
          <cell r="O168">
            <v>11.569404386456347</v>
          </cell>
          <cell r="P168">
            <v>0.71393941690120888</v>
          </cell>
        </row>
        <row r="169">
          <cell r="A169">
            <v>13.25</v>
          </cell>
          <cell r="K169">
            <v>93.85245957001132</v>
          </cell>
          <cell r="L169">
            <v>78.389171729846836</v>
          </cell>
          <cell r="M169">
            <v>96.015072912895633</v>
          </cell>
          <cell r="N169">
            <v>3.2758280902368906</v>
          </cell>
          <cell r="O169">
            <v>12.464658846297826</v>
          </cell>
          <cell r="P169">
            <v>0.5614845921320587</v>
          </cell>
        </row>
        <row r="170">
          <cell r="A170">
            <v>13.333333333333334</v>
          </cell>
          <cell r="K170">
            <v>93.952480174985268</v>
          </cell>
          <cell r="L170">
            <v>79.585314072372014</v>
          </cell>
          <cell r="M170">
            <v>95.95578357040381</v>
          </cell>
          <cell r="N170">
            <v>3.4355374415446129</v>
          </cell>
          <cell r="O170">
            <v>11.724124303274884</v>
          </cell>
          <cell r="P170">
            <v>0.43334163627095551</v>
          </cell>
        </row>
        <row r="171">
          <cell r="A171">
            <v>13.416666666666666</v>
          </cell>
          <cell r="K171">
            <v>93.908477696647182</v>
          </cell>
          <cell r="L171">
            <v>78.983936478010548</v>
          </cell>
          <cell r="M171">
            <v>95.88490708195819</v>
          </cell>
          <cell r="N171">
            <v>3.7398272899655489</v>
          </cell>
          <cell r="O171">
            <v>12.217105833932864</v>
          </cell>
          <cell r="P171">
            <v>0.55963052648171618</v>
          </cell>
        </row>
        <row r="172">
          <cell r="A172">
            <v>13.5</v>
          </cell>
          <cell r="K172">
            <v>93.681713936337701</v>
          </cell>
          <cell r="L172">
            <v>78.470021993052384</v>
          </cell>
          <cell r="M172">
            <v>96.034920262716142</v>
          </cell>
          <cell r="N172">
            <v>3.5492041222265591</v>
          </cell>
          <cell r="O172">
            <v>11.663645580129646</v>
          </cell>
          <cell r="P172">
            <v>0.74394366377537224</v>
          </cell>
        </row>
        <row r="173">
          <cell r="A173">
            <v>13.583333333333334</v>
          </cell>
          <cell r="K173">
            <v>93.813552850861313</v>
          </cell>
          <cell r="L173">
            <v>79.167241936635975</v>
          </cell>
          <cell r="M173">
            <v>95.952662782329227</v>
          </cell>
          <cell r="N173">
            <v>3.5529058106763518</v>
          </cell>
          <cell r="O173">
            <v>11.720141540552724</v>
          </cell>
          <cell r="P173">
            <v>0.87339585192549252</v>
          </cell>
        </row>
        <row r="174">
          <cell r="A174">
            <v>13.666666666666666</v>
          </cell>
          <cell r="K174">
            <v>93.611198316237179</v>
          </cell>
          <cell r="L174">
            <v>79.353044122222968</v>
          </cell>
          <cell r="M174">
            <v>95.95939356221443</v>
          </cell>
          <cell r="N174">
            <v>3.5809523326151163</v>
          </cell>
          <cell r="O174">
            <v>11.755293351960161</v>
          </cell>
          <cell r="P174">
            <v>0.79757764058819125</v>
          </cell>
        </row>
        <row r="175">
          <cell r="A175">
            <v>13.75</v>
          </cell>
          <cell r="K175">
            <v>93.681003798157874</v>
          </cell>
          <cell r="L175">
            <v>78.707024363517789</v>
          </cell>
          <cell r="M175">
            <v>95.982178720116735</v>
          </cell>
          <cell r="N175">
            <v>3.5610477140541539</v>
          </cell>
          <cell r="O175">
            <v>11.648393288017331</v>
          </cell>
          <cell r="P175">
            <v>0.98812191168095675</v>
          </cell>
        </row>
        <row r="176">
          <cell r="A176">
            <v>13.833333333333334</v>
          </cell>
          <cell r="K176">
            <v>93.578330333084068</v>
          </cell>
          <cell r="L176">
            <v>78.246829392442365</v>
          </cell>
          <cell r="M176">
            <v>95.926276122337185</v>
          </cell>
          <cell r="N176">
            <v>3.4025041190893899</v>
          </cell>
          <cell r="O176">
            <v>12.504034082783596</v>
          </cell>
          <cell r="P176">
            <v>0.76189255214575891</v>
          </cell>
        </row>
        <row r="177">
          <cell r="A177">
            <v>13.916666666666666</v>
          </cell>
          <cell r="K177">
            <v>93.501448462492888</v>
          </cell>
          <cell r="L177">
            <v>78.462616637666443</v>
          </cell>
          <cell r="M177">
            <v>95.905359424016481</v>
          </cell>
          <cell r="N177">
            <v>3.3372567005412641</v>
          </cell>
          <cell r="O177">
            <v>11.605464327337273</v>
          </cell>
          <cell r="P177">
            <v>0.53973908977402307</v>
          </cell>
        </row>
        <row r="178">
          <cell r="A178">
            <v>14</v>
          </cell>
          <cell r="K178">
            <v>93.571767142917437</v>
          </cell>
          <cell r="L178">
            <v>79.415717459673786</v>
          </cell>
          <cell r="M178">
            <v>95.702913161431567</v>
          </cell>
          <cell r="N178">
            <v>3.5640687474740096</v>
          </cell>
          <cell r="O178">
            <v>12.175245719202882</v>
          </cell>
          <cell r="P178">
            <v>0.66578342255650325</v>
          </cell>
        </row>
        <row r="179">
          <cell r="A179">
            <v>14.083333333333334</v>
          </cell>
          <cell r="K179">
            <v>93.545456940861868</v>
          </cell>
          <cell r="L179">
            <v>78.442758968542691</v>
          </cell>
          <cell r="M179">
            <v>95.578313356014363</v>
          </cell>
          <cell r="N179">
            <v>3.6349320213745147</v>
          </cell>
          <cell r="O179">
            <v>12.362399581546425</v>
          </cell>
          <cell r="P179">
            <v>0.32967414893832481</v>
          </cell>
        </row>
        <row r="180">
          <cell r="A180">
            <v>14.166666666666666</v>
          </cell>
          <cell r="K180">
            <v>93.389338946948385</v>
          </cell>
          <cell r="L180">
            <v>78.047540914375958</v>
          </cell>
          <cell r="M180">
            <v>95.341407070573439</v>
          </cell>
          <cell r="N180">
            <v>3.4343953563474074</v>
          </cell>
          <cell r="O180">
            <v>12.49092835010901</v>
          </cell>
          <cell r="P180">
            <v>0.12094823567743801</v>
          </cell>
        </row>
        <row r="181">
          <cell r="A181">
            <v>14.25</v>
          </cell>
          <cell r="K181">
            <v>93.42065789498065</v>
          </cell>
          <cell r="L181">
            <v>78.373969979346185</v>
          </cell>
          <cell r="M181">
            <v>95.492695728741353</v>
          </cell>
          <cell r="N181">
            <v>3.2453370404048845</v>
          </cell>
          <cell r="O181">
            <v>11.883687620071234</v>
          </cell>
          <cell r="P181">
            <v>0.22759739083017169</v>
          </cell>
        </row>
        <row r="182">
          <cell r="A182">
            <v>14.333333333333334</v>
          </cell>
          <cell r="K182">
            <v>93.325067710967957</v>
          </cell>
          <cell r="L182">
            <v>78.649377402144736</v>
          </cell>
          <cell r="M182">
            <v>95.390447963240035</v>
          </cell>
          <cell r="N182">
            <v>3.5281281234170434</v>
          </cell>
          <cell r="O182">
            <v>12.446462703315305</v>
          </cell>
          <cell r="P182">
            <v>0.40798234482403711</v>
          </cell>
        </row>
        <row r="183">
          <cell r="A183">
            <v>14.416666666666666</v>
          </cell>
          <cell r="K183">
            <v>93.278649208219448</v>
          </cell>
          <cell r="L183">
            <v>77.934595399548471</v>
          </cell>
          <cell r="M183">
            <v>95.820479402489013</v>
          </cell>
          <cell r="N183">
            <v>3.374578872973212</v>
          </cell>
          <cell r="O183">
            <v>12.202246363270142</v>
          </cell>
          <cell r="P183">
            <v>0.72835846427493378</v>
          </cell>
        </row>
        <row r="184">
          <cell r="A184">
            <v>14.5</v>
          </cell>
          <cell r="K184">
            <v>93.371485236847221</v>
          </cell>
          <cell r="L184">
            <v>77.914825863025882</v>
          </cell>
          <cell r="M184">
            <v>95.806456806407667</v>
          </cell>
          <cell r="N184">
            <v>3.4412598369358807</v>
          </cell>
          <cell r="O184">
            <v>12.207020034960422</v>
          </cell>
          <cell r="P184">
            <v>0.55795672086655657</v>
          </cell>
        </row>
        <row r="185">
          <cell r="A185">
            <v>14.583333333333334</v>
          </cell>
          <cell r="K185">
            <v>93.237986050639122</v>
          </cell>
          <cell r="L185">
            <v>77.425591709441377</v>
          </cell>
          <cell r="M185">
            <v>95.492182501630623</v>
          </cell>
          <cell r="N185">
            <v>3.3844607931359381</v>
          </cell>
          <cell r="O185">
            <v>12.222100139324045</v>
          </cell>
          <cell r="P185">
            <v>0.46375678646114815</v>
          </cell>
        </row>
        <row r="186">
          <cell r="A186">
            <v>14.666666666666666</v>
          </cell>
          <cell r="K186">
            <v>93.153502265761404</v>
          </cell>
          <cell r="L186">
            <v>78.129571467016845</v>
          </cell>
          <cell r="M186">
            <v>95.402714227006584</v>
          </cell>
          <cell r="N186">
            <v>3.466908711217779</v>
          </cell>
          <cell r="O186">
            <v>11.790273120105084</v>
          </cell>
          <cell r="P186">
            <v>0.68026193054125605</v>
          </cell>
        </row>
        <row r="187">
          <cell r="A187">
            <v>14.75</v>
          </cell>
          <cell r="K187">
            <v>93.313469982024912</v>
          </cell>
          <cell r="L187">
            <v>78.041262721220903</v>
          </cell>
          <cell r="M187">
            <v>95.548893834030252</v>
          </cell>
          <cell r="N187">
            <v>3.4164660129460751</v>
          </cell>
          <cell r="O187">
            <v>12.526280784182955</v>
          </cell>
          <cell r="P187">
            <v>0.73255186800365402</v>
          </cell>
        </row>
        <row r="188">
          <cell r="A188">
            <v>14.833333333333334</v>
          </cell>
          <cell r="K188">
            <v>93.271737772857534</v>
          </cell>
          <cell r="L188">
            <v>77.729254803080678</v>
          </cell>
          <cell r="M188">
            <v>95.500464862184842</v>
          </cell>
          <cell r="N188">
            <v>3.573811526135656</v>
          </cell>
          <cell r="O188">
            <v>12.510507637158984</v>
          </cell>
          <cell r="P188">
            <v>0.61320055247829452</v>
          </cell>
        </row>
        <row r="189">
          <cell r="A189">
            <v>14.916666666666666</v>
          </cell>
          <cell r="K189">
            <v>93.138135237307537</v>
          </cell>
          <cell r="L189">
            <v>77.331812440863928</v>
          </cell>
          <cell r="M189">
            <v>95.495739680022623</v>
          </cell>
          <cell r="N189">
            <v>3.5954769126346733</v>
          </cell>
          <cell r="O189">
            <v>12.630340746604208</v>
          </cell>
          <cell r="P189">
            <v>0.99379449534564479</v>
          </cell>
        </row>
        <row r="190">
          <cell r="A190">
            <v>15</v>
          </cell>
          <cell r="K190">
            <v>93.127512820926825</v>
          </cell>
          <cell r="L190">
            <v>77.406332907568924</v>
          </cell>
          <cell r="M190">
            <v>95.394759255765834</v>
          </cell>
          <cell r="N190">
            <v>3.4313939959193389</v>
          </cell>
          <cell r="O190">
            <v>12.775578875235089</v>
          </cell>
          <cell r="P190">
            <v>0.7834490964140659</v>
          </cell>
        </row>
        <row r="191">
          <cell r="A191">
            <v>15.083333333333334</v>
          </cell>
          <cell r="K191">
            <v>93.228366934330438</v>
          </cell>
          <cell r="L191">
            <v>77.943288299614963</v>
          </cell>
          <cell r="M191">
            <v>95.435698202525543</v>
          </cell>
          <cell r="N191">
            <v>3.4496368844459924</v>
          </cell>
          <cell r="O191">
            <v>12.777523608486757</v>
          </cell>
          <cell r="P191">
            <v>0.78642276433617009</v>
          </cell>
        </row>
        <row r="192">
          <cell r="A192">
            <v>15.166666666666666</v>
          </cell>
          <cell r="K192">
            <v>93.093885232304515</v>
          </cell>
          <cell r="L192">
            <v>77.379171067931281</v>
          </cell>
          <cell r="M192">
            <v>95.656923305774669</v>
          </cell>
          <cell r="N192">
            <v>3.2738372542006116</v>
          </cell>
          <cell r="O192">
            <v>12.696420398432354</v>
          </cell>
          <cell r="P192">
            <v>0.7217959029273866</v>
          </cell>
        </row>
        <row r="193">
          <cell r="A193">
            <v>15.25</v>
          </cell>
          <cell r="K193">
            <v>93.075278086292826</v>
          </cell>
          <cell r="L193">
            <v>76.848423290387643</v>
          </cell>
          <cell r="M193">
            <v>95.294273849289951</v>
          </cell>
          <cell r="N193">
            <v>3.3638756106381944</v>
          </cell>
          <cell r="O193">
            <v>12.850982401636246</v>
          </cell>
          <cell r="P193">
            <v>0.66944584107985217</v>
          </cell>
        </row>
        <row r="194">
          <cell r="A194">
            <v>15.333333333333334</v>
          </cell>
          <cell r="K194">
            <v>92.914499758856451</v>
          </cell>
          <cell r="L194">
            <v>76.54981097687245</v>
          </cell>
          <cell r="M194">
            <v>95.545219022729796</v>
          </cell>
          <cell r="N194">
            <v>3.4822862008472315</v>
          </cell>
          <cell r="O194">
            <v>12.424021509534384</v>
          </cell>
          <cell r="P194">
            <v>0.67951946832388144</v>
          </cell>
        </row>
        <row r="195">
          <cell r="A195">
            <v>15.416666666666666</v>
          </cell>
          <cell r="K195">
            <v>93.049598662689377</v>
          </cell>
          <cell r="L195">
            <v>77.290835694319682</v>
          </cell>
          <cell r="M195">
            <v>95.312854837513441</v>
          </cell>
          <cell r="N195">
            <v>3.4007468765037321</v>
          </cell>
          <cell r="O195">
            <v>12.723141285573437</v>
          </cell>
          <cell r="P195">
            <v>0.77832286146666729</v>
          </cell>
        </row>
        <row r="196">
          <cell r="A196">
            <v>15.5</v>
          </cell>
          <cell r="K196">
            <v>93.042763884684845</v>
          </cell>
          <cell r="L196">
            <v>77.221574997393546</v>
          </cell>
          <cell r="M196">
            <v>95.39018523831119</v>
          </cell>
          <cell r="N196">
            <v>3.1814560264572318</v>
          </cell>
          <cell r="O196">
            <v>12.296788184634087</v>
          </cell>
          <cell r="P196">
            <v>0.856708764372765</v>
          </cell>
        </row>
        <row r="197">
          <cell r="A197">
            <v>15.583333333333334</v>
          </cell>
          <cell r="K197">
            <v>92.981850074352579</v>
          </cell>
          <cell r="L197">
            <v>76.562900040143617</v>
          </cell>
          <cell r="M197">
            <v>95.482054456048402</v>
          </cell>
          <cell r="N197">
            <v>3.4440775585495991</v>
          </cell>
          <cell r="O197">
            <v>12.88144016792438</v>
          </cell>
          <cell r="P197">
            <v>0.52411713577545505</v>
          </cell>
        </row>
        <row r="198">
          <cell r="A198">
            <v>15.666666666666666</v>
          </cell>
          <cell r="K198">
            <v>92.969659729643752</v>
          </cell>
          <cell r="L198">
            <v>77.033603190756722</v>
          </cell>
          <cell r="M198">
            <v>95.282109557594922</v>
          </cell>
          <cell r="N198">
            <v>3.3989508730325984</v>
          </cell>
          <cell r="O198">
            <v>12.841656141320616</v>
          </cell>
          <cell r="P198">
            <v>1.0106743231985587</v>
          </cell>
        </row>
        <row r="199">
          <cell r="A199">
            <v>15.75</v>
          </cell>
          <cell r="K199">
            <v>92.974522094124538</v>
          </cell>
          <cell r="L199">
            <v>76.672353512504927</v>
          </cell>
          <cell r="M199">
            <v>95.45143143434143</v>
          </cell>
          <cell r="N199">
            <v>3.5063038132410838</v>
          </cell>
          <cell r="O199">
            <v>12.794544576461675</v>
          </cell>
          <cell r="P199">
            <v>0.85052185943526504</v>
          </cell>
        </row>
        <row r="200">
          <cell r="A200">
            <v>15.833333333333334</v>
          </cell>
          <cell r="K200">
            <v>92.812124202611969</v>
          </cell>
          <cell r="L200">
            <v>76.43293931979224</v>
          </cell>
          <cell r="M200">
            <v>95.188730431045926</v>
          </cell>
          <cell r="N200">
            <v>3.2891076746978167</v>
          </cell>
          <cell r="O200">
            <v>13.204624542182463</v>
          </cell>
          <cell r="P200">
            <v>0.91926341399817246</v>
          </cell>
        </row>
        <row r="201">
          <cell r="A201">
            <v>15.916666666666666</v>
          </cell>
          <cell r="K201">
            <v>92.887842909231452</v>
          </cell>
          <cell r="L201">
            <v>76.898629110444901</v>
          </cell>
          <cell r="M201">
            <v>95.262655282792991</v>
          </cell>
          <cell r="N201">
            <v>3.4428071988687354</v>
          </cell>
          <cell r="O201">
            <v>12.592642856792287</v>
          </cell>
          <cell r="P201">
            <v>1.0230710913904562</v>
          </cell>
        </row>
        <row r="202">
          <cell r="A202">
            <v>16</v>
          </cell>
          <cell r="K202">
            <v>92.806047191189563</v>
          </cell>
          <cell r="L202">
            <v>76.62348246514604</v>
          </cell>
          <cell r="M202">
            <v>95.192016448501079</v>
          </cell>
          <cell r="N202">
            <v>3.5411093846785628</v>
          </cell>
          <cell r="O202">
            <v>13.252324008934609</v>
          </cell>
          <cell r="P202">
            <v>0.92057356874984475</v>
          </cell>
        </row>
        <row r="203">
          <cell r="A203">
            <v>16.083333333333332</v>
          </cell>
          <cell r="K203">
            <v>92.469622319598727</v>
          </cell>
          <cell r="L203">
            <v>76.850375004164263</v>
          </cell>
          <cell r="M203">
            <v>95.131436602991855</v>
          </cell>
          <cell r="N203">
            <v>3.525368490856907</v>
          </cell>
          <cell r="O203">
            <v>12.689173207935069</v>
          </cell>
          <cell r="P203">
            <v>0.72916505021935873</v>
          </cell>
        </row>
        <row r="204">
          <cell r="A204">
            <v>16.166666666666668</v>
          </cell>
          <cell r="K204">
            <v>92.530503995651983</v>
          </cell>
          <cell r="L204">
            <v>76.687670699610223</v>
          </cell>
          <cell r="M204">
            <v>95.221789380706511</v>
          </cell>
          <cell r="N204">
            <v>3.250554646356993</v>
          </cell>
          <cell r="O204">
            <v>12.975491185098681</v>
          </cell>
          <cell r="P204">
            <v>0.41022300230598047</v>
          </cell>
        </row>
        <row r="205">
          <cell r="A205">
            <v>16.25</v>
          </cell>
          <cell r="K205">
            <v>92.621751045260865</v>
          </cell>
          <cell r="L205">
            <v>75.620432875425166</v>
          </cell>
          <cell r="M205">
            <v>95.007451648864688</v>
          </cell>
          <cell r="N205">
            <v>3.5587687024070154</v>
          </cell>
          <cell r="O205">
            <v>13.138162283954983</v>
          </cell>
          <cell r="P205">
            <v>0.624272419929079</v>
          </cell>
        </row>
        <row r="206">
          <cell r="A206">
            <v>16.333333333333332</v>
          </cell>
          <cell r="K206">
            <v>92.746909877859608</v>
          </cell>
          <cell r="L206">
            <v>76.848015507987029</v>
          </cell>
          <cell r="M206">
            <v>95.118988254434001</v>
          </cell>
          <cell r="N206">
            <v>3.4564567866539546</v>
          </cell>
          <cell r="O206">
            <v>13.629636892048529</v>
          </cell>
          <cell r="P206">
            <v>1.1750399717084934</v>
          </cell>
        </row>
        <row r="207">
          <cell r="A207">
            <v>16.416666666666668</v>
          </cell>
          <cell r="K207">
            <v>92.661883783047742</v>
          </cell>
          <cell r="L207">
            <v>76.74727763661825</v>
          </cell>
          <cell r="M207">
            <v>95.030995754949387</v>
          </cell>
          <cell r="N207">
            <v>3.5328856689436257</v>
          </cell>
          <cell r="O207">
            <v>12.592600993039065</v>
          </cell>
          <cell r="P207">
            <v>0.96847605920638125</v>
          </cell>
        </row>
        <row r="208">
          <cell r="A208">
            <v>16.5</v>
          </cell>
          <cell r="K208">
            <v>92.323822232360342</v>
          </cell>
          <cell r="L208">
            <v>75.864847895555897</v>
          </cell>
          <cell r="M208">
            <v>94.988521193435943</v>
          </cell>
          <cell r="N208">
            <v>3.436356395210439</v>
          </cell>
          <cell r="O208">
            <v>12.604792328798212</v>
          </cell>
          <cell r="P208">
            <v>0.86998953158927872</v>
          </cell>
        </row>
        <row r="209">
          <cell r="A209">
            <v>16.583333333333332</v>
          </cell>
          <cell r="K209">
            <v>92.640784743229958</v>
          </cell>
          <cell r="L209">
            <v>76.843086252109345</v>
          </cell>
          <cell r="M209">
            <v>95.275531871628061</v>
          </cell>
          <cell r="N209">
            <v>3.3478349294705168</v>
          </cell>
          <cell r="O209">
            <v>12.702884921549215</v>
          </cell>
          <cell r="P209">
            <v>1.0394784217025574</v>
          </cell>
        </row>
        <row r="210">
          <cell r="A210">
            <v>16.666666666666668</v>
          </cell>
          <cell r="K210">
            <v>92.667888777196978</v>
          </cell>
          <cell r="L210">
            <v>76.338387963272069</v>
          </cell>
          <cell r="M210">
            <v>95.113586673438974</v>
          </cell>
          <cell r="N210">
            <v>3.1792890198926949</v>
          </cell>
          <cell r="O210">
            <v>13.174905489474092</v>
          </cell>
          <cell r="P210">
            <v>1.1698243449993007</v>
          </cell>
        </row>
        <row r="211">
          <cell r="A211">
            <v>16.75</v>
          </cell>
          <cell r="K211">
            <v>92.417835569331558</v>
          </cell>
          <cell r="L211">
            <v>76.373130586517448</v>
          </cell>
          <cell r="M211">
            <v>94.966331434137786</v>
          </cell>
          <cell r="N211">
            <v>3.2992074226474597</v>
          </cell>
          <cell r="O211">
            <v>12.566232538173796</v>
          </cell>
          <cell r="P211">
            <v>0.84613456540138632</v>
          </cell>
        </row>
        <row r="212">
          <cell r="A212">
            <v>16.833333333333332</v>
          </cell>
          <cell r="K212">
            <v>92.3826479346409</v>
          </cell>
          <cell r="L212">
            <v>76.345889333510172</v>
          </cell>
          <cell r="M212">
            <v>94.822187045416129</v>
          </cell>
          <cell r="N212">
            <v>3.7059785796359699</v>
          </cell>
          <cell r="O212">
            <v>12.93394292215255</v>
          </cell>
          <cell r="P212">
            <v>0.94360934607945102</v>
          </cell>
        </row>
        <row r="213">
          <cell r="A213">
            <v>16.916666666666668</v>
          </cell>
          <cell r="K213">
            <v>92.465261327089578</v>
          </cell>
          <cell r="L213">
            <v>76.269343562243762</v>
          </cell>
          <cell r="M213">
            <v>94.798674708999897</v>
          </cell>
          <cell r="N213">
            <v>3.3332789858327483</v>
          </cell>
          <cell r="O213">
            <v>12.242232759114737</v>
          </cell>
          <cell r="P213">
            <v>1.0530790414720357</v>
          </cell>
        </row>
        <row r="214">
          <cell r="A214">
            <v>17</v>
          </cell>
          <cell r="K214">
            <v>92.276647650991166</v>
          </cell>
          <cell r="L214">
            <v>75.684479993957709</v>
          </cell>
          <cell r="M214">
            <v>94.683878921578483</v>
          </cell>
          <cell r="N214">
            <v>3.5554254200833779</v>
          </cell>
          <cell r="O214">
            <v>12.653367062787758</v>
          </cell>
          <cell r="P214">
            <v>0.71652603520713254</v>
          </cell>
        </row>
        <row r="215">
          <cell r="A215">
            <v>17.083333333333332</v>
          </cell>
          <cell r="K215">
            <v>92.304309853418047</v>
          </cell>
          <cell r="L215">
            <v>75.757713969816379</v>
          </cell>
          <cell r="M215">
            <v>94.982023265775993</v>
          </cell>
          <cell r="N215">
            <v>3.6300379036592334</v>
          </cell>
          <cell r="O215">
            <v>13.11245927327867</v>
          </cell>
          <cell r="P215">
            <v>0.88820982538613646</v>
          </cell>
        </row>
        <row r="216">
          <cell r="A216">
            <v>17.166666666666668</v>
          </cell>
          <cell r="K216">
            <v>92.215314431595019</v>
          </cell>
          <cell r="L216">
            <v>75.89455792390487</v>
          </cell>
          <cell r="M216">
            <v>94.939227576829865</v>
          </cell>
          <cell r="N216">
            <v>3.5764075592339077</v>
          </cell>
          <cell r="O216">
            <v>13.418388036240037</v>
          </cell>
          <cell r="P216">
            <v>1.0603947482760023</v>
          </cell>
        </row>
        <row r="217">
          <cell r="A217">
            <v>17.25</v>
          </cell>
          <cell r="K217">
            <v>92.253674304163908</v>
          </cell>
          <cell r="L217">
            <v>75.974107103251228</v>
          </cell>
          <cell r="M217">
            <v>94.833052347406749</v>
          </cell>
          <cell r="N217">
            <v>3.4164854676972567</v>
          </cell>
          <cell r="O217">
            <v>12.703858882739828</v>
          </cell>
          <cell r="P217">
            <v>0.8292529763148021</v>
          </cell>
        </row>
        <row r="218">
          <cell r="A218">
            <v>17.333333333333332</v>
          </cell>
          <cell r="K218">
            <v>92.122694034949816</v>
          </cell>
          <cell r="L218">
            <v>76.074983285314133</v>
          </cell>
          <cell r="M218">
            <v>94.770463627896547</v>
          </cell>
          <cell r="N218">
            <v>3.3246252484137102</v>
          </cell>
          <cell r="O218">
            <v>12.601738232716194</v>
          </cell>
          <cell r="P218">
            <v>1.1152651036606742</v>
          </cell>
        </row>
        <row r="219">
          <cell r="A219">
            <v>17.416666666666668</v>
          </cell>
          <cell r="K219">
            <v>92.190645410250298</v>
          </cell>
          <cell r="L219">
            <v>75.877486770209657</v>
          </cell>
          <cell r="M219">
            <v>94.67459216858596</v>
          </cell>
          <cell r="N219">
            <v>3.1973483161140952</v>
          </cell>
          <cell r="O219">
            <v>13.297685532416969</v>
          </cell>
          <cell r="P219">
            <v>0.76471916513524185</v>
          </cell>
        </row>
        <row r="220">
          <cell r="A220">
            <v>17.5</v>
          </cell>
          <cell r="K220">
            <v>92.379218418825815</v>
          </cell>
          <cell r="L220">
            <v>75.677754047953343</v>
          </cell>
          <cell r="M220">
            <v>95.010193190176423</v>
          </cell>
          <cell r="N220">
            <v>3.4837671454599404</v>
          </cell>
          <cell r="O220">
            <v>13.390924170762178</v>
          </cell>
          <cell r="P220">
            <v>0.77367599977485868</v>
          </cell>
        </row>
        <row r="221">
          <cell r="A221">
            <v>17.583333333333332</v>
          </cell>
          <cell r="K221">
            <v>92.309608802635879</v>
          </cell>
          <cell r="L221">
            <v>74.92372988661478</v>
          </cell>
          <cell r="M221">
            <v>94.576326406878067</v>
          </cell>
          <cell r="N221">
            <v>3.2902463005266034</v>
          </cell>
          <cell r="O221">
            <v>13.599813649496125</v>
          </cell>
          <cell r="P221">
            <v>1.0454163294474006</v>
          </cell>
        </row>
        <row r="222">
          <cell r="A222">
            <v>17.666666666666668</v>
          </cell>
          <cell r="K222">
            <v>92.313956213943712</v>
          </cell>
          <cell r="L222">
            <v>75.730445790600115</v>
          </cell>
          <cell r="M222">
            <v>94.919640630962292</v>
          </cell>
          <cell r="N222">
            <v>3.3789641207014487</v>
          </cell>
          <cell r="O222">
            <v>12.99518948987081</v>
          </cell>
          <cell r="P222">
            <v>1.1177167771820404</v>
          </cell>
        </row>
        <row r="223">
          <cell r="A223">
            <v>17.75</v>
          </cell>
          <cell r="K223">
            <v>92.004251488011093</v>
          </cell>
          <cell r="L223">
            <v>75.280503380308232</v>
          </cell>
          <cell r="M223">
            <v>94.640593841875827</v>
          </cell>
          <cell r="N223">
            <v>3.1954226857283401</v>
          </cell>
          <cell r="O223">
            <v>12.613921430983925</v>
          </cell>
          <cell r="P223">
            <v>1.0221782993582893</v>
          </cell>
        </row>
        <row r="224">
          <cell r="A224">
            <v>17.833333333333332</v>
          </cell>
          <cell r="K224">
            <v>92.025317578808554</v>
          </cell>
          <cell r="L224">
            <v>74.851183022561727</v>
          </cell>
          <cell r="M224">
            <v>94.571802191824318</v>
          </cell>
          <cell r="N224">
            <v>3.2828042961707817</v>
          </cell>
          <cell r="O224">
            <v>13.041047046197461</v>
          </cell>
          <cell r="P224">
            <v>1.2729568659648911</v>
          </cell>
        </row>
        <row r="225">
          <cell r="A225">
            <v>17.916666666666668</v>
          </cell>
          <cell r="K225">
            <v>92.060655985707811</v>
          </cell>
          <cell r="L225">
            <v>75.351526273855768</v>
          </cell>
          <cell r="M225">
            <v>94.848513954223634</v>
          </cell>
          <cell r="N225">
            <v>3.3682953448780562</v>
          </cell>
          <cell r="O225">
            <v>14.195369541410569</v>
          </cell>
          <cell r="P225">
            <v>0.95014405548038849</v>
          </cell>
        </row>
        <row r="226">
          <cell r="A226">
            <v>18</v>
          </cell>
          <cell r="K226">
            <v>91.97788839072642</v>
          </cell>
          <cell r="L226">
            <v>75.615237205137944</v>
          </cell>
          <cell r="M226">
            <v>94.947786137493665</v>
          </cell>
          <cell r="N226">
            <v>3.3319391240012326</v>
          </cell>
          <cell r="O226">
            <v>13.425493847925551</v>
          </cell>
          <cell r="P226">
            <v>1.0385167975698426</v>
          </cell>
        </row>
        <row r="227">
          <cell r="A227">
            <v>18.083333333333332</v>
          </cell>
          <cell r="K227">
            <v>91.957635528995525</v>
          </cell>
          <cell r="L227">
            <v>74.952682746736954</v>
          </cell>
          <cell r="M227">
            <v>94.665588223955822</v>
          </cell>
          <cell r="N227">
            <v>3.2635137644028109</v>
          </cell>
          <cell r="O227">
            <v>13.444498787214954</v>
          </cell>
          <cell r="P227">
            <v>1.1976041989391539</v>
          </cell>
        </row>
        <row r="228">
          <cell r="A228">
            <v>18.166666666666668</v>
          </cell>
          <cell r="K228">
            <v>92.059620291551838</v>
          </cell>
          <cell r="L228">
            <v>75.092990316398712</v>
          </cell>
          <cell r="M228">
            <v>94.552460735419984</v>
          </cell>
          <cell r="N228">
            <v>3.5901777310967584</v>
          </cell>
          <cell r="O228">
            <v>13.652405923330091</v>
          </cell>
          <cell r="P228">
            <v>1.296620878605496</v>
          </cell>
        </row>
        <row r="229">
          <cell r="A229">
            <v>18.25</v>
          </cell>
          <cell r="K229">
            <v>92.119376654086992</v>
          </cell>
          <cell r="L229">
            <v>74.844092610390916</v>
          </cell>
          <cell r="M229">
            <v>94.636210173638901</v>
          </cell>
          <cell r="N229">
            <v>3.5390296586133174</v>
          </cell>
          <cell r="O229">
            <v>13.235586061893665</v>
          </cell>
          <cell r="P229">
            <v>1.0591028196957093</v>
          </cell>
        </row>
        <row r="230">
          <cell r="A230">
            <v>18.333333333333332</v>
          </cell>
          <cell r="K230">
            <v>92.130443323044574</v>
          </cell>
          <cell r="L230">
            <v>74.920423296272631</v>
          </cell>
          <cell r="M230">
            <v>94.649937753178506</v>
          </cell>
          <cell r="N230">
            <v>3.3273013175062469</v>
          </cell>
          <cell r="O230">
            <v>13.170026357654002</v>
          </cell>
          <cell r="P230">
            <v>0.77979802358413852</v>
          </cell>
        </row>
        <row r="231">
          <cell r="A231">
            <v>18.416666666666668</v>
          </cell>
          <cell r="K231">
            <v>92.027317043821483</v>
          </cell>
          <cell r="L231">
            <v>75.241531259467138</v>
          </cell>
          <cell r="M231">
            <v>94.623114606050649</v>
          </cell>
          <cell r="N231">
            <v>3.2537723130985272</v>
          </cell>
          <cell r="O231">
            <v>13.151456447565145</v>
          </cell>
          <cell r="P231">
            <v>1.1446524676789029</v>
          </cell>
        </row>
        <row r="232">
          <cell r="A232">
            <v>18.5</v>
          </cell>
          <cell r="K232">
            <v>91.827336327557532</v>
          </cell>
          <cell r="L232">
            <v>75.335543969296808</v>
          </cell>
          <cell r="M232">
            <v>94.574184004924064</v>
          </cell>
          <cell r="N232">
            <v>3.1501392028118809</v>
          </cell>
          <cell r="O232">
            <v>13.011998405360499</v>
          </cell>
          <cell r="P232">
            <v>0.92780874583577333</v>
          </cell>
        </row>
        <row r="233">
          <cell r="A233">
            <v>18.583333333333332</v>
          </cell>
          <cell r="K233">
            <v>91.822796267296113</v>
          </cell>
          <cell r="L233">
            <v>74.557195101576667</v>
          </cell>
          <cell r="M233">
            <v>94.67706819482288</v>
          </cell>
          <cell r="N233">
            <v>3.176695587032643</v>
          </cell>
          <cell r="O233">
            <v>13.348701729498265</v>
          </cell>
          <cell r="P233">
            <v>0.894516054769809</v>
          </cell>
        </row>
        <row r="234">
          <cell r="A234">
            <v>18.666666666666668</v>
          </cell>
          <cell r="K234">
            <v>91.793802922216457</v>
          </cell>
          <cell r="L234">
            <v>74.633054202468031</v>
          </cell>
          <cell r="M234">
            <v>94.526719447778405</v>
          </cell>
          <cell r="N234">
            <v>3.3973542040131042</v>
          </cell>
          <cell r="O234">
            <v>12.296484897823069</v>
          </cell>
          <cell r="P234">
            <v>0.81852916807843379</v>
          </cell>
        </row>
        <row r="235">
          <cell r="A235">
            <v>18.75</v>
          </cell>
          <cell r="K235">
            <v>91.892044338652298</v>
          </cell>
          <cell r="L235">
            <v>75.033496645916514</v>
          </cell>
          <cell r="M235">
            <v>94.814342932327506</v>
          </cell>
          <cell r="N235">
            <v>3.1662464389810934</v>
          </cell>
          <cell r="O235">
            <v>13.01741123026083</v>
          </cell>
          <cell r="P235">
            <v>0.9397811146480558</v>
          </cell>
        </row>
        <row r="236">
          <cell r="A236">
            <v>18.833333333333332</v>
          </cell>
          <cell r="K236">
            <v>91.977778448854792</v>
          </cell>
          <cell r="L236">
            <v>75.244407059903452</v>
          </cell>
          <cell r="M236">
            <v>94.66702633917221</v>
          </cell>
          <cell r="N236">
            <v>3.2833092594327535</v>
          </cell>
          <cell r="O236">
            <v>12.705985076057646</v>
          </cell>
          <cell r="P236">
            <v>1.0727592874459662</v>
          </cell>
        </row>
        <row r="237">
          <cell r="A237">
            <v>18.916666666666668</v>
          </cell>
          <cell r="K237">
            <v>91.923808867490379</v>
          </cell>
          <cell r="L237">
            <v>74.940299440734975</v>
          </cell>
          <cell r="M237">
            <v>94.763312645796191</v>
          </cell>
          <cell r="N237">
            <v>3.2021588547078861</v>
          </cell>
          <cell r="O237">
            <v>13.038830544838863</v>
          </cell>
          <cell r="P237">
            <v>0.87282203698921379</v>
          </cell>
        </row>
        <row r="238">
          <cell r="A238">
            <v>19</v>
          </cell>
          <cell r="K238">
            <v>91.819177665973086</v>
          </cell>
          <cell r="L238">
            <v>74.835670613813704</v>
          </cell>
          <cell r="M238">
            <v>94.644356934002474</v>
          </cell>
          <cell r="N238">
            <v>3.2120818274156218</v>
          </cell>
          <cell r="O238">
            <v>12.963273581715805</v>
          </cell>
          <cell r="P238">
            <v>0.88245900614088624</v>
          </cell>
        </row>
        <row r="239">
          <cell r="A239">
            <v>19.083333333333332</v>
          </cell>
          <cell r="K239">
            <v>91.636956889110408</v>
          </cell>
          <cell r="L239">
            <v>74.64064771312853</v>
          </cell>
          <cell r="M239">
            <v>94.607934814045521</v>
          </cell>
          <cell r="N239">
            <v>3.176792486007284</v>
          </cell>
          <cell r="O239">
            <v>12.882765806621725</v>
          </cell>
          <cell r="P239">
            <v>1.1536750688407023</v>
          </cell>
        </row>
        <row r="240">
          <cell r="A240">
            <v>19.166666666666668</v>
          </cell>
          <cell r="K240">
            <v>91.644233834181023</v>
          </cell>
          <cell r="L240">
            <v>74.171850760855349</v>
          </cell>
          <cell r="M240">
            <v>94.471609425983289</v>
          </cell>
          <cell r="N240">
            <v>3.0646751860794779</v>
          </cell>
          <cell r="O240">
            <v>12.744395883805174</v>
          </cell>
          <cell r="P240">
            <v>1.0878410187424703</v>
          </cell>
        </row>
        <row r="241">
          <cell r="A241">
            <v>19.25</v>
          </cell>
          <cell r="K241">
            <v>91.924556496187776</v>
          </cell>
          <cell r="L241">
            <v>74.366100966215711</v>
          </cell>
          <cell r="M241">
            <v>94.421574461482535</v>
          </cell>
          <cell r="N241">
            <v>3.077334539583874</v>
          </cell>
          <cell r="O241">
            <v>13.14090332243193</v>
          </cell>
          <cell r="P241">
            <v>0.92946209443794736</v>
          </cell>
        </row>
        <row r="242">
          <cell r="A242">
            <v>19.333333333333332</v>
          </cell>
          <cell r="K242">
            <v>91.589311402462329</v>
          </cell>
          <cell r="L242">
            <v>73.860191637014609</v>
          </cell>
          <cell r="M242">
            <v>94.799712985562493</v>
          </cell>
          <cell r="N242">
            <v>3.0733532775459635</v>
          </cell>
          <cell r="O242">
            <v>12.444209043194133</v>
          </cell>
          <cell r="P242">
            <v>0.83858488042369972</v>
          </cell>
        </row>
        <row r="243">
          <cell r="A243">
            <v>19.416666666666668</v>
          </cell>
          <cell r="K243">
            <v>91.779794048951089</v>
          </cell>
          <cell r="L243">
            <v>74.707275057311378</v>
          </cell>
          <cell r="M243">
            <v>94.493611132238243</v>
          </cell>
          <cell r="N243">
            <v>3.0176119707268896</v>
          </cell>
          <cell r="O243">
            <v>13.36880956352711</v>
          </cell>
          <cell r="P243">
            <v>0.85284774332605418</v>
          </cell>
        </row>
        <row r="244">
          <cell r="A244">
            <v>19.5</v>
          </cell>
          <cell r="K244">
            <v>91.745535976510666</v>
          </cell>
          <cell r="L244">
            <v>74.37456484432731</v>
          </cell>
          <cell r="M244">
            <v>94.596971904579121</v>
          </cell>
          <cell r="N244">
            <v>3.3080582868421944</v>
          </cell>
          <cell r="O244">
            <v>12.631497989733472</v>
          </cell>
          <cell r="P244">
            <v>0.95917148862785151</v>
          </cell>
        </row>
        <row r="245">
          <cell r="A245">
            <v>19.583333333333332</v>
          </cell>
          <cell r="K245">
            <v>91.417910908673164</v>
          </cell>
          <cell r="L245">
            <v>74.210605465687152</v>
          </cell>
          <cell r="M245">
            <v>94.570476101121514</v>
          </cell>
          <cell r="N245">
            <v>2.9887475609544896</v>
          </cell>
          <cell r="O245">
            <v>12.641516200561616</v>
          </cell>
          <cell r="P245">
            <v>1.1008657716552921</v>
          </cell>
        </row>
        <row r="246">
          <cell r="A246">
            <v>19.666666666666668</v>
          </cell>
          <cell r="K246">
            <v>91.578738384901158</v>
          </cell>
          <cell r="L246">
            <v>73.811486928501466</v>
          </cell>
          <cell r="M246">
            <v>94.254816966300623</v>
          </cell>
          <cell r="N246">
            <v>2.9234913201105388</v>
          </cell>
          <cell r="O246">
            <v>13.125360867600575</v>
          </cell>
          <cell r="P246">
            <v>0.80295844320193621</v>
          </cell>
        </row>
        <row r="247">
          <cell r="A247">
            <v>19.75</v>
          </cell>
          <cell r="K247">
            <v>91.515422331188233</v>
          </cell>
          <cell r="L247">
            <v>74.830155332841002</v>
          </cell>
          <cell r="M247">
            <v>94.48731747163437</v>
          </cell>
          <cell r="N247">
            <v>3.3104856275535228</v>
          </cell>
          <cell r="O247">
            <v>12.800837661737802</v>
          </cell>
          <cell r="P247">
            <v>1.0468108282526949</v>
          </cell>
        </row>
        <row r="248">
          <cell r="A248">
            <v>19.833333333333332</v>
          </cell>
          <cell r="K248">
            <v>91.338872889236725</v>
          </cell>
          <cell r="L248">
            <v>73.933419404831326</v>
          </cell>
          <cell r="M248">
            <v>94.26134010237412</v>
          </cell>
          <cell r="N248">
            <v>3.2897979495290506</v>
          </cell>
          <cell r="O248">
            <v>13.401846410599545</v>
          </cell>
          <cell r="P248">
            <v>1.0283159907879216</v>
          </cell>
        </row>
        <row r="249">
          <cell r="A249">
            <v>19.916666666666668</v>
          </cell>
          <cell r="K249">
            <v>91.71437670414106</v>
          </cell>
          <cell r="L249">
            <v>74.022133536068552</v>
          </cell>
          <cell r="M249">
            <v>94.595949160828468</v>
          </cell>
          <cell r="N249">
            <v>3.3494425276065178</v>
          </cell>
          <cell r="O249">
            <v>12.846321696090341</v>
          </cell>
          <cell r="P249">
            <v>0.84324723992209638</v>
          </cell>
        </row>
        <row r="250">
          <cell r="A250">
            <v>20</v>
          </cell>
          <cell r="K250">
            <v>91.373745313255824</v>
          </cell>
          <cell r="L250">
            <v>73.706508879329604</v>
          </cell>
          <cell r="M250">
            <v>94.183236061747266</v>
          </cell>
          <cell r="N250">
            <v>2.991469691660031</v>
          </cell>
          <cell r="O250">
            <v>12.973538340500907</v>
          </cell>
          <cell r="P250">
            <v>1.1699144200413598</v>
          </cell>
        </row>
        <row r="251">
          <cell r="A251">
            <v>20.083333333333332</v>
          </cell>
          <cell r="K251">
            <v>91.419383131159279</v>
          </cell>
          <cell r="L251">
            <v>73.858034096973924</v>
          </cell>
          <cell r="M251">
            <v>94.143790910380631</v>
          </cell>
          <cell r="N251">
            <v>3.0985414875556097</v>
          </cell>
          <cell r="O251">
            <v>12.807939813088575</v>
          </cell>
          <cell r="P251">
            <v>0.88626018540060469</v>
          </cell>
        </row>
        <row r="252">
          <cell r="A252">
            <v>20.166666666666668</v>
          </cell>
          <cell r="K252">
            <v>91.282961246055763</v>
          </cell>
          <cell r="L252">
            <v>74.304855719108659</v>
          </cell>
          <cell r="M252">
            <v>94.385199833661474</v>
          </cell>
          <cell r="N252">
            <v>3.3199359037951446</v>
          </cell>
          <cell r="O252">
            <v>13.095739659175464</v>
          </cell>
          <cell r="P252">
            <v>0.91748684323273388</v>
          </cell>
        </row>
        <row r="253">
          <cell r="A253">
            <v>20.25</v>
          </cell>
          <cell r="K253">
            <v>91.266869278626643</v>
          </cell>
          <cell r="L253">
            <v>73.678128255676612</v>
          </cell>
          <cell r="M253">
            <v>93.966710803911738</v>
          </cell>
          <cell r="N253">
            <v>3.1766762981771408</v>
          </cell>
          <cell r="O253">
            <v>12.80607847035686</v>
          </cell>
          <cell r="P253">
            <v>1.2044246768550466</v>
          </cell>
        </row>
        <row r="254">
          <cell r="A254">
            <v>20.333333333333332</v>
          </cell>
          <cell r="K254">
            <v>91.138615315799214</v>
          </cell>
          <cell r="L254">
            <v>74.069963278789885</v>
          </cell>
          <cell r="M254">
            <v>94.136124465054095</v>
          </cell>
          <cell r="N254">
            <v>2.9334675081361898</v>
          </cell>
          <cell r="O254">
            <v>13.11413265160494</v>
          </cell>
          <cell r="P254">
            <v>0.6672972236185355</v>
          </cell>
        </row>
        <row r="255">
          <cell r="A255">
            <v>20.416666666666668</v>
          </cell>
          <cell r="K255">
            <v>91.17723105709517</v>
          </cell>
          <cell r="L255">
            <v>73.659633805102985</v>
          </cell>
          <cell r="M255">
            <v>94.301857904091733</v>
          </cell>
          <cell r="N255">
            <v>3.0599151004185541</v>
          </cell>
          <cell r="O255">
            <v>13.308430381476931</v>
          </cell>
          <cell r="P255">
            <v>0.94067142957596628</v>
          </cell>
        </row>
        <row r="256">
          <cell r="A256">
            <v>20.5</v>
          </cell>
          <cell r="K256">
            <v>91.24321004496737</v>
          </cell>
          <cell r="L256">
            <v>72.958989863752933</v>
          </cell>
          <cell r="M256">
            <v>94.360878206004244</v>
          </cell>
          <cell r="N256">
            <v>3.0006905892442424</v>
          </cell>
          <cell r="O256">
            <v>13.42392491518712</v>
          </cell>
          <cell r="P256">
            <v>0.85837844415777476</v>
          </cell>
        </row>
        <row r="257">
          <cell r="A257">
            <v>20.583333333333332</v>
          </cell>
          <cell r="K257">
            <v>91.14305692369112</v>
          </cell>
          <cell r="L257">
            <v>73.527033625413551</v>
          </cell>
          <cell r="M257">
            <v>94.137683337791302</v>
          </cell>
          <cell r="N257">
            <v>3.0038230313648966</v>
          </cell>
          <cell r="O257">
            <v>13.360455945246382</v>
          </cell>
          <cell r="P257">
            <v>1.1740992488238688</v>
          </cell>
        </row>
        <row r="258">
          <cell r="A258">
            <v>20.666666666666668</v>
          </cell>
          <cell r="K258">
            <v>91.293427406082515</v>
          </cell>
          <cell r="L258">
            <v>73.554229191571764</v>
          </cell>
          <cell r="M258">
            <v>94.123994288681203</v>
          </cell>
          <cell r="N258">
            <v>2.8314941639604259</v>
          </cell>
          <cell r="O258">
            <v>12.684155900488236</v>
          </cell>
          <cell r="P258">
            <v>1.117961735637834</v>
          </cell>
        </row>
        <row r="259">
          <cell r="A259">
            <v>20.75</v>
          </cell>
          <cell r="K259">
            <v>91.017857793504504</v>
          </cell>
          <cell r="L259">
            <v>72.636778380049563</v>
          </cell>
          <cell r="M259">
            <v>94.125154861337123</v>
          </cell>
          <cell r="N259">
            <v>3.2761141534751852</v>
          </cell>
          <cell r="O259">
            <v>12.937123456737305</v>
          </cell>
          <cell r="P259">
            <v>1.1734494005159319</v>
          </cell>
        </row>
        <row r="260">
          <cell r="A260">
            <v>20.833333333333332</v>
          </cell>
          <cell r="K260">
            <v>91.064930141308295</v>
          </cell>
          <cell r="L260">
            <v>73.312414449116503</v>
          </cell>
          <cell r="M260">
            <v>94.38542597832901</v>
          </cell>
          <cell r="N260">
            <v>2.9637161120070621</v>
          </cell>
          <cell r="O260">
            <v>13.293663367947582</v>
          </cell>
          <cell r="P260">
            <v>1.0905026032082275</v>
          </cell>
        </row>
        <row r="261">
          <cell r="A261">
            <v>20.916666666666668</v>
          </cell>
          <cell r="K261">
            <v>91.019781220792609</v>
          </cell>
          <cell r="L261">
            <v>72.97902406399264</v>
          </cell>
          <cell r="M261">
            <v>93.981751077116542</v>
          </cell>
          <cell r="N261">
            <v>2.9363620277217337</v>
          </cell>
          <cell r="O261">
            <v>13.314465212062597</v>
          </cell>
          <cell r="P261">
            <v>0.9349665773833149</v>
          </cell>
        </row>
        <row r="262">
          <cell r="A262">
            <v>21</v>
          </cell>
          <cell r="K262">
            <v>91.145839634057367</v>
          </cell>
          <cell r="L262">
            <v>73.852134380672837</v>
          </cell>
          <cell r="M262">
            <v>94.186961931685801</v>
          </cell>
          <cell r="N262">
            <v>3.1738861153760856</v>
          </cell>
          <cell r="O262">
            <v>12.647952588983284</v>
          </cell>
          <cell r="P262">
            <v>1.0201760096680628</v>
          </cell>
        </row>
        <row r="263">
          <cell r="A263">
            <v>21.083333333333332</v>
          </cell>
          <cell r="K263">
            <v>91.034659587043379</v>
          </cell>
          <cell r="L263">
            <v>73.41374771725954</v>
          </cell>
          <cell r="M263">
            <v>94.094196630479544</v>
          </cell>
          <cell r="N263">
            <v>2.9073811145501525</v>
          </cell>
          <cell r="O263">
            <v>12.902068911589909</v>
          </cell>
          <cell r="P263">
            <v>0.77433822134533281</v>
          </cell>
        </row>
        <row r="264">
          <cell r="A264">
            <v>21.166666666666668</v>
          </cell>
          <cell r="K264">
            <v>90.960095842020408</v>
          </cell>
          <cell r="L264">
            <v>73.089500827181297</v>
          </cell>
          <cell r="M264">
            <v>94.006416637098212</v>
          </cell>
          <cell r="N264">
            <v>2.9481984782978112</v>
          </cell>
          <cell r="O264">
            <v>13.453791805444563</v>
          </cell>
          <cell r="P264">
            <v>0.83168545165329599</v>
          </cell>
        </row>
        <row r="265">
          <cell r="A265">
            <v>21.25</v>
          </cell>
          <cell r="K265">
            <v>91.156567594948754</v>
          </cell>
          <cell r="L265">
            <v>73.044735646526263</v>
          </cell>
          <cell r="M265">
            <v>93.833444221960903</v>
          </cell>
          <cell r="N265">
            <v>3.0945074905007051</v>
          </cell>
          <cell r="O265">
            <v>13.597666881822892</v>
          </cell>
          <cell r="P265">
            <v>1.0526465486578986</v>
          </cell>
        </row>
        <row r="266">
          <cell r="A266">
            <v>21.333333333333332</v>
          </cell>
          <cell r="K266">
            <v>90.822970522317959</v>
          </cell>
          <cell r="L266">
            <v>72.32688080537973</v>
          </cell>
          <cell r="M266">
            <v>93.700676378848698</v>
          </cell>
          <cell r="N266">
            <v>2.9519439819884687</v>
          </cell>
          <cell r="O266">
            <v>12.538950737228808</v>
          </cell>
          <cell r="P266">
            <v>0.98181043139619972</v>
          </cell>
        </row>
        <row r="267">
          <cell r="A267">
            <v>21.416666666666668</v>
          </cell>
          <cell r="K267">
            <v>90.84661933673199</v>
          </cell>
          <cell r="L267">
            <v>72.742320467206625</v>
          </cell>
          <cell r="M267">
            <v>93.967980649539484</v>
          </cell>
          <cell r="N267">
            <v>2.7987902329835266</v>
          </cell>
          <cell r="O267">
            <v>13.660373414741438</v>
          </cell>
          <cell r="P267">
            <v>0.94601610313258455</v>
          </cell>
        </row>
        <row r="268">
          <cell r="A268">
            <v>21.5</v>
          </cell>
          <cell r="K268">
            <v>90.843910500848565</v>
          </cell>
          <cell r="L268">
            <v>73.581285830430204</v>
          </cell>
          <cell r="M268">
            <v>93.847386635333621</v>
          </cell>
          <cell r="N268">
            <v>3.0829333806193122</v>
          </cell>
          <cell r="O268">
            <v>13.148951556400547</v>
          </cell>
          <cell r="P268">
            <v>1.2634455786517751</v>
          </cell>
        </row>
        <row r="269">
          <cell r="A269">
            <v>21.583333333333332</v>
          </cell>
          <cell r="K269">
            <v>90.795080486578129</v>
          </cell>
          <cell r="L269">
            <v>72.649164289816156</v>
          </cell>
          <cell r="M269">
            <v>93.981304516145485</v>
          </cell>
          <cell r="N269">
            <v>2.8822897402433858</v>
          </cell>
          <cell r="O269">
            <v>14.115231040840722</v>
          </cell>
          <cell r="P269">
            <v>1.1694191477484841</v>
          </cell>
        </row>
        <row r="270">
          <cell r="A270">
            <v>21.666666666666668</v>
          </cell>
          <cell r="K270">
            <v>90.825293984059257</v>
          </cell>
          <cell r="L270">
            <v>72.510000139683839</v>
          </cell>
          <cell r="M270">
            <v>93.92795700846591</v>
          </cell>
          <cell r="N270">
            <v>2.8684136827293867</v>
          </cell>
          <cell r="O270">
            <v>13.753559354231481</v>
          </cell>
          <cell r="P270">
            <v>1.2453277878503524</v>
          </cell>
        </row>
        <row r="271">
          <cell r="A271">
            <v>21.75</v>
          </cell>
          <cell r="K271">
            <v>90.624569801328519</v>
          </cell>
          <cell r="L271">
            <v>73.095027747038159</v>
          </cell>
          <cell r="M271">
            <v>94.038350902864366</v>
          </cell>
          <cell r="N271">
            <v>2.8564625291865249</v>
          </cell>
          <cell r="O271">
            <v>13.574493054096752</v>
          </cell>
          <cell r="P271">
            <v>1.3080351064124884</v>
          </cell>
        </row>
        <row r="272">
          <cell r="A272">
            <v>21.833333333333332</v>
          </cell>
          <cell r="K272">
            <v>90.804624739519568</v>
          </cell>
          <cell r="L272">
            <v>72.576155841654113</v>
          </cell>
          <cell r="M272">
            <v>93.632918196267454</v>
          </cell>
          <cell r="N272">
            <v>2.7821861619760262</v>
          </cell>
          <cell r="O272">
            <v>13.656614602763298</v>
          </cell>
          <cell r="P272">
            <v>1.173195207136797</v>
          </cell>
        </row>
        <row r="273">
          <cell r="A273">
            <v>21.916666666666668</v>
          </cell>
          <cell r="K273">
            <v>90.988336353675678</v>
          </cell>
          <cell r="L273">
            <v>73.064237393175844</v>
          </cell>
          <cell r="M273">
            <v>93.792442607243473</v>
          </cell>
          <cell r="N273">
            <v>3.0171571717508989</v>
          </cell>
          <cell r="O273">
            <v>13.054600780544023</v>
          </cell>
          <cell r="P273">
            <v>1.3521510142662874</v>
          </cell>
        </row>
        <row r="274">
          <cell r="A274">
            <v>22</v>
          </cell>
          <cell r="K274">
            <v>90.743606260582382</v>
          </cell>
          <cell r="L274">
            <v>72.594357548491544</v>
          </cell>
          <cell r="M274">
            <v>93.945332457990062</v>
          </cell>
          <cell r="N274">
            <v>2.6128963545067876</v>
          </cell>
          <cell r="O274">
            <v>13.745086899084111</v>
          </cell>
          <cell r="P274">
            <v>1.1292782104487626</v>
          </cell>
        </row>
        <row r="275">
          <cell r="A275">
            <v>22.083333333333332</v>
          </cell>
          <cell r="K275">
            <v>90.595721447932704</v>
          </cell>
          <cell r="L275">
            <v>72.727624639363668</v>
          </cell>
          <cell r="M275">
            <v>93.876434404508586</v>
          </cell>
          <cell r="N275">
            <v>2.7213334447755222</v>
          </cell>
          <cell r="O275">
            <v>13.328184317941448</v>
          </cell>
          <cell r="P275">
            <v>1.3546760266768441</v>
          </cell>
        </row>
        <row r="276">
          <cell r="A276">
            <v>22.166666666666668</v>
          </cell>
          <cell r="K276">
            <v>90.571195369525299</v>
          </cell>
          <cell r="L276">
            <v>72.724536425361336</v>
          </cell>
          <cell r="M276">
            <v>93.821373836053638</v>
          </cell>
          <cell r="N276">
            <v>2.8650147571330056</v>
          </cell>
          <cell r="O276">
            <v>13.288832821058742</v>
          </cell>
          <cell r="P276">
            <v>0.94799655189017995</v>
          </cell>
        </row>
        <row r="277">
          <cell r="A277">
            <v>22.25</v>
          </cell>
          <cell r="K277">
            <v>90.683298524132837</v>
          </cell>
          <cell r="L277">
            <v>72.590812922605892</v>
          </cell>
          <cell r="M277">
            <v>93.977820929409816</v>
          </cell>
          <cell r="N277">
            <v>3.0255607289587916</v>
          </cell>
          <cell r="O277">
            <v>14.257191216584221</v>
          </cell>
          <cell r="P277">
            <v>1.046364245204211</v>
          </cell>
        </row>
        <row r="278">
          <cell r="A278">
            <v>22.333333333333332</v>
          </cell>
          <cell r="K278">
            <v>90.519302167313583</v>
          </cell>
          <cell r="L278">
            <v>72.394259010292288</v>
          </cell>
          <cell r="M278">
            <v>93.840602129075464</v>
          </cell>
          <cell r="N278">
            <v>2.9083841358815241</v>
          </cell>
          <cell r="O278">
            <v>13.645337543169838</v>
          </cell>
          <cell r="P278">
            <v>1.0776807355073024</v>
          </cell>
        </row>
        <row r="279">
          <cell r="A279">
            <v>22.416666666666668</v>
          </cell>
          <cell r="K279">
            <v>90.625170425381341</v>
          </cell>
          <cell r="L279">
            <v>73.003103968412319</v>
          </cell>
          <cell r="M279">
            <v>94.066651577971825</v>
          </cell>
          <cell r="N279">
            <v>2.976338957778256</v>
          </cell>
          <cell r="O279">
            <v>13.056698363923109</v>
          </cell>
          <cell r="P279">
            <v>1.0496872190010786</v>
          </cell>
        </row>
        <row r="280">
          <cell r="A280">
            <v>22.5</v>
          </cell>
          <cell r="K280">
            <v>90.617025612502246</v>
          </cell>
          <cell r="L280">
            <v>72.504846799946378</v>
          </cell>
          <cell r="M280">
            <v>93.944094272394253</v>
          </cell>
          <cell r="N280">
            <v>2.6879047328779571</v>
          </cell>
          <cell r="O280">
            <v>14.076006440315357</v>
          </cell>
          <cell r="P280">
            <v>0.83772745726088038</v>
          </cell>
        </row>
        <row r="281">
          <cell r="A281">
            <v>22.583333333333332</v>
          </cell>
          <cell r="K281">
            <v>90.637258926063211</v>
          </cell>
          <cell r="L281">
            <v>72.535462276767575</v>
          </cell>
          <cell r="M281">
            <v>93.7682122106403</v>
          </cell>
          <cell r="N281">
            <v>2.9274179221504335</v>
          </cell>
          <cell r="O281">
            <v>13.033579522618684</v>
          </cell>
          <cell r="P281">
            <v>1.0638315836660746</v>
          </cell>
        </row>
        <row r="282">
          <cell r="A282">
            <v>22.666666666666668</v>
          </cell>
          <cell r="K282">
            <v>90.543553801030271</v>
          </cell>
          <cell r="L282">
            <v>72.51352612413649</v>
          </cell>
          <cell r="M282">
            <v>93.626581481976245</v>
          </cell>
          <cell r="N282">
            <v>3.0247902985531803</v>
          </cell>
          <cell r="O282">
            <v>14.024414636373812</v>
          </cell>
          <cell r="P282">
            <v>0.9910612928715401</v>
          </cell>
        </row>
        <row r="283">
          <cell r="A283">
            <v>22.75</v>
          </cell>
          <cell r="K283">
            <v>90.330353011638707</v>
          </cell>
          <cell r="L283">
            <v>72.306707548164283</v>
          </cell>
          <cell r="M283">
            <v>93.814528375612497</v>
          </cell>
          <cell r="N283">
            <v>2.8682970675561514</v>
          </cell>
          <cell r="O283">
            <v>14.440722560150128</v>
          </cell>
          <cell r="P283">
            <v>1.1946723728962707</v>
          </cell>
        </row>
        <row r="284">
          <cell r="A284">
            <v>22.833333333333332</v>
          </cell>
          <cell r="K284">
            <v>90.485867486784173</v>
          </cell>
          <cell r="L284">
            <v>71.903138863272929</v>
          </cell>
          <cell r="M284">
            <v>93.907678679722764</v>
          </cell>
          <cell r="N284">
            <v>2.8723839559999109</v>
          </cell>
          <cell r="O284">
            <v>13.784805126447722</v>
          </cell>
          <cell r="P284">
            <v>1.469443591314191</v>
          </cell>
        </row>
        <row r="285">
          <cell r="A285">
            <v>22.916666666666668</v>
          </cell>
          <cell r="K285">
            <v>90.547845104797304</v>
          </cell>
          <cell r="L285">
            <v>72.294291301303673</v>
          </cell>
          <cell r="M285">
            <v>93.845075624874383</v>
          </cell>
          <cell r="N285">
            <v>2.8392074736548762</v>
          </cell>
          <cell r="O285">
            <v>13.818752431854776</v>
          </cell>
          <cell r="P285">
            <v>1.2035546911999349</v>
          </cell>
        </row>
        <row r="286">
          <cell r="A286">
            <v>23</v>
          </cell>
          <cell r="K286">
            <v>90.382387460748262</v>
          </cell>
          <cell r="L286">
            <v>71.650395319687547</v>
          </cell>
          <cell r="M286">
            <v>93.805341260274645</v>
          </cell>
          <cell r="N286">
            <v>2.7544714072761196</v>
          </cell>
          <cell r="O286">
            <v>14.46024633214879</v>
          </cell>
          <cell r="P286">
            <v>1.1093557805838594</v>
          </cell>
        </row>
        <row r="287">
          <cell r="A287">
            <v>23.083333333333332</v>
          </cell>
          <cell r="K287">
            <v>90.475962794771974</v>
          </cell>
          <cell r="L287">
            <v>72.386773815806123</v>
          </cell>
          <cell r="M287">
            <v>93.930484077741866</v>
          </cell>
          <cell r="N287">
            <v>3.2447600460909851</v>
          </cell>
          <cell r="O287">
            <v>14.128314198166938</v>
          </cell>
          <cell r="P287">
            <v>1.4113545685059885</v>
          </cell>
        </row>
        <row r="288">
          <cell r="A288">
            <v>23.166666666666668</v>
          </cell>
          <cell r="K288">
            <v>90.381591053417864</v>
          </cell>
          <cell r="L288">
            <v>71.988743011893035</v>
          </cell>
          <cell r="M288">
            <v>93.92755814489027</v>
          </cell>
          <cell r="N288">
            <v>3.0819467511958307</v>
          </cell>
          <cell r="O288">
            <v>14.193866798729236</v>
          </cell>
          <cell r="P288">
            <v>1.1953023420916431</v>
          </cell>
        </row>
        <row r="289">
          <cell r="A289">
            <v>23.25</v>
          </cell>
          <cell r="K289">
            <v>90.497074157568889</v>
          </cell>
          <cell r="L289">
            <v>72.228493145521796</v>
          </cell>
          <cell r="M289">
            <v>93.949052679778049</v>
          </cell>
          <cell r="N289">
            <v>2.8809018282360426</v>
          </cell>
          <cell r="O289">
            <v>13.96799278252994</v>
          </cell>
          <cell r="P289">
            <v>1.037991688940771</v>
          </cell>
        </row>
        <row r="290">
          <cell r="A290">
            <v>23.333333333333332</v>
          </cell>
          <cell r="K290">
            <v>90.630862700187137</v>
          </cell>
          <cell r="L290">
            <v>72.491582757630056</v>
          </cell>
          <cell r="M290">
            <v>93.878292693817059</v>
          </cell>
          <cell r="N290">
            <v>2.8602754504682779</v>
          </cell>
          <cell r="O290">
            <v>14.16091229206836</v>
          </cell>
          <cell r="P290">
            <v>1.0290283827263247</v>
          </cell>
        </row>
        <row r="291">
          <cell r="A291">
            <v>23.416666666666668</v>
          </cell>
          <cell r="K291">
            <v>90.433096306595061</v>
          </cell>
          <cell r="L291">
            <v>72.091578028009721</v>
          </cell>
          <cell r="M291">
            <v>93.728621303325895</v>
          </cell>
          <cell r="N291">
            <v>3.1157387690169909</v>
          </cell>
          <cell r="O291">
            <v>13.725041973225633</v>
          </cell>
          <cell r="P291">
            <v>1.0886082793122953</v>
          </cell>
        </row>
        <row r="292">
          <cell r="A292">
            <v>23.5</v>
          </cell>
          <cell r="K292">
            <v>90.263081182166559</v>
          </cell>
          <cell r="L292">
            <v>71.745914971027005</v>
          </cell>
          <cell r="M292">
            <v>93.803261888077145</v>
          </cell>
          <cell r="N292">
            <v>2.6591763011098264</v>
          </cell>
          <cell r="O292">
            <v>14.368856672930274</v>
          </cell>
          <cell r="P292">
            <v>0.84688763888411867</v>
          </cell>
        </row>
        <row r="293">
          <cell r="A293">
            <v>23.583333333333332</v>
          </cell>
          <cell r="K293">
            <v>90.197761582878272</v>
          </cell>
          <cell r="L293">
            <v>71.82847714939389</v>
          </cell>
          <cell r="M293">
            <v>93.588545241173108</v>
          </cell>
          <cell r="N293">
            <v>2.8168954968027293</v>
          </cell>
          <cell r="O293">
            <v>14.25217147424855</v>
          </cell>
          <cell r="P293">
            <v>1.2795152748283063</v>
          </cell>
        </row>
        <row r="294">
          <cell r="A294">
            <v>23.666666666666668</v>
          </cell>
          <cell r="K294">
            <v>90.253607067442019</v>
          </cell>
          <cell r="L294">
            <v>72.3104200644229</v>
          </cell>
          <cell r="M294">
            <v>93.619261041835145</v>
          </cell>
          <cell r="N294">
            <v>2.9127905239714287</v>
          </cell>
          <cell r="O294">
            <v>13.17421093942191</v>
          </cell>
          <cell r="P294">
            <v>1.1762017071591948</v>
          </cell>
        </row>
        <row r="295">
          <cell r="A295">
            <v>23.75</v>
          </cell>
          <cell r="K295">
            <v>90.222949770811283</v>
          </cell>
          <cell r="L295">
            <v>72.21766479014606</v>
          </cell>
          <cell r="M295">
            <v>93.756240778213737</v>
          </cell>
          <cell r="N295">
            <v>2.7581236933059721</v>
          </cell>
          <cell r="O295">
            <v>13.965328119873668</v>
          </cell>
          <cell r="P295">
            <v>1.2259691842806932</v>
          </cell>
        </row>
        <row r="296">
          <cell r="A296">
            <v>23.833333333333332</v>
          </cell>
          <cell r="K296">
            <v>90.486556650486577</v>
          </cell>
          <cell r="L296">
            <v>72.245003027754251</v>
          </cell>
          <cell r="M296">
            <v>93.669875871571378</v>
          </cell>
          <cell r="N296">
            <v>3.0672222695526958</v>
          </cell>
          <cell r="O296">
            <v>13.938148716721543</v>
          </cell>
          <cell r="P296">
            <v>0.98244458861669026</v>
          </cell>
        </row>
        <row r="297">
          <cell r="A297">
            <v>23.916666666666668</v>
          </cell>
          <cell r="K297">
            <v>90.408795056744466</v>
          </cell>
          <cell r="L297">
            <v>71.217560507855737</v>
          </cell>
          <cell r="M297">
            <v>93.775672493207011</v>
          </cell>
          <cell r="N297">
            <v>2.9355058747806115</v>
          </cell>
          <cell r="O297">
            <v>13.356689872353069</v>
          </cell>
          <cell r="P297">
            <v>1.1420934236399884</v>
          </cell>
        </row>
        <row r="298">
          <cell r="A298">
            <v>24</v>
          </cell>
          <cell r="K298">
            <v>90.352164899053946</v>
          </cell>
          <cell r="L298">
            <v>71.572717880407836</v>
          </cell>
          <cell r="M298">
            <v>93.627068938109346</v>
          </cell>
          <cell r="N298">
            <v>2.8382654920855575</v>
          </cell>
          <cell r="O298">
            <v>13.926842541869476</v>
          </cell>
          <cell r="P298">
            <v>1.2236467247007172</v>
          </cell>
        </row>
        <row r="299">
          <cell r="A299">
            <v>24.083333333333332</v>
          </cell>
          <cell r="K299">
            <v>90.274914930113141</v>
          </cell>
          <cell r="L299">
            <v>71.020989765203026</v>
          </cell>
          <cell r="M299">
            <v>93.491850609879918</v>
          </cell>
          <cell r="N299">
            <v>3.1439224327073587</v>
          </cell>
          <cell r="O299">
            <v>14.036891894752772</v>
          </cell>
          <cell r="P299">
            <v>1.5107729618959542</v>
          </cell>
        </row>
        <row r="300">
          <cell r="A300">
            <v>24.166666666666668</v>
          </cell>
          <cell r="K300">
            <v>90.367471350122969</v>
          </cell>
          <cell r="L300">
            <v>71.741059502770938</v>
          </cell>
          <cell r="M300">
            <v>93.810426031333506</v>
          </cell>
          <cell r="N300">
            <v>2.6443823393749337</v>
          </cell>
          <cell r="O300">
            <v>13.280285820286037</v>
          </cell>
          <cell r="P300">
            <v>0.99417261408488544</v>
          </cell>
        </row>
        <row r="301">
          <cell r="A301">
            <v>24.25</v>
          </cell>
          <cell r="K301">
            <v>90.362507274766429</v>
          </cell>
          <cell r="L301">
            <v>71.968968434896411</v>
          </cell>
          <cell r="M301">
            <v>93.605972381482218</v>
          </cell>
          <cell r="N301">
            <v>3.0022779197408904</v>
          </cell>
          <cell r="O301">
            <v>14.192157209186442</v>
          </cell>
          <cell r="P301">
            <v>1.1080643453383519</v>
          </cell>
        </row>
        <row r="302">
          <cell r="A302">
            <v>24.333333333333332</v>
          </cell>
          <cell r="K302">
            <v>90.37891631274708</v>
          </cell>
          <cell r="L302">
            <v>71.668522694280298</v>
          </cell>
          <cell r="M302">
            <v>93.839716068825979</v>
          </cell>
          <cell r="N302">
            <v>2.8937272556062732</v>
          </cell>
          <cell r="O302">
            <v>14.137217491932731</v>
          </cell>
          <cell r="P302">
            <v>1.2226579788759886</v>
          </cell>
        </row>
        <row r="303">
          <cell r="A303">
            <v>24.416666666666668</v>
          </cell>
          <cell r="K303">
            <v>90.088935117018636</v>
          </cell>
          <cell r="L303">
            <v>71.767102297783325</v>
          </cell>
          <cell r="M303">
            <v>93.487980382224592</v>
          </cell>
          <cell r="N303">
            <v>2.7932730901655618</v>
          </cell>
          <cell r="O303">
            <v>13.499926423664869</v>
          </cell>
          <cell r="P303">
            <v>1.436657893973478</v>
          </cell>
        </row>
        <row r="304">
          <cell r="A304">
            <v>24.5</v>
          </cell>
          <cell r="K304">
            <v>89.996755744296124</v>
          </cell>
          <cell r="L304">
            <v>71.164375977212003</v>
          </cell>
          <cell r="M304">
            <v>93.572599404377982</v>
          </cell>
          <cell r="N304">
            <v>2.6254029686458922</v>
          </cell>
          <cell r="O304">
            <v>13.248701707997922</v>
          </cell>
          <cell r="P304">
            <v>1.3852407283703094</v>
          </cell>
        </row>
        <row r="305">
          <cell r="A305">
            <v>24.583333333333332</v>
          </cell>
          <cell r="K305">
            <v>90.140775660623476</v>
          </cell>
          <cell r="L305">
            <v>71.643120998579548</v>
          </cell>
          <cell r="M305">
            <v>93.577178712198076</v>
          </cell>
          <cell r="N305">
            <v>2.9496843663869878</v>
          </cell>
          <cell r="O305">
            <v>13.907015663909194</v>
          </cell>
          <cell r="P305">
            <v>1.2354049507263363</v>
          </cell>
        </row>
        <row r="306">
          <cell r="A306">
            <v>24.666666666666668</v>
          </cell>
          <cell r="K306">
            <v>90.066617928390713</v>
          </cell>
          <cell r="L306">
            <v>71.349731959664027</v>
          </cell>
          <cell r="M306">
            <v>93.557758412632495</v>
          </cell>
          <cell r="N306">
            <v>2.9779670336826607</v>
          </cell>
          <cell r="O306">
            <v>13.774581349051239</v>
          </cell>
          <cell r="P306">
            <v>1.2581063210033656</v>
          </cell>
        </row>
        <row r="307">
          <cell r="A307">
            <v>24.75</v>
          </cell>
          <cell r="K307">
            <v>90.127485712880073</v>
          </cell>
          <cell r="L307">
            <v>70.822103383114154</v>
          </cell>
          <cell r="M307">
            <v>93.742129136249915</v>
          </cell>
          <cell r="N307">
            <v>2.6845421423326901</v>
          </cell>
          <cell r="O307">
            <v>12.942121240094959</v>
          </cell>
          <cell r="P307">
            <v>1.0873157200943937</v>
          </cell>
        </row>
        <row r="308">
          <cell r="A308">
            <v>24.833333333333332</v>
          </cell>
          <cell r="K308">
            <v>89.995258459582018</v>
          </cell>
          <cell r="L308">
            <v>70.859174433360408</v>
          </cell>
          <cell r="M308">
            <v>93.692089937998063</v>
          </cell>
          <cell r="N308">
            <v>2.6677970992944213</v>
          </cell>
          <cell r="O308">
            <v>13.609623519191612</v>
          </cell>
          <cell r="P308">
            <v>1.2006151466265484</v>
          </cell>
        </row>
        <row r="309">
          <cell r="A309">
            <v>24.916666666666668</v>
          </cell>
          <cell r="K309">
            <v>89.962005552290123</v>
          </cell>
          <cell r="L309">
            <v>71.658082686978673</v>
          </cell>
          <cell r="M309">
            <v>93.545646161237258</v>
          </cell>
          <cell r="N309">
            <v>2.9294840377097344</v>
          </cell>
          <cell r="O309">
            <v>13.944041984682455</v>
          </cell>
          <cell r="P309">
            <v>1.1053071076565795</v>
          </cell>
        </row>
        <row r="310">
          <cell r="A310">
            <v>25</v>
          </cell>
          <cell r="K310">
            <v>90.091987810838532</v>
          </cell>
          <cell r="L310">
            <v>70.897952268149808</v>
          </cell>
          <cell r="M310">
            <v>93.556546293310134</v>
          </cell>
          <cell r="N310">
            <v>2.945528046676833</v>
          </cell>
          <cell r="O310">
            <v>13.960215026439748</v>
          </cell>
          <cell r="P310">
            <v>0.99969414870622186</v>
          </cell>
        </row>
        <row r="311">
          <cell r="A311">
            <v>25.083333333333332</v>
          </cell>
          <cell r="K311">
            <v>89.897493518431816</v>
          </cell>
          <cell r="L311">
            <v>70.770783607312566</v>
          </cell>
          <cell r="M311">
            <v>93.5904677230278</v>
          </cell>
          <cell r="N311">
            <v>2.7444631587239434</v>
          </cell>
          <cell r="O311">
            <v>13.415443311645642</v>
          </cell>
          <cell r="P311">
            <v>1.1340158155985198</v>
          </cell>
        </row>
        <row r="312">
          <cell r="A312">
            <v>25.166666666666668</v>
          </cell>
          <cell r="K312">
            <v>89.957819674077555</v>
          </cell>
          <cell r="L312">
            <v>70.866141583792412</v>
          </cell>
          <cell r="M312">
            <v>93.311690998310155</v>
          </cell>
          <cell r="N312">
            <v>2.8278295301126204</v>
          </cell>
          <cell r="O312">
            <v>13.472741577346182</v>
          </cell>
          <cell r="P312">
            <v>1.1725799028510613</v>
          </cell>
        </row>
        <row r="313">
          <cell r="A313">
            <v>25.25</v>
          </cell>
          <cell r="K313">
            <v>89.980185783205982</v>
          </cell>
          <cell r="L313">
            <v>71.066665676706052</v>
          </cell>
          <cell r="M313">
            <v>93.620119225613806</v>
          </cell>
          <cell r="N313">
            <v>2.9372301397353335</v>
          </cell>
          <cell r="O313">
            <v>13.401477608677338</v>
          </cell>
          <cell r="P313">
            <v>1.1139807745361561</v>
          </cell>
        </row>
        <row r="314">
          <cell r="A314">
            <v>25.333333333333332</v>
          </cell>
          <cell r="K314">
            <v>89.783265225866487</v>
          </cell>
          <cell r="L314">
            <v>71.619820912079561</v>
          </cell>
          <cell r="M314">
            <v>93.510896539658233</v>
          </cell>
          <cell r="N314">
            <v>2.6741088124425461</v>
          </cell>
          <cell r="O314">
            <v>13.733231181408083</v>
          </cell>
          <cell r="P314">
            <v>1.1180113807170371</v>
          </cell>
        </row>
        <row r="315">
          <cell r="A315">
            <v>25.416666666666668</v>
          </cell>
          <cell r="K315">
            <v>89.965785358871344</v>
          </cell>
          <cell r="L315">
            <v>70.264312458616672</v>
          </cell>
          <cell r="M315">
            <v>93.641115719332859</v>
          </cell>
          <cell r="N315">
            <v>2.9239500962560303</v>
          </cell>
          <cell r="O315">
            <v>14.403116745492348</v>
          </cell>
          <cell r="P315">
            <v>1.1076527011757697</v>
          </cell>
        </row>
        <row r="316">
          <cell r="A316">
            <v>25.5</v>
          </cell>
          <cell r="K316">
            <v>89.849173665684972</v>
          </cell>
          <cell r="L316">
            <v>71.289306142794715</v>
          </cell>
          <cell r="M316">
            <v>93.665275290881425</v>
          </cell>
          <cell r="N316">
            <v>2.6796010625833016</v>
          </cell>
          <cell r="O316">
            <v>14.051172216035704</v>
          </cell>
          <cell r="P316">
            <v>0.90417739041111211</v>
          </cell>
        </row>
        <row r="317">
          <cell r="A317">
            <v>25.583333333333332</v>
          </cell>
          <cell r="K317">
            <v>90.031797280784005</v>
          </cell>
          <cell r="L317">
            <v>70.826219164038989</v>
          </cell>
          <cell r="M317">
            <v>93.805223230955349</v>
          </cell>
          <cell r="N317">
            <v>2.9687749706956104</v>
          </cell>
          <cell r="O317">
            <v>14.191237685129082</v>
          </cell>
          <cell r="P317">
            <v>1.1641653069096078</v>
          </cell>
        </row>
        <row r="318">
          <cell r="A318">
            <v>25.666666666666668</v>
          </cell>
          <cell r="K318">
            <v>89.608395799857092</v>
          </cell>
          <cell r="L318">
            <v>71.437457703870948</v>
          </cell>
          <cell r="M318">
            <v>93.303822965234289</v>
          </cell>
          <cell r="N318">
            <v>2.6967214292126207</v>
          </cell>
          <cell r="O318">
            <v>13.523140923738096</v>
          </cell>
          <cell r="P318">
            <v>1.3873109648768622</v>
          </cell>
        </row>
        <row r="319">
          <cell r="A319">
            <v>25.75</v>
          </cell>
          <cell r="K319">
            <v>89.857997900645827</v>
          </cell>
          <cell r="L319">
            <v>70.999321190277627</v>
          </cell>
          <cell r="M319">
            <v>93.510936469375395</v>
          </cell>
          <cell r="N319">
            <v>2.7229472827829686</v>
          </cell>
          <cell r="O319">
            <v>14.087810331625025</v>
          </cell>
          <cell r="P319">
            <v>1.2927456312185319</v>
          </cell>
        </row>
        <row r="320">
          <cell r="A320">
            <v>25.833333333333332</v>
          </cell>
          <cell r="K320">
            <v>89.682476308680009</v>
          </cell>
          <cell r="L320">
            <v>70.712682577618224</v>
          </cell>
          <cell r="M320">
            <v>93.1663997658829</v>
          </cell>
          <cell r="N320">
            <v>2.804003562348413</v>
          </cell>
          <cell r="O320">
            <v>14.476871698805223</v>
          </cell>
          <cell r="P320">
            <v>1.4554227910459365</v>
          </cell>
        </row>
        <row r="321">
          <cell r="A321">
            <v>25.916666666666668</v>
          </cell>
          <cell r="K321">
            <v>89.773882478877852</v>
          </cell>
          <cell r="L321">
            <v>70.953074962983791</v>
          </cell>
          <cell r="M321">
            <v>93.225343340377819</v>
          </cell>
          <cell r="N321">
            <v>2.6728073015377705</v>
          </cell>
          <cell r="O321">
            <v>14.203587184324771</v>
          </cell>
          <cell r="P321">
            <v>0.97073736618088191</v>
          </cell>
        </row>
        <row r="322">
          <cell r="A322">
            <v>26</v>
          </cell>
          <cell r="K322">
            <v>89.654282759326478</v>
          </cell>
          <cell r="L322">
            <v>69.988386454631765</v>
          </cell>
          <cell r="M322">
            <v>93.561291537565452</v>
          </cell>
          <cell r="N322">
            <v>2.7622292910260788</v>
          </cell>
          <cell r="O322">
            <v>13.166113390385242</v>
          </cell>
          <cell r="P322">
            <v>1.1201814329570725</v>
          </cell>
        </row>
        <row r="323">
          <cell r="A323">
            <v>26.083333333333332</v>
          </cell>
          <cell r="K323">
            <v>89.825491106194974</v>
          </cell>
          <cell r="L323">
            <v>70.221002858283512</v>
          </cell>
          <cell r="M323">
            <v>93.278851603662133</v>
          </cell>
          <cell r="N323">
            <v>2.770505556837437</v>
          </cell>
          <cell r="O323">
            <v>14.2524423712967</v>
          </cell>
          <cell r="P323">
            <v>1.3370983133467269</v>
          </cell>
        </row>
        <row r="324">
          <cell r="A324">
            <v>26.166666666666668</v>
          </cell>
          <cell r="K324">
            <v>89.64153403237917</v>
          </cell>
          <cell r="L324">
            <v>70.337157008357835</v>
          </cell>
          <cell r="M324">
            <v>93.443705972856961</v>
          </cell>
          <cell r="N324">
            <v>2.8780614300396437</v>
          </cell>
          <cell r="O324">
            <v>13.240931093757911</v>
          </cell>
          <cell r="P324">
            <v>1.1339729392429176</v>
          </cell>
        </row>
        <row r="325">
          <cell r="A325">
            <v>26.25</v>
          </cell>
          <cell r="K325">
            <v>89.500086600779468</v>
          </cell>
          <cell r="L325">
            <v>70.552795443701555</v>
          </cell>
          <cell r="M325">
            <v>93.762726148569541</v>
          </cell>
          <cell r="N325">
            <v>2.7620888325862767</v>
          </cell>
          <cell r="O325">
            <v>13.751111579236492</v>
          </cell>
          <cell r="P325">
            <v>1.4602101435536932</v>
          </cell>
        </row>
        <row r="326">
          <cell r="A326">
            <v>26.333333333333332</v>
          </cell>
          <cell r="K326">
            <v>89.439798264358799</v>
          </cell>
          <cell r="L326">
            <v>69.867426518532469</v>
          </cell>
          <cell r="M326">
            <v>93.237543628369949</v>
          </cell>
          <cell r="N326">
            <v>2.8501402995504841</v>
          </cell>
          <cell r="O326">
            <v>14.408155399312317</v>
          </cell>
          <cell r="P326">
            <v>1.1424758051931307</v>
          </cell>
        </row>
        <row r="327">
          <cell r="A327">
            <v>26.416666666666668</v>
          </cell>
          <cell r="K327">
            <v>89.604496306511194</v>
          </cell>
          <cell r="L327">
            <v>69.862472535411129</v>
          </cell>
          <cell r="M327">
            <v>93.444399278537347</v>
          </cell>
          <cell r="N327">
            <v>2.5707053493156651</v>
          </cell>
          <cell r="O327">
            <v>13.75224612513775</v>
          </cell>
          <cell r="P327">
            <v>1.3682946711972852</v>
          </cell>
        </row>
        <row r="328">
          <cell r="A328">
            <v>26.5</v>
          </cell>
          <cell r="K328">
            <v>89.444984765478921</v>
          </cell>
          <cell r="L328">
            <v>69.925842090798795</v>
          </cell>
          <cell r="M328">
            <v>93.231086175773385</v>
          </cell>
          <cell r="N328">
            <v>2.801917827385437</v>
          </cell>
          <cell r="O328">
            <v>14.059525376255923</v>
          </cell>
          <cell r="P328">
            <v>1.282940984067261</v>
          </cell>
        </row>
        <row r="329">
          <cell r="A329">
            <v>26.583333333333332</v>
          </cell>
          <cell r="K329">
            <v>89.5207942237693</v>
          </cell>
          <cell r="L329">
            <v>70.40509948411939</v>
          </cell>
          <cell r="M329">
            <v>93.149919929363634</v>
          </cell>
          <cell r="N329">
            <v>2.3812981644480962</v>
          </cell>
          <cell r="O329">
            <v>13.421452771177522</v>
          </cell>
          <cell r="P329">
            <v>1.1297862042228228</v>
          </cell>
        </row>
        <row r="330">
          <cell r="A330">
            <v>26.666666666666668</v>
          </cell>
          <cell r="K330">
            <v>89.638022720597164</v>
          </cell>
          <cell r="L330">
            <v>69.910576343819287</v>
          </cell>
          <cell r="M330">
            <v>93.416260119473975</v>
          </cell>
          <cell r="N330">
            <v>2.4866371833000018</v>
          </cell>
          <cell r="O330">
            <v>13.489199136733374</v>
          </cell>
          <cell r="P330">
            <v>1.266842360866463</v>
          </cell>
        </row>
        <row r="331">
          <cell r="A331">
            <v>26.75</v>
          </cell>
          <cell r="K331">
            <v>89.477664131924655</v>
          </cell>
          <cell r="L331">
            <v>70.44601016908689</v>
          </cell>
          <cell r="M331">
            <v>93.165485290141149</v>
          </cell>
          <cell r="N331">
            <v>2.6962483925849643</v>
          </cell>
          <cell r="O331">
            <v>13.862816805748974</v>
          </cell>
          <cell r="P331">
            <v>1.186213762636948</v>
          </cell>
        </row>
        <row r="332">
          <cell r="A332">
            <v>26.833333333333332</v>
          </cell>
          <cell r="K332">
            <v>89.364289736970349</v>
          </cell>
          <cell r="L332">
            <v>70.101619322428505</v>
          </cell>
          <cell r="M332">
            <v>93.296704187326611</v>
          </cell>
          <cell r="N332">
            <v>2.6499887615989555</v>
          </cell>
          <cell r="O332">
            <v>13.534729980271013</v>
          </cell>
          <cell r="P332">
            <v>1.3188323816703074</v>
          </cell>
        </row>
        <row r="333">
          <cell r="A333">
            <v>26.916666666666668</v>
          </cell>
          <cell r="K333">
            <v>89.340051002146382</v>
          </cell>
          <cell r="L333">
            <v>69.624743075605679</v>
          </cell>
          <cell r="M333">
            <v>93.268331020830942</v>
          </cell>
          <cell r="N333">
            <v>2.2987380476448847</v>
          </cell>
          <cell r="O333">
            <v>13.182773342644612</v>
          </cell>
          <cell r="P333">
            <v>1.366599548074652</v>
          </cell>
        </row>
        <row r="334">
          <cell r="A334">
            <v>27</v>
          </cell>
          <cell r="K334">
            <v>89.187661255837881</v>
          </cell>
          <cell r="L334">
            <v>69.723299751857112</v>
          </cell>
          <cell r="M334">
            <v>93.191084241851584</v>
          </cell>
          <cell r="N334">
            <v>2.4319792154693403</v>
          </cell>
          <cell r="O334">
            <v>13.853531360241794</v>
          </cell>
          <cell r="P334">
            <v>1.1398261189307448</v>
          </cell>
        </row>
        <row r="335">
          <cell r="A335">
            <v>27.083333333333332</v>
          </cell>
          <cell r="K335">
            <v>89.292729718261782</v>
          </cell>
          <cell r="L335">
            <v>70.192175325837511</v>
          </cell>
          <cell r="M335">
            <v>93.353927079140078</v>
          </cell>
          <cell r="N335">
            <v>2.2423213207801673</v>
          </cell>
          <cell r="O335">
            <v>13.794031522064325</v>
          </cell>
          <cell r="P335">
            <v>1.0557779848123832</v>
          </cell>
        </row>
        <row r="336">
          <cell r="A336">
            <v>27.166666666666668</v>
          </cell>
          <cell r="K336">
            <v>89.334401055826177</v>
          </cell>
          <cell r="L336">
            <v>69.575588728298428</v>
          </cell>
          <cell r="M336">
            <v>93.107859920908652</v>
          </cell>
          <cell r="N336">
            <v>2.5575530673424089</v>
          </cell>
          <cell r="O336">
            <v>13.10969869060637</v>
          </cell>
          <cell r="P336">
            <v>1.1617135895062958</v>
          </cell>
        </row>
        <row r="337">
          <cell r="A337">
            <v>27.25</v>
          </cell>
          <cell r="K337">
            <v>89.359293335089987</v>
          </cell>
          <cell r="L337">
            <v>69.772972157622576</v>
          </cell>
          <cell r="M337">
            <v>93.313912364092857</v>
          </cell>
          <cell r="N337">
            <v>2.2868660323554479</v>
          </cell>
          <cell r="O337">
            <v>13.490076620018598</v>
          </cell>
          <cell r="P337">
            <v>0.98767125165670022</v>
          </cell>
        </row>
        <row r="338">
          <cell r="A338">
            <v>27.333333333333332</v>
          </cell>
          <cell r="K338">
            <v>89.31722894246046</v>
          </cell>
          <cell r="L338">
            <v>69.273365019654591</v>
          </cell>
          <cell r="M338">
            <v>93.318180749920387</v>
          </cell>
          <cell r="N338">
            <v>2.643325945681696</v>
          </cell>
          <cell r="O338">
            <v>13.332497751436197</v>
          </cell>
          <cell r="P338">
            <v>1.0977311462314474</v>
          </cell>
        </row>
        <row r="339">
          <cell r="A339">
            <v>27.416666666666668</v>
          </cell>
          <cell r="K339">
            <v>89.098100268936022</v>
          </cell>
          <cell r="L339">
            <v>69.54195917492008</v>
          </cell>
          <cell r="M339">
            <v>93.118816547975555</v>
          </cell>
          <cell r="N339">
            <v>2.4751744206678761</v>
          </cell>
          <cell r="O339">
            <v>13.895107641257159</v>
          </cell>
          <cell r="P339">
            <v>1.2301389386495292</v>
          </cell>
        </row>
        <row r="340">
          <cell r="A340">
            <v>27.5</v>
          </cell>
          <cell r="K340">
            <v>89.188479618105205</v>
          </cell>
          <cell r="L340">
            <v>69.512945655948855</v>
          </cell>
          <cell r="M340">
            <v>93.244275215030882</v>
          </cell>
          <cell r="N340">
            <v>2.4833071141706502</v>
          </cell>
          <cell r="O340">
            <v>12.970864077158602</v>
          </cell>
          <cell r="P340">
            <v>0.87423623393487304</v>
          </cell>
        </row>
        <row r="341">
          <cell r="A341">
            <v>27.583333333333332</v>
          </cell>
          <cell r="K341">
            <v>89.127945915018969</v>
          </cell>
          <cell r="L341">
            <v>69.256648420628025</v>
          </cell>
          <cell r="M341">
            <v>93.275125469705372</v>
          </cell>
          <cell r="N341">
            <v>2.6082312758556121</v>
          </cell>
          <cell r="O341">
            <v>12.795287368160128</v>
          </cell>
          <cell r="P341">
            <v>1.384431688648704</v>
          </cell>
        </row>
        <row r="342">
          <cell r="A342">
            <v>27.666666666666668</v>
          </cell>
          <cell r="K342">
            <v>89.126066043297456</v>
          </cell>
          <cell r="L342">
            <v>68.802610786075277</v>
          </cell>
          <cell r="M342">
            <v>93.034377327399795</v>
          </cell>
          <cell r="N342">
            <v>2.3467069058735985</v>
          </cell>
          <cell r="O342">
            <v>12.649145509976877</v>
          </cell>
          <cell r="P342">
            <v>1.4915128363721208</v>
          </cell>
        </row>
        <row r="343">
          <cell r="A343">
            <v>27.75</v>
          </cell>
          <cell r="K343">
            <v>89.145536620676523</v>
          </cell>
          <cell r="L343">
            <v>69.696985098519022</v>
          </cell>
          <cell r="M343">
            <v>93.152172262694705</v>
          </cell>
          <cell r="N343">
            <v>2.7115318775347648</v>
          </cell>
          <cell r="O343">
            <v>13.386709168243446</v>
          </cell>
          <cell r="P343">
            <v>1.2649092727565132</v>
          </cell>
        </row>
        <row r="344">
          <cell r="A344">
            <v>27.833333333333332</v>
          </cell>
          <cell r="K344">
            <v>89.032557369084728</v>
          </cell>
          <cell r="L344">
            <v>68.783445941222979</v>
          </cell>
          <cell r="M344">
            <v>92.903930408104358</v>
          </cell>
          <cell r="N344">
            <v>2.4097110757028761</v>
          </cell>
          <cell r="O344">
            <v>13.995289906089752</v>
          </cell>
          <cell r="P344">
            <v>1.4420775417578218</v>
          </cell>
        </row>
        <row r="345">
          <cell r="A345">
            <v>27.916666666666668</v>
          </cell>
          <cell r="K345">
            <v>89.117144781825559</v>
          </cell>
          <cell r="L345">
            <v>69.249312666294671</v>
          </cell>
          <cell r="M345">
            <v>93.079263622481861</v>
          </cell>
          <cell r="N345">
            <v>2.4047624658711628</v>
          </cell>
          <cell r="O345">
            <v>12.995177941312416</v>
          </cell>
          <cell r="P345">
            <v>1.2004137788714246</v>
          </cell>
        </row>
        <row r="346">
          <cell r="A346">
            <v>28</v>
          </cell>
          <cell r="K346">
            <v>88.868496389763621</v>
          </cell>
          <cell r="L346">
            <v>69.097442536749142</v>
          </cell>
          <cell r="M346">
            <v>92.839772180044733</v>
          </cell>
          <cell r="N346">
            <v>2.7413233985209242</v>
          </cell>
          <cell r="O346">
            <v>13.645588395036478</v>
          </cell>
          <cell r="P346">
            <v>0.91803692331880793</v>
          </cell>
        </row>
        <row r="347">
          <cell r="A347">
            <v>28.083333333333332</v>
          </cell>
          <cell r="K347">
            <v>89.156340307884491</v>
          </cell>
          <cell r="L347">
            <v>68.776676681249313</v>
          </cell>
          <cell r="M347">
            <v>93.194900228821837</v>
          </cell>
          <cell r="N347">
            <v>2.5320281135104445</v>
          </cell>
          <cell r="O347">
            <v>13.154896014888193</v>
          </cell>
          <cell r="P347">
            <v>1.3959859885841912</v>
          </cell>
        </row>
        <row r="348">
          <cell r="A348">
            <v>28.166666666666668</v>
          </cell>
          <cell r="K348">
            <v>89.114283046945459</v>
          </cell>
          <cell r="L348">
            <v>69.067632080527403</v>
          </cell>
          <cell r="M348">
            <v>92.881623619231917</v>
          </cell>
          <cell r="N348">
            <v>2.7114865031385067</v>
          </cell>
          <cell r="O348">
            <v>13.959390517373654</v>
          </cell>
          <cell r="P348">
            <v>1.2868551707127367</v>
          </cell>
        </row>
        <row r="349">
          <cell r="A349">
            <v>28.25</v>
          </cell>
          <cell r="K349">
            <v>88.892118569162633</v>
          </cell>
          <cell r="L349">
            <v>69.056952556982097</v>
          </cell>
          <cell r="M349">
            <v>92.885884196397441</v>
          </cell>
          <cell r="N349">
            <v>2.4339134497167412</v>
          </cell>
          <cell r="O349">
            <v>13.061456483859191</v>
          </cell>
          <cell r="P349">
            <v>1.1465472497037605</v>
          </cell>
        </row>
        <row r="350">
          <cell r="A350">
            <v>28.333333333333332</v>
          </cell>
          <cell r="K350">
            <v>88.971109382281313</v>
          </cell>
          <cell r="L350">
            <v>68.376952129163726</v>
          </cell>
          <cell r="M350">
            <v>92.908045250119926</v>
          </cell>
          <cell r="N350">
            <v>2.6500884193977701</v>
          </cell>
          <cell r="O350">
            <v>13.494055592431277</v>
          </cell>
          <cell r="P350">
            <v>1.3920730880991286</v>
          </cell>
        </row>
        <row r="351">
          <cell r="A351">
            <v>28.416666666666668</v>
          </cell>
          <cell r="K351">
            <v>88.95283123680349</v>
          </cell>
          <cell r="L351">
            <v>68.826991487441703</v>
          </cell>
          <cell r="M351">
            <v>93.033200931241979</v>
          </cell>
          <cell r="N351">
            <v>2.4827639696970114</v>
          </cell>
          <cell r="O351">
            <v>13.082467769399537</v>
          </cell>
          <cell r="P351">
            <v>1.411122615392568</v>
          </cell>
        </row>
        <row r="352">
          <cell r="A352">
            <v>28.5</v>
          </cell>
          <cell r="K352">
            <v>89.080457880892212</v>
          </cell>
          <cell r="L352">
            <v>68.874111240105904</v>
          </cell>
          <cell r="M352">
            <v>93.054337432575224</v>
          </cell>
          <cell r="N352">
            <v>2.5838416634920742</v>
          </cell>
          <cell r="O352">
            <v>14.575630531847116</v>
          </cell>
          <cell r="P352">
            <v>1.3683615751747895</v>
          </cell>
        </row>
        <row r="353">
          <cell r="A353">
            <v>28.583333333333332</v>
          </cell>
          <cell r="K353">
            <v>89.008684489104738</v>
          </cell>
          <cell r="L353">
            <v>68.998966482976243</v>
          </cell>
          <cell r="M353">
            <v>93.083719044442134</v>
          </cell>
          <cell r="N353">
            <v>2.4561318426792353</v>
          </cell>
          <cell r="O353">
            <v>13.68295277017622</v>
          </cell>
          <cell r="P353">
            <v>1.1457625968326255</v>
          </cell>
        </row>
        <row r="354">
          <cell r="A354">
            <v>28.666666666666668</v>
          </cell>
          <cell r="K354">
            <v>88.975128351809488</v>
          </cell>
          <cell r="L354">
            <v>68.498028258368507</v>
          </cell>
          <cell r="M354">
            <v>93.134373869206016</v>
          </cell>
          <cell r="N354">
            <v>2.4843035828629803</v>
          </cell>
          <cell r="O354">
            <v>13.485152868100066</v>
          </cell>
          <cell r="P354">
            <v>1.2836836492149466</v>
          </cell>
        </row>
        <row r="355">
          <cell r="A355">
            <v>28.75</v>
          </cell>
          <cell r="K355">
            <v>89.152854462391247</v>
          </cell>
          <cell r="L355">
            <v>69.312784127632838</v>
          </cell>
          <cell r="M355">
            <v>93.012823116861966</v>
          </cell>
          <cell r="N355">
            <v>2.7326170956831728</v>
          </cell>
          <cell r="O355">
            <v>13.138902570605669</v>
          </cell>
          <cell r="P355">
            <v>1.2292110946609247</v>
          </cell>
        </row>
        <row r="356">
          <cell r="A356">
            <v>28.833333333333332</v>
          </cell>
          <cell r="K356">
            <v>88.882854309704882</v>
          </cell>
          <cell r="L356">
            <v>68.189263685458073</v>
          </cell>
          <cell r="M356">
            <v>92.831298487374383</v>
          </cell>
          <cell r="N356">
            <v>2.9424512474834836</v>
          </cell>
          <cell r="O356">
            <v>14.204142519505922</v>
          </cell>
          <cell r="P356">
            <v>1.2747814342510142</v>
          </cell>
        </row>
        <row r="357">
          <cell r="A357">
            <v>28.916666666666668</v>
          </cell>
          <cell r="K357">
            <v>88.869999679565453</v>
          </cell>
          <cell r="L357">
            <v>68.261285732416027</v>
          </cell>
          <cell r="M357">
            <v>92.967029271446009</v>
          </cell>
          <cell r="N357">
            <v>2.6776729482839259</v>
          </cell>
          <cell r="O357">
            <v>13.263752343224823</v>
          </cell>
          <cell r="P357">
            <v>1.3384157175332598</v>
          </cell>
        </row>
        <row r="358">
          <cell r="A358">
            <v>29</v>
          </cell>
          <cell r="K358">
            <v>88.89267404121766</v>
          </cell>
          <cell r="L358">
            <v>69.057579162447368</v>
          </cell>
          <cell r="M358">
            <v>92.858233936018067</v>
          </cell>
          <cell r="N358">
            <v>2.594811274018666</v>
          </cell>
          <cell r="O358">
            <v>13.757132510379632</v>
          </cell>
          <cell r="P358">
            <v>1.3360517808910375</v>
          </cell>
        </row>
        <row r="359">
          <cell r="A359">
            <v>29.083333333333332</v>
          </cell>
          <cell r="K359">
            <v>88.848474868003919</v>
          </cell>
          <cell r="L359">
            <v>68.123025063066095</v>
          </cell>
          <cell r="M359">
            <v>92.923632861609732</v>
          </cell>
          <cell r="N359">
            <v>2.4401995591197538</v>
          </cell>
          <cell r="O359">
            <v>13.314809153873544</v>
          </cell>
          <cell r="P359">
            <v>1.0965010038115235</v>
          </cell>
        </row>
        <row r="360">
          <cell r="A360">
            <v>29.166666666666668</v>
          </cell>
          <cell r="K360">
            <v>88.871865082853063</v>
          </cell>
          <cell r="L360">
            <v>68.941425012343373</v>
          </cell>
          <cell r="M360">
            <v>93.008988026602012</v>
          </cell>
          <cell r="N360">
            <v>2.4439422544064127</v>
          </cell>
          <cell r="O360">
            <v>13.409173072353868</v>
          </cell>
          <cell r="P360">
            <v>1.1146009221856641</v>
          </cell>
        </row>
        <row r="361">
          <cell r="A361">
            <v>29.25</v>
          </cell>
          <cell r="K361">
            <v>88.753816231721885</v>
          </cell>
          <cell r="L361">
            <v>68.572452686923967</v>
          </cell>
          <cell r="M361">
            <v>92.917212950915527</v>
          </cell>
          <cell r="N361">
            <v>2.6215651018237183</v>
          </cell>
          <cell r="O361">
            <v>13.550975869246047</v>
          </cell>
          <cell r="P361">
            <v>1.3229916967480044</v>
          </cell>
        </row>
        <row r="362">
          <cell r="A362">
            <v>29.333333333333332</v>
          </cell>
          <cell r="K362">
            <v>88.698913478615779</v>
          </cell>
          <cell r="L362">
            <v>68.186987474481271</v>
          </cell>
          <cell r="M362">
            <v>92.990577677663737</v>
          </cell>
          <cell r="N362">
            <v>2.3270368650292927</v>
          </cell>
          <cell r="O362">
            <v>13.576718994508191</v>
          </cell>
          <cell r="P362">
            <v>1.0118454335597062</v>
          </cell>
        </row>
        <row r="363">
          <cell r="A363">
            <v>29.416666666666668</v>
          </cell>
          <cell r="K363">
            <v>88.588801448752022</v>
          </cell>
          <cell r="L363">
            <v>68.832565591486087</v>
          </cell>
          <cell r="M363">
            <v>92.955529045565072</v>
          </cell>
          <cell r="N363">
            <v>2.4165780299106228</v>
          </cell>
          <cell r="O363">
            <v>13.194448734866736</v>
          </cell>
          <cell r="P363">
            <v>0.97979113827820574</v>
          </cell>
        </row>
        <row r="364">
          <cell r="A364">
            <v>29.5</v>
          </cell>
          <cell r="K364">
            <v>88.618845361084297</v>
          </cell>
          <cell r="L364">
            <v>68.23650172382149</v>
          </cell>
          <cell r="M364">
            <v>92.756465958923926</v>
          </cell>
          <cell r="N364">
            <v>2.1006704492890513</v>
          </cell>
          <cell r="O364">
            <v>13.647040897001185</v>
          </cell>
          <cell r="P364">
            <v>1.1670471113129974</v>
          </cell>
        </row>
        <row r="365">
          <cell r="A365">
            <v>29.583333333333332</v>
          </cell>
          <cell r="K365">
            <v>88.859778644368774</v>
          </cell>
          <cell r="L365">
            <v>69.253344491653465</v>
          </cell>
          <cell r="M365">
            <v>92.890796668008988</v>
          </cell>
          <cell r="N365">
            <v>2.3130789867710404</v>
          </cell>
          <cell r="O365">
            <v>13.58706418018696</v>
          </cell>
          <cell r="P365">
            <v>1.3038618758358551</v>
          </cell>
        </row>
        <row r="366">
          <cell r="A366">
            <v>29.666666666666668</v>
          </cell>
          <cell r="K366">
            <v>88.61182698246067</v>
          </cell>
          <cell r="L366">
            <v>67.986640426519713</v>
          </cell>
          <cell r="M366">
            <v>92.790626400173892</v>
          </cell>
          <cell r="N366">
            <v>2.2622005042717594</v>
          </cell>
          <cell r="O366">
            <v>13.891814942135762</v>
          </cell>
          <cell r="P366">
            <v>1.1655705480484182</v>
          </cell>
        </row>
        <row r="367">
          <cell r="A367">
            <v>29.75</v>
          </cell>
          <cell r="K367">
            <v>88.45969334435172</v>
          </cell>
          <cell r="L367">
            <v>68.598591171669483</v>
          </cell>
          <cell r="M367">
            <v>93.021951482332312</v>
          </cell>
          <cell r="N367">
            <v>2.4381858775987468</v>
          </cell>
          <cell r="O367">
            <v>13.481885665907429</v>
          </cell>
          <cell r="P367">
            <v>1.0699042924258031</v>
          </cell>
        </row>
        <row r="368">
          <cell r="A368">
            <v>29.833333333333332</v>
          </cell>
          <cell r="K368">
            <v>88.532351523792542</v>
          </cell>
          <cell r="L368">
            <v>68.988732571451109</v>
          </cell>
          <cell r="M368">
            <v>93.127310266849406</v>
          </cell>
          <cell r="N368">
            <v>2.3617424374346281</v>
          </cell>
          <cell r="O368">
            <v>12.973614870540983</v>
          </cell>
          <cell r="P368">
            <v>1.0945926771197143</v>
          </cell>
        </row>
        <row r="369">
          <cell r="A369">
            <v>29.916666666666668</v>
          </cell>
          <cell r="K369">
            <v>88.522530996296709</v>
          </cell>
          <cell r="L369">
            <v>68.414686744248868</v>
          </cell>
          <cell r="M369">
            <v>92.94461378457369</v>
          </cell>
          <cell r="N369">
            <v>2.4862138979748751</v>
          </cell>
          <cell r="O369">
            <v>13.501688116700548</v>
          </cell>
          <cell r="P369">
            <v>1.125201824628657</v>
          </cell>
        </row>
        <row r="370">
          <cell r="A370">
            <v>30</v>
          </cell>
          <cell r="K370">
            <v>88.665295142878335</v>
          </cell>
          <cell r="L370">
            <v>68.684539616778736</v>
          </cell>
          <cell r="M370">
            <v>93.056548922780209</v>
          </cell>
          <cell r="N370">
            <v>2.1996677609566051</v>
          </cell>
          <cell r="O370">
            <v>13.07613968205121</v>
          </cell>
          <cell r="P370">
            <v>1.332116342553177</v>
          </cell>
        </row>
        <row r="371">
          <cell r="A371">
            <v>30.083333333333332</v>
          </cell>
          <cell r="K371">
            <v>88.648538551643469</v>
          </cell>
          <cell r="L371">
            <v>68.534664212232883</v>
          </cell>
          <cell r="M371">
            <v>92.851334285225576</v>
          </cell>
          <cell r="N371">
            <v>2.4494370490495023</v>
          </cell>
          <cell r="O371">
            <v>13.756114867452517</v>
          </cell>
          <cell r="P371">
            <v>1.2742035299395007</v>
          </cell>
        </row>
        <row r="372">
          <cell r="A372">
            <v>30.166666666666668</v>
          </cell>
          <cell r="K372">
            <v>88.51372268264943</v>
          </cell>
          <cell r="L372">
            <v>68.450366740866968</v>
          </cell>
          <cell r="M372">
            <v>93.131077293200065</v>
          </cell>
          <cell r="N372">
            <v>2.0507781882620346</v>
          </cell>
          <cell r="O372">
            <v>13.811225715597404</v>
          </cell>
          <cell r="P372">
            <v>0.91606757227834079</v>
          </cell>
        </row>
        <row r="373">
          <cell r="A373">
            <v>30.25</v>
          </cell>
          <cell r="K373">
            <v>88.468467562296397</v>
          </cell>
          <cell r="L373">
            <v>68.058244556362396</v>
          </cell>
          <cell r="M373">
            <v>92.967807808962831</v>
          </cell>
          <cell r="N373">
            <v>2.2220299252372846</v>
          </cell>
          <cell r="O373">
            <v>13.347315933200139</v>
          </cell>
          <cell r="P373">
            <v>1.2173389798691157</v>
          </cell>
        </row>
        <row r="374">
          <cell r="A374">
            <v>30.333333333333332</v>
          </cell>
          <cell r="K374">
            <v>88.514247890203549</v>
          </cell>
          <cell r="L374">
            <v>68.563506884382818</v>
          </cell>
          <cell r="M374">
            <v>93.018562458091807</v>
          </cell>
          <cell r="N374">
            <v>2.4077712969351968</v>
          </cell>
          <cell r="O374">
            <v>13.196276824679263</v>
          </cell>
          <cell r="P374">
            <v>1.3859560448371619</v>
          </cell>
        </row>
        <row r="375">
          <cell r="A375">
            <v>30.416666666666668</v>
          </cell>
          <cell r="K375">
            <v>88.730551285886477</v>
          </cell>
          <cell r="L375">
            <v>68.640522772834871</v>
          </cell>
          <cell r="M375">
            <v>93.092724661236915</v>
          </cell>
          <cell r="N375">
            <v>2.2828780159009203</v>
          </cell>
          <cell r="O375">
            <v>13.935006280548739</v>
          </cell>
          <cell r="P375">
            <v>1.2971773928859232</v>
          </cell>
        </row>
        <row r="376">
          <cell r="A376">
            <v>30.5</v>
          </cell>
          <cell r="K376">
            <v>88.227699322793015</v>
          </cell>
          <cell r="L376">
            <v>68.523128836109422</v>
          </cell>
          <cell r="M376">
            <v>92.882021381858252</v>
          </cell>
          <cell r="N376">
            <v>2.3769660826921837</v>
          </cell>
          <cell r="O376">
            <v>12.868907907110339</v>
          </cell>
          <cell r="P376">
            <v>1.2607776470414194</v>
          </cell>
        </row>
        <row r="377">
          <cell r="A377">
            <v>30.583333333333332</v>
          </cell>
          <cell r="K377">
            <v>88.511033039624408</v>
          </cell>
          <cell r="L377">
            <v>67.866373890482791</v>
          </cell>
          <cell r="M377">
            <v>93.01969890707187</v>
          </cell>
          <cell r="N377">
            <v>2.2074747231302618</v>
          </cell>
          <cell r="O377">
            <v>13.559078205668575</v>
          </cell>
          <cell r="P377">
            <v>1.319862889279773</v>
          </cell>
        </row>
        <row r="378">
          <cell r="A378">
            <v>30.666666666666668</v>
          </cell>
          <cell r="K378">
            <v>88.380421895409157</v>
          </cell>
          <cell r="L378">
            <v>68.054839289138627</v>
          </cell>
          <cell r="M378">
            <v>93.071628592861586</v>
          </cell>
          <cell r="N378">
            <v>2.2799169425025183</v>
          </cell>
          <cell r="O378">
            <v>13.950854609211747</v>
          </cell>
          <cell r="P378">
            <v>1.2586027150255168</v>
          </cell>
        </row>
        <row r="379">
          <cell r="A379">
            <v>30.75</v>
          </cell>
          <cell r="K379">
            <v>88.451584000425967</v>
          </cell>
          <cell r="L379">
            <v>67.54274117516286</v>
          </cell>
          <cell r="M379">
            <v>92.98274083980607</v>
          </cell>
          <cell r="N379">
            <v>2.2120024628002608</v>
          </cell>
          <cell r="O379">
            <v>13.814341103760571</v>
          </cell>
          <cell r="P379">
            <v>1.2839967468479407</v>
          </cell>
        </row>
        <row r="380">
          <cell r="A380">
            <v>30.833333333333332</v>
          </cell>
          <cell r="K380">
            <v>88.480772070617022</v>
          </cell>
          <cell r="L380">
            <v>68.190024861730308</v>
          </cell>
          <cell r="M380">
            <v>92.915589601427612</v>
          </cell>
          <cell r="N380">
            <v>2.5149367806603435</v>
          </cell>
          <cell r="O380">
            <v>13.698569730454983</v>
          </cell>
          <cell r="P380">
            <v>1.263526807298688</v>
          </cell>
        </row>
        <row r="381">
          <cell r="A381">
            <v>30.916666666666668</v>
          </cell>
          <cell r="K381">
            <v>88.437845692385736</v>
          </cell>
          <cell r="L381">
            <v>67.590144304993672</v>
          </cell>
          <cell r="M381">
            <v>92.806096385260432</v>
          </cell>
          <cell r="N381">
            <v>2.4489750134737767</v>
          </cell>
          <cell r="O381">
            <v>13.979026584150935</v>
          </cell>
          <cell r="P381">
            <v>1.6128820093649365</v>
          </cell>
        </row>
        <row r="382">
          <cell r="A382">
            <v>31</v>
          </cell>
          <cell r="K382">
            <v>88.34844384190778</v>
          </cell>
          <cell r="L382">
            <v>68.219914195175491</v>
          </cell>
          <cell r="M382">
            <v>92.835977071343507</v>
          </cell>
          <cell r="N382">
            <v>2.4642461612202173</v>
          </cell>
          <cell r="O382">
            <v>13.845323015545864</v>
          </cell>
          <cell r="P382">
            <v>1.2859804660421181</v>
          </cell>
        </row>
        <row r="383">
          <cell r="A383">
            <v>31.083333333333332</v>
          </cell>
          <cell r="K383">
            <v>88.274392664400565</v>
          </cell>
          <cell r="L383">
            <v>67.285072457614291</v>
          </cell>
          <cell r="M383">
            <v>92.904891524677353</v>
          </cell>
          <cell r="N383">
            <v>2.2302988043550225</v>
          </cell>
          <cell r="O383">
            <v>13.889021357095114</v>
          </cell>
          <cell r="P383">
            <v>1.2439961359594864</v>
          </cell>
        </row>
        <row r="384">
          <cell r="A384">
            <v>31.166666666666668</v>
          </cell>
          <cell r="K384">
            <v>88.259221601286313</v>
          </cell>
          <cell r="L384">
            <v>68.526092361632834</v>
          </cell>
          <cell r="M384">
            <v>93.162608750753108</v>
          </cell>
          <cell r="N384">
            <v>2.3970489355868989</v>
          </cell>
          <cell r="O384">
            <v>13.821152864806395</v>
          </cell>
          <cell r="P384">
            <v>1.6290089927167326</v>
          </cell>
        </row>
        <row r="385">
          <cell r="A385">
            <v>31.25</v>
          </cell>
          <cell r="K385">
            <v>88.366840148602307</v>
          </cell>
          <cell r="L385">
            <v>68.151468367341721</v>
          </cell>
          <cell r="M385">
            <v>92.8757206455345</v>
          </cell>
          <cell r="N385">
            <v>2.4147718806670735</v>
          </cell>
          <cell r="O385">
            <v>13.574090123489166</v>
          </cell>
          <cell r="P385">
            <v>1.5154410226298414</v>
          </cell>
        </row>
        <row r="386">
          <cell r="A386">
            <v>31.333333333333332</v>
          </cell>
          <cell r="K386">
            <v>88.079926588729379</v>
          </cell>
          <cell r="L386">
            <v>68.282174226399206</v>
          </cell>
          <cell r="M386">
            <v>93.005434805709527</v>
          </cell>
          <cell r="N386">
            <v>2.5107256440785535</v>
          </cell>
          <cell r="O386">
            <v>13.914339047289982</v>
          </cell>
          <cell r="P386">
            <v>1.4684594371329576</v>
          </cell>
        </row>
        <row r="387">
          <cell r="A387">
            <v>31.416666666666668</v>
          </cell>
          <cell r="K387">
            <v>88.190074083737343</v>
          </cell>
          <cell r="L387">
            <v>67.964884009287289</v>
          </cell>
          <cell r="M387">
            <v>93.082581551695867</v>
          </cell>
          <cell r="N387">
            <v>2.4529061936410677</v>
          </cell>
          <cell r="O387">
            <v>14.538928781731302</v>
          </cell>
          <cell r="P387">
            <v>1.2656111708825648</v>
          </cell>
        </row>
        <row r="388">
          <cell r="A388">
            <v>31.5</v>
          </cell>
          <cell r="K388">
            <v>88.400280072853946</v>
          </cell>
          <cell r="L388">
            <v>68.092915236856655</v>
          </cell>
          <cell r="M388">
            <v>93.000415045034359</v>
          </cell>
          <cell r="N388">
            <v>2.4424052454726044</v>
          </cell>
          <cell r="O388">
            <v>14.022142872005443</v>
          </cell>
          <cell r="P388">
            <v>1.412416049574869</v>
          </cell>
        </row>
        <row r="389">
          <cell r="A389">
            <v>31.583333333333332</v>
          </cell>
          <cell r="K389">
            <v>88.358957206465661</v>
          </cell>
          <cell r="L389">
            <v>67.86610726993608</v>
          </cell>
          <cell r="M389">
            <v>92.802761506258662</v>
          </cell>
          <cell r="N389">
            <v>2.3671103072725641</v>
          </cell>
          <cell r="O389">
            <v>14.224543058238284</v>
          </cell>
          <cell r="P389">
            <v>1.6920567047021005</v>
          </cell>
        </row>
        <row r="390">
          <cell r="A390">
            <v>31.666666666666668</v>
          </cell>
          <cell r="K390">
            <v>88.253271974050108</v>
          </cell>
          <cell r="L390">
            <v>67.860211702968101</v>
          </cell>
          <cell r="M390">
            <v>92.921241854482787</v>
          </cell>
          <cell r="N390">
            <v>2.2997823710847043</v>
          </cell>
          <cell r="O390">
            <v>14.269819450859046</v>
          </cell>
          <cell r="P390">
            <v>1.334040819323846</v>
          </cell>
        </row>
        <row r="391">
          <cell r="A391">
            <v>31.75</v>
          </cell>
          <cell r="K391">
            <v>88.182765510265838</v>
          </cell>
          <cell r="L391">
            <v>67.982834274753912</v>
          </cell>
          <cell r="M391">
            <v>92.874822146285794</v>
          </cell>
          <cell r="N391">
            <v>2.4307333615247204</v>
          </cell>
          <cell r="O391">
            <v>14.379111432977837</v>
          </cell>
          <cell r="P391">
            <v>1.6764540788721187</v>
          </cell>
        </row>
        <row r="392">
          <cell r="A392">
            <v>31.833333333333332</v>
          </cell>
          <cell r="K392">
            <v>88.134616212763774</v>
          </cell>
          <cell r="L392">
            <v>67.773516845676852</v>
          </cell>
          <cell r="M392">
            <v>92.988001432523916</v>
          </cell>
          <cell r="N392">
            <v>2.3117777328454094</v>
          </cell>
          <cell r="O392">
            <v>13.724610375503987</v>
          </cell>
          <cell r="P392">
            <v>1.4821438674738301</v>
          </cell>
        </row>
        <row r="393">
          <cell r="A393">
            <v>31.916666666666668</v>
          </cell>
          <cell r="K393">
            <v>88.205448617646923</v>
          </cell>
          <cell r="L393">
            <v>67.818196357084233</v>
          </cell>
          <cell r="M393">
            <v>92.902717564864076</v>
          </cell>
          <cell r="N393">
            <v>2.4606888367846413</v>
          </cell>
          <cell r="O393">
            <v>14.040744041219343</v>
          </cell>
          <cell r="P393">
            <v>1.6249369884667733</v>
          </cell>
        </row>
        <row r="394">
          <cell r="A394">
            <v>32</v>
          </cell>
          <cell r="K394">
            <v>88.099023859965044</v>
          </cell>
          <cell r="L394">
            <v>68.110341565807872</v>
          </cell>
          <cell r="M394">
            <v>92.854957513546353</v>
          </cell>
          <cell r="N394">
            <v>2.3985854656299521</v>
          </cell>
          <cell r="O394">
            <v>13.799806477448785</v>
          </cell>
          <cell r="P394">
            <v>1.875199275870242</v>
          </cell>
        </row>
        <row r="395">
          <cell r="A395">
            <v>32.083333333333336</v>
          </cell>
          <cell r="K395">
            <v>88.108545162389362</v>
          </cell>
          <cell r="L395">
            <v>68.040145164728344</v>
          </cell>
          <cell r="M395">
            <v>92.872400015747175</v>
          </cell>
          <cell r="N395">
            <v>2.4316319278387062</v>
          </cell>
          <cell r="O395">
            <v>14.948349478155231</v>
          </cell>
          <cell r="P395">
            <v>1.6312536873676649</v>
          </cell>
        </row>
        <row r="396">
          <cell r="A396">
            <v>32.166666666666664</v>
          </cell>
          <cell r="K396">
            <v>87.920255480678676</v>
          </cell>
          <cell r="L396">
            <v>67.822008980891525</v>
          </cell>
          <cell r="M396">
            <v>92.669392841322349</v>
          </cell>
          <cell r="N396">
            <v>2.3940222844711498</v>
          </cell>
          <cell r="O396">
            <v>14.148792141875123</v>
          </cell>
          <cell r="P396">
            <v>1.5462782224544149</v>
          </cell>
        </row>
        <row r="397">
          <cell r="A397">
            <v>32.25</v>
          </cell>
          <cell r="K397">
            <v>88.406407164519464</v>
          </cell>
          <cell r="L397">
            <v>68.024742433402039</v>
          </cell>
          <cell r="M397">
            <v>92.836083363551822</v>
          </cell>
          <cell r="N397">
            <v>2.5417388871805429</v>
          </cell>
          <cell r="O397">
            <v>14.589014816849968</v>
          </cell>
          <cell r="P397">
            <v>1.6926577654870936</v>
          </cell>
        </row>
        <row r="398">
          <cell r="A398">
            <v>32.333333333333336</v>
          </cell>
          <cell r="K398">
            <v>88.168652240938172</v>
          </cell>
          <cell r="L398">
            <v>67.820248702263157</v>
          </cell>
          <cell r="M398">
            <v>92.869018340218489</v>
          </cell>
          <cell r="N398">
            <v>2.6674076827967914</v>
          </cell>
          <cell r="O398">
            <v>14.41210274678035</v>
          </cell>
          <cell r="P398">
            <v>1.787345530709574</v>
          </cell>
        </row>
        <row r="399">
          <cell r="A399">
            <v>32.416666666666664</v>
          </cell>
          <cell r="K399">
            <v>88.157813790210639</v>
          </cell>
          <cell r="L399">
            <v>67.859667914409826</v>
          </cell>
          <cell r="M399">
            <v>92.815859414648529</v>
          </cell>
          <cell r="N399">
            <v>2.6538746007734071</v>
          </cell>
          <cell r="O399">
            <v>14.233887623612837</v>
          </cell>
          <cell r="P399">
            <v>1.8631747296943539</v>
          </cell>
        </row>
        <row r="400">
          <cell r="A400">
            <v>32.5</v>
          </cell>
          <cell r="K400">
            <v>87.998329958583597</v>
          </cell>
          <cell r="L400">
            <v>67.889602504082532</v>
          </cell>
          <cell r="M400">
            <v>92.686744993816589</v>
          </cell>
          <cell r="N400">
            <v>2.692525981948346</v>
          </cell>
          <cell r="O400">
            <v>13.038490522872378</v>
          </cell>
          <cell r="P400">
            <v>1.7248185383094341</v>
          </cell>
        </row>
        <row r="401">
          <cell r="A401">
            <v>32.583333333333336</v>
          </cell>
          <cell r="K401">
            <v>88.1188347572526</v>
          </cell>
          <cell r="L401">
            <v>67.134679865426378</v>
          </cell>
          <cell r="M401">
            <v>92.890071160626917</v>
          </cell>
          <cell r="N401">
            <v>2.5311937480988047</v>
          </cell>
          <cell r="O401">
            <v>14.983865081760644</v>
          </cell>
          <cell r="P401">
            <v>1.8986249034877627</v>
          </cell>
        </row>
        <row r="402">
          <cell r="A402">
            <v>32.666666666666664</v>
          </cell>
          <cell r="K402">
            <v>87.960588254925597</v>
          </cell>
          <cell r="L402">
            <v>67.595308858698687</v>
          </cell>
          <cell r="M402">
            <v>92.803856181287316</v>
          </cell>
          <cell r="N402">
            <v>2.349197226532846</v>
          </cell>
          <cell r="O402">
            <v>14.369940838736953</v>
          </cell>
          <cell r="P402">
            <v>1.8838913508666792</v>
          </cell>
        </row>
        <row r="403">
          <cell r="A403">
            <v>32.75</v>
          </cell>
          <cell r="K403">
            <v>87.817161421119195</v>
          </cell>
          <cell r="L403">
            <v>67.350454632294912</v>
          </cell>
          <cell r="M403">
            <v>92.621246286155952</v>
          </cell>
          <cell r="N403">
            <v>2.3605242487797145</v>
          </cell>
          <cell r="O403">
            <v>14.608673240594058</v>
          </cell>
          <cell r="P403">
            <v>2.0399563614736387</v>
          </cell>
        </row>
        <row r="404">
          <cell r="A404">
            <v>32.833333333333336</v>
          </cell>
          <cell r="K404">
            <v>87.895456686970149</v>
          </cell>
          <cell r="L404">
            <v>67.696325227932519</v>
          </cell>
          <cell r="M404">
            <v>92.581535701420322</v>
          </cell>
          <cell r="N404">
            <v>2.0872680486313513</v>
          </cell>
          <cell r="O404">
            <v>14.675864055425073</v>
          </cell>
          <cell r="P404">
            <v>1.8650515362945081</v>
          </cell>
        </row>
        <row r="405">
          <cell r="A405">
            <v>32.916666666666664</v>
          </cell>
          <cell r="K405">
            <v>87.827523544857186</v>
          </cell>
          <cell r="L405">
            <v>67.137068602937902</v>
          </cell>
          <cell r="M405">
            <v>92.912680342787965</v>
          </cell>
          <cell r="N405">
            <v>2.1975821743695159</v>
          </cell>
          <cell r="O405">
            <v>14.366706848980769</v>
          </cell>
          <cell r="P405">
            <v>1.5927452810698983</v>
          </cell>
        </row>
        <row r="406">
          <cell r="A406">
            <v>33</v>
          </cell>
          <cell r="K406">
            <v>87.674588050357443</v>
          </cell>
          <cell r="L406">
            <v>67.765322294940958</v>
          </cell>
          <cell r="M406">
            <v>92.706098065722713</v>
          </cell>
          <cell r="N406">
            <v>2.160076053799953</v>
          </cell>
          <cell r="O406">
            <v>14.338437024500779</v>
          </cell>
          <cell r="P406">
            <v>1.8784908389221489</v>
          </cell>
        </row>
        <row r="407">
          <cell r="A407">
            <v>33.083333333333336</v>
          </cell>
          <cell r="K407">
            <v>87.607960038268416</v>
          </cell>
          <cell r="L407">
            <v>67.141283086126677</v>
          </cell>
          <cell r="M407">
            <v>92.590595913208901</v>
          </cell>
          <cell r="N407">
            <v>2.3253798837903279</v>
          </cell>
          <cell r="O407">
            <v>14.209420936624484</v>
          </cell>
          <cell r="P407">
            <v>1.945800377844668</v>
          </cell>
        </row>
        <row r="408">
          <cell r="A408">
            <v>33.166666666666664</v>
          </cell>
          <cell r="K408">
            <v>87.790528726077881</v>
          </cell>
          <cell r="L408">
            <v>67.110575833066576</v>
          </cell>
          <cell r="M408">
            <v>92.832087777257073</v>
          </cell>
          <cell r="N408">
            <v>2.4609334605213027</v>
          </cell>
          <cell r="O408">
            <v>13.931258178290186</v>
          </cell>
          <cell r="P408">
            <v>1.9196320367695265</v>
          </cell>
        </row>
        <row r="409">
          <cell r="A409">
            <v>33.25</v>
          </cell>
          <cell r="K409">
            <v>87.634793082073898</v>
          </cell>
          <cell r="L409">
            <v>67.074997670718176</v>
          </cell>
          <cell r="M409">
            <v>92.825529434600298</v>
          </cell>
          <cell r="N409">
            <v>2.3142046701808257</v>
          </cell>
          <cell r="O409">
            <v>14.418932450444924</v>
          </cell>
          <cell r="P409">
            <v>1.8561540656425062</v>
          </cell>
        </row>
        <row r="410">
          <cell r="A410">
            <v>33.333333333333336</v>
          </cell>
          <cell r="K410">
            <v>87.687087692830517</v>
          </cell>
          <cell r="L410">
            <v>66.971614909922252</v>
          </cell>
          <cell r="M410">
            <v>92.660315104198261</v>
          </cell>
          <cell r="N410">
            <v>2.3074454683648842</v>
          </cell>
          <cell r="O410">
            <v>13.757091057669033</v>
          </cell>
          <cell r="P410">
            <v>1.6154769329132916</v>
          </cell>
        </row>
        <row r="411">
          <cell r="A411">
            <v>33.416666666666664</v>
          </cell>
          <cell r="K411">
            <v>87.924809494115664</v>
          </cell>
          <cell r="L411">
            <v>66.995798269156751</v>
          </cell>
          <cell r="M411">
            <v>92.682484641624697</v>
          </cell>
          <cell r="N411">
            <v>2.0885080693838769</v>
          </cell>
          <cell r="O411">
            <v>13.744186864171384</v>
          </cell>
          <cell r="P411">
            <v>1.7362202847677832</v>
          </cell>
        </row>
        <row r="412">
          <cell r="A412">
            <v>33.5</v>
          </cell>
          <cell r="K412">
            <v>87.637343475685569</v>
          </cell>
          <cell r="L412">
            <v>66.106931791405074</v>
          </cell>
          <cell r="M412">
            <v>92.482608610502339</v>
          </cell>
          <cell r="N412">
            <v>2.6022420080638451</v>
          </cell>
          <cell r="O412">
            <v>13.674854543423404</v>
          </cell>
          <cell r="P412">
            <v>1.9717760134745583</v>
          </cell>
        </row>
        <row r="413">
          <cell r="A413">
            <v>33.583333333333336</v>
          </cell>
          <cell r="K413">
            <v>87.737979629677056</v>
          </cell>
          <cell r="L413">
            <v>66.891101356856851</v>
          </cell>
          <cell r="M413">
            <v>92.625636192501474</v>
          </cell>
          <cell r="N413">
            <v>2.6793832861320244</v>
          </cell>
          <cell r="O413">
            <v>14.112830788298096</v>
          </cell>
          <cell r="P413">
            <v>2.0404220553027885</v>
          </cell>
        </row>
        <row r="414">
          <cell r="A414">
            <v>33.666666666666664</v>
          </cell>
          <cell r="K414">
            <v>87.674664199285203</v>
          </cell>
          <cell r="L414">
            <v>66.299177068669238</v>
          </cell>
          <cell r="M414">
            <v>92.590747396759937</v>
          </cell>
          <cell r="N414">
            <v>2.31807934705708</v>
          </cell>
          <cell r="O414">
            <v>15.016398752438118</v>
          </cell>
          <cell r="P414">
            <v>2.1251550231408922</v>
          </cell>
        </row>
        <row r="415">
          <cell r="A415">
            <v>33.75</v>
          </cell>
          <cell r="K415">
            <v>87.672835412095267</v>
          </cell>
          <cell r="L415">
            <v>66.730221980926402</v>
          </cell>
          <cell r="M415">
            <v>92.809208304618437</v>
          </cell>
          <cell r="N415">
            <v>2.267661405754942</v>
          </cell>
          <cell r="O415">
            <v>14.651335243544709</v>
          </cell>
          <cell r="P415">
            <v>1.9522991908086804</v>
          </cell>
        </row>
        <row r="416">
          <cell r="A416">
            <v>33.833333333333336</v>
          </cell>
          <cell r="K416">
            <v>87.551413316223091</v>
          </cell>
          <cell r="L416">
            <v>67.260805679665523</v>
          </cell>
          <cell r="M416">
            <v>92.514194136619594</v>
          </cell>
          <cell r="N416">
            <v>1.9995356296637483</v>
          </cell>
          <cell r="O416">
            <v>13.964771580123154</v>
          </cell>
          <cell r="P416">
            <v>1.9576092883422069</v>
          </cell>
        </row>
        <row r="417">
          <cell r="A417">
            <v>33.916666666666664</v>
          </cell>
          <cell r="K417">
            <v>87.674938954378021</v>
          </cell>
          <cell r="L417">
            <v>66.453128259119566</v>
          </cell>
          <cell r="M417">
            <v>92.390624781414488</v>
          </cell>
          <cell r="N417">
            <v>2.4956839468835903</v>
          </cell>
          <cell r="O417">
            <v>14.50282429163903</v>
          </cell>
          <cell r="P417">
            <v>2.0384403351451552</v>
          </cell>
        </row>
        <row r="418">
          <cell r="A418">
            <v>34</v>
          </cell>
          <cell r="K418">
            <v>87.538019192723411</v>
          </cell>
          <cell r="L418">
            <v>66.960057174531698</v>
          </cell>
          <cell r="M418">
            <v>92.427899125746265</v>
          </cell>
          <cell r="N418">
            <v>2.1220539170012702</v>
          </cell>
          <cell r="O418">
            <v>13.960540129333138</v>
          </cell>
          <cell r="P418">
            <v>1.9752099357108239</v>
          </cell>
        </row>
        <row r="419">
          <cell r="A419">
            <v>34.083333333333336</v>
          </cell>
          <cell r="K419">
            <v>87.598450890123274</v>
          </cell>
          <cell r="L419">
            <v>66.291260135302721</v>
          </cell>
          <cell r="M419">
            <v>92.709013341438819</v>
          </cell>
          <cell r="N419">
            <v>2.158040417394179</v>
          </cell>
          <cell r="O419">
            <v>14.091098837032748</v>
          </cell>
          <cell r="P419">
            <v>1.9836068676207943</v>
          </cell>
        </row>
        <row r="420">
          <cell r="A420">
            <v>34.166666666666664</v>
          </cell>
          <cell r="K420">
            <v>87.592976105296813</v>
          </cell>
          <cell r="L420">
            <v>66.750003843625095</v>
          </cell>
          <cell r="M420">
            <v>92.672840816672064</v>
          </cell>
          <cell r="N420">
            <v>2.1698169648845109</v>
          </cell>
          <cell r="O420">
            <v>14.180800045562396</v>
          </cell>
          <cell r="P420">
            <v>2.0986417865157199</v>
          </cell>
        </row>
        <row r="421">
          <cell r="A421">
            <v>34.25</v>
          </cell>
          <cell r="K421">
            <v>87.451369058629965</v>
          </cell>
          <cell r="L421">
            <v>66.590178594252166</v>
          </cell>
          <cell r="M421">
            <v>92.477372731676169</v>
          </cell>
          <cell r="N421">
            <v>2.149600165288339</v>
          </cell>
          <cell r="O421">
            <v>13.398511395961727</v>
          </cell>
          <cell r="P421">
            <v>1.8875827900130759</v>
          </cell>
        </row>
        <row r="422">
          <cell r="A422">
            <v>34.333333333333336</v>
          </cell>
          <cell r="K422">
            <v>87.54346591230194</v>
          </cell>
          <cell r="L422">
            <v>66.680826406203778</v>
          </cell>
          <cell r="M422">
            <v>92.753891006004253</v>
          </cell>
          <cell r="N422">
            <v>2.2134701347896573</v>
          </cell>
          <cell r="O422">
            <v>14.746502271837949</v>
          </cell>
          <cell r="P422">
            <v>2.1658838446383895</v>
          </cell>
        </row>
        <row r="423">
          <cell r="A423">
            <v>34.416666666666664</v>
          </cell>
          <cell r="K423">
            <v>87.484569068360614</v>
          </cell>
          <cell r="L423">
            <v>67.152893411220461</v>
          </cell>
          <cell r="M423">
            <v>92.53929006396443</v>
          </cell>
          <cell r="N423">
            <v>2.239144591877948</v>
          </cell>
          <cell r="O423">
            <v>13.970120549233304</v>
          </cell>
          <cell r="P423">
            <v>1.9793360340480837</v>
          </cell>
        </row>
        <row r="424">
          <cell r="A424">
            <v>34.5</v>
          </cell>
          <cell r="K424">
            <v>87.286880333121189</v>
          </cell>
          <cell r="L424">
            <v>66.370169371953452</v>
          </cell>
          <cell r="M424">
            <v>92.484847096113796</v>
          </cell>
          <cell r="N424">
            <v>2.3841751798425181</v>
          </cell>
          <cell r="O424">
            <v>14.686770504669065</v>
          </cell>
          <cell r="P424">
            <v>2.2464774196508497</v>
          </cell>
        </row>
        <row r="425">
          <cell r="A425">
            <v>34.583333333333336</v>
          </cell>
          <cell r="K425">
            <v>87.432389211234693</v>
          </cell>
          <cell r="L425">
            <v>66.878521600446263</v>
          </cell>
          <cell r="M425">
            <v>92.590715504311149</v>
          </cell>
          <cell r="N425">
            <v>2.246617418127824</v>
          </cell>
          <cell r="O425">
            <v>13.873561223469421</v>
          </cell>
          <cell r="P425">
            <v>2.1522070889604663</v>
          </cell>
        </row>
        <row r="426">
          <cell r="A426">
            <v>34.666666666666664</v>
          </cell>
          <cell r="K426">
            <v>87.403670376703289</v>
          </cell>
          <cell r="L426">
            <v>65.988061423558619</v>
          </cell>
          <cell r="M426">
            <v>92.489480879716098</v>
          </cell>
          <cell r="N426">
            <v>2.4531586917518293</v>
          </cell>
          <cell r="O426">
            <v>13.997380314668401</v>
          </cell>
          <cell r="P426">
            <v>1.7853200977998729</v>
          </cell>
        </row>
        <row r="427">
          <cell r="A427">
            <v>34.75</v>
          </cell>
          <cell r="K427">
            <v>87.321336343751341</v>
          </cell>
          <cell r="L427">
            <v>66.639747291716503</v>
          </cell>
          <cell r="M427">
            <v>92.664703911468351</v>
          </cell>
          <cell r="N427">
            <v>2.2232365447910092</v>
          </cell>
          <cell r="O427">
            <v>14.034923417806514</v>
          </cell>
          <cell r="P427">
            <v>1.8869570943494685</v>
          </cell>
        </row>
        <row r="428">
          <cell r="A428">
            <v>34.833333333333336</v>
          </cell>
          <cell r="K428">
            <v>87.399177467045192</v>
          </cell>
          <cell r="L428">
            <v>66.383893134236629</v>
          </cell>
          <cell r="M428">
            <v>92.570792874500924</v>
          </cell>
          <cell r="N428">
            <v>2.3551507650971466</v>
          </cell>
          <cell r="O428">
            <v>14.047457055937077</v>
          </cell>
          <cell r="P428">
            <v>2.0763880964778183</v>
          </cell>
        </row>
        <row r="429">
          <cell r="A429">
            <v>34.916666666666664</v>
          </cell>
          <cell r="K429">
            <v>87.197291067029383</v>
          </cell>
          <cell r="L429">
            <v>65.896738921572606</v>
          </cell>
          <cell r="M429">
            <v>92.502021706222976</v>
          </cell>
          <cell r="N429">
            <v>2.1538748294835175</v>
          </cell>
          <cell r="O429">
            <v>14.149998003264333</v>
          </cell>
          <cell r="P429">
            <v>2.3942371114508929</v>
          </cell>
        </row>
        <row r="430">
          <cell r="A430">
            <v>35</v>
          </cell>
          <cell r="K430">
            <v>87.37962522569417</v>
          </cell>
          <cell r="L430">
            <v>65.855635883042439</v>
          </cell>
          <cell r="M430">
            <v>92.561228516195627</v>
          </cell>
          <cell r="N430">
            <v>2.2579233633054949</v>
          </cell>
          <cell r="O430">
            <v>14.017982903390131</v>
          </cell>
          <cell r="P430">
            <v>2.0852691599859652</v>
          </cell>
        </row>
        <row r="431">
          <cell r="A431">
            <v>35.083333333333336</v>
          </cell>
          <cell r="K431">
            <v>87.387602118601208</v>
          </cell>
          <cell r="L431">
            <v>66.30187502623626</v>
          </cell>
          <cell r="M431">
            <v>92.518426496060684</v>
          </cell>
          <cell r="N431">
            <v>2.5832125361608904</v>
          </cell>
          <cell r="O431">
            <v>13.757089341592732</v>
          </cell>
          <cell r="P431">
            <v>1.8524800844729945</v>
          </cell>
        </row>
        <row r="432">
          <cell r="A432">
            <v>35.166666666666664</v>
          </cell>
          <cell r="K432">
            <v>87.442043059000682</v>
          </cell>
          <cell r="L432">
            <v>66.176198686906375</v>
          </cell>
          <cell r="M432">
            <v>92.550720340038652</v>
          </cell>
          <cell r="N432">
            <v>2.5335090437002425</v>
          </cell>
          <cell r="O432">
            <v>14.079207673382431</v>
          </cell>
          <cell r="P432">
            <v>2.2449312702827995</v>
          </cell>
        </row>
        <row r="433">
          <cell r="A433">
            <v>35.25</v>
          </cell>
          <cell r="K433">
            <v>87.297717662234092</v>
          </cell>
          <cell r="L433">
            <v>66.42544910456003</v>
          </cell>
          <cell r="M433">
            <v>92.458528023913047</v>
          </cell>
          <cell r="N433">
            <v>2.495773203881841</v>
          </cell>
          <cell r="O433">
            <v>13.875968411536903</v>
          </cell>
          <cell r="P433">
            <v>1.9715683348341602</v>
          </cell>
        </row>
        <row r="434">
          <cell r="A434">
            <v>35.333333333333336</v>
          </cell>
          <cell r="K434">
            <v>87.347089756340253</v>
          </cell>
          <cell r="L434">
            <v>65.802070156190339</v>
          </cell>
          <cell r="M434">
            <v>92.530165942761343</v>
          </cell>
          <cell r="N434">
            <v>2.291606352439469</v>
          </cell>
          <cell r="O434">
            <v>14.31489908551511</v>
          </cell>
          <cell r="P434">
            <v>2.1658791205320194</v>
          </cell>
        </row>
        <row r="435">
          <cell r="A435">
            <v>35.416666666666664</v>
          </cell>
          <cell r="K435">
            <v>87.186047310805336</v>
          </cell>
          <cell r="L435">
            <v>66.00970393075842</v>
          </cell>
          <cell r="M435">
            <v>92.646072708717</v>
          </cell>
          <cell r="N435">
            <v>2.2425322399494996</v>
          </cell>
          <cell r="O435">
            <v>14.090547794977244</v>
          </cell>
          <cell r="P435">
            <v>2.1431830137692214</v>
          </cell>
        </row>
        <row r="436">
          <cell r="A436">
            <v>35.5</v>
          </cell>
          <cell r="K436">
            <v>87.284974082620579</v>
          </cell>
          <cell r="L436">
            <v>65.693985699610209</v>
          </cell>
          <cell r="M436">
            <v>92.367340028036935</v>
          </cell>
          <cell r="N436">
            <v>2.0627563486370395</v>
          </cell>
          <cell r="O436">
            <v>13.759690482256001</v>
          </cell>
          <cell r="P436">
            <v>2.1400968246872254</v>
          </cell>
        </row>
        <row r="437">
          <cell r="A437">
            <v>35.583333333333336</v>
          </cell>
          <cell r="K437">
            <v>87.341845332649811</v>
          </cell>
          <cell r="L437">
            <v>65.846521030874143</v>
          </cell>
          <cell r="M437">
            <v>92.509072967807015</v>
          </cell>
          <cell r="N437">
            <v>2.2723631563379945</v>
          </cell>
          <cell r="O437">
            <v>14.052735656383145</v>
          </cell>
          <cell r="P437">
            <v>2.3895215319730148</v>
          </cell>
        </row>
        <row r="438">
          <cell r="A438">
            <v>35.666666666666664</v>
          </cell>
          <cell r="K438">
            <v>87.052870031786782</v>
          </cell>
          <cell r="L438">
            <v>65.821052329177903</v>
          </cell>
          <cell r="M438">
            <v>92.44451969089728</v>
          </cell>
          <cell r="N438">
            <v>1.9752254405167158</v>
          </cell>
          <cell r="O438">
            <v>14.024675874358676</v>
          </cell>
          <cell r="P438">
            <v>1.8507711897394097</v>
          </cell>
        </row>
        <row r="439">
          <cell r="A439">
            <v>35.75</v>
          </cell>
          <cell r="K439">
            <v>87.157065026806649</v>
          </cell>
          <cell r="L439">
            <v>65.997055241539343</v>
          </cell>
          <cell r="M439">
            <v>92.506943349339863</v>
          </cell>
          <cell r="N439">
            <v>2.2792043614600006</v>
          </cell>
          <cell r="O439">
            <v>14.331676882962928</v>
          </cell>
          <cell r="P439">
            <v>2.4656240790937076</v>
          </cell>
        </row>
        <row r="440">
          <cell r="A440">
            <v>35.833333333333336</v>
          </cell>
          <cell r="K440">
            <v>87.261011692052293</v>
          </cell>
          <cell r="L440">
            <v>65.892439675264725</v>
          </cell>
          <cell r="M440">
            <v>92.43076570168688</v>
          </cell>
          <cell r="N440">
            <v>2.3829530252617164</v>
          </cell>
          <cell r="O440">
            <v>14.120627936722773</v>
          </cell>
          <cell r="P440">
            <v>2.1786693505910932</v>
          </cell>
        </row>
        <row r="441">
          <cell r="A441">
            <v>35.916666666666664</v>
          </cell>
          <cell r="K441">
            <v>87.078313768436018</v>
          </cell>
          <cell r="L441">
            <v>66.080379263291874</v>
          </cell>
          <cell r="M441">
            <v>92.642837707461169</v>
          </cell>
          <cell r="N441">
            <v>2.3623331936769736</v>
          </cell>
          <cell r="O441">
            <v>14.089713302714443</v>
          </cell>
          <cell r="P441">
            <v>2.3557925819592769</v>
          </cell>
        </row>
        <row r="442">
          <cell r="A442">
            <v>36</v>
          </cell>
          <cell r="K442">
            <v>87.153879084601954</v>
          </cell>
          <cell r="L442">
            <v>65.996436555347827</v>
          </cell>
          <cell r="M442">
            <v>92.535709362306207</v>
          </cell>
          <cell r="N442">
            <v>2.3824152923987207</v>
          </cell>
          <cell r="O442">
            <v>14.921855963099123</v>
          </cell>
          <cell r="P442">
            <v>2.4550630907545243</v>
          </cell>
        </row>
        <row r="443">
          <cell r="A443">
            <v>36.083333333333336</v>
          </cell>
          <cell r="K443">
            <v>87.248311060932565</v>
          </cell>
          <cell r="L443">
            <v>66.05161340784106</v>
          </cell>
          <cell r="M443">
            <v>92.607640686778169</v>
          </cell>
          <cell r="N443">
            <v>2.1378640028349984</v>
          </cell>
          <cell r="O443">
            <v>15.156556566785547</v>
          </cell>
          <cell r="P443">
            <v>2.2934154537455869</v>
          </cell>
        </row>
        <row r="444">
          <cell r="A444">
            <v>36.166666666666664</v>
          </cell>
          <cell r="K444">
            <v>87.13895301387879</v>
          </cell>
          <cell r="L444">
            <v>65.297378166009565</v>
          </cell>
          <cell r="M444">
            <v>92.574245237237662</v>
          </cell>
          <cell r="N444">
            <v>2.2922505857781021</v>
          </cell>
          <cell r="O444">
            <v>14.517756272580739</v>
          </cell>
          <cell r="P444">
            <v>2.1847749020599476</v>
          </cell>
        </row>
        <row r="445">
          <cell r="A445">
            <v>36.25</v>
          </cell>
          <cell r="K445">
            <v>87.180515221988401</v>
          </cell>
          <cell r="L445">
            <v>65.358084313481029</v>
          </cell>
          <cell r="M445">
            <v>92.629487542244192</v>
          </cell>
          <cell r="N445">
            <v>2.3665245436319697</v>
          </cell>
          <cell r="O445">
            <v>14.402921960727708</v>
          </cell>
          <cell r="P445">
            <v>2.4042564786995886</v>
          </cell>
        </row>
        <row r="446">
          <cell r="A446">
            <v>36.333333333333336</v>
          </cell>
          <cell r="K446">
            <v>87.116014242473355</v>
          </cell>
          <cell r="L446">
            <v>65.271967025353305</v>
          </cell>
          <cell r="M446">
            <v>92.548714506015344</v>
          </cell>
          <cell r="N446">
            <v>2.2359183354549859</v>
          </cell>
          <cell r="O446">
            <v>14.222376993772519</v>
          </cell>
          <cell r="P446">
            <v>1.9881694643876846</v>
          </cell>
        </row>
        <row r="447">
          <cell r="A447">
            <v>36.416666666666664</v>
          </cell>
          <cell r="K447">
            <v>87.006563412029209</v>
          </cell>
          <cell r="L447">
            <v>65.201466287078816</v>
          </cell>
          <cell r="M447">
            <v>92.445657301886953</v>
          </cell>
          <cell r="N447">
            <v>2.3894949148546933</v>
          </cell>
          <cell r="O447">
            <v>14.282568564160496</v>
          </cell>
          <cell r="P447">
            <v>2.3724209244245649</v>
          </cell>
        </row>
        <row r="448">
          <cell r="A448">
            <v>36.5</v>
          </cell>
          <cell r="K448">
            <v>87.163054001364671</v>
          </cell>
          <cell r="L448">
            <v>65.725641069427709</v>
          </cell>
          <cell r="M448">
            <v>92.411717220726061</v>
          </cell>
          <cell r="N448">
            <v>2.2670065752037343</v>
          </cell>
          <cell r="O448">
            <v>14.955043915695747</v>
          </cell>
          <cell r="P448">
            <v>2.3548775400432493</v>
          </cell>
        </row>
        <row r="449">
          <cell r="A449">
            <v>36.583333333333336</v>
          </cell>
          <cell r="K449">
            <v>87.018661251740198</v>
          </cell>
          <cell r="L449">
            <v>66.05435062464025</v>
          </cell>
          <cell r="M449">
            <v>92.78446501595063</v>
          </cell>
          <cell r="N449">
            <v>2.0509649983241713</v>
          </cell>
          <cell r="O449">
            <v>14.456206886430083</v>
          </cell>
          <cell r="P449">
            <v>2.2071119856023054</v>
          </cell>
        </row>
        <row r="450">
          <cell r="A450">
            <v>36.666666666666664</v>
          </cell>
          <cell r="K450">
            <v>87.119707752287695</v>
          </cell>
          <cell r="L450">
            <v>65.734857390719881</v>
          </cell>
          <cell r="M450">
            <v>92.575310759528975</v>
          </cell>
          <cell r="N450">
            <v>2.3572513384514009</v>
          </cell>
          <cell r="O450">
            <v>14.680530977223311</v>
          </cell>
          <cell r="P450">
            <v>2.3551562914680786</v>
          </cell>
        </row>
        <row r="451">
          <cell r="A451">
            <v>36.75</v>
          </cell>
          <cell r="K451">
            <v>86.964687168352384</v>
          </cell>
          <cell r="L451">
            <v>65.583317213566616</v>
          </cell>
          <cell r="M451">
            <v>92.815211644112196</v>
          </cell>
          <cell r="N451">
            <v>2.412974192840518</v>
          </cell>
          <cell r="O451">
            <v>14.590631381714578</v>
          </cell>
          <cell r="P451">
            <v>2.2723000282966481</v>
          </cell>
        </row>
        <row r="452">
          <cell r="A452">
            <v>36.833333333333336</v>
          </cell>
          <cell r="K452">
            <v>87.138583232597284</v>
          </cell>
          <cell r="L452">
            <v>65.578787321897636</v>
          </cell>
          <cell r="M452">
            <v>92.467517547443663</v>
          </cell>
          <cell r="N452">
            <v>2.293149414238326</v>
          </cell>
          <cell r="O452">
            <v>13.993004772711087</v>
          </cell>
          <cell r="P452">
            <v>2.1312319120619474</v>
          </cell>
        </row>
        <row r="453">
          <cell r="A453">
            <v>36.916666666666664</v>
          </cell>
          <cell r="K453">
            <v>86.984430643491109</v>
          </cell>
          <cell r="L453">
            <v>65.167436559059709</v>
          </cell>
          <cell r="M453">
            <v>92.629647972006197</v>
          </cell>
          <cell r="N453">
            <v>2.4364885565431282</v>
          </cell>
          <cell r="O453">
            <v>14.072665202894918</v>
          </cell>
          <cell r="P453">
            <v>2.3492679085034629</v>
          </cell>
        </row>
        <row r="454">
          <cell r="A454">
            <v>37</v>
          </cell>
          <cell r="K454">
            <v>87.099321209982591</v>
          </cell>
          <cell r="L454">
            <v>65.301868813552787</v>
          </cell>
          <cell r="M454">
            <v>92.356709556044436</v>
          </cell>
          <cell r="N454">
            <v>2.0520966892498889</v>
          </cell>
          <cell r="O454">
            <v>14.454021455893022</v>
          </cell>
          <cell r="P454">
            <v>2.3926265488773089</v>
          </cell>
        </row>
        <row r="455">
          <cell r="A455">
            <v>37.083333333333336</v>
          </cell>
          <cell r="K455">
            <v>87.066636738894729</v>
          </cell>
          <cell r="L455">
            <v>65.141190533127215</v>
          </cell>
          <cell r="M455">
            <v>92.455262651275973</v>
          </cell>
          <cell r="N455">
            <v>2.2287033616677219</v>
          </cell>
          <cell r="O455">
            <v>14.262400279908338</v>
          </cell>
          <cell r="P455">
            <v>2.1369570894511511</v>
          </cell>
        </row>
        <row r="456">
          <cell r="A456">
            <v>37.166666666666664</v>
          </cell>
          <cell r="K456">
            <v>86.845283457649785</v>
          </cell>
          <cell r="L456">
            <v>66.006015635238711</v>
          </cell>
          <cell r="M456">
            <v>92.324032900947643</v>
          </cell>
          <cell r="N456">
            <v>2.1430988042852714</v>
          </cell>
          <cell r="O456">
            <v>14.372042418723906</v>
          </cell>
          <cell r="P456">
            <v>2.5605966969406628</v>
          </cell>
        </row>
        <row r="457">
          <cell r="A457">
            <v>37.25</v>
          </cell>
          <cell r="K457">
            <v>86.853281477995509</v>
          </cell>
          <cell r="L457">
            <v>66.037845351490645</v>
          </cell>
          <cell r="M457">
            <v>92.647209824502283</v>
          </cell>
          <cell r="N457">
            <v>2.2086161336805739</v>
          </cell>
          <cell r="O457">
            <v>13.927531513490871</v>
          </cell>
          <cell r="P457">
            <v>2.1200467555812477</v>
          </cell>
        </row>
        <row r="458">
          <cell r="A458">
            <v>37.333333333333336</v>
          </cell>
          <cell r="K458">
            <v>86.888273503128048</v>
          </cell>
          <cell r="L458">
            <v>65.490028639395462</v>
          </cell>
          <cell r="M458">
            <v>92.443373156032294</v>
          </cell>
          <cell r="N458">
            <v>2.26681576215615</v>
          </cell>
          <cell r="O458">
            <v>14.028448952554591</v>
          </cell>
          <cell r="P458">
            <v>2.3380407745446252</v>
          </cell>
        </row>
        <row r="459">
          <cell r="A459">
            <v>37.416666666666664</v>
          </cell>
          <cell r="K459">
            <v>86.96139899927158</v>
          </cell>
          <cell r="L459">
            <v>65.150445027632855</v>
          </cell>
          <cell r="M459">
            <v>92.542007860325597</v>
          </cell>
          <cell r="N459">
            <v>2.1811494046931661</v>
          </cell>
          <cell r="O459">
            <v>14.454307749818271</v>
          </cell>
          <cell r="P459">
            <v>2.3014707368053378</v>
          </cell>
        </row>
        <row r="460">
          <cell r="A460">
            <v>37.5</v>
          </cell>
          <cell r="K460">
            <v>87.017519475920452</v>
          </cell>
          <cell r="L460">
            <v>65.117109143202796</v>
          </cell>
          <cell r="M460">
            <v>92.273254079006463</v>
          </cell>
          <cell r="N460">
            <v>2.1503846260126549</v>
          </cell>
          <cell r="O460">
            <v>14.375415911723477</v>
          </cell>
          <cell r="P460">
            <v>2.1190084413478028</v>
          </cell>
        </row>
        <row r="461">
          <cell r="A461">
            <v>37.583333333333336</v>
          </cell>
          <cell r="K461">
            <v>87.223884725117998</v>
          </cell>
          <cell r="L461">
            <v>65.605939314662947</v>
          </cell>
          <cell r="M461">
            <v>92.472731569290247</v>
          </cell>
          <cell r="N461">
            <v>2.2099573844691189</v>
          </cell>
          <cell r="O461">
            <v>14.509845840727849</v>
          </cell>
          <cell r="P461">
            <v>2.4094541971688979</v>
          </cell>
        </row>
        <row r="462">
          <cell r="A462">
            <v>37.666666666666664</v>
          </cell>
          <cell r="K462">
            <v>86.843163439493836</v>
          </cell>
          <cell r="L462">
            <v>65.846127008706091</v>
          </cell>
          <cell r="M462">
            <v>92.327332252861041</v>
          </cell>
          <cell r="N462">
            <v>2.2086307506489846</v>
          </cell>
          <cell r="O462">
            <v>14.329438883351466</v>
          </cell>
          <cell r="P462">
            <v>2.6081991865821337</v>
          </cell>
        </row>
        <row r="463">
          <cell r="A463">
            <v>37.75</v>
          </cell>
          <cell r="K463">
            <v>86.658394389277191</v>
          </cell>
          <cell r="L463">
            <v>65.408727106550046</v>
          </cell>
          <cell r="M463">
            <v>92.458237409469305</v>
          </cell>
          <cell r="N463">
            <v>2.3204692178524247</v>
          </cell>
          <cell r="O463">
            <v>14.499570482361289</v>
          </cell>
          <cell r="P463">
            <v>2.6133445972013276</v>
          </cell>
        </row>
        <row r="464">
          <cell r="A464">
            <v>37.833333333333336</v>
          </cell>
          <cell r="K464">
            <v>86.780711786412226</v>
          </cell>
          <cell r="L464">
            <v>65.856123932794489</v>
          </cell>
          <cell r="M464">
            <v>92.43232026327685</v>
          </cell>
          <cell r="N464">
            <v>2.1535249405955725</v>
          </cell>
          <cell r="O464">
            <v>14.009364869546413</v>
          </cell>
          <cell r="P464">
            <v>2.4322092900372998</v>
          </cell>
        </row>
        <row r="465">
          <cell r="A465">
            <v>37.916666666666664</v>
          </cell>
          <cell r="K465">
            <v>86.912936549904586</v>
          </cell>
          <cell r="L465">
            <v>65.18815601091795</v>
          </cell>
          <cell r="M465">
            <v>92.485800949071674</v>
          </cell>
          <cell r="N465">
            <v>2.27259627867164</v>
          </cell>
          <cell r="O465">
            <v>14.813484671206602</v>
          </cell>
          <cell r="P465">
            <v>2.4655964200063827</v>
          </cell>
        </row>
        <row r="466">
          <cell r="A466">
            <v>38</v>
          </cell>
          <cell r="K466">
            <v>86.816862852413351</v>
          </cell>
          <cell r="L466">
            <v>65.514786466919574</v>
          </cell>
          <cell r="M466">
            <v>92.41664744425519</v>
          </cell>
          <cell r="N466">
            <v>2.2128785342158475</v>
          </cell>
          <cell r="O466">
            <v>14.361251650048244</v>
          </cell>
          <cell r="P466">
            <v>2.4657751999065542</v>
          </cell>
        </row>
        <row r="467">
          <cell r="A467">
            <v>38.083333333333336</v>
          </cell>
          <cell r="K467">
            <v>86.980942656001616</v>
          </cell>
          <cell r="L467">
            <v>65.069161240529169</v>
          </cell>
          <cell r="M467">
            <v>92.607628915978168</v>
          </cell>
          <cell r="N467">
            <v>2.2518636170313706</v>
          </cell>
          <cell r="O467">
            <v>14.814843984559094</v>
          </cell>
          <cell r="P467">
            <v>2.7253759688299648</v>
          </cell>
        </row>
        <row r="468">
          <cell r="A468">
            <v>38.166666666666664</v>
          </cell>
          <cell r="K468">
            <v>86.8529576129974</v>
          </cell>
          <cell r="L468">
            <v>65.79822322843701</v>
          </cell>
          <cell r="M468">
            <v>92.507486730827324</v>
          </cell>
          <cell r="N468">
            <v>2.2856386087552529</v>
          </cell>
          <cell r="O468">
            <v>14.446746021233784</v>
          </cell>
          <cell r="P468">
            <v>2.5152532119870203</v>
          </cell>
        </row>
        <row r="469">
          <cell r="A469">
            <v>38.25</v>
          </cell>
          <cell r="K469">
            <v>86.917927496181321</v>
          </cell>
          <cell r="L469">
            <v>65.003633868924155</v>
          </cell>
          <cell r="M469">
            <v>92.375382294844442</v>
          </cell>
          <cell r="N469">
            <v>2.2564282908677074</v>
          </cell>
          <cell r="O469">
            <v>14.127670296923654</v>
          </cell>
          <cell r="P469">
            <v>2.3896655117965371</v>
          </cell>
        </row>
        <row r="470">
          <cell r="A470">
            <v>38.333333333333336</v>
          </cell>
          <cell r="K470">
            <v>86.986644618973358</v>
          </cell>
          <cell r="L470">
            <v>65.45722326350581</v>
          </cell>
          <cell r="M470">
            <v>92.358404961670985</v>
          </cell>
          <cell r="N470">
            <v>2.3158904919552712</v>
          </cell>
          <cell r="O470">
            <v>14.435977177360718</v>
          </cell>
          <cell r="P470">
            <v>2.5593086141973975</v>
          </cell>
        </row>
        <row r="471">
          <cell r="A471">
            <v>38.416666666666664</v>
          </cell>
          <cell r="K471">
            <v>86.893886524517185</v>
          </cell>
          <cell r="L471">
            <v>65.711794642153308</v>
          </cell>
          <cell r="M471">
            <v>92.35808747526012</v>
          </cell>
          <cell r="N471">
            <v>2.2806316635898085</v>
          </cell>
          <cell r="O471">
            <v>14.31640550428974</v>
          </cell>
          <cell r="P471">
            <v>2.5793585754270767</v>
          </cell>
        </row>
        <row r="472">
          <cell r="A472">
            <v>38.5</v>
          </cell>
          <cell r="K472">
            <v>86.788013453897051</v>
          </cell>
          <cell r="L472">
            <v>64.995809400914013</v>
          </cell>
          <cell r="M472">
            <v>92.425868061187828</v>
          </cell>
          <cell r="N472">
            <v>2.2654885156892344</v>
          </cell>
          <cell r="O472">
            <v>14.503623527811909</v>
          </cell>
          <cell r="P472">
            <v>2.2759263322541123</v>
          </cell>
        </row>
        <row r="473">
          <cell r="A473">
            <v>38.583333333333336</v>
          </cell>
          <cell r="K473">
            <v>86.588829586556514</v>
          </cell>
          <cell r="L473">
            <v>65.566006485813361</v>
          </cell>
          <cell r="M473">
            <v>92.46459144972782</v>
          </cell>
          <cell r="N473">
            <v>2.099100394470423</v>
          </cell>
          <cell r="O473">
            <v>14.435671515511258</v>
          </cell>
          <cell r="P473">
            <v>2.6747612239373546</v>
          </cell>
        </row>
        <row r="474">
          <cell r="A474">
            <v>38.666666666666664</v>
          </cell>
          <cell r="K474">
            <v>86.671693653250699</v>
          </cell>
          <cell r="L474">
            <v>64.890299653772445</v>
          </cell>
          <cell r="M474">
            <v>92.477417874415934</v>
          </cell>
          <cell r="N474">
            <v>2.4403220285245006</v>
          </cell>
          <cell r="O474">
            <v>14.279675255319589</v>
          </cell>
          <cell r="P474">
            <v>2.3907362365156941</v>
          </cell>
        </row>
        <row r="475">
          <cell r="A475">
            <v>38.75</v>
          </cell>
          <cell r="K475">
            <v>86.632169715945125</v>
          </cell>
          <cell r="L475">
            <v>65.213045823025183</v>
          </cell>
          <cell r="M475">
            <v>92.445082036050692</v>
          </cell>
          <cell r="N475">
            <v>2.166577917857941</v>
          </cell>
          <cell r="O475">
            <v>14.129238073005274</v>
          </cell>
          <cell r="P475">
            <v>2.3209250303061402</v>
          </cell>
        </row>
        <row r="476">
          <cell r="A476">
            <v>38.833333333333336</v>
          </cell>
          <cell r="K476">
            <v>86.67783880615417</v>
          </cell>
          <cell r="L476">
            <v>64.732765430639503</v>
          </cell>
          <cell r="M476">
            <v>92.539057591457833</v>
          </cell>
          <cell r="N476">
            <v>2.1397033194925905</v>
          </cell>
          <cell r="O476">
            <v>14.584328484420128</v>
          </cell>
          <cell r="P476">
            <v>2.3469116470317064</v>
          </cell>
        </row>
        <row r="477">
          <cell r="A477">
            <v>38.916666666666664</v>
          </cell>
          <cell r="K477">
            <v>86.662039138734613</v>
          </cell>
          <cell r="L477">
            <v>65.209565355414014</v>
          </cell>
          <cell r="M477">
            <v>92.639168472252081</v>
          </cell>
          <cell r="N477">
            <v>2.2204445186141686</v>
          </cell>
          <cell r="O477">
            <v>14.471030253242906</v>
          </cell>
          <cell r="P477">
            <v>2.5325200992716184</v>
          </cell>
        </row>
        <row r="478">
          <cell r="A478">
            <v>39</v>
          </cell>
          <cell r="K478">
            <v>86.897514962810121</v>
          </cell>
          <cell r="L478">
            <v>65.328528265253695</v>
          </cell>
          <cell r="M478">
            <v>92.506298687788544</v>
          </cell>
          <cell r="N478">
            <v>2.1978921219032874</v>
          </cell>
          <cell r="O478">
            <v>14.697207505563027</v>
          </cell>
          <cell r="P478">
            <v>2.3943402769267972</v>
          </cell>
        </row>
        <row r="479">
          <cell r="A479">
            <v>39.083333333333336</v>
          </cell>
          <cell r="K479">
            <v>86.618637494351489</v>
          </cell>
          <cell r="L479">
            <v>64.908044751023041</v>
          </cell>
          <cell r="M479">
            <v>92.598326043555744</v>
          </cell>
          <cell r="N479">
            <v>2.5037389054471637</v>
          </cell>
          <cell r="O479">
            <v>14.56222026671537</v>
          </cell>
          <cell r="P479">
            <v>2.4014511458880556</v>
          </cell>
        </row>
        <row r="480">
          <cell r="A480">
            <v>39.166666666666664</v>
          </cell>
          <cell r="K480">
            <v>86.684485758156029</v>
          </cell>
          <cell r="L480">
            <v>65.040171575414732</v>
          </cell>
          <cell r="M480">
            <v>92.554880974060453</v>
          </cell>
          <cell r="N480">
            <v>2.3611267782328156</v>
          </cell>
          <cell r="O480">
            <v>14.731800732007066</v>
          </cell>
          <cell r="P480">
            <v>2.3946625485143658</v>
          </cell>
        </row>
        <row r="481">
          <cell r="A481">
            <v>39.25</v>
          </cell>
          <cell r="K481">
            <v>86.446840632069893</v>
          </cell>
          <cell r="L481">
            <v>64.433465804793158</v>
          </cell>
          <cell r="M481">
            <v>92.552809990087709</v>
          </cell>
          <cell r="N481">
            <v>2.1977708067479931</v>
          </cell>
          <cell r="O481">
            <v>15.21535508069457</v>
          </cell>
          <cell r="P481">
            <v>2.5684402938189397</v>
          </cell>
        </row>
        <row r="482">
          <cell r="A482">
            <v>39.333333333333336</v>
          </cell>
          <cell r="K482">
            <v>86.547138175763848</v>
          </cell>
          <cell r="L482">
            <v>65.692976277128224</v>
          </cell>
          <cell r="M482">
            <v>92.334327921805922</v>
          </cell>
          <cell r="N482">
            <v>2.215107367146175</v>
          </cell>
          <cell r="O482">
            <v>14.008916942568188</v>
          </cell>
          <cell r="P482">
            <v>2.5357063782115969</v>
          </cell>
        </row>
        <row r="483">
          <cell r="A483">
            <v>39.416666666666664</v>
          </cell>
          <cell r="K483">
            <v>86.493839468605074</v>
          </cell>
          <cell r="L483">
            <v>64.778976192067645</v>
          </cell>
          <cell r="M483">
            <v>92.405494697238098</v>
          </cell>
          <cell r="N483">
            <v>2.0574542595233813</v>
          </cell>
          <cell r="O483">
            <v>14.489071223997719</v>
          </cell>
          <cell r="P483">
            <v>2.3169878071971031</v>
          </cell>
        </row>
        <row r="484">
          <cell r="A484">
            <v>39.5</v>
          </cell>
          <cell r="K484">
            <v>86.65868038072945</v>
          </cell>
          <cell r="L484">
            <v>64.72739182159944</v>
          </cell>
          <cell r="M484">
            <v>92.709176371371612</v>
          </cell>
          <cell r="N484">
            <v>2.3379054996625781</v>
          </cell>
          <cell r="O484">
            <v>14.916086924007978</v>
          </cell>
          <cell r="P484">
            <v>2.5373605115846676</v>
          </cell>
        </row>
        <row r="485">
          <cell r="A485">
            <v>39.583333333333336</v>
          </cell>
          <cell r="K485">
            <v>86.782823528736415</v>
          </cell>
          <cell r="L485">
            <v>64.750296576579657</v>
          </cell>
          <cell r="M485">
            <v>92.67371211086008</v>
          </cell>
          <cell r="N485">
            <v>2.3435575159097772</v>
          </cell>
          <cell r="O485">
            <v>14.291077295944767</v>
          </cell>
          <cell r="P485">
            <v>2.4915796402365862</v>
          </cell>
        </row>
        <row r="486">
          <cell r="A486">
            <v>39.666666666666664</v>
          </cell>
          <cell r="K486">
            <v>86.679558258428528</v>
          </cell>
          <cell r="L486">
            <v>65.007831290473163</v>
          </cell>
          <cell r="M486">
            <v>92.178626272470765</v>
          </cell>
          <cell r="N486">
            <v>2.36130675324979</v>
          </cell>
          <cell r="O486">
            <v>13.954093066902496</v>
          </cell>
          <cell r="P486">
            <v>2.4985457654268095</v>
          </cell>
        </row>
        <row r="487">
          <cell r="A487">
            <v>39.75</v>
          </cell>
          <cell r="K487">
            <v>86.596209169473994</v>
          </cell>
          <cell r="L487">
            <v>64.228787065497897</v>
          </cell>
          <cell r="M487">
            <v>92.63959778321005</v>
          </cell>
          <cell r="N487">
            <v>2.1619159084210127</v>
          </cell>
          <cell r="O487">
            <v>14.74484854057231</v>
          </cell>
          <cell r="P487">
            <v>2.6079535720830096</v>
          </cell>
        </row>
        <row r="488">
          <cell r="A488">
            <v>39.833333333333336</v>
          </cell>
          <cell r="K488">
            <v>86.159353911844917</v>
          </cell>
          <cell r="L488">
            <v>64.243528521703865</v>
          </cell>
          <cell r="M488">
            <v>92.507808801769087</v>
          </cell>
          <cell r="N488">
            <v>2.3486446568226285</v>
          </cell>
          <cell r="O488">
            <v>15.262401416184925</v>
          </cell>
          <cell r="P488">
            <v>2.4351981311796167</v>
          </cell>
        </row>
        <row r="489">
          <cell r="A489">
            <v>39.916666666666664</v>
          </cell>
          <cell r="K489">
            <v>86.201716778747667</v>
          </cell>
          <cell r="L489">
            <v>65.241698555401953</v>
          </cell>
          <cell r="M489">
            <v>92.644866741478381</v>
          </cell>
          <cell r="N489">
            <v>2.1228337433631914</v>
          </cell>
          <cell r="O489">
            <v>13.585210613322445</v>
          </cell>
          <cell r="P489">
            <v>2.4097470860305465</v>
          </cell>
        </row>
        <row r="490">
          <cell r="A490">
            <v>40</v>
          </cell>
          <cell r="K490">
            <v>86.334770708852375</v>
          </cell>
          <cell r="L490">
            <v>64.99079202791215</v>
          </cell>
          <cell r="M490">
            <v>92.575916259514898</v>
          </cell>
          <cell r="N490">
            <v>2.1083920443842676</v>
          </cell>
          <cell r="O490">
            <v>14.028807722562583</v>
          </cell>
          <cell r="P490">
            <v>2.6235517293784683</v>
          </cell>
        </row>
        <row r="491">
          <cell r="A491">
            <v>40.083333333333336</v>
          </cell>
          <cell r="K491">
            <v>86.18226180423369</v>
          </cell>
          <cell r="L491">
            <v>64.554378054622873</v>
          </cell>
          <cell r="M491">
            <v>92.676021999610342</v>
          </cell>
          <cell r="N491">
            <v>2.7077505435904832</v>
          </cell>
          <cell r="O491">
            <v>15.508802772642458</v>
          </cell>
          <cell r="P491">
            <v>2.5035929550917153</v>
          </cell>
        </row>
        <row r="492">
          <cell r="A492">
            <v>40.166666666666664</v>
          </cell>
          <cell r="K492">
            <v>86.062378310824101</v>
          </cell>
          <cell r="L492">
            <v>64.305117237753294</v>
          </cell>
          <cell r="M492">
            <v>92.32018020470484</v>
          </cell>
          <cell r="N492">
            <v>2.4964906801378866</v>
          </cell>
          <cell r="O492">
            <v>14.327053598953556</v>
          </cell>
          <cell r="P492">
            <v>2.4674796223237809</v>
          </cell>
        </row>
        <row r="493">
          <cell r="A493">
            <v>40.25</v>
          </cell>
          <cell r="K493">
            <v>86.186605428664492</v>
          </cell>
          <cell r="L493">
            <v>64.278315444748515</v>
          </cell>
          <cell r="M493">
            <v>92.510608712243709</v>
          </cell>
          <cell r="N493">
            <v>2.2247653112749091</v>
          </cell>
          <cell r="O493">
            <v>14.310093124601972</v>
          </cell>
          <cell r="P493">
            <v>2.5925682368085021</v>
          </cell>
        </row>
        <row r="494">
          <cell r="A494">
            <v>40.333333333333336</v>
          </cell>
          <cell r="K494">
            <v>86.565822162799051</v>
          </cell>
          <cell r="L494">
            <v>64.16732337613918</v>
          </cell>
          <cell r="M494">
            <v>92.556125935400473</v>
          </cell>
          <cell r="N494">
            <v>2.0622838985039262</v>
          </cell>
          <cell r="O494">
            <v>14.869999840934636</v>
          </cell>
          <cell r="P494">
            <v>2.9806109027150192</v>
          </cell>
        </row>
        <row r="495">
          <cell r="A495">
            <v>40.416666666666664</v>
          </cell>
          <cell r="K495">
            <v>86.49335389297805</v>
          </cell>
          <cell r="L495">
            <v>64.751673615232448</v>
          </cell>
          <cell r="M495">
            <v>92.58786017802349</v>
          </cell>
          <cell r="N495">
            <v>2.3411977387695959</v>
          </cell>
          <cell r="O495">
            <v>15.237252222629774</v>
          </cell>
          <cell r="P495">
            <v>2.8868274236439517</v>
          </cell>
        </row>
        <row r="496">
          <cell r="A496">
            <v>40.5</v>
          </cell>
          <cell r="K496">
            <v>86.462353182906043</v>
          </cell>
          <cell r="L496">
            <v>64.56075313470464</v>
          </cell>
          <cell r="M496">
            <v>92.725929894233445</v>
          </cell>
          <cell r="N496">
            <v>2.35383329985254</v>
          </cell>
          <cell r="O496">
            <v>15.126143996147213</v>
          </cell>
          <cell r="P496">
            <v>2.5465647180690536</v>
          </cell>
        </row>
        <row r="497">
          <cell r="A497">
            <v>40.583333333333336</v>
          </cell>
          <cell r="K497">
            <v>86.422918769174188</v>
          </cell>
          <cell r="L497">
            <v>64.796901365129429</v>
          </cell>
          <cell r="M497">
            <v>92.393701866996309</v>
          </cell>
          <cell r="N497">
            <v>2.6063369117159811</v>
          </cell>
          <cell r="O497">
            <v>14.557453655320613</v>
          </cell>
          <cell r="P497">
            <v>2.7933901965061874</v>
          </cell>
        </row>
        <row r="498">
          <cell r="A498">
            <v>40.666666666666664</v>
          </cell>
          <cell r="K498">
            <v>86.169843356942934</v>
          </cell>
          <cell r="L498">
            <v>64.701597994989186</v>
          </cell>
          <cell r="M498">
            <v>92.509613449464311</v>
          </cell>
          <cell r="N498">
            <v>2.5672447088170465</v>
          </cell>
          <cell r="O498">
            <v>14.916380784532285</v>
          </cell>
          <cell r="P498">
            <v>2.7369134296967821</v>
          </cell>
        </row>
        <row r="499">
          <cell r="A499">
            <v>40.75</v>
          </cell>
          <cell r="K499">
            <v>86.085407939901629</v>
          </cell>
          <cell r="L499">
            <v>64.228341805648412</v>
          </cell>
          <cell r="M499">
            <v>92.491629023431187</v>
          </cell>
          <cell r="N499">
            <v>2.7504033597463091</v>
          </cell>
          <cell r="O499">
            <v>15.087954136417801</v>
          </cell>
          <cell r="P499">
            <v>3.011876718304765</v>
          </cell>
        </row>
        <row r="500">
          <cell r="A500">
            <v>40.833333333333336</v>
          </cell>
          <cell r="K500">
            <v>86.263004258940327</v>
          </cell>
          <cell r="L500">
            <v>64.174687101366345</v>
          </cell>
          <cell r="M500">
            <v>92.667997433705906</v>
          </cell>
          <cell r="N500">
            <v>2.3440759987795876</v>
          </cell>
          <cell r="O500">
            <v>14.370768108367773</v>
          </cell>
          <cell r="P500">
            <v>2.8170762852230311</v>
          </cell>
        </row>
        <row r="501">
          <cell r="A501">
            <v>40.916666666666664</v>
          </cell>
          <cell r="K501">
            <v>86.528861169502065</v>
          </cell>
          <cell r="L501">
            <v>64.597675172792648</v>
          </cell>
          <cell r="M501">
            <v>92.532236466485116</v>
          </cell>
          <cell r="N501">
            <v>2.1807943875417832</v>
          </cell>
          <cell r="O501">
            <v>14.52987600285247</v>
          </cell>
          <cell r="P501">
            <v>2.7893258883873875</v>
          </cell>
        </row>
        <row r="502">
          <cell r="A502">
            <v>41</v>
          </cell>
          <cell r="K502">
            <v>86.395507453625115</v>
          </cell>
          <cell r="L502">
            <v>64.614990728566283</v>
          </cell>
          <cell r="M502">
            <v>92.635235502138812</v>
          </cell>
          <cell r="N502">
            <v>2.0620110264339839</v>
          </cell>
          <cell r="O502">
            <v>15.077714608703145</v>
          </cell>
          <cell r="P502">
            <v>2.6995296883621762</v>
          </cell>
        </row>
        <row r="503">
          <cell r="A503">
            <v>41.083333333333336</v>
          </cell>
          <cell r="K503">
            <v>86.338154180687255</v>
          </cell>
          <cell r="L503">
            <v>65.014970318828375</v>
          </cell>
          <cell r="M503">
            <v>92.726120792605627</v>
          </cell>
          <cell r="N503">
            <v>2.5602064700360709</v>
          </cell>
          <cell r="O503">
            <v>15.113810235575542</v>
          </cell>
          <cell r="P503">
            <v>2.8056992967955257</v>
          </cell>
        </row>
        <row r="504">
          <cell r="A504">
            <v>41.166666666666664</v>
          </cell>
          <cell r="K504">
            <v>86.033661803340067</v>
          </cell>
          <cell r="L504">
            <v>64.176905080153304</v>
          </cell>
          <cell r="M504">
            <v>92.748829182799682</v>
          </cell>
          <cell r="N504">
            <v>2.1455667140192527</v>
          </cell>
          <cell r="O504">
            <v>14.8711703602924</v>
          </cell>
          <cell r="P504">
            <v>2.50513756233233</v>
          </cell>
        </row>
        <row r="505">
          <cell r="A505">
            <v>41.25</v>
          </cell>
          <cell r="K505">
            <v>85.99657498392672</v>
          </cell>
          <cell r="L505">
            <v>64.198241507756961</v>
          </cell>
          <cell r="M505">
            <v>92.394918932016353</v>
          </cell>
          <cell r="N505">
            <v>2.4550371026001416</v>
          </cell>
          <cell r="O505">
            <v>14.830817158316217</v>
          </cell>
          <cell r="P505">
            <v>2.7179818627837178</v>
          </cell>
        </row>
        <row r="506">
          <cell r="A506">
            <v>41.333333333333336</v>
          </cell>
          <cell r="K506">
            <v>86.254166724453512</v>
          </cell>
          <cell r="L506">
            <v>64.816210417599933</v>
          </cell>
          <cell r="M506">
            <v>92.697231965242381</v>
          </cell>
          <cell r="N506">
            <v>2.6513591135465902</v>
          </cell>
          <cell r="O506">
            <v>14.593018981033062</v>
          </cell>
          <cell r="P506">
            <v>3.1235619260755629</v>
          </cell>
        </row>
        <row r="507">
          <cell r="A507">
            <v>41.416666666666664</v>
          </cell>
          <cell r="K507">
            <v>86.017283465834325</v>
          </cell>
          <cell r="L507">
            <v>64.267654298104972</v>
          </cell>
          <cell r="M507">
            <v>92.521999041746483</v>
          </cell>
          <cell r="N507">
            <v>2.1323840702080985</v>
          </cell>
          <cell r="O507">
            <v>14.7412784668368</v>
          </cell>
          <cell r="P507">
            <v>2.9135447250227404</v>
          </cell>
        </row>
        <row r="508">
          <cell r="A508">
            <v>41.5</v>
          </cell>
          <cell r="K508">
            <v>86.283399016163756</v>
          </cell>
          <cell r="L508">
            <v>64.82325948880171</v>
          </cell>
          <cell r="M508">
            <v>92.751240724814181</v>
          </cell>
          <cell r="N508">
            <v>2.3236111048818251</v>
          </cell>
          <cell r="O508">
            <v>14.617521447068283</v>
          </cell>
          <cell r="P508">
            <v>2.8802556230407848</v>
          </cell>
        </row>
        <row r="509">
          <cell r="A509">
            <v>41.583333333333336</v>
          </cell>
          <cell r="K509">
            <v>85.719453792334591</v>
          </cell>
          <cell r="L509">
            <v>64.307860169627475</v>
          </cell>
          <cell r="M509">
            <v>92.570016877961493</v>
          </cell>
          <cell r="N509">
            <v>2.1874634816843628</v>
          </cell>
          <cell r="O509">
            <v>14.616598951765228</v>
          </cell>
          <cell r="P509">
            <v>2.7295290881484315</v>
          </cell>
        </row>
        <row r="510">
          <cell r="A510">
            <v>41.666666666666664</v>
          </cell>
          <cell r="K510">
            <v>86.267916314082285</v>
          </cell>
          <cell r="L510">
            <v>64.331376384674527</v>
          </cell>
          <cell r="M510">
            <v>92.381000420039484</v>
          </cell>
          <cell r="N510">
            <v>1.9903225142537342</v>
          </cell>
          <cell r="O510">
            <v>14.571099304230756</v>
          </cell>
          <cell r="P510">
            <v>2.9081282808539775</v>
          </cell>
        </row>
        <row r="511">
          <cell r="A511">
            <v>41.75</v>
          </cell>
          <cell r="K511">
            <v>86.424335407434441</v>
          </cell>
          <cell r="L511">
            <v>64.208322021502312</v>
          </cell>
          <cell r="M511">
            <v>92.821798776077642</v>
          </cell>
          <cell r="N511">
            <v>1.8772668711755038</v>
          </cell>
          <cell r="O511">
            <v>15.317088255691649</v>
          </cell>
          <cell r="P511">
            <v>2.6683344773692261</v>
          </cell>
        </row>
        <row r="512">
          <cell r="A512">
            <v>41.833333333333336</v>
          </cell>
          <cell r="K512">
            <v>86.552332177049081</v>
          </cell>
          <cell r="L512">
            <v>63.38993303780267</v>
          </cell>
          <cell r="M512">
            <v>92.601600544966161</v>
          </cell>
          <cell r="N512">
            <v>1.8350526045653406</v>
          </cell>
          <cell r="O512">
            <v>15.661012043935065</v>
          </cell>
          <cell r="P512">
            <v>2.7742688549605812</v>
          </cell>
        </row>
        <row r="513">
          <cell r="A513">
            <v>41.916666666666664</v>
          </cell>
          <cell r="K513">
            <v>86.099532855659604</v>
          </cell>
          <cell r="L513">
            <v>64.340142370539027</v>
          </cell>
          <cell r="M513">
            <v>92.555008467730815</v>
          </cell>
          <cell r="N513">
            <v>2.6976994766013043</v>
          </cell>
          <cell r="O513">
            <v>14.332276864434069</v>
          </cell>
          <cell r="P513">
            <v>2.7100775269246999</v>
          </cell>
        </row>
        <row r="514">
          <cell r="A514">
            <v>42</v>
          </cell>
          <cell r="K514">
            <v>85.999432574308955</v>
          </cell>
          <cell r="L514">
            <v>64.387255346235875</v>
          </cell>
          <cell r="M514">
            <v>92.674192210578397</v>
          </cell>
          <cell r="N514">
            <v>2.2932362187202955</v>
          </cell>
          <cell r="O514">
            <v>14.819176990947327</v>
          </cell>
          <cell r="P514">
            <v>2.3920511557597761</v>
          </cell>
        </row>
        <row r="515">
          <cell r="A515">
            <v>42.083333333333336</v>
          </cell>
          <cell r="K515">
            <v>86.374902736620982</v>
          </cell>
          <cell r="L515">
            <v>63.721413146849493</v>
          </cell>
          <cell r="M515">
            <v>92.544914411467872</v>
          </cell>
          <cell r="N515">
            <v>1.9883284556127032</v>
          </cell>
          <cell r="O515">
            <v>14.427221234009799</v>
          </cell>
          <cell r="P515">
            <v>2.4916774579825312</v>
          </cell>
        </row>
        <row r="516">
          <cell r="A516">
            <v>42.166666666666664</v>
          </cell>
          <cell r="K516">
            <v>86.370758494145662</v>
          </cell>
          <cell r="L516">
            <v>64.499049243027727</v>
          </cell>
          <cell r="M516">
            <v>92.686282139795097</v>
          </cell>
          <cell r="N516">
            <v>1.888527539106942</v>
          </cell>
          <cell r="O516">
            <v>14.47924561694159</v>
          </cell>
          <cell r="P516">
            <v>2.7528865309896169</v>
          </cell>
        </row>
        <row r="517">
          <cell r="A517">
            <v>42.25</v>
          </cell>
          <cell r="K517">
            <v>86.394377669123074</v>
          </cell>
          <cell r="L517">
            <v>64.362762357422923</v>
          </cell>
          <cell r="M517">
            <v>92.613818820415716</v>
          </cell>
          <cell r="N517">
            <v>1.9044377023145549</v>
          </cell>
          <cell r="O517">
            <v>15.432669147338824</v>
          </cell>
          <cell r="P517">
            <v>2.7637279174137959</v>
          </cell>
        </row>
        <row r="518">
          <cell r="A518">
            <v>42.333333333333336</v>
          </cell>
          <cell r="K518">
            <v>86.189157622192667</v>
          </cell>
          <cell r="L518">
            <v>64.862470388257449</v>
          </cell>
          <cell r="M518">
            <v>92.848815253656767</v>
          </cell>
          <cell r="N518">
            <v>2.1382364700568921</v>
          </cell>
          <cell r="O518">
            <v>14.453044414658036</v>
          </cell>
          <cell r="P518">
            <v>2.7189277335860846</v>
          </cell>
        </row>
        <row r="519">
          <cell r="A519">
            <v>42.416666666666664</v>
          </cell>
          <cell r="K519">
            <v>86.199769918264238</v>
          </cell>
          <cell r="L519">
            <v>64.910807153967838</v>
          </cell>
          <cell r="M519">
            <v>92.766371830782489</v>
          </cell>
          <cell r="N519">
            <v>2.7148220996539969</v>
          </cell>
          <cell r="O519">
            <v>15.435189910179842</v>
          </cell>
          <cell r="P519">
            <v>3.0201258952314918</v>
          </cell>
        </row>
        <row r="520">
          <cell r="A520">
            <v>42.5</v>
          </cell>
          <cell r="K520">
            <v>86.089107061228887</v>
          </cell>
          <cell r="L520">
            <v>64.751900933292077</v>
          </cell>
          <cell r="M520">
            <v>92.55469554317898</v>
          </cell>
          <cell r="N520">
            <v>2.4279688331370908</v>
          </cell>
          <cell r="O520">
            <v>14.882699017967974</v>
          </cell>
          <cell r="P520">
            <v>2.914615523929414</v>
          </cell>
        </row>
        <row r="521">
          <cell r="A521">
            <v>42.583333333333336</v>
          </cell>
          <cell r="K521">
            <v>86.384823091183918</v>
          </cell>
          <cell r="L521">
            <v>64.275355622418516</v>
          </cell>
          <cell r="M521">
            <v>92.702851126693119</v>
          </cell>
          <cell r="N521">
            <v>2.0996432696170415</v>
          </cell>
          <cell r="O521">
            <v>15.041542091620318</v>
          </cell>
          <cell r="P521">
            <v>2.8805233786848659</v>
          </cell>
        </row>
        <row r="522">
          <cell r="A522">
            <v>42.666666666666664</v>
          </cell>
          <cell r="K522">
            <v>86.428476529191585</v>
          </cell>
          <cell r="L522">
            <v>64.669270960271234</v>
          </cell>
          <cell r="M522">
            <v>92.590331004612665</v>
          </cell>
          <cell r="N522">
            <v>2.5090976563840659</v>
          </cell>
          <cell r="O522">
            <v>15.829215646626119</v>
          </cell>
          <cell r="P522">
            <v>3.070520349824053</v>
          </cell>
        </row>
        <row r="523">
          <cell r="A523">
            <v>42.75</v>
          </cell>
          <cell r="K523">
            <v>86.437018487555079</v>
          </cell>
          <cell r="L523">
            <v>64.233696364276241</v>
          </cell>
          <cell r="M523">
            <v>92.694496797116429</v>
          </cell>
          <cell r="N523">
            <v>2.4985719654404224</v>
          </cell>
          <cell r="O523">
            <v>16.16485006510575</v>
          </cell>
          <cell r="P523">
            <v>3.0383766804754906</v>
          </cell>
        </row>
        <row r="524">
          <cell r="A524">
            <v>42.833333333333336</v>
          </cell>
          <cell r="K524">
            <v>86.614018865511682</v>
          </cell>
          <cell r="L524">
            <v>64.337109984216923</v>
          </cell>
          <cell r="M524">
            <v>92.849741981396377</v>
          </cell>
          <cell r="N524">
            <v>2.6504368372686833</v>
          </cell>
          <cell r="O524">
            <v>16.56973414673055</v>
          </cell>
          <cell r="P524">
            <v>2.9812631866985839</v>
          </cell>
        </row>
        <row r="525">
          <cell r="A525">
            <v>42.916666666666664</v>
          </cell>
          <cell r="K525">
            <v>86.409975590896735</v>
          </cell>
          <cell r="L525">
            <v>64.387263865133832</v>
          </cell>
          <cell r="M525">
            <v>92.964618668801407</v>
          </cell>
          <cell r="N525">
            <v>2.4295873732167714</v>
          </cell>
          <cell r="O525">
            <v>15.899665524723064</v>
          </cell>
          <cell r="P525">
            <v>3.5353161388393408</v>
          </cell>
        </row>
        <row r="526">
          <cell r="A526">
            <v>43</v>
          </cell>
          <cell r="K526">
            <v>86.374258333269566</v>
          </cell>
          <cell r="L526">
            <v>64.863237143499731</v>
          </cell>
          <cell r="M526">
            <v>92.852889366301554</v>
          </cell>
          <cell r="N526">
            <v>2.6063895105137642</v>
          </cell>
          <cell r="O526">
            <v>15.8347949988392</v>
          </cell>
          <cell r="P526">
            <v>3.1976640827274965</v>
          </cell>
        </row>
        <row r="527">
          <cell r="A527">
            <v>43.083333333333336</v>
          </cell>
          <cell r="K527">
            <v>86.601243763446291</v>
          </cell>
          <cell r="L527">
            <v>65.451305577518198</v>
          </cell>
          <cell r="M527">
            <v>92.863391873894159</v>
          </cell>
          <cell r="N527">
            <v>2.9460506663072223</v>
          </cell>
          <cell r="O527">
            <v>16.318170681795017</v>
          </cell>
          <cell r="P527">
            <v>3.2210011968038188</v>
          </cell>
        </row>
        <row r="528">
          <cell r="A528">
            <v>43.166666666666664</v>
          </cell>
          <cell r="K528">
            <v>86.306017336309083</v>
          </cell>
          <cell r="L528">
            <v>64.16197896095025</v>
          </cell>
          <cell r="M528">
            <v>92.791548409958409</v>
          </cell>
          <cell r="N528">
            <v>3.098524667658376</v>
          </cell>
          <cell r="O528">
            <v>16.018053980083707</v>
          </cell>
          <cell r="P528">
            <v>3.2725801288633023</v>
          </cell>
        </row>
        <row r="529">
          <cell r="A529">
            <v>43.25</v>
          </cell>
          <cell r="K529">
            <v>86.176873213229484</v>
          </cell>
          <cell r="L529">
            <v>64.411259806683219</v>
          </cell>
          <cell r="M529">
            <v>92.723709958902603</v>
          </cell>
          <cell r="N529">
            <v>2.4653143637391635</v>
          </cell>
          <cell r="O529">
            <v>15.992472523599432</v>
          </cell>
          <cell r="P529">
            <v>3.2460131619109989</v>
          </cell>
        </row>
        <row r="530">
          <cell r="A530">
            <v>43.333333333333336</v>
          </cell>
          <cell r="K530">
            <v>86.22824776564994</v>
          </cell>
          <cell r="L530">
            <v>64.782977260572792</v>
          </cell>
          <cell r="M530">
            <v>92.749481901769187</v>
          </cell>
          <cell r="N530">
            <v>2.9605816085901475</v>
          </cell>
          <cell r="O530">
            <v>16.024453641151723</v>
          </cell>
          <cell r="P530">
            <v>3.2767988038850726</v>
          </cell>
        </row>
        <row r="531">
          <cell r="A531">
            <v>43.416666666666664</v>
          </cell>
          <cell r="K531">
            <v>86.083269717655114</v>
          </cell>
          <cell r="L531">
            <v>64.559504379204881</v>
          </cell>
          <cell r="M531">
            <v>92.800262449108232</v>
          </cell>
          <cell r="N531">
            <v>2.8941037025866341</v>
          </cell>
          <cell r="O531">
            <v>16.573038628350091</v>
          </cell>
          <cell r="P531">
            <v>3.1995935339986832</v>
          </cell>
        </row>
        <row r="532">
          <cell r="A532">
            <v>43.5</v>
          </cell>
          <cell r="K532">
            <v>86.077825661746076</v>
          </cell>
          <cell r="L532">
            <v>64.262455400868106</v>
          </cell>
          <cell r="M532">
            <v>92.955616664536095</v>
          </cell>
          <cell r="N532">
            <v>2.9404899354991612</v>
          </cell>
          <cell r="O532">
            <v>15.438014671660227</v>
          </cell>
          <cell r="P532">
            <v>2.971374068905015</v>
          </cell>
        </row>
        <row r="533">
          <cell r="A533">
            <v>43.583333333333336</v>
          </cell>
          <cell r="K533">
            <v>85.900267255261397</v>
          </cell>
          <cell r="L533">
            <v>64.105435386826244</v>
          </cell>
          <cell r="M533">
            <v>92.656968962536098</v>
          </cell>
          <cell r="N533">
            <v>2.6790183723665071</v>
          </cell>
          <cell r="O533">
            <v>15.703375562231479</v>
          </cell>
          <cell r="P533">
            <v>3.5115188241363988</v>
          </cell>
        </row>
        <row r="534">
          <cell r="A534">
            <v>43.666666666666664</v>
          </cell>
          <cell r="K534">
            <v>86.117644660657177</v>
          </cell>
          <cell r="L534">
            <v>64.341039731524248</v>
          </cell>
          <cell r="M534">
            <v>92.657683558793337</v>
          </cell>
          <cell r="N534">
            <v>2.6541203567846177</v>
          </cell>
          <cell r="O534">
            <v>15.331357382386255</v>
          </cell>
          <cell r="P534">
            <v>3.0706672204682648</v>
          </cell>
        </row>
        <row r="535">
          <cell r="A535">
            <v>43.75</v>
          </cell>
          <cell r="K535">
            <v>86.062005708605454</v>
          </cell>
          <cell r="L535">
            <v>64.672367134778526</v>
          </cell>
          <cell r="M535">
            <v>92.690492750076672</v>
          </cell>
          <cell r="N535">
            <v>2.6704939864739319</v>
          </cell>
          <cell r="O535">
            <v>15.481233247595426</v>
          </cell>
          <cell r="P535">
            <v>3.150045782655678</v>
          </cell>
        </row>
        <row r="536">
          <cell r="A536">
            <v>43.833333333333336</v>
          </cell>
          <cell r="K536">
            <v>86.212135428915914</v>
          </cell>
          <cell r="L536">
            <v>63.228948482948347</v>
          </cell>
          <cell r="M536">
            <v>92.757461972943702</v>
          </cell>
          <cell r="N536">
            <v>2.7579483494030641</v>
          </cell>
          <cell r="O536">
            <v>15.746819896787111</v>
          </cell>
          <cell r="P536">
            <v>3.2590931388447899</v>
          </cell>
        </row>
        <row r="537">
          <cell r="A537">
            <v>43.916666666666664</v>
          </cell>
          <cell r="K537">
            <v>86.060767198936887</v>
          </cell>
          <cell r="L537">
            <v>63.995498699214785</v>
          </cell>
          <cell r="M537">
            <v>92.727981858103362</v>
          </cell>
          <cell r="N537">
            <v>2.6252332668794391</v>
          </cell>
          <cell r="O537">
            <v>15.254792993873945</v>
          </cell>
          <cell r="P537">
            <v>3.2531706787492061</v>
          </cell>
        </row>
        <row r="538">
          <cell r="A538">
            <v>44</v>
          </cell>
          <cell r="K538">
            <v>86.315295979235046</v>
          </cell>
          <cell r="L538">
            <v>64.131304350415419</v>
          </cell>
          <cell r="M538">
            <v>92.745548046437719</v>
          </cell>
          <cell r="N538">
            <v>2.3110324399779651</v>
          </cell>
          <cell r="O538">
            <v>15.504864116778149</v>
          </cell>
          <cell r="P538">
            <v>2.940784973820759</v>
          </cell>
        </row>
        <row r="539">
          <cell r="A539">
            <v>44.083333333333336</v>
          </cell>
          <cell r="K539">
            <v>86.189008558889455</v>
          </cell>
          <cell r="L539">
            <v>64.254372785949798</v>
          </cell>
          <cell r="M539">
            <v>92.671020430922013</v>
          </cell>
          <cell r="N539">
            <v>2.6958455087305055</v>
          </cell>
          <cell r="O539">
            <v>15.036516682188173</v>
          </cell>
          <cell r="P539">
            <v>3.2539544760658785</v>
          </cell>
        </row>
        <row r="540">
          <cell r="A540">
            <v>44.166666666666664</v>
          </cell>
          <cell r="K540">
            <v>86.089362804295703</v>
          </cell>
          <cell r="L540">
            <v>63.84156443417163</v>
          </cell>
          <cell r="M540">
            <v>92.649298811376852</v>
          </cell>
          <cell r="N540">
            <v>2.6975987871857154</v>
          </cell>
          <cell r="O540">
            <v>15.76565571009936</v>
          </cell>
          <cell r="P540">
            <v>3.161870758457658</v>
          </cell>
        </row>
        <row r="541">
          <cell r="A541">
            <v>44.25</v>
          </cell>
          <cell r="K541">
            <v>86.206004981061412</v>
          </cell>
          <cell r="L541">
            <v>64.10876600426451</v>
          </cell>
          <cell r="M541">
            <v>92.888921761012213</v>
          </cell>
          <cell r="N541">
            <v>2.5121463211272768</v>
          </cell>
          <cell r="O541">
            <v>16.055011304129891</v>
          </cell>
          <cell r="P541">
            <v>3.1006287210704042</v>
          </cell>
        </row>
        <row r="542">
          <cell r="A542">
            <v>44.333333333333336</v>
          </cell>
          <cell r="K542">
            <v>85.991850212872805</v>
          </cell>
          <cell r="L542">
            <v>64.181348591072961</v>
          </cell>
          <cell r="M542">
            <v>92.680761582317288</v>
          </cell>
          <cell r="N542">
            <v>2.249667147958168</v>
          </cell>
          <cell r="O542">
            <v>15.041202786644611</v>
          </cell>
          <cell r="P542">
            <v>3.1337554727943688</v>
          </cell>
        </row>
        <row r="543">
          <cell r="A543">
            <v>44.416666666666664</v>
          </cell>
          <cell r="K543">
            <v>86.322383613518852</v>
          </cell>
          <cell r="L543">
            <v>63.555465199101896</v>
          </cell>
          <cell r="M543">
            <v>92.791003657005987</v>
          </cell>
          <cell r="N543">
            <v>2.5978317095058445</v>
          </cell>
          <cell r="O543">
            <v>15.451433592950192</v>
          </cell>
          <cell r="P543">
            <v>3.1696571170069467</v>
          </cell>
        </row>
        <row r="544">
          <cell r="A544">
            <v>44.5</v>
          </cell>
          <cell r="K544">
            <v>85.89018654250475</v>
          </cell>
          <cell r="L544">
            <v>64.715320395258942</v>
          </cell>
          <cell r="M544">
            <v>92.797564278652729</v>
          </cell>
          <cell r="N544">
            <v>2.6362143570169048</v>
          </cell>
          <cell r="O544">
            <v>15.467412837369528</v>
          </cell>
          <cell r="P544">
            <v>3.121506087522083</v>
          </cell>
        </row>
        <row r="545">
          <cell r="A545">
            <v>44.583333333333336</v>
          </cell>
          <cell r="K545">
            <v>86.228343366095558</v>
          </cell>
          <cell r="L545">
            <v>64.236429102653403</v>
          </cell>
          <cell r="M545">
            <v>92.597554160812379</v>
          </cell>
          <cell r="N545">
            <v>2.3958442417985091</v>
          </cell>
          <cell r="O545">
            <v>15.523805819680478</v>
          </cell>
          <cell r="P545">
            <v>3.0789432727596688</v>
          </cell>
        </row>
        <row r="546">
          <cell r="A546">
            <v>44.666666666666664</v>
          </cell>
          <cell r="K546">
            <v>86.212522039210128</v>
          </cell>
          <cell r="L546">
            <v>64.560573596657306</v>
          </cell>
          <cell r="M546">
            <v>92.682701240260329</v>
          </cell>
          <cell r="N546">
            <v>2.5111934819827151</v>
          </cell>
          <cell r="O546">
            <v>15.47440318567574</v>
          </cell>
          <cell r="P546">
            <v>3.1063657235559274</v>
          </cell>
        </row>
        <row r="547">
          <cell r="A547">
            <v>44.75</v>
          </cell>
          <cell r="K547">
            <v>86.064586702496129</v>
          </cell>
          <cell r="L547">
            <v>63.676380087479004</v>
          </cell>
          <cell r="M547">
            <v>92.86221023208428</v>
          </cell>
          <cell r="N547">
            <v>2.3965414489546752</v>
          </cell>
          <cell r="O547">
            <v>15.019951519388194</v>
          </cell>
          <cell r="P547">
            <v>3.0861155946845433</v>
          </cell>
        </row>
        <row r="548">
          <cell r="A548">
            <v>44.833333333333336</v>
          </cell>
          <cell r="K548">
            <v>86.046615036413655</v>
          </cell>
          <cell r="L548">
            <v>64.267882161848704</v>
          </cell>
          <cell r="M548">
            <v>92.800272218565354</v>
          </cell>
          <cell r="N548">
            <v>2.3781600519717241</v>
          </cell>
          <cell r="O548">
            <v>15.325020528525204</v>
          </cell>
          <cell r="P548">
            <v>3.3679860536387145</v>
          </cell>
        </row>
        <row r="549">
          <cell r="A549">
            <v>44.916666666666664</v>
          </cell>
          <cell r="K549">
            <v>86.033579915851121</v>
          </cell>
          <cell r="L549">
            <v>63.675763590079015</v>
          </cell>
          <cell r="M549">
            <v>92.766959573326019</v>
          </cell>
          <cell r="N549">
            <v>2.4022322517609336</v>
          </cell>
          <cell r="O549">
            <v>15.199079440810834</v>
          </cell>
          <cell r="P549">
            <v>3.087778969803233</v>
          </cell>
        </row>
        <row r="550">
          <cell r="A550">
            <v>45</v>
          </cell>
          <cell r="K550">
            <v>86.043804064895525</v>
          </cell>
          <cell r="L550">
            <v>63.86620532522408</v>
          </cell>
          <cell r="M550">
            <v>92.509267954304846</v>
          </cell>
          <cell r="N550">
            <v>2.2166406535172456</v>
          </cell>
          <cell r="O550">
            <v>15.329332920885728</v>
          </cell>
          <cell r="P550">
            <v>2.975487066427807</v>
          </cell>
        </row>
        <row r="551">
          <cell r="A551">
            <v>45.083333333333336</v>
          </cell>
          <cell r="K551">
            <v>85.907294566057033</v>
          </cell>
          <cell r="L551">
            <v>64.056588197162924</v>
          </cell>
          <cell r="M551">
            <v>92.775666596951964</v>
          </cell>
          <cell r="N551">
            <v>2.2427830488463161</v>
          </cell>
          <cell r="O551">
            <v>15.418378391839212</v>
          </cell>
          <cell r="P551">
            <v>2.9202214360486503</v>
          </cell>
        </row>
        <row r="552">
          <cell r="A552">
            <v>45.166666666666664</v>
          </cell>
          <cell r="K552">
            <v>86.016902295224114</v>
          </cell>
          <cell r="L552">
            <v>63.925940445382871</v>
          </cell>
          <cell r="M552">
            <v>92.523385409168952</v>
          </cell>
          <cell r="N552">
            <v>1.9288163149584834</v>
          </cell>
          <cell r="O552">
            <v>15.282792539192208</v>
          </cell>
          <cell r="P552">
            <v>2.7940512292045909</v>
          </cell>
        </row>
        <row r="553">
          <cell r="A553">
            <v>45.25</v>
          </cell>
          <cell r="K553">
            <v>85.871510610685064</v>
          </cell>
          <cell r="L553">
            <v>63.757007690922414</v>
          </cell>
          <cell r="M553">
            <v>92.843095804501971</v>
          </cell>
          <cell r="N553">
            <v>2.4307831442776746</v>
          </cell>
          <cell r="O553">
            <v>15.340334506314823</v>
          </cell>
          <cell r="P553">
            <v>3.118827345197531</v>
          </cell>
        </row>
        <row r="554">
          <cell r="A554">
            <v>45.333333333333336</v>
          </cell>
          <cell r="K554">
            <v>85.716043781537977</v>
          </cell>
          <cell r="L554">
            <v>64.075243113383749</v>
          </cell>
          <cell r="M554">
            <v>92.751909542688949</v>
          </cell>
          <cell r="N554">
            <v>2.1575246946940174</v>
          </cell>
          <cell r="O554">
            <v>14.770942010656375</v>
          </cell>
          <cell r="P554">
            <v>2.6936675902895986</v>
          </cell>
        </row>
        <row r="555">
          <cell r="A555">
            <v>45.416666666666664</v>
          </cell>
          <cell r="K555">
            <v>85.877776033726164</v>
          </cell>
          <cell r="L555">
            <v>63.159625847204971</v>
          </cell>
          <cell r="M555">
            <v>92.542303679681481</v>
          </cell>
          <cell r="N555">
            <v>2.3525252389945868</v>
          </cell>
          <cell r="O555">
            <v>15.499739048724726</v>
          </cell>
          <cell r="P555">
            <v>2.9708336900032526</v>
          </cell>
        </row>
        <row r="556">
          <cell r="A556">
            <v>45.5</v>
          </cell>
          <cell r="K556">
            <v>85.777043658593684</v>
          </cell>
          <cell r="L556">
            <v>63.711858332352875</v>
          </cell>
          <cell r="M556">
            <v>93.008787420964609</v>
          </cell>
          <cell r="N556">
            <v>2.3579627111045807</v>
          </cell>
          <cell r="O556">
            <v>15.752184291410439</v>
          </cell>
          <cell r="P556">
            <v>2.984711726516502</v>
          </cell>
        </row>
        <row r="557">
          <cell r="A557">
            <v>45.583333333333336</v>
          </cell>
          <cell r="K557">
            <v>85.779588511643553</v>
          </cell>
          <cell r="L557">
            <v>62.895897375033464</v>
          </cell>
          <cell r="M557">
            <v>92.711485959703893</v>
          </cell>
          <cell r="N557">
            <v>2.0960788348058781</v>
          </cell>
          <cell r="O557">
            <v>15.190721090823981</v>
          </cell>
          <cell r="P557">
            <v>2.964961094027502</v>
          </cell>
        </row>
        <row r="558">
          <cell r="A558">
            <v>45.666666666666664</v>
          </cell>
          <cell r="K558">
            <v>86.025383241732172</v>
          </cell>
          <cell r="L558">
            <v>63.712283395812314</v>
          </cell>
          <cell r="M558">
            <v>92.780057697839126</v>
          </cell>
          <cell r="N558">
            <v>2.2454762971782505</v>
          </cell>
          <cell r="O558">
            <v>15.499354166883478</v>
          </cell>
          <cell r="P558">
            <v>3.0664231573951386</v>
          </cell>
        </row>
        <row r="559">
          <cell r="A559">
            <v>45.75</v>
          </cell>
          <cell r="K559">
            <v>85.882347148655228</v>
          </cell>
          <cell r="L559">
            <v>63.252241737863251</v>
          </cell>
          <cell r="M559">
            <v>92.732424690168969</v>
          </cell>
          <cell r="N559">
            <v>2.2716352709444152</v>
          </cell>
          <cell r="O559">
            <v>15.467764529286436</v>
          </cell>
          <cell r="P559">
            <v>3.0160364978922658</v>
          </cell>
        </row>
        <row r="560">
          <cell r="A560">
            <v>45.833333333333336</v>
          </cell>
          <cell r="K560">
            <v>85.766613025778597</v>
          </cell>
          <cell r="L560">
            <v>63.51805126226369</v>
          </cell>
          <cell r="M560">
            <v>92.794509887946745</v>
          </cell>
          <cell r="N560">
            <v>2.1124919669394875</v>
          </cell>
          <cell r="O560">
            <v>15.587318307271314</v>
          </cell>
          <cell r="P560">
            <v>3.1429781818523592</v>
          </cell>
        </row>
        <row r="561">
          <cell r="A561">
            <v>45.916666666666664</v>
          </cell>
          <cell r="K561">
            <v>86.073181632077862</v>
          </cell>
          <cell r="L561">
            <v>63.319602602840085</v>
          </cell>
          <cell r="M561">
            <v>92.701422093761039</v>
          </cell>
          <cell r="N561">
            <v>2.3881156324600963</v>
          </cell>
          <cell r="O561">
            <v>15.270476993394821</v>
          </cell>
          <cell r="P561">
            <v>2.9686991378621777</v>
          </cell>
        </row>
        <row r="562">
          <cell r="A562">
            <v>46</v>
          </cell>
          <cell r="K562">
            <v>85.63975554356152</v>
          </cell>
          <cell r="L562">
            <v>63.399004426426679</v>
          </cell>
          <cell r="M562">
            <v>92.716110176164378</v>
          </cell>
          <cell r="N562">
            <v>2.2214195235875884</v>
          </cell>
          <cell r="O562">
            <v>15.384035858052759</v>
          </cell>
          <cell r="P562">
            <v>3.175546472542599</v>
          </cell>
        </row>
        <row r="563">
          <cell r="A563">
            <v>46.083333333333336</v>
          </cell>
          <cell r="K563">
            <v>85.798597003049608</v>
          </cell>
          <cell r="L563">
            <v>63.663491120595417</v>
          </cell>
          <cell r="M563">
            <v>92.647134234250856</v>
          </cell>
          <cell r="N563">
            <v>2.4161166947106421</v>
          </cell>
          <cell r="O563">
            <v>15.108328072539638</v>
          </cell>
          <cell r="P563">
            <v>3.0971876853860882</v>
          </cell>
        </row>
        <row r="564">
          <cell r="A564">
            <v>46.166666666666664</v>
          </cell>
          <cell r="K564">
            <v>86.064431962395815</v>
          </cell>
          <cell r="L564">
            <v>63.294902933102357</v>
          </cell>
          <cell r="M564">
            <v>92.726906983572292</v>
          </cell>
          <cell r="N564">
            <v>2.1113145882209201</v>
          </cell>
          <cell r="O564">
            <v>15.253275513154509</v>
          </cell>
          <cell r="P564">
            <v>2.9318672270503687</v>
          </cell>
        </row>
        <row r="565">
          <cell r="A565">
            <v>46.25</v>
          </cell>
          <cell r="K565">
            <v>85.809084426641107</v>
          </cell>
          <cell r="L565">
            <v>63.507555878327459</v>
          </cell>
          <cell r="M565">
            <v>92.459639257433949</v>
          </cell>
          <cell r="N565">
            <v>2.2624402117562741</v>
          </cell>
          <cell r="O565">
            <v>15.340045893615564</v>
          </cell>
          <cell r="P565">
            <v>3.2446752085652175</v>
          </cell>
        </row>
        <row r="566">
          <cell r="A566">
            <v>46.333333333333336</v>
          </cell>
          <cell r="K566">
            <v>85.77803924770744</v>
          </cell>
          <cell r="L566">
            <v>63.724549342878269</v>
          </cell>
          <cell r="M566">
            <v>92.75833968562047</v>
          </cell>
          <cell r="N566">
            <v>2.3691895500397497</v>
          </cell>
          <cell r="O566">
            <v>16.227553717794216</v>
          </cell>
          <cell r="P566">
            <v>3.0862506791749564</v>
          </cell>
        </row>
        <row r="567">
          <cell r="A567">
            <v>46.416666666666664</v>
          </cell>
          <cell r="K567">
            <v>85.908073611459102</v>
          </cell>
          <cell r="L567">
            <v>62.578736783002761</v>
          </cell>
          <cell r="M567">
            <v>92.662406881853258</v>
          </cell>
          <cell r="N567">
            <v>2.3676689932541986</v>
          </cell>
          <cell r="O567">
            <v>14.785370434369199</v>
          </cell>
          <cell r="P567">
            <v>2.9150984479807693</v>
          </cell>
        </row>
        <row r="568">
          <cell r="A568">
            <v>46.5</v>
          </cell>
          <cell r="K568">
            <v>85.863064286810456</v>
          </cell>
          <cell r="L568">
            <v>63.021196679533823</v>
          </cell>
          <cell r="M568">
            <v>92.535272925573778</v>
          </cell>
          <cell r="N568">
            <v>1.9884062227601271</v>
          </cell>
          <cell r="O568">
            <v>15.34401250657587</v>
          </cell>
          <cell r="P568">
            <v>3.1209551727023457</v>
          </cell>
        </row>
        <row r="569">
          <cell r="A569">
            <v>46.583333333333336</v>
          </cell>
          <cell r="K569">
            <v>85.649250668244576</v>
          </cell>
          <cell r="L569">
            <v>63.791476702548664</v>
          </cell>
          <cell r="M569">
            <v>92.788099542664881</v>
          </cell>
          <cell r="N569">
            <v>2.0035242818442009</v>
          </cell>
          <cell r="O569">
            <v>15.963754059271528</v>
          </cell>
          <cell r="P569">
            <v>3.321498340750916</v>
          </cell>
        </row>
        <row r="570">
          <cell r="A570">
            <v>46.666666666666664</v>
          </cell>
          <cell r="K570">
            <v>85.636605673125587</v>
          </cell>
          <cell r="L570">
            <v>63.635388446709136</v>
          </cell>
          <cell r="M570">
            <v>92.660807273846345</v>
          </cell>
          <cell r="N570">
            <v>2.3559515407871885</v>
          </cell>
          <cell r="O570">
            <v>14.967470691914057</v>
          </cell>
          <cell r="P570">
            <v>3.0298628993268277</v>
          </cell>
        </row>
        <row r="571">
          <cell r="A571">
            <v>46.75</v>
          </cell>
          <cell r="K571">
            <v>85.425925160783365</v>
          </cell>
          <cell r="L571">
            <v>63.525515656034337</v>
          </cell>
          <cell r="M571">
            <v>92.760914094651568</v>
          </cell>
          <cell r="N571">
            <v>1.8897916486852291</v>
          </cell>
          <cell r="O571">
            <v>15.663900773845373</v>
          </cell>
          <cell r="P571">
            <v>2.900305021502446</v>
          </cell>
        </row>
        <row r="572">
          <cell r="A572">
            <v>46.833333333333336</v>
          </cell>
          <cell r="K572">
            <v>85.82643989088956</v>
          </cell>
          <cell r="L572">
            <v>63.051844105019235</v>
          </cell>
          <cell r="M572">
            <v>92.687337316427389</v>
          </cell>
          <cell r="N572">
            <v>2.2738366416628457</v>
          </cell>
          <cell r="O572">
            <v>14.975506241313786</v>
          </cell>
          <cell r="P572">
            <v>2.9114635985277633</v>
          </cell>
        </row>
        <row r="573">
          <cell r="A573">
            <v>46.916666666666664</v>
          </cell>
          <cell r="K573">
            <v>85.478085469827036</v>
          </cell>
          <cell r="L573">
            <v>63.61072529821309</v>
          </cell>
          <cell r="M573">
            <v>92.787292492432073</v>
          </cell>
          <cell r="N573">
            <v>2.0687882592089468</v>
          </cell>
          <cell r="O573">
            <v>15.246637301059691</v>
          </cell>
          <cell r="P573">
            <v>3.0085317057149865</v>
          </cell>
        </row>
        <row r="574">
          <cell r="A574">
            <v>47</v>
          </cell>
          <cell r="K574">
            <v>85.685533071434449</v>
          </cell>
          <cell r="L574">
            <v>63.637925472098992</v>
          </cell>
          <cell r="M574">
            <v>92.94153218642758</v>
          </cell>
          <cell r="N574">
            <v>2.033624801131765</v>
          </cell>
          <cell r="O574">
            <v>15.739684574506743</v>
          </cell>
          <cell r="P574">
            <v>3.0477153192692796</v>
          </cell>
        </row>
        <row r="575">
          <cell r="A575">
            <v>47.083333333333336</v>
          </cell>
          <cell r="K575">
            <v>85.874623072916606</v>
          </cell>
          <cell r="L575">
            <v>63.298732672290782</v>
          </cell>
          <cell r="M575">
            <v>92.74970339274887</v>
          </cell>
          <cell r="N575">
            <v>2.2203474467584075</v>
          </cell>
          <cell r="O575">
            <v>15.99805893221513</v>
          </cell>
          <cell r="P575">
            <v>3.0222213925518053</v>
          </cell>
        </row>
        <row r="576">
          <cell r="A576">
            <v>47.166666666666664</v>
          </cell>
          <cell r="K576">
            <v>85.511042768944449</v>
          </cell>
          <cell r="L576">
            <v>63.337981683263443</v>
          </cell>
          <cell r="M576">
            <v>92.593393916895806</v>
          </cell>
          <cell r="N576">
            <v>2.1176831772136246</v>
          </cell>
          <cell r="O576">
            <v>15.530421779957216</v>
          </cell>
          <cell r="P576">
            <v>3.1647295797759534</v>
          </cell>
        </row>
        <row r="577">
          <cell r="A577">
            <v>47.25</v>
          </cell>
          <cell r="K577">
            <v>85.615874608490415</v>
          </cell>
          <cell r="L577">
            <v>63.083596104175797</v>
          </cell>
          <cell r="M577">
            <v>92.75171035459671</v>
          </cell>
          <cell r="N577">
            <v>2.06597301695539</v>
          </cell>
          <cell r="O577">
            <v>15.667987531793623</v>
          </cell>
          <cell r="P577">
            <v>2.9046160336426987</v>
          </cell>
        </row>
        <row r="578">
          <cell r="A578">
            <v>47.333333333333336</v>
          </cell>
          <cell r="K578">
            <v>85.70659030170161</v>
          </cell>
          <cell r="L578">
            <v>63.923584346054831</v>
          </cell>
          <cell r="M578">
            <v>92.933902067030473</v>
          </cell>
          <cell r="N578">
            <v>2.105375930369314</v>
          </cell>
          <cell r="O578">
            <v>15.159487723461929</v>
          </cell>
          <cell r="P578">
            <v>2.9219385413807437</v>
          </cell>
        </row>
        <row r="579">
          <cell r="A579">
            <v>47.416666666666664</v>
          </cell>
          <cell r="K579">
            <v>85.793527254035482</v>
          </cell>
          <cell r="L579">
            <v>64.434160730465663</v>
          </cell>
          <cell r="M579">
            <v>92.621603615663275</v>
          </cell>
          <cell r="N579">
            <v>2.2693520531664229</v>
          </cell>
          <cell r="O579">
            <v>15.329059836090504</v>
          </cell>
          <cell r="P579">
            <v>3.0120184446578437</v>
          </cell>
        </row>
        <row r="580">
          <cell r="A580">
            <v>47.5</v>
          </cell>
          <cell r="K580">
            <v>85.629732166680569</v>
          </cell>
          <cell r="L580">
            <v>62.967442377996832</v>
          </cell>
          <cell r="M580">
            <v>93.026455531570548</v>
          </cell>
          <cell r="N580">
            <v>2.1792850904431686</v>
          </cell>
          <cell r="O580">
            <v>15.543133174842007</v>
          </cell>
          <cell r="P580">
            <v>3.089513537801158</v>
          </cell>
        </row>
        <row r="581">
          <cell r="A581">
            <v>47.583333333333336</v>
          </cell>
          <cell r="K581">
            <v>85.604722813296419</v>
          </cell>
          <cell r="L581">
            <v>62.762659603235001</v>
          </cell>
          <cell r="M581">
            <v>92.65223096159832</v>
          </cell>
          <cell r="N581">
            <v>2.2161549323162855</v>
          </cell>
          <cell r="O581">
            <v>15.723639998360998</v>
          </cell>
          <cell r="P581">
            <v>2.6829208853920021</v>
          </cell>
        </row>
        <row r="582">
          <cell r="A582">
            <v>47.666666666666664</v>
          </cell>
          <cell r="K582">
            <v>85.575485470391257</v>
          </cell>
          <cell r="L582">
            <v>62.930681064658224</v>
          </cell>
          <cell r="M582">
            <v>92.889479888071833</v>
          </cell>
          <cell r="N582">
            <v>2.2184988749254031</v>
          </cell>
          <cell r="O582">
            <v>15.712026075697709</v>
          </cell>
          <cell r="P582">
            <v>2.8765975369617496</v>
          </cell>
        </row>
        <row r="583">
          <cell r="A583">
            <v>47.75</v>
          </cell>
          <cell r="K583">
            <v>85.462817966458928</v>
          </cell>
          <cell r="L583">
            <v>63.178424345880671</v>
          </cell>
          <cell r="M583">
            <v>92.975531299853472</v>
          </cell>
          <cell r="N583">
            <v>2.1440891036927483</v>
          </cell>
          <cell r="O583">
            <v>15.975490432783083</v>
          </cell>
          <cell r="P583">
            <v>2.7542505416972616</v>
          </cell>
        </row>
        <row r="584">
          <cell r="A584">
            <v>47.833333333333336</v>
          </cell>
          <cell r="K584">
            <v>85.625615258900268</v>
          </cell>
          <cell r="L584">
            <v>63.316987416554298</v>
          </cell>
          <cell r="M584">
            <v>92.793666615264456</v>
          </cell>
          <cell r="N584">
            <v>2.0633459738687465</v>
          </cell>
          <cell r="O584">
            <v>14.956366319780637</v>
          </cell>
          <cell r="P584">
            <v>2.8851157759031283</v>
          </cell>
        </row>
        <row r="585">
          <cell r="A585">
            <v>47.916666666666664</v>
          </cell>
          <cell r="K585">
            <v>85.419504977915665</v>
          </cell>
          <cell r="L585">
            <v>63.333690174243564</v>
          </cell>
          <cell r="M585">
            <v>92.710117381234909</v>
          </cell>
          <cell r="N585">
            <v>2.0835860106981938</v>
          </cell>
          <cell r="O585">
            <v>15.206235575162939</v>
          </cell>
          <cell r="P585">
            <v>2.7075311800844686</v>
          </cell>
        </row>
        <row r="586">
          <cell r="A586">
            <v>48</v>
          </cell>
          <cell r="K586">
            <v>85.274460969722313</v>
          </cell>
          <cell r="L586">
            <v>62.61694268439134</v>
          </cell>
          <cell r="M586">
            <v>92.752023959146342</v>
          </cell>
          <cell r="N586">
            <v>2.4282430362124856</v>
          </cell>
          <cell r="O586">
            <v>14.871226030892606</v>
          </cell>
          <cell r="P586">
            <v>2.7622348315817535</v>
          </cell>
        </row>
        <row r="1180">
          <cell r="K1180" t="str">
            <v>DA control</v>
          </cell>
          <cell r="L1180" t="str">
            <v>Reaction products</v>
          </cell>
          <cell r="M1180" t="str">
            <v>Fresh monomers</v>
          </cell>
        </row>
        <row r="1181">
          <cell r="A1181">
            <v>0</v>
          </cell>
          <cell r="K1181">
            <v>100</v>
          </cell>
          <cell r="L1181">
            <v>100</v>
          </cell>
          <cell r="M1181">
            <v>100</v>
          </cell>
        </row>
        <row r="1182">
          <cell r="A1182">
            <v>0.5</v>
          </cell>
          <cell r="K1182">
            <v>102.12620288534822</v>
          </cell>
          <cell r="L1182">
            <v>104.42496822894491</v>
          </cell>
          <cell r="M1182">
            <v>103.4081149878071</v>
          </cell>
        </row>
        <row r="1183">
          <cell r="A1183">
            <v>1</v>
          </cell>
          <cell r="K1183">
            <v>102.14287192034885</v>
          </cell>
          <cell r="L1183">
            <v>103.6713546648059</v>
          </cell>
          <cell r="M1183">
            <v>104.2071686418064</v>
          </cell>
        </row>
        <row r="1184">
          <cell r="A1184">
            <v>1.5</v>
          </cell>
          <cell r="K1184">
            <v>101.58366653983944</v>
          </cell>
          <cell r="L1184">
            <v>101.89132029266041</v>
          </cell>
          <cell r="M1184">
            <v>103.78087675863439</v>
          </cell>
        </row>
        <row r="1185">
          <cell r="A1185">
            <v>2</v>
          </cell>
          <cell r="K1185">
            <v>101.06934012687459</v>
          </cell>
          <cell r="L1185">
            <v>99.576203060793162</v>
          </cell>
          <cell r="M1185">
            <v>103.47562704078159</v>
          </cell>
        </row>
        <row r="1186">
          <cell r="A1186">
            <v>2.5</v>
          </cell>
          <cell r="K1186">
            <v>100.29297145336625</v>
          </cell>
          <cell r="L1186">
            <v>97.85986782022259</v>
          </cell>
          <cell r="M1186">
            <v>102.93703310083883</v>
          </cell>
        </row>
        <row r="1187">
          <cell r="A1187">
            <v>3</v>
          </cell>
          <cell r="K1187">
            <v>99.724691036836603</v>
          </cell>
          <cell r="L1187">
            <v>96.682580327687262</v>
          </cell>
          <cell r="M1187">
            <v>102.37704689583119</v>
          </cell>
        </row>
        <row r="1188">
          <cell r="A1188">
            <v>3.5</v>
          </cell>
          <cell r="K1188">
            <v>99.403324580322888</v>
          </cell>
          <cell r="L1188">
            <v>94.117554898109063</v>
          </cell>
          <cell r="M1188">
            <v>101.98832628761426</v>
          </cell>
        </row>
        <row r="1189">
          <cell r="A1189">
            <v>4</v>
          </cell>
          <cell r="K1189">
            <v>98.93816221995462</v>
          </cell>
          <cell r="L1189">
            <v>93.716991114581887</v>
          </cell>
          <cell r="M1189">
            <v>101.29869705537432</v>
          </cell>
        </row>
        <row r="1190">
          <cell r="A1190">
            <v>4.5</v>
          </cell>
          <cell r="K1190">
            <v>98.556780447220419</v>
          </cell>
          <cell r="L1190">
            <v>91.573781189061108</v>
          </cell>
          <cell r="M1190">
            <v>100.95365877321724</v>
          </cell>
        </row>
        <row r="1191">
          <cell r="A1191">
            <v>5</v>
          </cell>
          <cell r="K1191">
            <v>98.185289276508286</v>
          </cell>
          <cell r="L1191">
            <v>90.883202262214169</v>
          </cell>
          <cell r="M1191">
            <v>100.62683285946132</v>
          </cell>
        </row>
        <row r="1192">
          <cell r="A1192">
            <v>5.5</v>
          </cell>
          <cell r="K1192">
            <v>97.747314285521909</v>
          </cell>
          <cell r="L1192">
            <v>89.781209333226528</v>
          </cell>
          <cell r="M1192">
            <v>100.15072341452414</v>
          </cell>
        </row>
        <row r="1193">
          <cell r="A1193">
            <v>6</v>
          </cell>
          <cell r="K1193">
            <v>97.538350800793708</v>
          </cell>
          <cell r="L1193">
            <v>89.023792063346264</v>
          </cell>
          <cell r="M1193">
            <v>100.00793333205456</v>
          </cell>
        </row>
        <row r="1194">
          <cell r="A1194">
            <v>6.5</v>
          </cell>
          <cell r="K1194">
            <v>97.305530288443308</v>
          </cell>
          <cell r="L1194">
            <v>87.189464839845286</v>
          </cell>
          <cell r="M1194">
            <v>99.56960686883356</v>
          </cell>
        </row>
        <row r="1195">
          <cell r="A1195">
            <v>7</v>
          </cell>
          <cell r="K1195">
            <v>96.858908789182308</v>
          </cell>
          <cell r="L1195">
            <v>86.896206122464378</v>
          </cell>
          <cell r="M1195">
            <v>99.058122967662982</v>
          </cell>
        </row>
        <row r="1196">
          <cell r="A1196">
            <v>7.5</v>
          </cell>
          <cell r="K1196">
            <v>96.427663768922855</v>
          </cell>
          <cell r="L1196">
            <v>85.862959479359532</v>
          </cell>
          <cell r="M1196">
            <v>99.02590433890002</v>
          </cell>
        </row>
        <row r="1197">
          <cell r="A1197">
            <v>8</v>
          </cell>
          <cell r="K1197">
            <v>96.267601814053748</v>
          </cell>
          <cell r="L1197">
            <v>84.804410829689388</v>
          </cell>
          <cell r="M1197">
            <v>98.347914946386084</v>
          </cell>
        </row>
        <row r="1198">
          <cell r="A1198">
            <v>8.5</v>
          </cell>
          <cell r="K1198">
            <v>95.80835897720317</v>
          </cell>
          <cell r="L1198">
            <v>84.620273615684312</v>
          </cell>
          <cell r="M1198">
            <v>98.010960042774286</v>
          </cell>
        </row>
        <row r="1199">
          <cell r="A1199">
            <v>9</v>
          </cell>
          <cell r="K1199">
            <v>95.66132184724971</v>
          </cell>
          <cell r="L1199">
            <v>83.746972454164435</v>
          </cell>
          <cell r="M1199">
            <v>97.776206778747508</v>
          </cell>
        </row>
        <row r="1200">
          <cell r="A1200">
            <v>9.5</v>
          </cell>
          <cell r="K1200">
            <v>95.317139088662188</v>
          </cell>
          <cell r="L1200">
            <v>82.527925483393076</v>
          </cell>
          <cell r="M1200">
            <v>97.638598484700026</v>
          </cell>
        </row>
        <row r="1201">
          <cell r="A1201">
            <v>10</v>
          </cell>
          <cell r="K1201">
            <v>95.096521574998405</v>
          </cell>
          <cell r="L1201">
            <v>82.210248111747674</v>
          </cell>
          <cell r="M1201">
            <v>97.246637953122004</v>
          </cell>
        </row>
        <row r="1202">
          <cell r="A1202">
            <v>10.5</v>
          </cell>
          <cell r="K1202">
            <v>94.999488017896553</v>
          </cell>
          <cell r="L1202">
            <v>80.925306735439989</v>
          </cell>
          <cell r="M1202">
            <v>97.125827017020057</v>
          </cell>
        </row>
        <row r="1203">
          <cell r="A1203">
            <v>11</v>
          </cell>
          <cell r="K1203">
            <v>94.692752850678474</v>
          </cell>
          <cell r="L1203">
            <v>80.894144715981056</v>
          </cell>
          <cell r="M1203">
            <v>97.079027703652415</v>
          </cell>
        </row>
        <row r="1204">
          <cell r="A1204">
            <v>11.5</v>
          </cell>
          <cell r="K1204">
            <v>94.401080987181615</v>
          </cell>
          <cell r="L1204">
            <v>80.6476317024118</v>
          </cell>
          <cell r="M1204">
            <v>96.665512743163774</v>
          </cell>
        </row>
        <row r="1205">
          <cell r="A1205">
            <v>12</v>
          </cell>
          <cell r="K1205">
            <v>94.269716971359188</v>
          </cell>
          <cell r="L1205">
            <v>80.069449623954924</v>
          </cell>
          <cell r="M1205">
            <v>96.486491202358977</v>
          </cell>
        </row>
        <row r="1206">
          <cell r="A1206">
            <v>12.5</v>
          </cell>
          <cell r="K1206">
            <v>94.107474323963842</v>
          </cell>
          <cell r="L1206">
            <v>79.459426457768743</v>
          </cell>
          <cell r="M1206">
            <v>96.095983197385706</v>
          </cell>
        </row>
        <row r="1207">
          <cell r="A1207">
            <v>13</v>
          </cell>
          <cell r="K1207">
            <v>93.870440656266581</v>
          </cell>
          <cell r="L1207">
            <v>79.417248549378186</v>
          </cell>
          <cell r="M1207">
            <v>96.036828786450158</v>
          </cell>
        </row>
        <row r="1208">
          <cell r="A1208">
            <v>13.5</v>
          </cell>
          <cell r="K1208">
            <v>93.681713936337701</v>
          </cell>
          <cell r="L1208">
            <v>78.470021993052384</v>
          </cell>
          <cell r="M1208">
            <v>96.034920262716142</v>
          </cell>
        </row>
        <row r="1209">
          <cell r="A1209">
            <v>14</v>
          </cell>
          <cell r="K1209">
            <v>93.571767142917437</v>
          </cell>
          <cell r="L1209">
            <v>79.415717459673786</v>
          </cell>
          <cell r="M1209">
            <v>95.702913161431567</v>
          </cell>
        </row>
        <row r="1210">
          <cell r="A1210">
            <v>14.5</v>
          </cell>
          <cell r="K1210">
            <v>93.371485236847221</v>
          </cell>
          <cell r="L1210">
            <v>77.914825863025882</v>
          </cell>
          <cell r="M1210">
            <v>95.806456806407667</v>
          </cell>
        </row>
        <row r="1211">
          <cell r="A1211">
            <v>15</v>
          </cell>
          <cell r="K1211">
            <v>93.127512820926825</v>
          </cell>
          <cell r="L1211">
            <v>77.406332907568924</v>
          </cell>
          <cell r="M1211">
            <v>95.394759255765834</v>
          </cell>
        </row>
        <row r="1212">
          <cell r="A1212">
            <v>15.5</v>
          </cell>
          <cell r="K1212">
            <v>93.042763884684845</v>
          </cell>
          <cell r="L1212">
            <v>77.221574997393546</v>
          </cell>
          <cell r="M1212">
            <v>95.39018523831119</v>
          </cell>
        </row>
        <row r="1213">
          <cell r="A1213">
            <v>16</v>
          </cell>
          <cell r="K1213">
            <v>92.806047191189563</v>
          </cell>
          <cell r="L1213">
            <v>76.62348246514604</v>
          </cell>
          <cell r="M1213">
            <v>95.192016448501079</v>
          </cell>
        </row>
        <row r="1214">
          <cell r="A1214">
            <v>16.5</v>
          </cell>
          <cell r="K1214">
            <v>92.323822232360342</v>
          </cell>
          <cell r="L1214">
            <v>75.864847895555897</v>
          </cell>
          <cell r="M1214">
            <v>94.988521193435943</v>
          </cell>
        </row>
        <row r="1215">
          <cell r="A1215">
            <v>17</v>
          </cell>
          <cell r="K1215">
            <v>92.276647650991166</v>
          </cell>
          <cell r="L1215">
            <v>75.684479993957709</v>
          </cell>
          <cell r="M1215">
            <v>94.683878921578483</v>
          </cell>
        </row>
        <row r="1216">
          <cell r="A1216">
            <v>17.5</v>
          </cell>
          <cell r="K1216">
            <v>92.379218418825815</v>
          </cell>
          <cell r="L1216">
            <v>75.677754047953343</v>
          </cell>
          <cell r="M1216">
            <v>95.010193190176423</v>
          </cell>
        </row>
        <row r="1217">
          <cell r="A1217">
            <v>18</v>
          </cell>
          <cell r="K1217">
            <v>91.97788839072642</v>
          </cell>
          <cell r="L1217">
            <v>75.615237205137944</v>
          </cell>
          <cell r="M1217">
            <v>94.947786137493665</v>
          </cell>
        </row>
        <row r="1218">
          <cell r="A1218">
            <v>18.5</v>
          </cell>
          <cell r="K1218">
            <v>91.827336327557532</v>
          </cell>
          <cell r="L1218">
            <v>75.335543969296808</v>
          </cell>
          <cell r="M1218">
            <v>94.574184004924064</v>
          </cell>
        </row>
        <row r="1219">
          <cell r="A1219">
            <v>19</v>
          </cell>
          <cell r="K1219">
            <v>91.819177665973086</v>
          </cell>
          <cell r="L1219">
            <v>74.835670613813704</v>
          </cell>
          <cell r="M1219">
            <v>94.644356934002474</v>
          </cell>
        </row>
        <row r="1220">
          <cell r="A1220">
            <v>19.5</v>
          </cell>
          <cell r="K1220">
            <v>91.745535976510666</v>
          </cell>
          <cell r="L1220">
            <v>74.37456484432731</v>
          </cell>
          <cell r="M1220">
            <v>94.596971904579121</v>
          </cell>
        </row>
        <row r="1221">
          <cell r="A1221">
            <v>20</v>
          </cell>
          <cell r="K1221">
            <v>91.373745313255824</v>
          </cell>
          <cell r="L1221">
            <v>73.706508879329604</v>
          </cell>
          <cell r="M1221">
            <v>94.183236061747266</v>
          </cell>
        </row>
        <row r="1222">
          <cell r="A1222">
            <v>20.5</v>
          </cell>
          <cell r="K1222">
            <v>91.24321004496737</v>
          </cell>
          <cell r="L1222">
            <v>72.958989863752933</v>
          </cell>
          <cell r="M1222">
            <v>94.360878206004244</v>
          </cell>
        </row>
        <row r="1223">
          <cell r="A1223">
            <v>21</v>
          </cell>
          <cell r="K1223">
            <v>91.145839634057367</v>
          </cell>
          <cell r="L1223">
            <v>73.852134380672837</v>
          </cell>
          <cell r="M1223">
            <v>94.186961931685801</v>
          </cell>
        </row>
        <row r="1224">
          <cell r="A1224">
            <v>21.5</v>
          </cell>
          <cell r="K1224">
            <v>90.843910500848565</v>
          </cell>
          <cell r="L1224">
            <v>73.581285830430204</v>
          </cell>
          <cell r="M1224">
            <v>93.847386635333621</v>
          </cell>
        </row>
        <row r="1225">
          <cell r="A1225">
            <v>22</v>
          </cell>
          <cell r="K1225">
            <v>90.743606260582382</v>
          </cell>
          <cell r="L1225">
            <v>72.594357548491544</v>
          </cell>
          <cell r="M1225">
            <v>93.945332457990062</v>
          </cell>
        </row>
        <row r="1226">
          <cell r="A1226">
            <v>22.5</v>
          </cell>
          <cell r="K1226">
            <v>90.617025612502246</v>
          </cell>
          <cell r="L1226">
            <v>72.504846799946378</v>
          </cell>
          <cell r="M1226">
            <v>93.944094272394253</v>
          </cell>
        </row>
        <row r="1227">
          <cell r="A1227">
            <v>23</v>
          </cell>
          <cell r="K1227">
            <v>90.382387460748262</v>
          </cell>
          <cell r="L1227">
            <v>71.650395319687547</v>
          </cell>
          <cell r="M1227">
            <v>93.805341260274645</v>
          </cell>
        </row>
        <row r="1228">
          <cell r="A1228">
            <v>23.5</v>
          </cell>
          <cell r="K1228">
            <v>90.263081182166559</v>
          </cell>
          <cell r="L1228">
            <v>71.745914971027005</v>
          </cell>
          <cell r="M1228">
            <v>93.803261888077145</v>
          </cell>
        </row>
        <row r="1229">
          <cell r="A1229">
            <v>24</v>
          </cell>
          <cell r="K1229">
            <v>90.352164899053946</v>
          </cell>
          <cell r="L1229">
            <v>71.572717880407836</v>
          </cell>
          <cell r="M1229">
            <v>93.627068938109346</v>
          </cell>
        </row>
        <row r="1230">
          <cell r="A1230">
            <v>24.5</v>
          </cell>
          <cell r="K1230">
            <v>89.996755744296124</v>
          </cell>
          <cell r="L1230">
            <v>71.164375977212003</v>
          </cell>
          <cell r="M1230">
            <v>93.572599404377982</v>
          </cell>
        </row>
        <row r="1231">
          <cell r="A1231">
            <v>25</v>
          </cell>
          <cell r="K1231">
            <v>90.091987810838532</v>
          </cell>
          <cell r="L1231">
            <v>70.897952268149808</v>
          </cell>
          <cell r="M1231">
            <v>93.556546293310134</v>
          </cell>
        </row>
        <row r="1232">
          <cell r="A1232">
            <v>25.5</v>
          </cell>
          <cell r="K1232">
            <v>89.849173665684972</v>
          </cell>
          <cell r="L1232">
            <v>71.289306142794715</v>
          </cell>
          <cell r="M1232">
            <v>93.665275290881425</v>
          </cell>
        </row>
        <row r="1233">
          <cell r="A1233">
            <v>26</v>
          </cell>
          <cell r="K1233">
            <v>89.654282759326478</v>
          </cell>
          <cell r="L1233">
            <v>69.988386454631765</v>
          </cell>
          <cell r="M1233">
            <v>93.561291537565452</v>
          </cell>
        </row>
        <row r="1234">
          <cell r="A1234">
            <v>26.5</v>
          </cell>
          <cell r="K1234">
            <v>89.444984765478921</v>
          </cell>
          <cell r="L1234">
            <v>69.925842090798795</v>
          </cell>
          <cell r="M1234">
            <v>93.231086175773385</v>
          </cell>
        </row>
        <row r="1235">
          <cell r="A1235">
            <v>27</v>
          </cell>
          <cell r="K1235">
            <v>89.187661255837881</v>
          </cell>
          <cell r="L1235">
            <v>69.723299751857112</v>
          </cell>
          <cell r="M1235">
            <v>93.191084241851584</v>
          </cell>
        </row>
        <row r="1236">
          <cell r="A1236">
            <v>27.5</v>
          </cell>
          <cell r="K1236">
            <v>89.188479618105205</v>
          </cell>
          <cell r="L1236">
            <v>69.512945655948855</v>
          </cell>
          <cell r="M1236">
            <v>93.244275215030882</v>
          </cell>
        </row>
        <row r="1237">
          <cell r="A1237">
            <v>28</v>
          </cell>
          <cell r="K1237">
            <v>88.868496389763621</v>
          </cell>
          <cell r="L1237">
            <v>69.097442536749142</v>
          </cell>
          <cell r="M1237">
            <v>92.839772180044733</v>
          </cell>
        </row>
        <row r="1238">
          <cell r="A1238">
            <v>28.5</v>
          </cell>
          <cell r="K1238">
            <v>89.080457880892212</v>
          </cell>
          <cell r="L1238">
            <v>68.874111240105904</v>
          </cell>
          <cell r="M1238">
            <v>93.054337432575224</v>
          </cell>
        </row>
        <row r="1239">
          <cell r="A1239">
            <v>29</v>
          </cell>
          <cell r="K1239">
            <v>88.89267404121766</v>
          </cell>
          <cell r="L1239">
            <v>69.057579162447368</v>
          </cell>
          <cell r="M1239">
            <v>92.858233936018067</v>
          </cell>
        </row>
        <row r="1240">
          <cell r="A1240">
            <v>29.5</v>
          </cell>
          <cell r="K1240">
            <v>88.618845361084297</v>
          </cell>
          <cell r="L1240">
            <v>68.23650172382149</v>
          </cell>
          <cell r="M1240">
            <v>92.756465958923926</v>
          </cell>
        </row>
        <row r="1241">
          <cell r="A1241">
            <v>30</v>
          </cell>
          <cell r="K1241">
            <v>88.665295142878335</v>
          </cell>
          <cell r="L1241">
            <v>68.684539616778736</v>
          </cell>
          <cell r="M1241">
            <v>93.056548922780209</v>
          </cell>
        </row>
        <row r="1242">
          <cell r="A1242">
            <v>30.5</v>
          </cell>
          <cell r="K1242">
            <v>88.227699322793015</v>
          </cell>
          <cell r="L1242">
            <v>68.523128836109422</v>
          </cell>
          <cell r="M1242">
            <v>92.882021381858252</v>
          </cell>
        </row>
        <row r="1243">
          <cell r="A1243">
            <v>31</v>
          </cell>
          <cell r="K1243">
            <v>88.34844384190778</v>
          </cell>
          <cell r="L1243">
            <v>68.219914195175491</v>
          </cell>
          <cell r="M1243">
            <v>92.835977071343507</v>
          </cell>
        </row>
        <row r="1244">
          <cell r="A1244">
            <v>31.5</v>
          </cell>
          <cell r="K1244">
            <v>88.400280072853946</v>
          </cell>
          <cell r="L1244">
            <v>68.092915236856655</v>
          </cell>
          <cell r="M1244">
            <v>93.000415045034359</v>
          </cell>
        </row>
        <row r="1245">
          <cell r="A1245">
            <v>32</v>
          </cell>
          <cell r="K1245">
            <v>88.099023859965044</v>
          </cell>
          <cell r="L1245">
            <v>68.110341565807872</v>
          </cell>
          <cell r="M1245">
            <v>92.854957513546353</v>
          </cell>
        </row>
        <row r="1246">
          <cell r="A1246">
            <v>32.5</v>
          </cell>
          <cell r="K1246">
            <v>87.998329958583597</v>
          </cell>
          <cell r="L1246">
            <v>67.889602504082532</v>
          </cell>
          <cell r="M1246">
            <v>92.686744993816589</v>
          </cell>
        </row>
        <row r="1247">
          <cell r="A1247">
            <v>33</v>
          </cell>
          <cell r="K1247">
            <v>87.674588050357443</v>
          </cell>
          <cell r="L1247">
            <v>67.765322294940958</v>
          </cell>
          <cell r="M1247">
            <v>92.706098065722713</v>
          </cell>
        </row>
        <row r="1248">
          <cell r="A1248">
            <v>33.5</v>
          </cell>
          <cell r="K1248">
            <v>87.637343475685569</v>
          </cell>
          <cell r="L1248">
            <v>66.106931791405074</v>
          </cell>
          <cell r="M1248">
            <v>92.482608610502339</v>
          </cell>
        </row>
        <row r="1249">
          <cell r="A1249">
            <v>34</v>
          </cell>
          <cell r="K1249">
            <v>87.538019192723411</v>
          </cell>
          <cell r="L1249">
            <v>66.960057174531698</v>
          </cell>
          <cell r="M1249">
            <v>92.427899125746265</v>
          </cell>
        </row>
        <row r="1250">
          <cell r="A1250">
            <v>34.5</v>
          </cell>
          <cell r="K1250">
            <v>87.286880333121189</v>
          </cell>
          <cell r="L1250">
            <v>66.370169371953452</v>
          </cell>
          <cell r="M1250">
            <v>92.484847096113796</v>
          </cell>
        </row>
        <row r="1251">
          <cell r="A1251">
            <v>35</v>
          </cell>
          <cell r="K1251">
            <v>87.37962522569417</v>
          </cell>
          <cell r="L1251">
            <v>65.855635883042439</v>
          </cell>
          <cell r="M1251">
            <v>92.561228516195627</v>
          </cell>
        </row>
        <row r="1252">
          <cell r="A1252">
            <v>35.5</v>
          </cell>
          <cell r="K1252">
            <v>87.284974082620579</v>
          </cell>
          <cell r="L1252">
            <v>65.693985699610209</v>
          </cell>
          <cell r="M1252">
            <v>92.367340028036935</v>
          </cell>
        </row>
        <row r="1253">
          <cell r="A1253">
            <v>36</v>
          </cell>
          <cell r="K1253">
            <v>87.153879084601954</v>
          </cell>
          <cell r="L1253">
            <v>65.996436555347827</v>
          </cell>
          <cell r="M1253">
            <v>92.535709362306207</v>
          </cell>
        </row>
        <row r="1254">
          <cell r="A1254">
            <v>36.5</v>
          </cell>
          <cell r="K1254">
            <v>87.163054001364671</v>
          </cell>
          <cell r="L1254">
            <v>65.725641069427709</v>
          </cell>
          <cell r="M1254">
            <v>92.411717220726061</v>
          </cell>
        </row>
        <row r="1255">
          <cell r="A1255">
            <v>37</v>
          </cell>
          <cell r="K1255">
            <v>87.099321209982591</v>
          </cell>
          <cell r="L1255">
            <v>65.301868813552787</v>
          </cell>
          <cell r="M1255">
            <v>92.356709556044436</v>
          </cell>
        </row>
        <row r="1256">
          <cell r="A1256">
            <v>37.5</v>
          </cell>
          <cell r="K1256">
            <v>87.017519475920452</v>
          </cell>
          <cell r="L1256">
            <v>65.117109143202796</v>
          </cell>
          <cell r="M1256">
            <v>92.273254079006463</v>
          </cell>
        </row>
        <row r="1257">
          <cell r="A1257">
            <v>38</v>
          </cell>
          <cell r="K1257">
            <v>86.816862852413351</v>
          </cell>
          <cell r="L1257">
            <v>65.514786466919574</v>
          </cell>
          <cell r="M1257">
            <v>92.41664744425519</v>
          </cell>
        </row>
        <row r="1258">
          <cell r="A1258">
            <v>38.5</v>
          </cell>
          <cell r="K1258">
            <v>86.788013453897051</v>
          </cell>
          <cell r="L1258">
            <v>64.995809400914013</v>
          </cell>
          <cell r="M1258">
            <v>92.425868061187828</v>
          </cell>
        </row>
        <row r="1259">
          <cell r="A1259">
            <v>39</v>
          </cell>
          <cell r="K1259">
            <v>86.897514962810121</v>
          </cell>
          <cell r="L1259">
            <v>65.328528265253695</v>
          </cell>
          <cell r="M1259">
            <v>92.506298687788544</v>
          </cell>
        </row>
        <row r="1260">
          <cell r="A1260">
            <v>39.5</v>
          </cell>
          <cell r="K1260">
            <v>86.65868038072945</v>
          </cell>
          <cell r="L1260">
            <v>64.72739182159944</v>
          </cell>
          <cell r="M1260">
            <v>92.709176371371612</v>
          </cell>
        </row>
        <row r="1261">
          <cell r="A1261">
            <v>40</v>
          </cell>
          <cell r="K1261">
            <v>86.334770708852375</v>
          </cell>
          <cell r="L1261">
            <v>64.99079202791215</v>
          </cell>
          <cell r="M1261">
            <v>92.575916259514898</v>
          </cell>
        </row>
        <row r="1262">
          <cell r="A1262">
            <v>40.5</v>
          </cell>
          <cell r="K1262">
            <v>86.462353182906043</v>
          </cell>
          <cell r="L1262">
            <v>64.56075313470464</v>
          </cell>
          <cell r="M1262">
            <v>92.725929894233445</v>
          </cell>
        </row>
        <row r="1263">
          <cell r="A1263">
            <v>41</v>
          </cell>
          <cell r="K1263">
            <v>86.395507453625115</v>
          </cell>
          <cell r="L1263">
            <v>64.614990728566283</v>
          </cell>
          <cell r="M1263">
            <v>92.635235502138812</v>
          </cell>
        </row>
        <row r="1264">
          <cell r="A1264">
            <v>41.5</v>
          </cell>
          <cell r="K1264">
            <v>86.283399016163756</v>
          </cell>
          <cell r="L1264">
            <v>64.82325948880171</v>
          </cell>
          <cell r="M1264">
            <v>92.751240724814181</v>
          </cell>
        </row>
        <row r="1265">
          <cell r="A1265">
            <v>42</v>
          </cell>
          <cell r="K1265">
            <v>85.999432574308955</v>
          </cell>
          <cell r="L1265">
            <v>64.387255346235875</v>
          </cell>
          <cell r="M1265">
            <v>92.674192210578397</v>
          </cell>
        </row>
        <row r="1266">
          <cell r="A1266">
            <v>42.5</v>
          </cell>
          <cell r="K1266">
            <v>86.089107061228887</v>
          </cell>
          <cell r="L1266">
            <v>64.751900933292077</v>
          </cell>
          <cell r="M1266">
            <v>92.55469554317898</v>
          </cell>
        </row>
        <row r="1267">
          <cell r="A1267">
            <v>43</v>
          </cell>
          <cell r="K1267">
            <v>86.374258333269566</v>
          </cell>
          <cell r="L1267">
            <v>64.863237143499731</v>
          </cell>
          <cell r="M1267">
            <v>92.852889366301554</v>
          </cell>
        </row>
        <row r="1268">
          <cell r="A1268">
            <v>43.5</v>
          </cell>
          <cell r="K1268">
            <v>86.077825661746076</v>
          </cell>
          <cell r="L1268">
            <v>64.262455400868106</v>
          </cell>
          <cell r="M1268">
            <v>92.955616664536095</v>
          </cell>
        </row>
        <row r="1269">
          <cell r="A1269">
            <v>44</v>
          </cell>
          <cell r="K1269">
            <v>86.315295979235046</v>
          </cell>
          <cell r="L1269">
            <v>64.131304350415419</v>
          </cell>
          <cell r="M1269">
            <v>92.745548046437719</v>
          </cell>
        </row>
        <row r="1270">
          <cell r="A1270">
            <v>44.5</v>
          </cell>
          <cell r="K1270">
            <v>85.89018654250475</v>
          </cell>
          <cell r="L1270">
            <v>64.715320395258942</v>
          </cell>
          <cell r="M1270">
            <v>92.797564278652729</v>
          </cell>
        </row>
        <row r="1271">
          <cell r="A1271">
            <v>45</v>
          </cell>
          <cell r="K1271">
            <v>86.043804064895525</v>
          </cell>
          <cell r="L1271">
            <v>63.86620532522408</v>
          </cell>
          <cell r="M1271">
            <v>92.509267954304846</v>
          </cell>
        </row>
        <row r="1272">
          <cell r="A1272">
            <v>45.5</v>
          </cell>
          <cell r="K1272">
            <v>85.777043658593684</v>
          </cell>
          <cell r="L1272">
            <v>63.711858332352875</v>
          </cell>
          <cell r="M1272">
            <v>93.008787420964609</v>
          </cell>
        </row>
        <row r="1273">
          <cell r="A1273">
            <v>46</v>
          </cell>
          <cell r="K1273">
            <v>85.63975554356152</v>
          </cell>
          <cell r="L1273">
            <v>63.399004426426679</v>
          </cell>
          <cell r="M1273">
            <v>92.716110176164378</v>
          </cell>
        </row>
        <row r="1274">
          <cell r="A1274">
            <v>46.5</v>
          </cell>
          <cell r="K1274">
            <v>85.863064286810456</v>
          </cell>
          <cell r="L1274">
            <v>63.021196679533823</v>
          </cell>
          <cell r="M1274">
            <v>92.535272925573778</v>
          </cell>
        </row>
        <row r="1275">
          <cell r="A1275">
            <v>47</v>
          </cell>
          <cell r="K1275">
            <v>85.685533071434449</v>
          </cell>
          <cell r="L1275">
            <v>63.637925472098992</v>
          </cell>
          <cell r="M1275">
            <v>92.94153218642758</v>
          </cell>
        </row>
        <row r="1276">
          <cell r="A1276">
            <v>47.5</v>
          </cell>
          <cell r="K1276">
            <v>85.629732166680569</v>
          </cell>
          <cell r="L1276">
            <v>62.967442377996832</v>
          </cell>
          <cell r="M1276">
            <v>93.026455531570548</v>
          </cell>
        </row>
        <row r="1277">
          <cell r="A1277">
            <v>48</v>
          </cell>
          <cell r="K1277">
            <v>85.274460969722313</v>
          </cell>
          <cell r="L1277">
            <v>62.61694268439134</v>
          </cell>
          <cell r="M1277">
            <v>92.7520239591463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08D63-C5C3-4F4C-8FE9-857E6B87F38D}">
  <dimension ref="A2:S693"/>
  <sheetViews>
    <sheetView tabSelected="1" topLeftCell="A7" zoomScale="70" zoomScaleNormal="70" workbookViewId="0">
      <selection activeCell="B8" sqref="B8:J8"/>
    </sheetView>
  </sheetViews>
  <sheetFormatPr defaultRowHeight="14.5" x14ac:dyDescent="0.35"/>
  <sheetData>
    <row r="2" spans="1:19" x14ac:dyDescent="0.35">
      <c r="A2" s="36" t="s">
        <v>8</v>
      </c>
    </row>
    <row r="6" spans="1:19" x14ac:dyDescent="0.35">
      <c r="A6" s="37" t="s">
        <v>9</v>
      </c>
    </row>
    <row r="7" spans="1:19" ht="15" thickBot="1" x14ac:dyDescent="0.4"/>
    <row r="8" spans="1:19" ht="15" thickBot="1" x14ac:dyDescent="0.4">
      <c r="B8" s="1" t="s">
        <v>11</v>
      </c>
      <c r="C8" s="2"/>
      <c r="D8" s="3"/>
      <c r="E8" s="4" t="s">
        <v>0</v>
      </c>
      <c r="F8" s="5"/>
      <c r="G8" s="6"/>
      <c r="H8" s="7" t="s">
        <v>1</v>
      </c>
      <c r="I8" s="8"/>
      <c r="J8" s="9"/>
      <c r="K8" s="10" t="s">
        <v>2</v>
      </c>
      <c r="L8" s="11"/>
      <c r="M8" s="12"/>
      <c r="N8" s="10" t="s">
        <v>3</v>
      </c>
      <c r="O8" s="11"/>
      <c r="P8" s="12"/>
    </row>
    <row r="9" spans="1:19" ht="39.5" thickBot="1" x14ac:dyDescent="0.4">
      <c r="A9" s="13" t="s">
        <v>4</v>
      </c>
      <c r="B9" s="14" t="s">
        <v>5</v>
      </c>
      <c r="C9" s="15" t="s">
        <v>6</v>
      </c>
      <c r="D9" s="16" t="s">
        <v>7</v>
      </c>
      <c r="E9" s="14" t="s">
        <v>5</v>
      </c>
      <c r="F9" s="15" t="s">
        <v>6</v>
      </c>
      <c r="G9" s="16" t="s">
        <v>7</v>
      </c>
      <c r="H9" s="14" t="s">
        <v>5</v>
      </c>
      <c r="I9" s="15" t="s">
        <v>6</v>
      </c>
      <c r="J9" s="16" t="s">
        <v>7</v>
      </c>
      <c r="K9" s="17" t="s">
        <v>5</v>
      </c>
      <c r="L9" s="18" t="s">
        <v>6</v>
      </c>
      <c r="M9" s="19" t="s">
        <v>7</v>
      </c>
      <c r="N9" s="17" t="s">
        <v>5</v>
      </c>
      <c r="O9" s="18" t="s">
        <v>6</v>
      </c>
      <c r="P9" s="19" t="s">
        <v>7</v>
      </c>
      <c r="Q9" s="20"/>
      <c r="R9" s="20"/>
      <c r="S9" s="20"/>
    </row>
    <row r="10" spans="1:19" x14ac:dyDescent="0.35">
      <c r="A10" s="21">
        <v>0</v>
      </c>
      <c r="B10" s="22">
        <v>100</v>
      </c>
      <c r="C10" s="23">
        <v>100</v>
      </c>
      <c r="D10" s="24">
        <v>100</v>
      </c>
      <c r="E10" s="22">
        <v>100</v>
      </c>
      <c r="F10" s="23">
        <v>100</v>
      </c>
      <c r="G10" s="24">
        <v>100</v>
      </c>
      <c r="H10" s="22">
        <v>100</v>
      </c>
      <c r="I10" s="23">
        <v>100</v>
      </c>
      <c r="J10" s="24">
        <v>100</v>
      </c>
      <c r="K10" s="22">
        <f>AVERAGE(B10,E10,H10)</f>
        <v>100</v>
      </c>
      <c r="L10" s="23">
        <f t="shared" ref="L10:M25" si="0">AVERAGE(C10,F10,I10)</f>
        <v>100</v>
      </c>
      <c r="M10" s="24">
        <f t="shared" si="0"/>
        <v>100</v>
      </c>
      <c r="N10" s="22">
        <f>STDEV(B10,E10,H10)</f>
        <v>0</v>
      </c>
      <c r="O10" s="23">
        <f t="shared" ref="O10:P73" si="1">STDEV(C10,F10,I10)</f>
        <v>0</v>
      </c>
      <c r="P10" s="24">
        <f t="shared" si="1"/>
        <v>0</v>
      </c>
    </row>
    <row r="11" spans="1:19" x14ac:dyDescent="0.35">
      <c r="A11" s="25">
        <v>8.3333333333333329E-2</v>
      </c>
      <c r="B11" s="26">
        <v>100.52474629556856</v>
      </c>
      <c r="C11" s="27">
        <v>102.12718215680114</v>
      </c>
      <c r="D11" s="28">
        <v>101.44438010680048</v>
      </c>
      <c r="E11" s="26">
        <v>101.27082080380723</v>
      </c>
      <c r="F11" s="27">
        <v>103.67228214761847</v>
      </c>
      <c r="G11" s="28">
        <v>101.11991729841489</v>
      </c>
      <c r="H11" s="26">
        <v>100.49267280236482</v>
      </c>
      <c r="I11" s="27">
        <v>101.0882497025684</v>
      </c>
      <c r="J11" s="28">
        <v>100.36606092299647</v>
      </c>
      <c r="K11" s="22">
        <f t="shared" ref="K11:M74" si="2">AVERAGE(B11,E11,H11)</f>
        <v>100.76274663391354</v>
      </c>
      <c r="L11" s="23">
        <f t="shared" si="0"/>
        <v>102.295904668996</v>
      </c>
      <c r="M11" s="24">
        <f t="shared" si="0"/>
        <v>100.97678610940393</v>
      </c>
      <c r="N11" s="26">
        <f t="shared" ref="N11:P74" si="3">STDEV(B11,E11,H11)</f>
        <v>0.44029728460035217</v>
      </c>
      <c r="O11" s="27">
        <f t="shared" si="1"/>
        <v>1.300252430822135</v>
      </c>
      <c r="P11" s="28">
        <f t="shared" si="1"/>
        <v>0.55322506133643556</v>
      </c>
    </row>
    <row r="12" spans="1:19" x14ac:dyDescent="0.35">
      <c r="A12" s="25">
        <v>0.16666666666666666</v>
      </c>
      <c r="B12" s="26">
        <v>101.22139134375708</v>
      </c>
      <c r="C12" s="27">
        <v>101.14889705882352</v>
      </c>
      <c r="D12" s="28">
        <v>102.79155937951391</v>
      </c>
      <c r="E12" s="26">
        <v>102.29060799133282</v>
      </c>
      <c r="F12" s="27">
        <v>105.28826213189548</v>
      </c>
      <c r="G12" s="28">
        <v>102.66647735340054</v>
      </c>
      <c r="H12" s="26">
        <v>100.51647557070551</v>
      </c>
      <c r="I12" s="27">
        <v>101.70248689718247</v>
      </c>
      <c r="J12" s="28">
        <v>100.79060598995315</v>
      </c>
      <c r="K12" s="22">
        <f t="shared" si="2"/>
        <v>101.34282496859846</v>
      </c>
      <c r="L12" s="23">
        <f t="shared" si="0"/>
        <v>102.71321536263383</v>
      </c>
      <c r="M12" s="24">
        <f t="shared" si="0"/>
        <v>102.08288090762254</v>
      </c>
      <c r="N12" s="26">
        <f t="shared" si="3"/>
        <v>0.89327826314750325</v>
      </c>
      <c r="O12" s="27">
        <f t="shared" si="1"/>
        <v>2.2471681791083729</v>
      </c>
      <c r="P12" s="28">
        <f t="shared" si="1"/>
        <v>1.1208890335096584</v>
      </c>
    </row>
    <row r="13" spans="1:19" x14ac:dyDescent="0.35">
      <c r="A13" s="25">
        <v>0.25</v>
      </c>
      <c r="B13" s="26">
        <v>101.30243075183721</v>
      </c>
      <c r="C13" s="27">
        <v>103.29023587747348</v>
      </c>
      <c r="D13" s="28">
        <v>103.35910918651408</v>
      </c>
      <c r="E13" s="26">
        <v>102.97497965825875</v>
      </c>
      <c r="F13" s="27">
        <v>106.02134146341464</v>
      </c>
      <c r="G13" s="28">
        <v>103.28541513385025</v>
      </c>
      <c r="H13" s="26">
        <v>100.71772787860145</v>
      </c>
      <c r="I13" s="27">
        <v>100.73821692220328</v>
      </c>
      <c r="J13" s="28">
        <v>100.87914835107601</v>
      </c>
      <c r="K13" s="22">
        <f t="shared" si="2"/>
        <v>101.66504609623247</v>
      </c>
      <c r="L13" s="23">
        <f t="shared" si="0"/>
        <v>103.34993142103046</v>
      </c>
      <c r="M13" s="24">
        <f t="shared" si="0"/>
        <v>102.50789089048011</v>
      </c>
      <c r="N13" s="26">
        <f t="shared" si="3"/>
        <v>1.1715006680257067</v>
      </c>
      <c r="O13" s="27">
        <f t="shared" si="1"/>
        <v>2.6420681100092538</v>
      </c>
      <c r="P13" s="28">
        <f t="shared" si="1"/>
        <v>1.4110136066310253</v>
      </c>
    </row>
    <row r="14" spans="1:19" x14ac:dyDescent="0.35">
      <c r="A14" s="25">
        <v>0.33333333333333331</v>
      </c>
      <c r="B14" s="26">
        <v>101.61840628507295</v>
      </c>
      <c r="C14" s="27">
        <v>103.96660692387512</v>
      </c>
      <c r="D14" s="28">
        <v>103.65377041233678</v>
      </c>
      <c r="E14" s="26">
        <v>103.40427690824687</v>
      </c>
      <c r="F14" s="27">
        <v>106.50574415902929</v>
      </c>
      <c r="G14" s="28">
        <v>103.50301500490815</v>
      </c>
      <c r="H14" s="26">
        <v>100.68245521387659</v>
      </c>
      <c r="I14" s="27">
        <v>100.44345111394919</v>
      </c>
      <c r="J14" s="28">
        <v>101.10400098133421</v>
      </c>
      <c r="K14" s="22">
        <f t="shared" si="2"/>
        <v>101.90171280239882</v>
      </c>
      <c r="L14" s="23">
        <f t="shared" si="0"/>
        <v>103.63860073228454</v>
      </c>
      <c r="M14" s="24">
        <f t="shared" si="0"/>
        <v>102.75359546619303</v>
      </c>
      <c r="N14" s="26">
        <f t="shared" si="3"/>
        <v>1.3828504152856338</v>
      </c>
      <c r="O14" s="27">
        <f t="shared" si="1"/>
        <v>3.0444277438293632</v>
      </c>
      <c r="P14" s="28">
        <f t="shared" si="1"/>
        <v>1.4305779501917275</v>
      </c>
    </row>
    <row r="15" spans="1:19" x14ac:dyDescent="0.35">
      <c r="A15" s="25">
        <v>0.41666666666666669</v>
      </c>
      <c r="B15" s="26">
        <v>101.9032990516896</v>
      </c>
      <c r="C15" s="27">
        <v>103.1760306716524</v>
      </c>
      <c r="D15" s="28">
        <v>104.49828024525199</v>
      </c>
      <c r="E15" s="26">
        <v>103.19264205619251</v>
      </c>
      <c r="F15" s="27">
        <v>106.95037295735783</v>
      </c>
      <c r="G15" s="28">
        <v>104.0802174636636</v>
      </c>
      <c r="H15" s="26">
        <v>100.57485174875953</v>
      </c>
      <c r="I15" s="27">
        <v>100.97381750731256</v>
      </c>
      <c r="J15" s="28">
        <v>101.1334962150038</v>
      </c>
      <c r="K15" s="22">
        <f t="shared" si="2"/>
        <v>101.89026428554722</v>
      </c>
      <c r="L15" s="23">
        <f t="shared" si="0"/>
        <v>103.7000737121076</v>
      </c>
      <c r="M15" s="24">
        <f t="shared" si="0"/>
        <v>103.23733130797314</v>
      </c>
      <c r="N15" s="26">
        <f t="shared" si="3"/>
        <v>1.3089438308303409</v>
      </c>
      <c r="O15" s="27">
        <f t="shared" si="1"/>
        <v>3.0225435634666367</v>
      </c>
      <c r="P15" s="28">
        <f t="shared" si="1"/>
        <v>1.8339263060832907</v>
      </c>
    </row>
    <row r="16" spans="1:19" x14ac:dyDescent="0.35">
      <c r="A16" s="25">
        <v>0.5</v>
      </c>
      <c r="B16" s="26">
        <v>101.5537285063873</v>
      </c>
      <c r="C16" s="27">
        <v>103.75053681347521</v>
      </c>
      <c r="D16" s="28">
        <v>104.25719577808485</v>
      </c>
      <c r="E16" s="26">
        <v>104.21599117174961</v>
      </c>
      <c r="F16" s="27">
        <v>109.14493524924605</v>
      </c>
      <c r="G16" s="28">
        <v>104.98847318279032</v>
      </c>
      <c r="H16" s="26">
        <v>100.60888897790774</v>
      </c>
      <c r="I16" s="27">
        <v>100.37943262411349</v>
      </c>
      <c r="J16" s="28">
        <v>100.97867600254615</v>
      </c>
      <c r="K16" s="22">
        <f t="shared" si="2"/>
        <v>102.12620288534822</v>
      </c>
      <c r="L16" s="23">
        <f t="shared" si="0"/>
        <v>104.42496822894491</v>
      </c>
      <c r="M16" s="24">
        <f t="shared" si="0"/>
        <v>103.4081149878071</v>
      </c>
      <c r="N16" s="26">
        <f t="shared" si="3"/>
        <v>1.8704522835746755</v>
      </c>
      <c r="O16" s="27">
        <f t="shared" si="1"/>
        <v>4.4214988825545101</v>
      </c>
      <c r="P16" s="28">
        <f t="shared" si="1"/>
        <v>2.1354910437619541</v>
      </c>
    </row>
    <row r="17" spans="1:16" x14ac:dyDescent="0.35">
      <c r="A17" s="25">
        <v>0.58333333333333337</v>
      </c>
      <c r="B17" s="26">
        <v>101.80379124122703</v>
      </c>
      <c r="C17" s="27">
        <v>103.74298487586798</v>
      </c>
      <c r="D17" s="28">
        <v>104.01479897100904</v>
      </c>
      <c r="E17" s="26">
        <v>104.4140909433299</v>
      </c>
      <c r="F17" s="27">
        <v>109.397950856832</v>
      </c>
      <c r="G17" s="28">
        <v>105.31242165083432</v>
      </c>
      <c r="H17" s="26">
        <v>100.47212275191551</v>
      </c>
      <c r="I17" s="27">
        <v>99.914331608067101</v>
      </c>
      <c r="J17" s="28">
        <v>101.27797408716137</v>
      </c>
      <c r="K17" s="22">
        <f t="shared" si="2"/>
        <v>102.2300016454908</v>
      </c>
      <c r="L17" s="23">
        <f t="shared" si="0"/>
        <v>104.35175578025569</v>
      </c>
      <c r="M17" s="24">
        <f t="shared" si="0"/>
        <v>103.53506490300158</v>
      </c>
      <c r="N17" s="26">
        <f t="shared" si="3"/>
        <v>2.0052480612277699</v>
      </c>
      <c r="O17" s="27">
        <f t="shared" si="1"/>
        <v>4.7710281936295225</v>
      </c>
      <c r="P17" s="28">
        <f t="shared" si="1"/>
        <v>2.0595631497994678</v>
      </c>
    </row>
    <row r="18" spans="1:16" x14ac:dyDescent="0.35">
      <c r="A18" s="25">
        <v>0.66666666666666663</v>
      </c>
      <c r="B18" s="26">
        <v>101.88839704311042</v>
      </c>
      <c r="C18" s="27">
        <v>103.19623746220665</v>
      </c>
      <c r="D18" s="28">
        <v>104.60854602810439</v>
      </c>
      <c r="E18" s="26">
        <v>104.5043680250467</v>
      </c>
      <c r="F18" s="27">
        <v>111.36644541084917</v>
      </c>
      <c r="G18" s="28">
        <v>105.94920529065244</v>
      </c>
      <c r="H18" s="26">
        <v>100.55305773286119</v>
      </c>
      <c r="I18" s="27">
        <v>99.423104486168839</v>
      </c>
      <c r="J18" s="28">
        <v>101.34356258275568</v>
      </c>
      <c r="K18" s="22">
        <f t="shared" si="2"/>
        <v>102.3152742670061</v>
      </c>
      <c r="L18" s="23">
        <f t="shared" si="0"/>
        <v>104.66192911974156</v>
      </c>
      <c r="M18" s="24">
        <f t="shared" si="0"/>
        <v>103.96710463383749</v>
      </c>
      <c r="N18" s="26">
        <f t="shared" si="3"/>
        <v>2.0099456160536913</v>
      </c>
      <c r="O18" s="27">
        <f t="shared" si="1"/>
        <v>6.1050828935413755</v>
      </c>
      <c r="P18" s="28">
        <f t="shared" si="1"/>
        <v>2.3688755739611858</v>
      </c>
    </row>
    <row r="19" spans="1:16" x14ac:dyDescent="0.35">
      <c r="A19" s="25">
        <v>0.75</v>
      </c>
      <c r="B19" s="26">
        <v>101.76025003798318</v>
      </c>
      <c r="C19" s="27">
        <v>102.51728503262245</v>
      </c>
      <c r="D19" s="28">
        <v>104.49579232634431</v>
      </c>
      <c r="E19" s="26">
        <v>104.59867681937337</v>
      </c>
      <c r="F19" s="27">
        <v>111.22218639148662</v>
      </c>
      <c r="G19" s="28">
        <v>106.05225443721751</v>
      </c>
      <c r="H19" s="26">
        <v>100.31052215189872</v>
      </c>
      <c r="I19" s="27">
        <v>99.503418495861823</v>
      </c>
      <c r="J19" s="28">
        <v>101.35396144783095</v>
      </c>
      <c r="K19" s="22">
        <f t="shared" si="2"/>
        <v>102.22314966975176</v>
      </c>
      <c r="L19" s="23">
        <f t="shared" si="0"/>
        <v>104.4142966399903</v>
      </c>
      <c r="M19" s="24">
        <f t="shared" si="0"/>
        <v>103.96733607046427</v>
      </c>
      <c r="N19" s="26">
        <f t="shared" si="3"/>
        <v>2.1812323729636769</v>
      </c>
      <c r="O19" s="27">
        <f t="shared" si="1"/>
        <v>6.0853405842851425</v>
      </c>
      <c r="P19" s="28">
        <f t="shared" si="1"/>
        <v>2.3933112552097762</v>
      </c>
    </row>
    <row r="20" spans="1:16" x14ac:dyDescent="0.35">
      <c r="A20" s="25">
        <v>0.83333333333333337</v>
      </c>
      <c r="B20" s="26">
        <v>101.99844947885262</v>
      </c>
      <c r="C20" s="27">
        <v>103.20546758434807</v>
      </c>
      <c r="D20" s="28">
        <v>105.14747429088031</v>
      </c>
      <c r="E20" s="26">
        <v>104.79679879954983</v>
      </c>
      <c r="F20" s="27">
        <v>110.54470900703602</v>
      </c>
      <c r="G20" s="28">
        <v>106.61043868777043</v>
      </c>
      <c r="H20" s="26">
        <v>100.3818228579342</v>
      </c>
      <c r="I20" s="27">
        <v>98.607172344473554</v>
      </c>
      <c r="J20" s="28">
        <v>100.98277744784383</v>
      </c>
      <c r="K20" s="22">
        <f t="shared" si="2"/>
        <v>102.39235704544554</v>
      </c>
      <c r="L20" s="23">
        <f t="shared" si="0"/>
        <v>104.11911631195255</v>
      </c>
      <c r="M20" s="24">
        <f t="shared" si="0"/>
        <v>104.24689680883152</v>
      </c>
      <c r="N20" s="26">
        <f t="shared" si="3"/>
        <v>2.2336910080683929</v>
      </c>
      <c r="O20" s="27">
        <f t="shared" si="1"/>
        <v>6.0209850432130878</v>
      </c>
      <c r="P20" s="28">
        <f t="shared" si="1"/>
        <v>2.9199182537740742</v>
      </c>
    </row>
    <row r="21" spans="1:16" x14ac:dyDescent="0.35">
      <c r="A21" s="25">
        <v>0.91666666666666663</v>
      </c>
      <c r="B21" s="26">
        <v>101.66115098637556</v>
      </c>
      <c r="C21" s="27">
        <v>101.18697272905631</v>
      </c>
      <c r="D21" s="28">
        <v>105.05621119749426</v>
      </c>
      <c r="E21" s="26">
        <v>104.56277552240292</v>
      </c>
      <c r="F21" s="27">
        <v>111.28638497652584</v>
      </c>
      <c r="G21" s="28">
        <v>106.30923442493103</v>
      </c>
      <c r="H21" s="26">
        <v>100.18264302126907</v>
      </c>
      <c r="I21" s="27">
        <v>97.795132582637123</v>
      </c>
      <c r="J21" s="28">
        <v>101.16395897708101</v>
      </c>
      <c r="K21" s="22">
        <f t="shared" si="2"/>
        <v>102.13552317668251</v>
      </c>
      <c r="L21" s="23">
        <f t="shared" si="0"/>
        <v>103.42283009607308</v>
      </c>
      <c r="M21" s="24">
        <f t="shared" si="0"/>
        <v>104.17646819983543</v>
      </c>
      <c r="N21" s="26">
        <f t="shared" si="3"/>
        <v>2.2282643274698626</v>
      </c>
      <c r="O21" s="27">
        <f t="shared" si="1"/>
        <v>7.018031519816252</v>
      </c>
      <c r="P21" s="28">
        <f t="shared" si="1"/>
        <v>2.6830813750256204</v>
      </c>
    </row>
    <row r="22" spans="1:16" x14ac:dyDescent="0.35">
      <c r="A22" s="25">
        <v>1</v>
      </c>
      <c r="B22" s="26">
        <v>101.30534334809869</v>
      </c>
      <c r="C22" s="27">
        <v>102.01791514912885</v>
      </c>
      <c r="D22" s="28">
        <v>104.70087846102525</v>
      </c>
      <c r="E22" s="26">
        <v>104.95227176432471</v>
      </c>
      <c r="F22" s="27">
        <v>111.34544769795687</v>
      </c>
      <c r="G22" s="28">
        <v>106.58789734695537</v>
      </c>
      <c r="H22" s="26">
        <v>100.17100064862315</v>
      </c>
      <c r="I22" s="27">
        <v>97.650701147332001</v>
      </c>
      <c r="J22" s="28">
        <v>101.3327301174386</v>
      </c>
      <c r="K22" s="22">
        <f t="shared" si="2"/>
        <v>102.14287192034885</v>
      </c>
      <c r="L22" s="23">
        <f t="shared" si="0"/>
        <v>103.6713546648059</v>
      </c>
      <c r="M22" s="24">
        <f t="shared" si="0"/>
        <v>104.2071686418064</v>
      </c>
      <c r="N22" s="26">
        <f t="shared" si="3"/>
        <v>2.4982451746099796</v>
      </c>
      <c r="O22" s="27">
        <f t="shared" si="1"/>
        <v>6.9954926520913974</v>
      </c>
      <c r="P22" s="28">
        <f t="shared" si="1"/>
        <v>2.6621434393626453</v>
      </c>
    </row>
    <row r="23" spans="1:16" x14ac:dyDescent="0.35">
      <c r="A23" s="25">
        <v>1.0833333333333333</v>
      </c>
      <c r="B23" s="26">
        <v>101.28610493932662</v>
      </c>
      <c r="C23" s="27">
        <v>101.58481804875588</v>
      </c>
      <c r="D23" s="28">
        <v>105.38112896580141</v>
      </c>
      <c r="E23" s="26">
        <v>104.40059568131051</v>
      </c>
      <c r="F23" s="27">
        <v>110.2066757685608</v>
      </c>
      <c r="G23" s="28">
        <v>106.31658440542655</v>
      </c>
      <c r="H23" s="26">
        <v>99.857304820360454</v>
      </c>
      <c r="I23" s="27">
        <v>96.597611854409436</v>
      </c>
      <c r="J23" s="28">
        <v>100.95055244979012</v>
      </c>
      <c r="K23" s="22">
        <f t="shared" si="2"/>
        <v>101.84800181366586</v>
      </c>
      <c r="L23" s="23">
        <f t="shared" si="0"/>
        <v>102.79636855724203</v>
      </c>
      <c r="M23" s="24">
        <f t="shared" si="0"/>
        <v>104.21608860700603</v>
      </c>
      <c r="N23" s="26">
        <f t="shared" si="3"/>
        <v>2.3231808011522093</v>
      </c>
      <c r="O23" s="27">
        <f t="shared" si="1"/>
        <v>6.8849506992297345</v>
      </c>
      <c r="P23" s="28">
        <f t="shared" si="1"/>
        <v>2.8664549561164194</v>
      </c>
    </row>
    <row r="24" spans="1:16" x14ac:dyDescent="0.35">
      <c r="A24" s="25">
        <v>1.1666666666666667</v>
      </c>
      <c r="B24" s="26">
        <v>101.51586318800973</v>
      </c>
      <c r="C24" s="27">
        <v>100.89227855042122</v>
      </c>
      <c r="D24" s="28">
        <v>104.78400961170881</v>
      </c>
      <c r="E24" s="26">
        <v>104.51146436884069</v>
      </c>
      <c r="F24" s="27">
        <v>110.67833902907167</v>
      </c>
      <c r="G24" s="28">
        <v>106.64162771217811</v>
      </c>
      <c r="H24" s="26">
        <v>99.53200248562996</v>
      </c>
      <c r="I24" s="27">
        <v>96.627965312119258</v>
      </c>
      <c r="J24" s="28">
        <v>100.96757322175731</v>
      </c>
      <c r="K24" s="22">
        <f t="shared" si="2"/>
        <v>101.85311001416012</v>
      </c>
      <c r="L24" s="23">
        <f t="shared" si="0"/>
        <v>102.73286096387072</v>
      </c>
      <c r="M24" s="24">
        <f t="shared" si="0"/>
        <v>104.13107018188141</v>
      </c>
      <c r="N24" s="26">
        <f t="shared" si="3"/>
        <v>2.5068030891752406</v>
      </c>
      <c r="O24" s="27">
        <f t="shared" si="1"/>
        <v>7.2037530574021913</v>
      </c>
      <c r="P24" s="28">
        <f t="shared" si="1"/>
        <v>2.8928309688493061</v>
      </c>
    </row>
    <row r="25" spans="1:16" x14ac:dyDescent="0.35">
      <c r="A25" s="25">
        <v>1.25</v>
      </c>
      <c r="B25" s="26">
        <v>101.35659741478607</v>
      </c>
      <c r="C25" s="27">
        <v>100.87903306363</v>
      </c>
      <c r="D25" s="28">
        <v>105.51966636683294</v>
      </c>
      <c r="E25" s="26">
        <v>104.48320349327645</v>
      </c>
      <c r="F25" s="27">
        <v>112.11734090371421</v>
      </c>
      <c r="G25" s="28">
        <v>106.48120665929144</v>
      </c>
      <c r="H25" s="26">
        <v>99.575023880538822</v>
      </c>
      <c r="I25" s="27">
        <v>96.082370668006021</v>
      </c>
      <c r="J25" s="28">
        <v>100.85685014436064</v>
      </c>
      <c r="K25" s="22">
        <f t="shared" si="2"/>
        <v>101.80494159620044</v>
      </c>
      <c r="L25" s="23">
        <f t="shared" si="0"/>
        <v>103.02624821178341</v>
      </c>
      <c r="M25" s="24">
        <f t="shared" si="0"/>
        <v>104.28590772349501</v>
      </c>
      <c r="N25" s="26">
        <f t="shared" si="3"/>
        <v>2.4846158971719183</v>
      </c>
      <c r="O25" s="27">
        <f t="shared" si="1"/>
        <v>8.230307848699006</v>
      </c>
      <c r="P25" s="28">
        <f t="shared" si="1"/>
        <v>3.0083162806243378</v>
      </c>
    </row>
    <row r="26" spans="1:16" x14ac:dyDescent="0.35">
      <c r="A26" s="25">
        <v>1.3333333333333333</v>
      </c>
      <c r="B26" s="26">
        <v>101.27379053694843</v>
      </c>
      <c r="C26" s="27">
        <v>100.17577340297308</v>
      </c>
      <c r="D26" s="28">
        <v>104.38617787488873</v>
      </c>
      <c r="E26" s="26">
        <v>104.61527009255353</v>
      </c>
      <c r="F26" s="27">
        <v>110.43182462439762</v>
      </c>
      <c r="G26" s="28">
        <v>106.17565105562106</v>
      </c>
      <c r="H26" s="26">
        <v>99.696232109823782</v>
      </c>
      <c r="I26" s="27">
        <v>95.893439652047846</v>
      </c>
      <c r="J26" s="28">
        <v>100.4302351457607</v>
      </c>
      <c r="K26" s="22">
        <f t="shared" si="2"/>
        <v>101.86176424644191</v>
      </c>
      <c r="L26" s="23">
        <f t="shared" si="2"/>
        <v>102.1670125598062</v>
      </c>
      <c r="M26" s="24">
        <f t="shared" si="2"/>
        <v>103.66402135875683</v>
      </c>
      <c r="N26" s="26">
        <f t="shared" si="3"/>
        <v>2.5116764284390087</v>
      </c>
      <c r="O26" s="27">
        <f t="shared" si="1"/>
        <v>7.4709393275437925</v>
      </c>
      <c r="P26" s="28">
        <f t="shared" si="1"/>
        <v>2.9399971972202534</v>
      </c>
    </row>
    <row r="27" spans="1:16" x14ac:dyDescent="0.35">
      <c r="A27" s="25">
        <v>1.4166666666666667</v>
      </c>
      <c r="B27" s="26">
        <v>101.17809382296753</v>
      </c>
      <c r="C27" s="27">
        <v>100.67093931504105</v>
      </c>
      <c r="D27" s="28">
        <v>105.14481503292468</v>
      </c>
      <c r="E27" s="26">
        <v>104.49666089537473</v>
      </c>
      <c r="F27" s="27">
        <v>111.35464811550007</v>
      </c>
      <c r="G27" s="28">
        <v>106.49612111776233</v>
      </c>
      <c r="H27" s="26">
        <v>99.060611966478277</v>
      </c>
      <c r="I27" s="27">
        <v>95.034079844206431</v>
      </c>
      <c r="J27" s="28">
        <v>100.51626226122869</v>
      </c>
      <c r="K27" s="22">
        <f t="shared" si="2"/>
        <v>101.57845556160684</v>
      </c>
      <c r="L27" s="23">
        <f t="shared" si="2"/>
        <v>102.35322242491584</v>
      </c>
      <c r="M27" s="24">
        <f t="shared" si="2"/>
        <v>104.05239947063858</v>
      </c>
      <c r="N27" s="26">
        <f t="shared" si="3"/>
        <v>2.740050023387127</v>
      </c>
      <c r="O27" s="27">
        <f t="shared" si="1"/>
        <v>8.2893180974563077</v>
      </c>
      <c r="P27" s="28">
        <f t="shared" si="1"/>
        <v>3.1360336105596218</v>
      </c>
    </row>
    <row r="28" spans="1:16" x14ac:dyDescent="0.35">
      <c r="A28" s="25">
        <v>1.5</v>
      </c>
      <c r="B28" s="26">
        <v>101.06364982025798</v>
      </c>
      <c r="C28" s="27">
        <v>98.711031175059944</v>
      </c>
      <c r="D28" s="28">
        <v>104.74299874763516</v>
      </c>
      <c r="E28" s="26">
        <v>104.46322363203807</v>
      </c>
      <c r="F28" s="27">
        <v>111.43923802230411</v>
      </c>
      <c r="G28" s="28">
        <v>106.01338076780121</v>
      </c>
      <c r="H28" s="26">
        <v>99.224126167222266</v>
      </c>
      <c r="I28" s="27">
        <v>95.523691680617219</v>
      </c>
      <c r="J28" s="28">
        <v>100.58625076046678</v>
      </c>
      <c r="K28" s="22">
        <f t="shared" si="2"/>
        <v>101.58366653983944</v>
      </c>
      <c r="L28" s="23">
        <f t="shared" si="2"/>
        <v>101.89132029266041</v>
      </c>
      <c r="M28" s="24">
        <f t="shared" si="2"/>
        <v>103.78087675863439</v>
      </c>
      <c r="N28" s="26">
        <f t="shared" si="3"/>
        <v>2.6579782924138091</v>
      </c>
      <c r="O28" s="27">
        <f t="shared" si="1"/>
        <v>8.4209163986018627</v>
      </c>
      <c r="P28" s="28">
        <f t="shared" si="1"/>
        <v>2.8386077697379299</v>
      </c>
    </row>
    <row r="29" spans="1:16" x14ac:dyDescent="0.35">
      <c r="A29" s="25">
        <v>1.5833333333333333</v>
      </c>
      <c r="B29" s="26">
        <v>101.17267849948047</v>
      </c>
      <c r="C29" s="27">
        <v>99.599318842031465</v>
      </c>
      <c r="D29" s="28">
        <v>104.79248487421717</v>
      </c>
      <c r="E29" s="26">
        <v>104.2389968035407</v>
      </c>
      <c r="F29" s="27">
        <v>110.08865500402977</v>
      </c>
      <c r="G29" s="28">
        <v>105.98738939225348</v>
      </c>
      <c r="H29" s="26">
        <v>99.320657478624142</v>
      </c>
      <c r="I29" s="27">
        <v>94.912420960825642</v>
      </c>
      <c r="J29" s="28">
        <v>100.96136238784106</v>
      </c>
      <c r="K29" s="22">
        <f t="shared" si="2"/>
        <v>101.57744426054843</v>
      </c>
      <c r="L29" s="23">
        <f t="shared" si="2"/>
        <v>101.53346493562897</v>
      </c>
      <c r="M29" s="24">
        <f t="shared" si="2"/>
        <v>103.91374555143723</v>
      </c>
      <c r="N29" s="26">
        <f t="shared" si="3"/>
        <v>2.4840273588982202</v>
      </c>
      <c r="O29" s="27">
        <f t="shared" si="1"/>
        <v>7.7707921582719512</v>
      </c>
      <c r="P29" s="28">
        <f t="shared" si="1"/>
        <v>2.625713990578658</v>
      </c>
    </row>
    <row r="30" spans="1:16" x14ac:dyDescent="0.35">
      <c r="A30" s="25">
        <v>1.6666666666666667</v>
      </c>
      <c r="B30" s="26">
        <v>101.18701856294987</v>
      </c>
      <c r="C30" s="27">
        <v>99.040911134422288</v>
      </c>
      <c r="D30" s="28">
        <v>104.87342771433083</v>
      </c>
      <c r="E30" s="26">
        <v>104.24775264249729</v>
      </c>
      <c r="F30" s="27">
        <v>109.94621119184676</v>
      </c>
      <c r="G30" s="28">
        <v>106.06020631612274</v>
      </c>
      <c r="H30" s="26">
        <v>99.364833462432216</v>
      </c>
      <c r="I30" s="27">
        <v>94.764605990533653</v>
      </c>
      <c r="J30" s="28">
        <v>100.92607814126802</v>
      </c>
      <c r="K30" s="22">
        <f t="shared" si="2"/>
        <v>101.59986822262647</v>
      </c>
      <c r="L30" s="23">
        <f t="shared" si="2"/>
        <v>101.2505761056009</v>
      </c>
      <c r="M30" s="24">
        <f t="shared" si="2"/>
        <v>103.95323739057386</v>
      </c>
      <c r="N30" s="26">
        <f t="shared" si="3"/>
        <v>2.4675004682640176</v>
      </c>
      <c r="O30" s="27">
        <f t="shared" si="1"/>
        <v>7.8282979367021159</v>
      </c>
      <c r="P30" s="28">
        <f t="shared" si="1"/>
        <v>2.687913819844534</v>
      </c>
    </row>
    <row r="31" spans="1:16" x14ac:dyDescent="0.35">
      <c r="A31" s="25">
        <v>1.75</v>
      </c>
      <c r="B31" s="26">
        <v>100.69863246411279</v>
      </c>
      <c r="C31" s="27">
        <v>98.492537313432834</v>
      </c>
      <c r="D31" s="28">
        <v>104.31228713649463</v>
      </c>
      <c r="E31" s="26">
        <v>104.12325317268282</v>
      </c>
      <c r="F31" s="27">
        <v>110.06378454996457</v>
      </c>
      <c r="G31" s="28">
        <v>105.53382663847782</v>
      </c>
      <c r="H31" s="26">
        <v>98.865250987796088</v>
      </c>
      <c r="I31" s="27">
        <v>95.600262888856435</v>
      </c>
      <c r="J31" s="28">
        <v>100.6612142297674</v>
      </c>
      <c r="K31" s="22">
        <f t="shared" si="2"/>
        <v>101.22904554153058</v>
      </c>
      <c r="L31" s="23">
        <f t="shared" si="2"/>
        <v>101.38552825075128</v>
      </c>
      <c r="M31" s="24">
        <f t="shared" si="2"/>
        <v>103.50244266824662</v>
      </c>
      <c r="N31" s="26">
        <f t="shared" si="3"/>
        <v>2.6688293816934543</v>
      </c>
      <c r="O31" s="27">
        <f t="shared" si="1"/>
        <v>7.6534575279994224</v>
      </c>
      <c r="P31" s="28">
        <f t="shared" si="1"/>
        <v>2.5352463328922563</v>
      </c>
    </row>
    <row r="32" spans="1:16" x14ac:dyDescent="0.35">
      <c r="A32" s="25">
        <v>1.8333333333333333</v>
      </c>
      <c r="B32" s="26">
        <v>100.45065817053744</v>
      </c>
      <c r="C32" s="27">
        <v>96.924772112591413</v>
      </c>
      <c r="D32" s="28">
        <v>104.45253356545594</v>
      </c>
      <c r="E32" s="26">
        <v>104.30385990874338</v>
      </c>
      <c r="F32" s="27">
        <v>110.03613587087449</v>
      </c>
      <c r="G32" s="28">
        <v>106.32072721490474</v>
      </c>
      <c r="H32" s="26">
        <v>98.593795024493318</v>
      </c>
      <c r="I32" s="27">
        <v>93.082903436750712</v>
      </c>
      <c r="J32" s="28">
        <v>100.47720617475868</v>
      </c>
      <c r="K32" s="22">
        <f t="shared" si="2"/>
        <v>101.11610436792471</v>
      </c>
      <c r="L32" s="23">
        <f t="shared" si="2"/>
        <v>100.01460380673888</v>
      </c>
      <c r="M32" s="24">
        <f t="shared" si="2"/>
        <v>103.75015565170645</v>
      </c>
      <c r="N32" s="26">
        <f t="shared" si="3"/>
        <v>2.9126146718711863</v>
      </c>
      <c r="O32" s="27">
        <f t="shared" si="1"/>
        <v>8.8889435488687418</v>
      </c>
      <c r="P32" s="28">
        <f t="shared" si="1"/>
        <v>2.9844070746045568</v>
      </c>
    </row>
    <row r="33" spans="1:16" x14ac:dyDescent="0.35">
      <c r="A33" s="25">
        <v>1.9166666666666667</v>
      </c>
      <c r="B33" s="26">
        <v>100.65139026498302</v>
      </c>
      <c r="C33" s="27">
        <v>97.188937762273113</v>
      </c>
      <c r="D33" s="28">
        <v>104.82538197692548</v>
      </c>
      <c r="E33" s="26">
        <v>104.10562222385826</v>
      </c>
      <c r="F33" s="27">
        <v>110.32052519791466</v>
      </c>
      <c r="G33" s="28">
        <v>105.80553058742663</v>
      </c>
      <c r="H33" s="26">
        <v>98.460707534431549</v>
      </c>
      <c r="I33" s="27">
        <v>93.893846876467819</v>
      </c>
      <c r="J33" s="28">
        <v>100.22717847934659</v>
      </c>
      <c r="K33" s="22">
        <f t="shared" si="2"/>
        <v>101.07257334109094</v>
      </c>
      <c r="L33" s="23">
        <f t="shared" si="2"/>
        <v>100.46776994555186</v>
      </c>
      <c r="M33" s="24">
        <f t="shared" si="2"/>
        <v>103.61936368123291</v>
      </c>
      <c r="N33" s="26">
        <f t="shared" si="3"/>
        <v>2.8459289960268102</v>
      </c>
      <c r="O33" s="27">
        <f t="shared" si="1"/>
        <v>8.690339207053503</v>
      </c>
      <c r="P33" s="28">
        <f t="shared" si="1"/>
        <v>2.9783154899354076</v>
      </c>
    </row>
    <row r="34" spans="1:16" x14ac:dyDescent="0.35">
      <c r="A34" s="25">
        <v>2</v>
      </c>
      <c r="B34" s="26">
        <v>100.83227981458069</v>
      </c>
      <c r="C34" s="27">
        <v>96.050242130750604</v>
      </c>
      <c r="D34" s="28">
        <v>104.82232839873633</v>
      </c>
      <c r="E34" s="26">
        <v>103.94804938758411</v>
      </c>
      <c r="F34" s="27">
        <v>109.78852545883713</v>
      </c>
      <c r="G34" s="28">
        <v>105.91709762948574</v>
      </c>
      <c r="H34" s="26">
        <v>98.427691178458986</v>
      </c>
      <c r="I34" s="27">
        <v>92.88984159279174</v>
      </c>
      <c r="J34" s="28">
        <v>99.687455094122726</v>
      </c>
      <c r="K34" s="22">
        <f t="shared" si="2"/>
        <v>101.06934012687459</v>
      </c>
      <c r="L34" s="23">
        <f t="shared" si="2"/>
        <v>99.576203060793162</v>
      </c>
      <c r="M34" s="24">
        <f t="shared" si="2"/>
        <v>103.47562704078159</v>
      </c>
      <c r="N34" s="26">
        <f t="shared" si="3"/>
        <v>2.7678036207455978</v>
      </c>
      <c r="O34" s="27">
        <f t="shared" si="1"/>
        <v>8.9841905289945618</v>
      </c>
      <c r="P34" s="28">
        <f t="shared" si="1"/>
        <v>3.3260058539092903</v>
      </c>
    </row>
    <row r="35" spans="1:16" x14ac:dyDescent="0.35">
      <c r="A35" s="25">
        <v>2.0833333333333335</v>
      </c>
      <c r="B35" s="26">
        <v>100.39374201520515</v>
      </c>
      <c r="C35" s="27">
        <v>97.174120363399084</v>
      </c>
      <c r="D35" s="28">
        <v>104.7871373282423</v>
      </c>
      <c r="E35" s="26">
        <v>103.55358680940077</v>
      </c>
      <c r="F35" s="27">
        <v>109.4875478927203</v>
      </c>
      <c r="G35" s="28">
        <v>105.6546679296916</v>
      </c>
      <c r="H35" s="26">
        <v>98.575876383763841</v>
      </c>
      <c r="I35" s="27">
        <v>92.858170828236311</v>
      </c>
      <c r="J35" s="28">
        <v>99.938933491387829</v>
      </c>
      <c r="K35" s="22">
        <f t="shared" si="2"/>
        <v>100.84106840278992</v>
      </c>
      <c r="L35" s="23">
        <f t="shared" si="2"/>
        <v>99.839946361451894</v>
      </c>
      <c r="M35" s="24">
        <f t="shared" si="2"/>
        <v>103.4602462497739</v>
      </c>
      <c r="N35" s="26">
        <f t="shared" si="3"/>
        <v>2.5188243176422356</v>
      </c>
      <c r="O35" s="27">
        <f t="shared" si="1"/>
        <v>8.6292535353364865</v>
      </c>
      <c r="P35" s="28">
        <f t="shared" si="1"/>
        <v>3.0802410608412094</v>
      </c>
    </row>
    <row r="36" spans="1:16" x14ac:dyDescent="0.35">
      <c r="A36" s="25">
        <v>2.1666666666666665</v>
      </c>
      <c r="B36" s="26">
        <v>100.49818174174428</v>
      </c>
      <c r="C36" s="27">
        <v>96.91354916670862</v>
      </c>
      <c r="D36" s="28">
        <v>103.96121740032147</v>
      </c>
      <c r="E36" s="26">
        <v>103.78470338774102</v>
      </c>
      <c r="F36" s="27">
        <v>108.59412383960188</v>
      </c>
      <c r="G36" s="28">
        <v>105.52733556765814</v>
      </c>
      <c r="H36" s="26">
        <v>98.357348703170032</v>
      </c>
      <c r="I36" s="27">
        <v>91.891793224299064</v>
      </c>
      <c r="J36" s="28">
        <v>99.87626647538778</v>
      </c>
      <c r="K36" s="22">
        <f t="shared" si="2"/>
        <v>100.88007794421844</v>
      </c>
      <c r="L36" s="23">
        <f t="shared" si="2"/>
        <v>99.133155410203187</v>
      </c>
      <c r="M36" s="24">
        <f t="shared" si="2"/>
        <v>103.12160648112247</v>
      </c>
      <c r="N36" s="26">
        <f t="shared" si="3"/>
        <v>2.7337571673672478</v>
      </c>
      <c r="O36" s="27">
        <f t="shared" si="1"/>
        <v>8.5695362128204149</v>
      </c>
      <c r="P36" s="28">
        <f t="shared" si="1"/>
        <v>2.9175941018469302</v>
      </c>
    </row>
    <row r="37" spans="1:16" x14ac:dyDescent="0.35">
      <c r="A37" s="25">
        <v>2.25</v>
      </c>
      <c r="B37" s="26">
        <v>99.94520894358628</v>
      </c>
      <c r="C37" s="27">
        <v>97.080328778175584</v>
      </c>
      <c r="D37" s="28">
        <v>104.50996057005901</v>
      </c>
      <c r="E37" s="26">
        <v>103.78374373286572</v>
      </c>
      <c r="F37" s="27">
        <v>108.65880086684325</v>
      </c>
      <c r="G37" s="28">
        <v>105.57518649391442</v>
      </c>
      <c r="H37" s="26">
        <v>98.050547079673294</v>
      </c>
      <c r="I37" s="27">
        <v>92.105073248177817</v>
      </c>
      <c r="J37" s="28">
        <v>100.11283851554664</v>
      </c>
      <c r="K37" s="22">
        <f t="shared" si="2"/>
        <v>100.5931665853751</v>
      </c>
      <c r="L37" s="23">
        <f t="shared" si="2"/>
        <v>99.281400964398884</v>
      </c>
      <c r="M37" s="24">
        <f t="shared" si="2"/>
        <v>103.39932852650668</v>
      </c>
      <c r="N37" s="26">
        <f t="shared" si="3"/>
        <v>2.9210054425160852</v>
      </c>
      <c r="O37" s="27">
        <f t="shared" si="1"/>
        <v>8.4935277473477448</v>
      </c>
      <c r="P37" s="28">
        <f t="shared" si="1"/>
        <v>2.8955895792253652</v>
      </c>
    </row>
    <row r="38" spans="1:16" x14ac:dyDescent="0.35">
      <c r="A38" s="25">
        <v>2.3333333333333335</v>
      </c>
      <c r="B38" s="26">
        <v>99.869657535686514</v>
      </c>
      <c r="C38" s="27">
        <v>95.457501625894238</v>
      </c>
      <c r="D38" s="28">
        <v>103.73714315028086</v>
      </c>
      <c r="E38" s="26">
        <v>103.84473197781885</v>
      </c>
      <c r="F38" s="27">
        <v>108.84203448441477</v>
      </c>
      <c r="G38" s="28">
        <v>104.85002355650946</v>
      </c>
      <c r="H38" s="26">
        <v>98.167604632848665</v>
      </c>
      <c r="I38" s="27">
        <v>91.921310526886785</v>
      </c>
      <c r="J38" s="28">
        <v>99.914595306300384</v>
      </c>
      <c r="K38" s="22">
        <f t="shared" si="2"/>
        <v>100.62733138211802</v>
      </c>
      <c r="L38" s="23">
        <f t="shared" si="2"/>
        <v>98.740282212398597</v>
      </c>
      <c r="M38" s="24">
        <f t="shared" si="2"/>
        <v>102.83392067103023</v>
      </c>
      <c r="N38" s="26">
        <f t="shared" si="3"/>
        <v>2.9134165452140186</v>
      </c>
      <c r="O38" s="27">
        <f t="shared" si="1"/>
        <v>8.9252569204512415</v>
      </c>
      <c r="P38" s="28">
        <f t="shared" si="1"/>
        <v>2.5887199807063292</v>
      </c>
    </row>
    <row r="39" spans="1:16" x14ac:dyDescent="0.35">
      <c r="A39" s="25">
        <v>2.4166666666666665</v>
      </c>
      <c r="B39" s="26">
        <v>99.993738781984391</v>
      </c>
      <c r="C39" s="27">
        <v>95.181754103312855</v>
      </c>
      <c r="D39" s="28">
        <v>103.88725176169122</v>
      </c>
      <c r="E39" s="26">
        <v>103.5540517177505</v>
      </c>
      <c r="F39" s="27">
        <v>107.50849973662788</v>
      </c>
      <c r="G39" s="28">
        <v>104.88592561725181</v>
      </c>
      <c r="H39" s="26">
        <v>98.427323576737408</v>
      </c>
      <c r="I39" s="27">
        <v>91.566439646428051</v>
      </c>
      <c r="J39" s="28">
        <v>99.645295734681198</v>
      </c>
      <c r="K39" s="22">
        <f t="shared" si="2"/>
        <v>100.65837135882411</v>
      </c>
      <c r="L39" s="23">
        <f t="shared" si="2"/>
        <v>98.085564495456268</v>
      </c>
      <c r="M39" s="24">
        <f t="shared" si="2"/>
        <v>102.80615770454142</v>
      </c>
      <c r="N39" s="26">
        <f t="shared" si="3"/>
        <v>2.6271919809201845</v>
      </c>
      <c r="O39" s="27">
        <f t="shared" si="1"/>
        <v>8.3583135903736938</v>
      </c>
      <c r="P39" s="28">
        <f t="shared" si="1"/>
        <v>2.7825570365810113</v>
      </c>
    </row>
    <row r="40" spans="1:16" x14ac:dyDescent="0.35">
      <c r="A40" s="25">
        <v>2.5</v>
      </c>
      <c r="B40" s="26">
        <v>99.516797534001213</v>
      </c>
      <c r="C40" s="27">
        <v>93.682037857430515</v>
      </c>
      <c r="D40" s="28">
        <v>104.11908122674194</v>
      </c>
      <c r="E40" s="26">
        <v>103.46865110759494</v>
      </c>
      <c r="F40" s="27">
        <v>108.9049973597043</v>
      </c>
      <c r="G40" s="28">
        <v>105.03019686789197</v>
      </c>
      <c r="H40" s="26">
        <v>97.893465718502611</v>
      </c>
      <c r="I40" s="27">
        <v>90.992568243532943</v>
      </c>
      <c r="J40" s="28">
        <v>99.661821207882568</v>
      </c>
      <c r="K40" s="22">
        <f t="shared" si="2"/>
        <v>100.29297145336625</v>
      </c>
      <c r="L40" s="23">
        <f t="shared" si="2"/>
        <v>97.85986782022259</v>
      </c>
      <c r="M40" s="24">
        <f t="shared" si="2"/>
        <v>102.93703310083883</v>
      </c>
      <c r="N40" s="26">
        <f t="shared" si="3"/>
        <v>2.8674914987692648</v>
      </c>
      <c r="O40" s="27">
        <f t="shared" si="1"/>
        <v>9.6594242379640924</v>
      </c>
      <c r="P40" s="28">
        <f t="shared" si="1"/>
        <v>2.8727674176147033</v>
      </c>
    </row>
    <row r="41" spans="1:16" x14ac:dyDescent="0.35">
      <c r="A41" s="25">
        <v>2.5833333333333335</v>
      </c>
      <c r="B41" s="26">
        <v>99.609577804082818</v>
      </c>
      <c r="C41" s="27">
        <v>95.511234536733141</v>
      </c>
      <c r="D41" s="28">
        <v>103.68462859046301</v>
      </c>
      <c r="E41" s="26">
        <v>102.97232577085443</v>
      </c>
      <c r="F41" s="27">
        <v>108.0303904597038</v>
      </c>
      <c r="G41" s="28">
        <v>105.09088088528067</v>
      </c>
      <c r="H41" s="26">
        <v>97.675042132679636</v>
      </c>
      <c r="I41" s="27">
        <v>90.423354519013259</v>
      </c>
      <c r="J41" s="28">
        <v>99.534043194018736</v>
      </c>
      <c r="K41" s="22">
        <f t="shared" si="2"/>
        <v>100.08564856920562</v>
      </c>
      <c r="L41" s="23">
        <f t="shared" si="2"/>
        <v>97.988326505150056</v>
      </c>
      <c r="M41" s="24">
        <f t="shared" si="2"/>
        <v>102.7698508899208</v>
      </c>
      <c r="N41" s="26">
        <f t="shared" si="3"/>
        <v>2.6805383817196216</v>
      </c>
      <c r="O41" s="27">
        <f t="shared" si="1"/>
        <v>9.0611211844444934</v>
      </c>
      <c r="P41" s="28">
        <f t="shared" si="1"/>
        <v>2.8891564448493048</v>
      </c>
    </row>
    <row r="42" spans="1:16" x14ac:dyDescent="0.35">
      <c r="A42" s="25">
        <v>2.6666666666666665</v>
      </c>
      <c r="B42" s="26">
        <v>99.609301938943034</v>
      </c>
      <c r="C42" s="27">
        <v>93.724959935897431</v>
      </c>
      <c r="D42" s="28">
        <v>103.49125290727071</v>
      </c>
      <c r="E42" s="26">
        <v>103.31509494689411</v>
      </c>
      <c r="F42" s="27">
        <v>108.00689589119816</v>
      </c>
      <c r="G42" s="28">
        <v>104.60197710718002</v>
      </c>
      <c r="H42" s="26">
        <v>97.849832615973213</v>
      </c>
      <c r="I42" s="27">
        <v>90.646651270207855</v>
      </c>
      <c r="J42" s="28">
        <v>99.421934756172774</v>
      </c>
      <c r="K42" s="22">
        <f t="shared" si="2"/>
        <v>100.25807650060347</v>
      </c>
      <c r="L42" s="23">
        <f t="shared" si="2"/>
        <v>97.459502365767818</v>
      </c>
      <c r="M42" s="24">
        <f t="shared" si="2"/>
        <v>102.50505492354118</v>
      </c>
      <c r="N42" s="26">
        <f t="shared" si="3"/>
        <v>2.7897946896391801</v>
      </c>
      <c r="O42" s="27">
        <f t="shared" si="1"/>
        <v>9.263078791391786</v>
      </c>
      <c r="P42" s="28">
        <f t="shared" si="1"/>
        <v>2.7272054445698299</v>
      </c>
    </row>
    <row r="43" spans="1:16" x14ac:dyDescent="0.35">
      <c r="A43" s="25">
        <v>2.75</v>
      </c>
      <c r="B43" s="26">
        <v>99.345674410899903</v>
      </c>
      <c r="C43" s="27">
        <v>94.668420253932922</v>
      </c>
      <c r="D43" s="28">
        <v>103.34457489159925</v>
      </c>
      <c r="E43" s="26">
        <v>103.04562238247466</v>
      </c>
      <c r="F43" s="27">
        <v>107.80072904009721</v>
      </c>
      <c r="G43" s="28">
        <v>104.64268163360319</v>
      </c>
      <c r="H43" s="26">
        <v>97.810679147960641</v>
      </c>
      <c r="I43" s="27">
        <v>90.1878308796867</v>
      </c>
      <c r="J43" s="28">
        <v>99.68524151998453</v>
      </c>
      <c r="K43" s="22">
        <f t="shared" si="2"/>
        <v>100.0673253137784</v>
      </c>
      <c r="L43" s="23">
        <f t="shared" si="2"/>
        <v>97.552326724572268</v>
      </c>
      <c r="M43" s="24">
        <f t="shared" si="2"/>
        <v>102.55749934839565</v>
      </c>
      <c r="N43" s="26">
        <f t="shared" si="3"/>
        <v>2.6910486220737524</v>
      </c>
      <c r="O43" s="27">
        <f t="shared" si="1"/>
        <v>9.1537551202113026</v>
      </c>
      <c r="P43" s="28">
        <f t="shared" si="1"/>
        <v>2.5707331742249662</v>
      </c>
    </row>
    <row r="44" spans="1:16" x14ac:dyDescent="0.35">
      <c r="A44" s="25">
        <v>2.8333333333333335</v>
      </c>
      <c r="B44" s="26">
        <v>99.287158430081078</v>
      </c>
      <c r="C44" s="27">
        <v>94.322409663116048</v>
      </c>
      <c r="D44" s="28">
        <v>103.68175833080117</v>
      </c>
      <c r="E44" s="26">
        <v>103.54982647496283</v>
      </c>
      <c r="F44" s="27">
        <v>107.15284811652921</v>
      </c>
      <c r="G44" s="28">
        <v>104.67437519444157</v>
      </c>
      <c r="H44" s="26">
        <v>97.173975351103465</v>
      </c>
      <c r="I44" s="27">
        <v>89.53111495246327</v>
      </c>
      <c r="J44" s="28">
        <v>99.60256205532194</v>
      </c>
      <c r="K44" s="22">
        <f t="shared" si="2"/>
        <v>100.00365341871579</v>
      </c>
      <c r="L44" s="23">
        <f t="shared" si="2"/>
        <v>97.002124244036168</v>
      </c>
      <c r="M44" s="24">
        <f t="shared" si="2"/>
        <v>102.65289852685488</v>
      </c>
      <c r="N44" s="26">
        <f t="shared" si="3"/>
        <v>3.2477520210075563</v>
      </c>
      <c r="O44" s="27">
        <f t="shared" si="1"/>
        <v>9.1113677679469358</v>
      </c>
      <c r="P44" s="28">
        <f t="shared" si="1"/>
        <v>2.6878869957029266</v>
      </c>
    </row>
    <row r="45" spans="1:16" x14ac:dyDescent="0.35">
      <c r="A45" s="25">
        <v>2.9166666666666665</v>
      </c>
      <c r="B45" s="26">
        <v>99.180565928138748</v>
      </c>
      <c r="C45" s="27">
        <v>93.577104919022233</v>
      </c>
      <c r="D45" s="28">
        <v>103.67773181313692</v>
      </c>
      <c r="E45" s="26">
        <v>103.37871287128712</v>
      </c>
      <c r="F45" s="27">
        <v>106.33775726101173</v>
      </c>
      <c r="G45" s="28">
        <v>104.37693099897014</v>
      </c>
      <c r="H45" s="26">
        <v>97.281686650527078</v>
      </c>
      <c r="I45" s="27">
        <v>89.02085747392816</v>
      </c>
      <c r="J45" s="28">
        <v>99.100003522491107</v>
      </c>
      <c r="K45" s="22">
        <f t="shared" si="2"/>
        <v>99.946988483317639</v>
      </c>
      <c r="L45" s="23">
        <f t="shared" si="2"/>
        <v>96.311906551320703</v>
      </c>
      <c r="M45" s="24">
        <f t="shared" si="2"/>
        <v>102.38488877819937</v>
      </c>
      <c r="N45" s="26">
        <f t="shared" si="3"/>
        <v>3.119933466273614</v>
      </c>
      <c r="O45" s="27">
        <f t="shared" si="1"/>
        <v>8.9765310412759423</v>
      </c>
      <c r="P45" s="28">
        <f t="shared" si="1"/>
        <v>2.8661949048773181</v>
      </c>
    </row>
    <row r="46" spans="1:16" x14ac:dyDescent="0.35">
      <c r="A46" s="25">
        <v>3</v>
      </c>
      <c r="B46" s="26">
        <v>99.117982774722421</v>
      </c>
      <c r="C46" s="27">
        <v>93.599515420725865</v>
      </c>
      <c r="D46" s="28">
        <v>103.15741766542452</v>
      </c>
      <c r="E46" s="26">
        <v>102.89522507567621</v>
      </c>
      <c r="F46" s="27">
        <v>106.90377588306943</v>
      </c>
      <c r="G46" s="28">
        <v>104.58207060895693</v>
      </c>
      <c r="H46" s="26">
        <v>97.160865260111208</v>
      </c>
      <c r="I46" s="27">
        <v>89.544449679266478</v>
      </c>
      <c r="J46" s="28">
        <v>99.391652413112098</v>
      </c>
      <c r="K46" s="22">
        <f t="shared" si="2"/>
        <v>99.724691036836603</v>
      </c>
      <c r="L46" s="23">
        <f t="shared" si="2"/>
        <v>96.682580327687262</v>
      </c>
      <c r="M46" s="24">
        <f t="shared" si="2"/>
        <v>102.37704689583119</v>
      </c>
      <c r="N46" s="26">
        <f t="shared" si="3"/>
        <v>2.9149256954646172</v>
      </c>
      <c r="O46" s="27">
        <f t="shared" si="1"/>
        <v>9.0810527185956023</v>
      </c>
      <c r="P46" s="28">
        <f t="shared" si="1"/>
        <v>2.6817613923438532</v>
      </c>
    </row>
    <row r="47" spans="1:16" x14ac:dyDescent="0.35">
      <c r="A47" s="25">
        <v>3.0833333333333335</v>
      </c>
      <c r="B47" s="26">
        <v>99.098439526419284</v>
      </c>
      <c r="C47" s="27">
        <v>92.704465629703961</v>
      </c>
      <c r="D47" s="28">
        <v>103.67691079624825</v>
      </c>
      <c r="E47" s="26">
        <v>102.85894880147811</v>
      </c>
      <c r="F47" s="27">
        <v>107.3823230612936</v>
      </c>
      <c r="G47" s="28">
        <v>104.14158563564335</v>
      </c>
      <c r="H47" s="26">
        <v>97.573779253999163</v>
      </c>
      <c r="I47" s="27">
        <v>88.479942435689878</v>
      </c>
      <c r="J47" s="28">
        <v>99.411434977578466</v>
      </c>
      <c r="K47" s="22">
        <f t="shared" si="2"/>
        <v>99.843722527298837</v>
      </c>
      <c r="L47" s="23">
        <f t="shared" si="2"/>
        <v>96.188910375562486</v>
      </c>
      <c r="M47" s="24">
        <f t="shared" si="2"/>
        <v>102.40997713649001</v>
      </c>
      <c r="N47" s="26">
        <f t="shared" si="3"/>
        <v>2.7202645735203284</v>
      </c>
      <c r="O47" s="27">
        <f t="shared" si="1"/>
        <v>9.9212405836672239</v>
      </c>
      <c r="P47" s="28">
        <f t="shared" si="1"/>
        <v>2.6071866035382278</v>
      </c>
    </row>
    <row r="48" spans="1:16" x14ac:dyDescent="0.35">
      <c r="A48" s="25">
        <v>3.1666666666666665</v>
      </c>
      <c r="B48" s="26">
        <v>99.046347112956738</v>
      </c>
      <c r="C48" s="27">
        <v>92.678120262758966</v>
      </c>
      <c r="D48" s="28">
        <v>103.04853590052146</v>
      </c>
      <c r="E48" s="26">
        <v>103.36909192634216</v>
      </c>
      <c r="F48" s="27">
        <v>105.56493224670878</v>
      </c>
      <c r="G48" s="28">
        <v>104.47680551624772</v>
      </c>
      <c r="H48" s="26">
        <v>96.875179065991787</v>
      </c>
      <c r="I48" s="27">
        <v>88.311875653647803</v>
      </c>
      <c r="J48" s="28">
        <v>99.203291892838379</v>
      </c>
      <c r="K48" s="22">
        <f t="shared" si="2"/>
        <v>99.763539368430244</v>
      </c>
      <c r="L48" s="23">
        <f t="shared" si="2"/>
        <v>95.518309387705187</v>
      </c>
      <c r="M48" s="24">
        <f t="shared" si="2"/>
        <v>102.2428777698692</v>
      </c>
      <c r="N48" s="26">
        <f t="shared" si="3"/>
        <v>3.3058281274045953</v>
      </c>
      <c r="O48" s="27">
        <f t="shared" si="1"/>
        <v>8.9703398012526971</v>
      </c>
      <c r="P48" s="28">
        <f t="shared" si="1"/>
        <v>2.7275080662915681</v>
      </c>
    </row>
    <row r="49" spans="1:16" x14ac:dyDescent="0.35">
      <c r="A49" s="25">
        <v>3.25</v>
      </c>
      <c r="B49" s="26">
        <v>99.025199626672205</v>
      </c>
      <c r="C49" s="27">
        <v>92.527194535795601</v>
      </c>
      <c r="D49" s="28">
        <v>103.11792239166542</v>
      </c>
      <c r="E49" s="26">
        <v>102.99393909889736</v>
      </c>
      <c r="F49" s="27">
        <v>106.70250375320838</v>
      </c>
      <c r="G49" s="28">
        <v>103.9468592802786</v>
      </c>
      <c r="H49" s="26">
        <v>97.019408063565677</v>
      </c>
      <c r="I49" s="27">
        <v>88.079732306695931</v>
      </c>
      <c r="J49" s="28">
        <v>98.777259109593814</v>
      </c>
      <c r="K49" s="22">
        <f t="shared" si="2"/>
        <v>99.679515596378408</v>
      </c>
      <c r="L49" s="23">
        <f t="shared" si="2"/>
        <v>95.769810198566631</v>
      </c>
      <c r="M49" s="24">
        <f t="shared" si="2"/>
        <v>101.94734692717928</v>
      </c>
      <c r="N49" s="26">
        <f t="shared" si="3"/>
        <v>3.0405348730436872</v>
      </c>
      <c r="O49" s="27">
        <f t="shared" si="1"/>
        <v>9.7256270409468115</v>
      </c>
      <c r="P49" s="28">
        <f t="shared" si="1"/>
        <v>2.7764863892568883</v>
      </c>
    </row>
    <row r="50" spans="1:16" x14ac:dyDescent="0.35">
      <c r="A50" s="25">
        <v>3.3333333333333335</v>
      </c>
      <c r="B50" s="26">
        <v>98.904365904365903</v>
      </c>
      <c r="C50" s="27">
        <v>92.017379881776378</v>
      </c>
      <c r="D50" s="28">
        <v>102.70582910023637</v>
      </c>
      <c r="E50" s="26">
        <v>102.95341299404963</v>
      </c>
      <c r="F50" s="27">
        <v>104.92910519256561</v>
      </c>
      <c r="G50" s="28">
        <v>103.96849907350216</v>
      </c>
      <c r="H50" s="26">
        <v>96.969524352036444</v>
      </c>
      <c r="I50" s="27">
        <v>87.475658131987018</v>
      </c>
      <c r="J50" s="28">
        <v>99.198572128508431</v>
      </c>
      <c r="K50" s="22">
        <f t="shared" si="2"/>
        <v>99.609101083483992</v>
      </c>
      <c r="L50" s="23">
        <f t="shared" si="2"/>
        <v>94.807381068776337</v>
      </c>
      <c r="M50" s="24">
        <f t="shared" si="2"/>
        <v>101.95763343408233</v>
      </c>
      <c r="N50" s="26">
        <f t="shared" si="3"/>
        <v>3.0535585100859866</v>
      </c>
      <c r="O50" s="27">
        <f t="shared" si="1"/>
        <v>9.0550418851433712</v>
      </c>
      <c r="P50" s="28">
        <f t="shared" si="1"/>
        <v>2.4714162602206606</v>
      </c>
    </row>
    <row r="51" spans="1:16" x14ac:dyDescent="0.35">
      <c r="A51" s="25">
        <v>3.4166666666666665</v>
      </c>
      <c r="B51" s="26">
        <v>98.597364871874674</v>
      </c>
      <c r="C51" s="27">
        <v>92.292812054571371</v>
      </c>
      <c r="D51" s="28">
        <v>102.63762040225583</v>
      </c>
      <c r="E51" s="26">
        <v>102.88526816021724</v>
      </c>
      <c r="F51" s="27">
        <v>105.92498905482317</v>
      </c>
      <c r="G51" s="28">
        <v>103.45973517440363</v>
      </c>
      <c r="H51" s="26">
        <v>97.039061610294951</v>
      </c>
      <c r="I51" s="27">
        <v>87.279942279942276</v>
      </c>
      <c r="J51" s="28">
        <v>98.892407831883958</v>
      </c>
      <c r="K51" s="22">
        <f t="shared" si="2"/>
        <v>99.507231547462297</v>
      </c>
      <c r="L51" s="23">
        <f t="shared" si="2"/>
        <v>95.165914463112287</v>
      </c>
      <c r="M51" s="24">
        <f t="shared" si="2"/>
        <v>101.66325446951448</v>
      </c>
      <c r="N51" s="26">
        <f t="shared" si="3"/>
        <v>3.0274454217371449</v>
      </c>
      <c r="O51" s="27">
        <f t="shared" si="1"/>
        <v>9.6488590204669666</v>
      </c>
      <c r="P51" s="28">
        <f t="shared" si="1"/>
        <v>2.4345762447697474</v>
      </c>
    </row>
    <row r="52" spans="1:16" x14ac:dyDescent="0.35">
      <c r="A52" s="25">
        <v>3.5</v>
      </c>
      <c r="B52" s="26">
        <v>98.612317491831078</v>
      </c>
      <c r="C52" s="27">
        <v>90.087873462214404</v>
      </c>
      <c r="D52" s="28">
        <v>102.74841965869625</v>
      </c>
      <c r="E52" s="26">
        <v>102.81666263017679</v>
      </c>
      <c r="F52" s="27">
        <v>105.14868636319892</v>
      </c>
      <c r="G52" s="28">
        <v>103.88647075488706</v>
      </c>
      <c r="H52" s="26">
        <v>96.780993618960792</v>
      </c>
      <c r="I52" s="27">
        <v>87.116104868913851</v>
      </c>
      <c r="J52" s="28">
        <v>99.330088449259435</v>
      </c>
      <c r="K52" s="22">
        <f t="shared" si="2"/>
        <v>99.403324580322888</v>
      </c>
      <c r="L52" s="23">
        <f t="shared" si="2"/>
        <v>94.117554898109063</v>
      </c>
      <c r="M52" s="24">
        <f t="shared" si="2"/>
        <v>101.98832628761426</v>
      </c>
      <c r="N52" s="26">
        <f t="shared" si="3"/>
        <v>3.0946072874876229</v>
      </c>
      <c r="O52" s="27">
        <f t="shared" si="1"/>
        <v>9.668104684637191</v>
      </c>
      <c r="P52" s="28">
        <f t="shared" si="1"/>
        <v>2.3713838530130933</v>
      </c>
    </row>
    <row r="53" spans="1:16" x14ac:dyDescent="0.35">
      <c r="A53" s="25">
        <v>3.5833333333333335</v>
      </c>
      <c r="B53" s="26">
        <v>98.885776532835351</v>
      </c>
      <c r="C53" s="27">
        <v>90.598333754102498</v>
      </c>
      <c r="D53" s="28">
        <v>102.806321131573</v>
      </c>
      <c r="E53" s="26">
        <v>102.62774785267142</v>
      </c>
      <c r="F53" s="27">
        <v>105.0090142766652</v>
      </c>
      <c r="G53" s="28">
        <v>103.43288177339902</v>
      </c>
      <c r="H53" s="26">
        <v>96.686329925456647</v>
      </c>
      <c r="I53" s="27">
        <v>86.681625710252973</v>
      </c>
      <c r="J53" s="28">
        <v>98.912045458482751</v>
      </c>
      <c r="K53" s="22">
        <f t="shared" si="2"/>
        <v>99.399951436987806</v>
      </c>
      <c r="L53" s="23">
        <f t="shared" si="2"/>
        <v>94.096324580340209</v>
      </c>
      <c r="M53" s="24">
        <f t="shared" si="2"/>
        <v>101.71708278781826</v>
      </c>
      <c r="N53" s="26">
        <f t="shared" si="3"/>
        <v>3.0038964064199032</v>
      </c>
      <c r="O53" s="27">
        <f t="shared" si="1"/>
        <v>9.6514376017978201</v>
      </c>
      <c r="P53" s="28">
        <f t="shared" si="1"/>
        <v>2.4493510107160232</v>
      </c>
    </row>
    <row r="54" spans="1:16" x14ac:dyDescent="0.35">
      <c r="A54" s="25">
        <v>3.6666666666666665</v>
      </c>
      <c r="B54" s="26">
        <v>98.696574089472804</v>
      </c>
      <c r="C54" s="27">
        <v>91.407317443449216</v>
      </c>
      <c r="D54" s="28">
        <v>102.74118726898365</v>
      </c>
      <c r="E54" s="26">
        <v>102.56747219585797</v>
      </c>
      <c r="F54" s="27">
        <v>104.79891198756557</v>
      </c>
      <c r="G54" s="28">
        <v>103.2365442720336</v>
      </c>
      <c r="H54" s="26">
        <v>96.312937756045997</v>
      </c>
      <c r="I54" s="27">
        <v>87.171334667047731</v>
      </c>
      <c r="J54" s="28">
        <v>98.634889247367781</v>
      </c>
      <c r="K54" s="22">
        <f t="shared" si="2"/>
        <v>99.192328013792249</v>
      </c>
      <c r="L54" s="23">
        <f t="shared" si="2"/>
        <v>94.459188032687507</v>
      </c>
      <c r="M54" s="24">
        <f t="shared" si="2"/>
        <v>101.53754026279501</v>
      </c>
      <c r="N54" s="26">
        <f t="shared" si="3"/>
        <v>3.1566008980875511</v>
      </c>
      <c r="O54" s="27">
        <f t="shared" si="1"/>
        <v>9.2015382473694043</v>
      </c>
      <c r="P54" s="28">
        <f t="shared" si="1"/>
        <v>2.5259417705359319</v>
      </c>
    </row>
    <row r="55" spans="1:16" x14ac:dyDescent="0.35">
      <c r="A55" s="25">
        <v>3.75</v>
      </c>
      <c r="B55" s="26">
        <v>98.395366699188344</v>
      </c>
      <c r="C55" s="27">
        <v>91.067604772101561</v>
      </c>
      <c r="D55" s="28">
        <v>102.95865343974539</v>
      </c>
      <c r="E55" s="26">
        <v>102.62351682552034</v>
      </c>
      <c r="F55" s="27">
        <v>104.30573616529404</v>
      </c>
      <c r="G55" s="28">
        <v>103.31285820761265</v>
      </c>
      <c r="H55" s="26">
        <v>96.514977500800185</v>
      </c>
      <c r="I55" s="27">
        <v>86.264680607275864</v>
      </c>
      <c r="J55" s="28">
        <v>98.717660292463435</v>
      </c>
      <c r="K55" s="22">
        <f t="shared" si="2"/>
        <v>99.177953675169633</v>
      </c>
      <c r="L55" s="23">
        <f t="shared" si="2"/>
        <v>93.879340514890487</v>
      </c>
      <c r="M55" s="24">
        <f t="shared" si="2"/>
        <v>101.66305731327382</v>
      </c>
      <c r="N55" s="26">
        <f t="shared" si="3"/>
        <v>3.128561163161875</v>
      </c>
      <c r="O55" s="27">
        <f t="shared" si="1"/>
        <v>9.3434102354189807</v>
      </c>
      <c r="P55" s="28">
        <f t="shared" si="1"/>
        <v>2.5569294010676193</v>
      </c>
    </row>
    <row r="56" spans="1:16" x14ac:dyDescent="0.35">
      <c r="A56" s="25">
        <v>3.8333333333333335</v>
      </c>
      <c r="B56" s="26">
        <v>98.648704577435637</v>
      </c>
      <c r="C56" s="27">
        <v>91.165024008086931</v>
      </c>
      <c r="D56" s="28">
        <v>102.65633921700056</v>
      </c>
      <c r="E56" s="26">
        <v>102.64995741574401</v>
      </c>
      <c r="F56" s="27">
        <v>104.32692307692308</v>
      </c>
      <c r="G56" s="28">
        <v>103.31370038412291</v>
      </c>
      <c r="H56" s="26">
        <v>96.367654558848528</v>
      </c>
      <c r="I56" s="27">
        <v>86.159649809601774</v>
      </c>
      <c r="J56" s="28">
        <v>98.597009735744095</v>
      </c>
      <c r="K56" s="22">
        <f t="shared" si="2"/>
        <v>99.22210551734274</v>
      </c>
      <c r="L56" s="23">
        <f t="shared" si="2"/>
        <v>93.883865631537262</v>
      </c>
      <c r="M56" s="24">
        <f t="shared" si="2"/>
        <v>101.52234977895586</v>
      </c>
      <c r="N56" s="26">
        <f t="shared" si="3"/>
        <v>3.180160966815051</v>
      </c>
      <c r="O56" s="27">
        <f t="shared" si="1"/>
        <v>9.38384405893642</v>
      </c>
      <c r="P56" s="28">
        <f t="shared" si="1"/>
        <v>2.5546509942306712</v>
      </c>
    </row>
    <row r="57" spans="1:16" x14ac:dyDescent="0.35">
      <c r="A57" s="25">
        <v>3.9166666666666665</v>
      </c>
      <c r="B57" s="26">
        <v>98.509195712123415</v>
      </c>
      <c r="C57" s="27">
        <v>90.279187817258887</v>
      </c>
      <c r="D57" s="28">
        <v>102.53258660851465</v>
      </c>
      <c r="E57" s="26">
        <v>102.32914719626167</v>
      </c>
      <c r="F57" s="27">
        <v>103.61532552333396</v>
      </c>
      <c r="G57" s="28">
        <v>103.18851723696014</v>
      </c>
      <c r="H57" s="26">
        <v>96.257796257796258</v>
      </c>
      <c r="I57" s="27">
        <v>85.644189486596673</v>
      </c>
      <c r="J57" s="28">
        <v>98.863166597767673</v>
      </c>
      <c r="K57" s="22">
        <f t="shared" si="2"/>
        <v>99.03204638872711</v>
      </c>
      <c r="L57" s="23">
        <f t="shared" si="2"/>
        <v>93.17956760906317</v>
      </c>
      <c r="M57" s="24">
        <f t="shared" si="2"/>
        <v>101.52809014774748</v>
      </c>
      <c r="N57" s="26">
        <f t="shared" si="3"/>
        <v>3.069259711562371</v>
      </c>
      <c r="O57" s="27">
        <f t="shared" si="1"/>
        <v>9.3300366995665911</v>
      </c>
      <c r="P57" s="28">
        <f t="shared" si="1"/>
        <v>2.331077946521948</v>
      </c>
    </row>
    <row r="58" spans="1:16" x14ac:dyDescent="0.35">
      <c r="A58" s="25">
        <v>4</v>
      </c>
      <c r="B58" s="26">
        <v>98.299347808140013</v>
      </c>
      <c r="C58" s="27">
        <v>90.897481738775099</v>
      </c>
      <c r="D58" s="28">
        <v>102.41349373682252</v>
      </c>
      <c r="E58" s="26">
        <v>102.45325682608379</v>
      </c>
      <c r="F58" s="27">
        <v>104.51879626958946</v>
      </c>
      <c r="G58" s="28">
        <v>103.3787255909558</v>
      </c>
      <c r="H58" s="26">
        <v>96.06188202564006</v>
      </c>
      <c r="I58" s="27">
        <v>85.73469533538109</v>
      </c>
      <c r="J58" s="28">
        <v>98.103871838344688</v>
      </c>
      <c r="K58" s="22">
        <f t="shared" si="2"/>
        <v>98.93816221995462</v>
      </c>
      <c r="L58" s="23">
        <f t="shared" si="2"/>
        <v>93.716991114581887</v>
      </c>
      <c r="M58" s="24">
        <f t="shared" si="2"/>
        <v>101.29869705537432</v>
      </c>
      <c r="N58" s="26">
        <f t="shared" si="3"/>
        <v>3.2432207525071908</v>
      </c>
      <c r="O58" s="27">
        <f t="shared" si="1"/>
        <v>9.7042689996119069</v>
      </c>
      <c r="P58" s="28">
        <f t="shared" si="1"/>
        <v>2.8085760197268619</v>
      </c>
    </row>
    <row r="59" spans="1:16" x14ac:dyDescent="0.35">
      <c r="A59" s="25">
        <v>4.083333333333333</v>
      </c>
      <c r="B59" s="26">
        <v>98.165574993781618</v>
      </c>
      <c r="C59" s="27">
        <v>90.008140008140018</v>
      </c>
      <c r="D59" s="28">
        <v>102.65975906003668</v>
      </c>
      <c r="E59" s="26">
        <v>102.53702354940519</v>
      </c>
      <c r="F59" s="27">
        <v>103.30499570159519</v>
      </c>
      <c r="G59" s="28">
        <v>102.81535275014704</v>
      </c>
      <c r="H59" s="26">
        <v>95.928829915560925</v>
      </c>
      <c r="I59" s="27">
        <v>85.206596914346505</v>
      </c>
      <c r="J59" s="28">
        <v>98.176223486092624</v>
      </c>
      <c r="K59" s="22">
        <f t="shared" si="2"/>
        <v>98.877142819582573</v>
      </c>
      <c r="L59" s="23">
        <f t="shared" si="2"/>
        <v>92.839910874693899</v>
      </c>
      <c r="M59" s="24">
        <f t="shared" si="2"/>
        <v>101.21711176542544</v>
      </c>
      <c r="N59" s="26">
        <f t="shared" si="3"/>
        <v>3.3610716079297238</v>
      </c>
      <c r="O59" s="27">
        <f t="shared" si="1"/>
        <v>9.3756175447843777</v>
      </c>
      <c r="P59" s="28">
        <f t="shared" si="1"/>
        <v>2.6346353627472525</v>
      </c>
    </row>
    <row r="60" spans="1:16" x14ac:dyDescent="0.35">
      <c r="A60" s="25">
        <v>4.166666666666667</v>
      </c>
      <c r="B60" s="26">
        <v>98.05853315984055</v>
      </c>
      <c r="C60" s="27">
        <v>88.072406543254189</v>
      </c>
      <c r="D60" s="28">
        <v>102.19280818515944</v>
      </c>
      <c r="E60" s="26">
        <v>102.42069302098584</v>
      </c>
      <c r="F60" s="27">
        <v>103.6281179138322</v>
      </c>
      <c r="G60" s="28">
        <v>102.51863535756991</v>
      </c>
      <c r="H60" s="26">
        <v>96.049452623631566</v>
      </c>
      <c r="I60" s="27">
        <v>85.360729292785422</v>
      </c>
      <c r="J60" s="28">
        <v>98.550325402017833</v>
      </c>
      <c r="K60" s="22">
        <f t="shared" si="2"/>
        <v>98.842892934819318</v>
      </c>
      <c r="L60" s="23">
        <f t="shared" si="2"/>
        <v>92.35375124995727</v>
      </c>
      <c r="M60" s="24">
        <f t="shared" si="2"/>
        <v>101.08725631491573</v>
      </c>
      <c r="N60" s="26">
        <f t="shared" si="3"/>
        <v>3.257236749558329</v>
      </c>
      <c r="O60" s="27">
        <f t="shared" si="1"/>
        <v>9.8575760778853834</v>
      </c>
      <c r="P60" s="28">
        <f t="shared" si="1"/>
        <v>2.2030784550675784</v>
      </c>
    </row>
    <row r="61" spans="1:16" x14ac:dyDescent="0.35">
      <c r="A61" s="25">
        <v>4.25</v>
      </c>
      <c r="B61" s="26">
        <v>97.658273754015127</v>
      </c>
      <c r="C61" s="27">
        <v>88.585697369098497</v>
      </c>
      <c r="D61" s="28">
        <v>102.24157870131148</v>
      </c>
      <c r="E61" s="26">
        <v>102.1979625082059</v>
      </c>
      <c r="F61" s="27">
        <v>103.08474576271188</v>
      </c>
      <c r="G61" s="28">
        <v>102.98876347236731</v>
      </c>
      <c r="H61" s="26">
        <v>95.646181440573969</v>
      </c>
      <c r="I61" s="27">
        <v>84.715155858115381</v>
      </c>
      <c r="J61" s="28">
        <v>98.101800017225045</v>
      </c>
      <c r="K61" s="22">
        <f t="shared" si="2"/>
        <v>98.500805900931667</v>
      </c>
      <c r="L61" s="23">
        <f t="shared" si="2"/>
        <v>92.128532996641923</v>
      </c>
      <c r="M61" s="24">
        <f t="shared" si="2"/>
        <v>101.1107140636346</v>
      </c>
      <c r="N61" s="26">
        <f t="shared" si="3"/>
        <v>3.3561665786259645</v>
      </c>
      <c r="O61" s="27">
        <f t="shared" si="1"/>
        <v>9.6837090790980813</v>
      </c>
      <c r="P61" s="28">
        <f t="shared" si="1"/>
        <v>2.6324407067463143</v>
      </c>
    </row>
    <row r="62" spans="1:16" x14ac:dyDescent="0.35">
      <c r="A62" s="25">
        <v>4.333333333333333</v>
      </c>
      <c r="B62" s="26">
        <v>97.978855721393032</v>
      </c>
      <c r="C62" s="27">
        <v>90.372147633876153</v>
      </c>
      <c r="D62" s="28">
        <v>102.76379429473891</v>
      </c>
      <c r="E62" s="26">
        <v>102.09972474605998</v>
      </c>
      <c r="F62" s="27">
        <v>103.28369791919289</v>
      </c>
      <c r="G62" s="28">
        <v>102.47993229554022</v>
      </c>
      <c r="H62" s="26">
        <v>95.633476054850334</v>
      </c>
      <c r="I62" s="27">
        <v>85.086717579045029</v>
      </c>
      <c r="J62" s="28">
        <v>98.138499758470772</v>
      </c>
      <c r="K62" s="22">
        <f t="shared" si="2"/>
        <v>98.570685507434447</v>
      </c>
      <c r="L62" s="23">
        <f t="shared" si="2"/>
        <v>92.914187710704695</v>
      </c>
      <c r="M62" s="24">
        <f t="shared" si="2"/>
        <v>101.12740878291663</v>
      </c>
      <c r="N62" s="26">
        <f t="shared" si="3"/>
        <v>3.2734981145369511</v>
      </c>
      <c r="O62" s="27">
        <f t="shared" si="1"/>
        <v>9.3610362241091529</v>
      </c>
      <c r="P62" s="28">
        <f t="shared" si="1"/>
        <v>2.5923594033153887</v>
      </c>
    </row>
    <row r="63" spans="1:16" x14ac:dyDescent="0.35">
      <c r="A63" s="25">
        <v>4.416666666666667</v>
      </c>
      <c r="B63" s="26">
        <v>97.58419194317689</v>
      </c>
      <c r="C63" s="27">
        <v>88.324050632911394</v>
      </c>
      <c r="D63" s="28">
        <v>101.80678466076697</v>
      </c>
      <c r="E63" s="26">
        <v>102.1577471656711</v>
      </c>
      <c r="F63" s="27">
        <v>103.94717606354466</v>
      </c>
      <c r="G63" s="28">
        <v>102.59021078956769</v>
      </c>
      <c r="H63" s="26">
        <v>95.609195835137726</v>
      </c>
      <c r="I63" s="27">
        <v>85.240572171651493</v>
      </c>
      <c r="J63" s="28">
        <v>98.137451577199769</v>
      </c>
      <c r="K63" s="22">
        <f t="shared" si="2"/>
        <v>98.450378314661904</v>
      </c>
      <c r="L63" s="23">
        <f t="shared" si="2"/>
        <v>92.50393295603584</v>
      </c>
      <c r="M63" s="24">
        <f t="shared" si="2"/>
        <v>100.84481567584481</v>
      </c>
      <c r="N63" s="26">
        <f t="shared" si="3"/>
        <v>3.3591055736263158</v>
      </c>
      <c r="O63" s="27">
        <f t="shared" si="1"/>
        <v>10.029347908434744</v>
      </c>
      <c r="P63" s="28">
        <f t="shared" si="1"/>
        <v>2.3771420649166037</v>
      </c>
    </row>
    <row r="64" spans="1:16" x14ac:dyDescent="0.35">
      <c r="A64" s="25">
        <v>4.5</v>
      </c>
      <c r="B64" s="26">
        <v>97.902040142066568</v>
      </c>
      <c r="C64" s="27">
        <v>88.301751142607714</v>
      </c>
      <c r="D64" s="28">
        <v>102.19330671792596</v>
      </c>
      <c r="E64" s="26">
        <v>101.86548130875173</v>
      </c>
      <c r="F64" s="27">
        <v>102.29100658055081</v>
      </c>
      <c r="G64" s="28">
        <v>102.29242381884261</v>
      </c>
      <c r="H64" s="26">
        <v>95.902819890842935</v>
      </c>
      <c r="I64" s="27">
        <v>84.128585844024798</v>
      </c>
      <c r="J64" s="28">
        <v>98.375245782883155</v>
      </c>
      <c r="K64" s="22">
        <f t="shared" si="2"/>
        <v>98.556780447220419</v>
      </c>
      <c r="L64" s="23">
        <f t="shared" si="2"/>
        <v>91.573781189061108</v>
      </c>
      <c r="M64" s="24">
        <f t="shared" si="2"/>
        <v>100.95365877321724</v>
      </c>
      <c r="N64" s="26">
        <f t="shared" si="3"/>
        <v>3.0347728822020978</v>
      </c>
      <c r="O64" s="27">
        <f t="shared" si="1"/>
        <v>9.5130445821155458</v>
      </c>
      <c r="P64" s="28">
        <f t="shared" si="1"/>
        <v>2.2335210344803573</v>
      </c>
    </row>
    <row r="65" spans="1:16" x14ac:dyDescent="0.35">
      <c r="A65" s="25">
        <v>4.583333333333333</v>
      </c>
      <c r="B65" s="26">
        <v>97.634252539912907</v>
      </c>
      <c r="C65" s="27">
        <v>87.565762849048966</v>
      </c>
      <c r="D65" s="28">
        <v>102.11357708774173</v>
      </c>
      <c r="E65" s="26">
        <v>102.09860012172855</v>
      </c>
      <c r="F65" s="27">
        <v>103.03030303030303</v>
      </c>
      <c r="G65" s="28">
        <v>102.67303587762984</v>
      </c>
      <c r="H65" s="26">
        <v>95.562001175377731</v>
      </c>
      <c r="I65" s="27">
        <v>83.303609644742465</v>
      </c>
      <c r="J65" s="28">
        <v>98.166273889185135</v>
      </c>
      <c r="K65" s="22">
        <f t="shared" si="2"/>
        <v>98.431617945673068</v>
      </c>
      <c r="L65" s="23">
        <f t="shared" si="2"/>
        <v>91.29989184136484</v>
      </c>
      <c r="M65" s="24">
        <f t="shared" si="2"/>
        <v>100.98429561818557</v>
      </c>
      <c r="N65" s="26">
        <f t="shared" si="3"/>
        <v>3.3404528344351698</v>
      </c>
      <c r="O65" s="27">
        <f t="shared" si="1"/>
        <v>10.37995170896378</v>
      </c>
      <c r="P65" s="28">
        <f t="shared" si="1"/>
        <v>2.4564574865514603</v>
      </c>
    </row>
    <row r="66" spans="1:16" x14ac:dyDescent="0.35">
      <c r="A66" s="25">
        <v>4.666666666666667</v>
      </c>
      <c r="B66" s="26">
        <v>97.311062996185171</v>
      </c>
      <c r="C66" s="27">
        <v>88.374319693610161</v>
      </c>
      <c r="D66" s="28">
        <v>101.94519871636633</v>
      </c>
      <c r="E66" s="26">
        <v>101.93850430372339</v>
      </c>
      <c r="F66" s="27">
        <v>101.20194647201946</v>
      </c>
      <c r="G66" s="28">
        <v>102.34215885947047</v>
      </c>
      <c r="H66" s="26">
        <v>95.219100911187567</v>
      </c>
      <c r="I66" s="27">
        <v>83.839788857978462</v>
      </c>
      <c r="J66" s="28">
        <v>98.334252049886302</v>
      </c>
      <c r="K66" s="22">
        <f t="shared" si="2"/>
        <v>98.156222737032053</v>
      </c>
      <c r="L66" s="23">
        <f t="shared" si="2"/>
        <v>91.138685007869356</v>
      </c>
      <c r="M66" s="24">
        <f t="shared" si="2"/>
        <v>100.87386987524104</v>
      </c>
      <c r="N66" s="26">
        <f t="shared" si="3"/>
        <v>3.4385050136020956</v>
      </c>
      <c r="O66" s="27">
        <f t="shared" si="1"/>
        <v>9.0051327556405276</v>
      </c>
      <c r="P66" s="28">
        <f t="shared" si="1"/>
        <v>2.2083112015628474</v>
      </c>
    </row>
    <row r="67" spans="1:16" x14ac:dyDescent="0.35">
      <c r="A67" s="25">
        <v>4.75</v>
      </c>
      <c r="B67" s="26">
        <v>97.471374045801525</v>
      </c>
      <c r="C67" s="27">
        <v>87.414292244400428</v>
      </c>
      <c r="D67" s="28">
        <v>101.53165334972343</v>
      </c>
      <c r="E67" s="26">
        <v>101.9032069402476</v>
      </c>
      <c r="F67" s="27">
        <v>102.03471552555447</v>
      </c>
      <c r="G67" s="28">
        <v>102.05395775006363</v>
      </c>
      <c r="H67" s="26">
        <v>95.316317708529112</v>
      </c>
      <c r="I67" s="27">
        <v>82.902185596560372</v>
      </c>
      <c r="J67" s="28">
        <v>98.26572655024394</v>
      </c>
      <c r="K67" s="22">
        <f t="shared" si="2"/>
        <v>98.230299564859408</v>
      </c>
      <c r="L67" s="23">
        <f t="shared" si="2"/>
        <v>90.783731122171773</v>
      </c>
      <c r="M67" s="24">
        <f t="shared" si="2"/>
        <v>100.61711255001033</v>
      </c>
      <c r="N67" s="26">
        <f t="shared" si="3"/>
        <v>3.358385534053558</v>
      </c>
      <c r="O67" s="27">
        <f t="shared" si="1"/>
        <v>10.001413106868522</v>
      </c>
      <c r="P67" s="28">
        <f t="shared" si="1"/>
        <v>2.0530373989717612</v>
      </c>
    </row>
    <row r="68" spans="1:16" x14ac:dyDescent="0.35">
      <c r="A68" s="25">
        <v>4.833333333333333</v>
      </c>
      <c r="B68" s="26">
        <v>97.615268874827379</v>
      </c>
      <c r="C68" s="27">
        <v>88.08096336151678</v>
      </c>
      <c r="D68" s="28">
        <v>101.75679317864406</v>
      </c>
      <c r="E68" s="26">
        <v>102.01916745921429</v>
      </c>
      <c r="F68" s="27">
        <v>102.19268458329292</v>
      </c>
      <c r="G68" s="28">
        <v>102.06258710249587</v>
      </c>
      <c r="H68" s="26">
        <v>95.479166666666671</v>
      </c>
      <c r="I68" s="27">
        <v>83.001542379568846</v>
      </c>
      <c r="J68" s="28">
        <v>98.155494873512282</v>
      </c>
      <c r="K68" s="22">
        <f t="shared" si="2"/>
        <v>98.371201000236113</v>
      </c>
      <c r="L68" s="23">
        <f t="shared" si="2"/>
        <v>91.091730108126171</v>
      </c>
      <c r="M68" s="24">
        <f t="shared" si="2"/>
        <v>100.6582917182174</v>
      </c>
      <c r="N68" s="26">
        <f t="shared" si="3"/>
        <v>3.3348879479376197</v>
      </c>
      <c r="O68" s="27">
        <f t="shared" si="1"/>
        <v>9.9435165848283535</v>
      </c>
      <c r="P68" s="28">
        <f t="shared" si="1"/>
        <v>2.1728717208720822</v>
      </c>
    </row>
    <row r="69" spans="1:16" x14ac:dyDescent="0.35">
      <c r="A69" s="25">
        <v>4.916666666666667</v>
      </c>
      <c r="B69" s="26">
        <v>97.650065963060683</v>
      </c>
      <c r="C69" s="27">
        <v>88.380335172902633</v>
      </c>
      <c r="D69" s="28">
        <v>102.24070281074944</v>
      </c>
      <c r="E69" s="26">
        <v>101.68566695897884</v>
      </c>
      <c r="F69" s="27">
        <v>102.09894332372717</v>
      </c>
      <c r="G69" s="28">
        <v>102.0398831449257</v>
      </c>
      <c r="H69" s="26">
        <v>95.289684408855393</v>
      </c>
      <c r="I69" s="27">
        <v>82.819304633397579</v>
      </c>
      <c r="J69" s="28">
        <v>97.849057250012848</v>
      </c>
      <c r="K69" s="22">
        <f t="shared" si="2"/>
        <v>98.208472443631649</v>
      </c>
      <c r="L69" s="23">
        <f t="shared" si="2"/>
        <v>91.099527710009127</v>
      </c>
      <c r="M69" s="24">
        <f t="shared" si="2"/>
        <v>100.70988106856265</v>
      </c>
      <c r="N69" s="26">
        <f t="shared" si="3"/>
        <v>3.234348704689809</v>
      </c>
      <c r="O69" s="27">
        <f t="shared" si="1"/>
        <v>9.9232869074619199</v>
      </c>
      <c r="P69" s="28">
        <f t="shared" si="1"/>
        <v>2.4795799694972214</v>
      </c>
    </row>
    <row r="70" spans="1:16" x14ac:dyDescent="0.35">
      <c r="A70" s="25">
        <v>5</v>
      </c>
      <c r="B70" s="26">
        <v>97.633441310582455</v>
      </c>
      <c r="C70" s="27">
        <v>87.508925839028876</v>
      </c>
      <c r="D70" s="28">
        <v>101.76075334739321</v>
      </c>
      <c r="E70" s="26">
        <v>101.57871656190616</v>
      </c>
      <c r="F70" s="27">
        <v>101.73825115562403</v>
      </c>
      <c r="G70" s="28">
        <v>101.9616788321168</v>
      </c>
      <c r="H70" s="26">
        <v>95.343709957036253</v>
      </c>
      <c r="I70" s="27">
        <v>83.402429791989618</v>
      </c>
      <c r="J70" s="28">
        <v>98.158066398873899</v>
      </c>
      <c r="K70" s="22">
        <f t="shared" si="2"/>
        <v>98.185289276508286</v>
      </c>
      <c r="L70" s="23">
        <f t="shared" si="2"/>
        <v>90.883202262214169</v>
      </c>
      <c r="M70" s="24">
        <f t="shared" si="2"/>
        <v>100.62683285946132</v>
      </c>
      <c r="N70" s="26">
        <f t="shared" si="3"/>
        <v>3.1539227913528904</v>
      </c>
      <c r="O70" s="27">
        <f t="shared" si="1"/>
        <v>9.6223641744025734</v>
      </c>
      <c r="P70" s="28">
        <f t="shared" si="1"/>
        <v>2.1403734814965807</v>
      </c>
    </row>
    <row r="71" spans="1:16" x14ac:dyDescent="0.35">
      <c r="A71" s="25">
        <v>5.083333333333333</v>
      </c>
      <c r="B71" s="26">
        <v>97.235947158421368</v>
      </c>
      <c r="C71" s="27">
        <v>87.854085999592414</v>
      </c>
      <c r="D71" s="28">
        <v>101.7406889101667</v>
      </c>
      <c r="E71" s="26">
        <v>101.6991711360312</v>
      </c>
      <c r="F71" s="27">
        <v>101.34675223648387</v>
      </c>
      <c r="G71" s="28">
        <v>102.36905186923038</v>
      </c>
      <c r="H71" s="26">
        <v>95.156205757432758</v>
      </c>
      <c r="I71" s="27">
        <v>82.699049477754883</v>
      </c>
      <c r="J71" s="28">
        <v>97.932012783920968</v>
      </c>
      <c r="K71" s="22">
        <f t="shared" si="2"/>
        <v>98.030441350628436</v>
      </c>
      <c r="L71" s="23">
        <f t="shared" si="2"/>
        <v>90.633295904610392</v>
      </c>
      <c r="M71" s="24">
        <f t="shared" si="2"/>
        <v>100.68058452110601</v>
      </c>
      <c r="N71" s="26">
        <f t="shared" si="3"/>
        <v>3.3430547037810388</v>
      </c>
      <c r="O71" s="27">
        <f t="shared" si="1"/>
        <v>9.6294968880305287</v>
      </c>
      <c r="P71" s="28">
        <f t="shared" si="1"/>
        <v>2.4009779149171968</v>
      </c>
    </row>
    <row r="72" spans="1:16" x14ac:dyDescent="0.35">
      <c r="A72" s="25">
        <v>5.166666666666667</v>
      </c>
      <c r="B72" s="26">
        <v>97.428624666155983</v>
      </c>
      <c r="C72" s="27">
        <v>86.134240454914703</v>
      </c>
      <c r="D72" s="28">
        <v>101.40547965365843</v>
      </c>
      <c r="E72" s="26">
        <v>101.96471825989089</v>
      </c>
      <c r="F72" s="27">
        <v>101.59730574933847</v>
      </c>
      <c r="G72" s="28">
        <v>102.15534770231802</v>
      </c>
      <c r="H72" s="26">
        <v>95.035714958819426</v>
      </c>
      <c r="I72" s="27">
        <v>82.538273008205167</v>
      </c>
      <c r="J72" s="28">
        <v>98.218943033630751</v>
      </c>
      <c r="K72" s="22">
        <f t="shared" si="2"/>
        <v>98.143019294955437</v>
      </c>
      <c r="L72" s="23">
        <f t="shared" si="2"/>
        <v>90.089939737486119</v>
      </c>
      <c r="M72" s="24">
        <f t="shared" si="2"/>
        <v>100.59325679653574</v>
      </c>
      <c r="N72" s="26">
        <f t="shared" si="3"/>
        <v>3.5193097975040399</v>
      </c>
      <c r="O72" s="27">
        <f t="shared" si="1"/>
        <v>10.126566538936078</v>
      </c>
      <c r="P72" s="28">
        <f t="shared" si="1"/>
        <v>2.0901195913488197</v>
      </c>
    </row>
    <row r="73" spans="1:16" x14ac:dyDescent="0.35">
      <c r="A73" s="25">
        <v>5.25</v>
      </c>
      <c r="B73" s="26">
        <v>97.42609845276705</v>
      </c>
      <c r="C73" s="27">
        <v>86.597143737799243</v>
      </c>
      <c r="D73" s="28">
        <v>101.67972575905975</v>
      </c>
      <c r="E73" s="26">
        <v>101.61519607843137</v>
      </c>
      <c r="F73" s="27">
        <v>100.63942988236442</v>
      </c>
      <c r="G73" s="28">
        <v>101.89485934021454</v>
      </c>
      <c r="H73" s="26">
        <v>94.769827229269396</v>
      </c>
      <c r="I73" s="27">
        <v>82.426987126912238</v>
      </c>
      <c r="J73" s="28">
        <v>97.87942426881115</v>
      </c>
      <c r="K73" s="22">
        <f t="shared" si="2"/>
        <v>97.937040586822604</v>
      </c>
      <c r="L73" s="23">
        <f t="shared" si="2"/>
        <v>89.88785358235863</v>
      </c>
      <c r="M73" s="24">
        <f t="shared" si="2"/>
        <v>100.48466978936182</v>
      </c>
      <c r="N73" s="26">
        <f t="shared" si="3"/>
        <v>3.4511686525775884</v>
      </c>
      <c r="O73" s="27">
        <f t="shared" si="1"/>
        <v>9.541742306359243</v>
      </c>
      <c r="P73" s="28">
        <f t="shared" si="1"/>
        <v>2.2587715203616967</v>
      </c>
    </row>
    <row r="74" spans="1:16" x14ac:dyDescent="0.35">
      <c r="A74" s="25">
        <v>5.333333333333333</v>
      </c>
      <c r="B74" s="26">
        <v>96.763613861386148</v>
      </c>
      <c r="C74" s="27">
        <v>87.527964205816559</v>
      </c>
      <c r="D74" s="28">
        <v>101.39041079212019</v>
      </c>
      <c r="E74" s="26">
        <v>101.70412810342296</v>
      </c>
      <c r="F74" s="27">
        <v>101.36306104566255</v>
      </c>
      <c r="G74" s="28">
        <v>101.71650900213609</v>
      </c>
      <c r="H74" s="26">
        <v>94.710737614404167</v>
      </c>
      <c r="I74" s="27">
        <v>82.106118986178373</v>
      </c>
      <c r="J74" s="28">
        <v>97.418000614355435</v>
      </c>
      <c r="K74" s="22">
        <f t="shared" si="2"/>
        <v>97.726159859737763</v>
      </c>
      <c r="L74" s="23">
        <f t="shared" si="2"/>
        <v>90.332381412552493</v>
      </c>
      <c r="M74" s="24">
        <f t="shared" si="2"/>
        <v>100.17497346953724</v>
      </c>
      <c r="N74" s="26">
        <f t="shared" si="3"/>
        <v>3.5946833980451811</v>
      </c>
      <c r="O74" s="27">
        <f t="shared" si="3"/>
        <v>9.9300564586844153</v>
      </c>
      <c r="P74" s="28">
        <f t="shared" si="3"/>
        <v>2.393169342900932</v>
      </c>
    </row>
    <row r="75" spans="1:16" x14ac:dyDescent="0.35">
      <c r="A75" s="25">
        <v>5.416666666666667</v>
      </c>
      <c r="B75" s="26">
        <v>96.779311765917981</v>
      </c>
      <c r="C75" s="27">
        <v>85.420266287224308</v>
      </c>
      <c r="D75" s="28">
        <v>100.90290691983948</v>
      </c>
      <c r="E75" s="26">
        <v>101.70294211469096</v>
      </c>
      <c r="F75" s="27">
        <v>101.16250790408094</v>
      </c>
      <c r="G75" s="28">
        <v>101.91999185149348</v>
      </c>
      <c r="H75" s="26">
        <v>94.77593696522932</v>
      </c>
      <c r="I75" s="27">
        <v>81.530542457074986</v>
      </c>
      <c r="J75" s="28">
        <v>97.571827033316794</v>
      </c>
      <c r="K75" s="22">
        <f t="shared" ref="K75:M138" si="4">AVERAGE(B75,E75,H75)</f>
        <v>97.752730281946086</v>
      </c>
      <c r="L75" s="23">
        <f t="shared" si="4"/>
        <v>89.371105549460083</v>
      </c>
      <c r="M75" s="24">
        <f t="shared" si="4"/>
        <v>100.13157526821658</v>
      </c>
      <c r="N75" s="26">
        <f t="shared" ref="N75:P138" si="5">STDEV(B75,E75,H75)</f>
        <v>3.5646188843517015</v>
      </c>
      <c r="O75" s="27">
        <f t="shared" si="5"/>
        <v>10.395208751397284</v>
      </c>
      <c r="P75" s="28">
        <f t="shared" si="5"/>
        <v>2.2743897443278822</v>
      </c>
    </row>
    <row r="76" spans="1:16" x14ac:dyDescent="0.35">
      <c r="A76" s="25">
        <v>5.5</v>
      </c>
      <c r="B76" s="26">
        <v>97.201978937860531</v>
      </c>
      <c r="C76" s="27">
        <v>86.450410517302174</v>
      </c>
      <c r="D76" s="28">
        <v>100.78971174298917</v>
      </c>
      <c r="E76" s="26">
        <v>101.45443896725072</v>
      </c>
      <c r="F76" s="27">
        <v>101.19930642519988</v>
      </c>
      <c r="G76" s="28">
        <v>101.81818181818181</v>
      </c>
      <c r="H76" s="26">
        <v>94.585524951454474</v>
      </c>
      <c r="I76" s="27">
        <v>81.69391105717753</v>
      </c>
      <c r="J76" s="28">
        <v>97.844276682401457</v>
      </c>
      <c r="K76" s="22">
        <f t="shared" si="4"/>
        <v>97.747314285521909</v>
      </c>
      <c r="L76" s="23">
        <f t="shared" si="4"/>
        <v>89.781209333226528</v>
      </c>
      <c r="M76" s="24">
        <f t="shared" si="4"/>
        <v>100.15072341452414</v>
      </c>
      <c r="N76" s="26">
        <f t="shared" si="5"/>
        <v>3.46677630085318</v>
      </c>
      <c r="O76" s="27">
        <f t="shared" si="5"/>
        <v>10.170338130064271</v>
      </c>
      <c r="P76" s="28">
        <f t="shared" si="5"/>
        <v>2.0625736520137323</v>
      </c>
    </row>
    <row r="77" spans="1:16" x14ac:dyDescent="0.35">
      <c r="A77" s="25">
        <v>5.583333333333333</v>
      </c>
      <c r="B77" s="26">
        <v>97.009199290458312</v>
      </c>
      <c r="C77" s="27">
        <v>86.23514538558787</v>
      </c>
      <c r="D77" s="28">
        <v>101.06375192134092</v>
      </c>
      <c r="E77" s="26">
        <v>101.07680204543219</v>
      </c>
      <c r="F77" s="27">
        <v>100.17044901139573</v>
      </c>
      <c r="G77" s="28">
        <v>101.8024879411018</v>
      </c>
      <c r="H77" s="26">
        <v>94.554446172002329</v>
      </c>
      <c r="I77" s="27">
        <v>80.969562732209198</v>
      </c>
      <c r="J77" s="28">
        <v>97.635982193112625</v>
      </c>
      <c r="K77" s="22">
        <f t="shared" si="4"/>
        <v>97.546815835964267</v>
      </c>
      <c r="L77" s="23">
        <f t="shared" si="4"/>
        <v>89.125052376397591</v>
      </c>
      <c r="M77" s="24">
        <f t="shared" si="4"/>
        <v>100.16740735185179</v>
      </c>
      <c r="N77" s="26">
        <f t="shared" si="5"/>
        <v>3.294245770645774</v>
      </c>
      <c r="O77" s="27">
        <f t="shared" si="5"/>
        <v>9.9212993245951235</v>
      </c>
      <c r="P77" s="28">
        <f t="shared" si="5"/>
        <v>2.2231773945068389</v>
      </c>
    </row>
    <row r="78" spans="1:16" x14ac:dyDescent="0.35">
      <c r="A78" s="25">
        <v>5.666666666666667</v>
      </c>
      <c r="B78" s="26">
        <v>96.714862415554464</v>
      </c>
      <c r="C78" s="27">
        <v>85.566013736962603</v>
      </c>
      <c r="D78" s="28">
        <v>101.06240731286316</v>
      </c>
      <c r="E78" s="26">
        <v>101.49755726315273</v>
      </c>
      <c r="F78" s="27">
        <v>101.00043921721731</v>
      </c>
      <c r="G78" s="28">
        <v>101.50237620726659</v>
      </c>
      <c r="H78" s="26">
        <v>94.44974465458219</v>
      </c>
      <c r="I78" s="27">
        <v>80.293875799935648</v>
      </c>
      <c r="J78" s="28">
        <v>97.661177593672221</v>
      </c>
      <c r="K78" s="22">
        <f t="shared" si="4"/>
        <v>97.554054777763142</v>
      </c>
      <c r="L78" s="23">
        <f t="shared" si="4"/>
        <v>88.953442918038533</v>
      </c>
      <c r="M78" s="24">
        <f t="shared" si="4"/>
        <v>100.07532037126732</v>
      </c>
      <c r="N78" s="26">
        <f t="shared" si="5"/>
        <v>3.5980687190454659</v>
      </c>
      <c r="O78" s="27">
        <f t="shared" si="5"/>
        <v>10.760875869606537</v>
      </c>
      <c r="P78" s="28">
        <f t="shared" si="5"/>
        <v>2.1022505012418464</v>
      </c>
    </row>
    <row r="79" spans="1:16" x14ac:dyDescent="0.35">
      <c r="A79" s="25">
        <v>5.75</v>
      </c>
      <c r="B79" s="26">
        <v>96.516613076098608</v>
      </c>
      <c r="C79" s="27">
        <v>85.304479114242568</v>
      </c>
      <c r="D79" s="28">
        <v>100.80421114197982</v>
      </c>
      <c r="E79" s="26">
        <v>101.52197318195164</v>
      </c>
      <c r="F79" s="27">
        <v>100.00490797546013</v>
      </c>
      <c r="G79" s="28">
        <v>101.60649727582872</v>
      </c>
      <c r="H79" s="26">
        <v>94.86708065212089</v>
      </c>
      <c r="I79" s="27">
        <v>80.868511123787783</v>
      </c>
      <c r="J79" s="28">
        <v>97.640773405698781</v>
      </c>
      <c r="K79" s="22">
        <f t="shared" si="4"/>
        <v>97.635222303390378</v>
      </c>
      <c r="L79" s="23">
        <f t="shared" si="4"/>
        <v>88.725966071163498</v>
      </c>
      <c r="M79" s="24">
        <f t="shared" si="4"/>
        <v>100.01716060783576</v>
      </c>
      <c r="N79" s="26">
        <f t="shared" si="5"/>
        <v>3.465597148895986</v>
      </c>
      <c r="O79" s="27">
        <f t="shared" si="5"/>
        <v>10.016503924197245</v>
      </c>
      <c r="P79" s="28">
        <f t="shared" si="5"/>
        <v>2.0967422018459758</v>
      </c>
    </row>
    <row r="80" spans="1:16" x14ac:dyDescent="0.35">
      <c r="A80" s="25">
        <v>5.833333333333333</v>
      </c>
      <c r="B80" s="26">
        <v>96.640757982814137</v>
      </c>
      <c r="C80" s="27">
        <v>83.955874807593631</v>
      </c>
      <c r="D80" s="28">
        <v>100.54837065974328</v>
      </c>
      <c r="E80" s="26">
        <v>101.75765907305578</v>
      </c>
      <c r="F80" s="27">
        <v>100.42354526640034</v>
      </c>
      <c r="G80" s="28">
        <v>100.96778301286133</v>
      </c>
      <c r="H80" s="26">
        <v>94.329032865618231</v>
      </c>
      <c r="I80" s="27">
        <v>81.475461965162708</v>
      </c>
      <c r="J80" s="28">
        <v>97.658765995876422</v>
      </c>
      <c r="K80" s="22">
        <f t="shared" si="4"/>
        <v>97.575816640496043</v>
      </c>
      <c r="L80" s="23">
        <f t="shared" si="4"/>
        <v>88.618294013052221</v>
      </c>
      <c r="M80" s="24">
        <f t="shared" si="4"/>
        <v>99.724973222827018</v>
      </c>
      <c r="N80" s="26">
        <f t="shared" si="5"/>
        <v>3.8015618964363065</v>
      </c>
      <c r="O80" s="27">
        <f t="shared" si="5"/>
        <v>10.298596012720955</v>
      </c>
      <c r="P80" s="28">
        <f t="shared" si="5"/>
        <v>1.8016342328603057</v>
      </c>
    </row>
    <row r="81" spans="1:16" x14ac:dyDescent="0.35">
      <c r="A81" s="25">
        <v>5.916666666666667</v>
      </c>
      <c r="B81" s="26">
        <v>96.951873864949647</v>
      </c>
      <c r="C81" s="27">
        <v>85.648124324602477</v>
      </c>
      <c r="D81" s="28">
        <v>100.82366702407641</v>
      </c>
      <c r="E81" s="26">
        <v>101.07614063536523</v>
      </c>
      <c r="F81" s="27">
        <v>100.67341698561117</v>
      </c>
      <c r="G81" s="28">
        <v>101.41550190597204</v>
      </c>
      <c r="H81" s="26">
        <v>94.660194174757279</v>
      </c>
      <c r="I81" s="27">
        <v>80.992852316773948</v>
      </c>
      <c r="J81" s="28">
        <v>97.599849670299633</v>
      </c>
      <c r="K81" s="22">
        <f t="shared" si="4"/>
        <v>97.562736225024068</v>
      </c>
      <c r="L81" s="23">
        <f t="shared" si="4"/>
        <v>89.104797875662541</v>
      </c>
      <c r="M81" s="24">
        <f t="shared" si="4"/>
        <v>99.946339533449361</v>
      </c>
      <c r="N81" s="26">
        <f t="shared" si="5"/>
        <v>3.251300795614533</v>
      </c>
      <c r="O81" s="27">
        <f t="shared" si="5"/>
        <v>10.285552996801853</v>
      </c>
      <c r="P81" s="28">
        <f t="shared" si="5"/>
        <v>2.0535525657395337</v>
      </c>
    </row>
    <row r="82" spans="1:16" x14ac:dyDescent="0.35">
      <c r="A82" s="25">
        <v>6</v>
      </c>
      <c r="B82" s="26">
        <v>96.723173174206607</v>
      </c>
      <c r="C82" s="27">
        <v>85.483542239885864</v>
      </c>
      <c r="D82" s="28">
        <v>100.77496710045328</v>
      </c>
      <c r="E82" s="26">
        <v>101.59406721198383</v>
      </c>
      <c r="F82" s="27">
        <v>100.19500780031201</v>
      </c>
      <c r="G82" s="28">
        <v>101.3409328006921</v>
      </c>
      <c r="H82" s="26">
        <v>94.297812016190704</v>
      </c>
      <c r="I82" s="27">
        <v>81.3928261498409</v>
      </c>
      <c r="J82" s="28">
        <v>97.907900095018334</v>
      </c>
      <c r="K82" s="22">
        <f t="shared" si="4"/>
        <v>97.538350800793708</v>
      </c>
      <c r="L82" s="23">
        <f t="shared" si="4"/>
        <v>89.023792063346264</v>
      </c>
      <c r="M82" s="24">
        <f t="shared" si="4"/>
        <v>100.00793333205456</v>
      </c>
      <c r="N82" s="26">
        <f t="shared" si="5"/>
        <v>3.7158068965839268</v>
      </c>
      <c r="O82" s="27">
        <f t="shared" si="5"/>
        <v>9.8884040832538638</v>
      </c>
      <c r="P82" s="28">
        <f t="shared" si="5"/>
        <v>1.8405662147704385</v>
      </c>
    </row>
    <row r="83" spans="1:16" x14ac:dyDescent="0.35">
      <c r="A83" s="25">
        <v>6.083333333333333</v>
      </c>
      <c r="B83" s="26">
        <v>96.539749727741579</v>
      </c>
      <c r="C83" s="27">
        <v>84.761318771471068</v>
      </c>
      <c r="D83" s="28">
        <v>100.29538521136992</v>
      </c>
      <c r="E83" s="26">
        <v>101.19174187167759</v>
      </c>
      <c r="F83" s="27">
        <v>100.37037037037038</v>
      </c>
      <c r="G83" s="28">
        <v>101.05647184008512</v>
      </c>
      <c r="H83" s="26">
        <v>94.514973653121302</v>
      </c>
      <c r="I83" s="27">
        <v>80.289480300255008</v>
      </c>
      <c r="J83" s="28">
        <v>97.391348826106977</v>
      </c>
      <c r="K83" s="22">
        <f t="shared" si="4"/>
        <v>97.415488417513487</v>
      </c>
      <c r="L83" s="23">
        <f t="shared" si="4"/>
        <v>88.47372314736549</v>
      </c>
      <c r="M83" s="24">
        <f t="shared" si="4"/>
        <v>99.581068625854016</v>
      </c>
      <c r="N83" s="26">
        <f t="shared" si="5"/>
        <v>3.4234481375731991</v>
      </c>
      <c r="O83" s="27">
        <f t="shared" si="5"/>
        <v>10.54262757521267</v>
      </c>
      <c r="P83" s="28">
        <f t="shared" si="5"/>
        <v>1.934158167047203</v>
      </c>
    </row>
    <row r="84" spans="1:16" x14ac:dyDescent="0.35">
      <c r="A84" s="25">
        <v>6.166666666666667</v>
      </c>
      <c r="B84" s="26">
        <v>96.664678908515143</v>
      </c>
      <c r="C84" s="27">
        <v>85.457499746115559</v>
      </c>
      <c r="D84" s="28">
        <v>100.74692229088609</v>
      </c>
      <c r="E84" s="26">
        <v>100.96417034498064</v>
      </c>
      <c r="F84" s="27">
        <v>99.921368193434247</v>
      </c>
      <c r="G84" s="28">
        <v>101.00359876324192</v>
      </c>
      <c r="H84" s="26">
        <v>94.534390143120092</v>
      </c>
      <c r="I84" s="27">
        <v>79.715937477696102</v>
      </c>
      <c r="J84" s="28">
        <v>97.218401344948802</v>
      </c>
      <c r="K84" s="22">
        <f t="shared" si="4"/>
        <v>97.387746465538626</v>
      </c>
      <c r="L84" s="23">
        <f t="shared" si="4"/>
        <v>88.364935139081979</v>
      </c>
      <c r="M84" s="24">
        <f t="shared" si="4"/>
        <v>99.656307466358939</v>
      </c>
      <c r="N84" s="26">
        <f t="shared" si="5"/>
        <v>3.2753073718468642</v>
      </c>
      <c r="O84" s="27">
        <f t="shared" si="5"/>
        <v>10.411759842856966</v>
      </c>
      <c r="P84" s="28">
        <f t="shared" si="5"/>
        <v>2.1151856645391729</v>
      </c>
    </row>
    <row r="85" spans="1:16" x14ac:dyDescent="0.35">
      <c r="A85" s="25">
        <v>6.25</v>
      </c>
      <c r="B85" s="26">
        <v>96.650846614577929</v>
      </c>
      <c r="C85" s="27">
        <v>84.681246131627802</v>
      </c>
      <c r="D85" s="28">
        <v>100.53949809588907</v>
      </c>
      <c r="E85" s="26">
        <v>101.23820608702113</v>
      </c>
      <c r="F85" s="27">
        <v>98.522662076878945</v>
      </c>
      <c r="G85" s="28">
        <v>100.91550010144046</v>
      </c>
      <c r="H85" s="26">
        <v>94.392016893091409</v>
      </c>
      <c r="I85" s="27">
        <v>80.71995118974985</v>
      </c>
      <c r="J85" s="28">
        <v>97.556146021967606</v>
      </c>
      <c r="K85" s="22">
        <f t="shared" si="4"/>
        <v>97.427023198230145</v>
      </c>
      <c r="L85" s="23">
        <f t="shared" si="4"/>
        <v>87.974619799418861</v>
      </c>
      <c r="M85" s="24">
        <f t="shared" si="4"/>
        <v>99.670381406432384</v>
      </c>
      <c r="N85" s="26">
        <f t="shared" si="5"/>
        <v>3.4884687452416054</v>
      </c>
      <c r="O85" s="27">
        <f t="shared" si="5"/>
        <v>9.347131181247585</v>
      </c>
      <c r="P85" s="28">
        <f t="shared" si="5"/>
        <v>1.8406080035512298</v>
      </c>
    </row>
    <row r="86" spans="1:16" x14ac:dyDescent="0.35">
      <c r="A86" s="25">
        <v>6.333333333333333</v>
      </c>
      <c r="B86" s="26">
        <v>96.548303087925262</v>
      </c>
      <c r="C86" s="27">
        <v>86.953153246216615</v>
      </c>
      <c r="D86" s="28">
        <v>100.568886295675</v>
      </c>
      <c r="E86" s="26">
        <v>101.27978487662774</v>
      </c>
      <c r="F86" s="27">
        <v>99.336348441647829</v>
      </c>
      <c r="G86" s="28">
        <v>100.88700838579767</v>
      </c>
      <c r="H86" s="26">
        <v>94.120490888806245</v>
      </c>
      <c r="I86" s="27">
        <v>79.748608367750037</v>
      </c>
      <c r="J86" s="28">
        <v>97.223308564724292</v>
      </c>
      <c r="K86" s="22">
        <f t="shared" si="4"/>
        <v>97.316192951119731</v>
      </c>
      <c r="L86" s="23">
        <f t="shared" si="4"/>
        <v>88.679370018538165</v>
      </c>
      <c r="M86" s="24">
        <f t="shared" si="4"/>
        <v>99.559734415398978</v>
      </c>
      <c r="N86" s="26">
        <f t="shared" si="5"/>
        <v>3.6408946335360906</v>
      </c>
      <c r="O86" s="27">
        <f t="shared" si="5"/>
        <v>9.9073083407870435</v>
      </c>
      <c r="P86" s="28">
        <f t="shared" si="5"/>
        <v>2.029646455132454</v>
      </c>
    </row>
    <row r="87" spans="1:16" x14ac:dyDescent="0.35">
      <c r="A87" s="25">
        <v>6.416666666666667</v>
      </c>
      <c r="B87" s="26">
        <v>96.554134627246185</v>
      </c>
      <c r="C87" s="27">
        <v>84.396556064649303</v>
      </c>
      <c r="D87" s="28">
        <v>100.07273785277859</v>
      </c>
      <c r="E87" s="26">
        <v>100.94648253127887</v>
      </c>
      <c r="F87" s="27">
        <v>99.402048718325744</v>
      </c>
      <c r="G87" s="28">
        <v>100.70299215795751</v>
      </c>
      <c r="H87" s="26">
        <v>94.047086038355346</v>
      </c>
      <c r="I87" s="27">
        <v>80.030024663116123</v>
      </c>
      <c r="J87" s="28">
        <v>97.05977382875605</v>
      </c>
      <c r="K87" s="22">
        <f t="shared" si="4"/>
        <v>97.182567732293478</v>
      </c>
      <c r="L87" s="23">
        <f t="shared" si="4"/>
        <v>87.942876482030385</v>
      </c>
      <c r="M87" s="24">
        <f t="shared" si="4"/>
        <v>99.278501279830721</v>
      </c>
      <c r="N87" s="26">
        <f t="shared" si="5"/>
        <v>3.4923651179796336</v>
      </c>
      <c r="O87" s="27">
        <f t="shared" si="5"/>
        <v>10.161255846397902</v>
      </c>
      <c r="P87" s="28">
        <f t="shared" si="5"/>
        <v>1.9471437412048844</v>
      </c>
    </row>
    <row r="88" spans="1:16" x14ac:dyDescent="0.35">
      <c r="A88" s="25">
        <v>6.5</v>
      </c>
      <c r="B88" s="26">
        <v>96.523804606010529</v>
      </c>
      <c r="C88" s="27">
        <v>83.743993456701773</v>
      </c>
      <c r="D88" s="28">
        <v>100.64930327569854</v>
      </c>
      <c r="E88" s="26">
        <v>101.11892266561047</v>
      </c>
      <c r="F88" s="27">
        <v>99.314102252274168</v>
      </c>
      <c r="G88" s="28">
        <v>100.76645855540328</v>
      </c>
      <c r="H88" s="26">
        <v>94.273863593708938</v>
      </c>
      <c r="I88" s="27">
        <v>78.510298810559902</v>
      </c>
      <c r="J88" s="28">
        <v>97.293058775398876</v>
      </c>
      <c r="K88" s="22">
        <f t="shared" si="4"/>
        <v>97.305530288443308</v>
      </c>
      <c r="L88" s="23">
        <f t="shared" si="4"/>
        <v>87.189464839845286</v>
      </c>
      <c r="M88" s="24">
        <f t="shared" si="4"/>
        <v>99.56960686883356</v>
      </c>
      <c r="N88" s="26">
        <f t="shared" si="5"/>
        <v>3.4888436058938805</v>
      </c>
      <c r="O88" s="27">
        <f t="shared" si="5"/>
        <v>10.821414611750825</v>
      </c>
      <c r="P88" s="28">
        <f t="shared" si="5"/>
        <v>1.9724185043193827</v>
      </c>
    </row>
    <row r="89" spans="1:16" x14ac:dyDescent="0.35">
      <c r="A89" s="25">
        <v>6.583333333333333</v>
      </c>
      <c r="B89" s="26">
        <v>96.548743594492805</v>
      </c>
      <c r="C89" s="27">
        <v>85.030973900680408</v>
      </c>
      <c r="D89" s="28">
        <v>100.61885693483801</v>
      </c>
      <c r="E89" s="26">
        <v>100.85108500895879</v>
      </c>
      <c r="F89" s="27">
        <v>99.124993889622132</v>
      </c>
      <c r="G89" s="28">
        <v>100.79257881189633</v>
      </c>
      <c r="H89" s="26">
        <v>94.07130158136053</v>
      </c>
      <c r="I89" s="27">
        <v>79.445578596755126</v>
      </c>
      <c r="J89" s="28">
        <v>97.376192254166526</v>
      </c>
      <c r="K89" s="22">
        <f t="shared" si="4"/>
        <v>97.157043394937375</v>
      </c>
      <c r="L89" s="23">
        <f t="shared" si="4"/>
        <v>87.867182129019227</v>
      </c>
      <c r="M89" s="24">
        <f t="shared" si="4"/>
        <v>99.595876000300294</v>
      </c>
      <c r="N89" s="26">
        <f t="shared" si="5"/>
        <v>3.4305811922616964</v>
      </c>
      <c r="O89" s="27">
        <f t="shared" si="5"/>
        <v>10.141642095989907</v>
      </c>
      <c r="P89" s="28">
        <f t="shared" si="5"/>
        <v>1.9242639559790073</v>
      </c>
    </row>
    <row r="90" spans="1:16" x14ac:dyDescent="0.35">
      <c r="A90" s="25">
        <v>6.666666666666667</v>
      </c>
      <c r="B90" s="26">
        <v>96.28840639082344</v>
      </c>
      <c r="C90" s="27">
        <v>83.85798328000827</v>
      </c>
      <c r="D90" s="28">
        <v>100.27491740420093</v>
      </c>
      <c r="E90" s="26">
        <v>100.73716192658266</v>
      </c>
      <c r="F90" s="27">
        <v>98.212036050004841</v>
      </c>
      <c r="G90" s="28">
        <v>100.39479678088779</v>
      </c>
      <c r="H90" s="26">
        <v>94.301770160157346</v>
      </c>
      <c r="I90" s="27">
        <v>78.833523700742433</v>
      </c>
      <c r="J90" s="28">
        <v>97.211101309628816</v>
      </c>
      <c r="K90" s="22">
        <f t="shared" si="4"/>
        <v>97.109112825854481</v>
      </c>
      <c r="L90" s="23">
        <f t="shared" si="4"/>
        <v>86.96784767691851</v>
      </c>
      <c r="M90" s="24">
        <f t="shared" si="4"/>
        <v>99.293605164905841</v>
      </c>
      <c r="N90" s="26">
        <f t="shared" si="5"/>
        <v>3.2952596386657751</v>
      </c>
      <c r="O90" s="27">
        <f t="shared" si="5"/>
        <v>10.0565962255132</v>
      </c>
      <c r="P90" s="28">
        <f t="shared" si="5"/>
        <v>1.804497020410806</v>
      </c>
    </row>
    <row r="91" spans="1:16" x14ac:dyDescent="0.35">
      <c r="A91" s="25">
        <v>6.75</v>
      </c>
      <c r="B91" s="26">
        <v>96.152028762198256</v>
      </c>
      <c r="C91" s="27">
        <v>83.145140500128903</v>
      </c>
      <c r="D91" s="28">
        <v>100.64385532765895</v>
      </c>
      <c r="E91" s="26">
        <v>100.93162286710673</v>
      </c>
      <c r="F91" s="27">
        <v>98.449990251511011</v>
      </c>
      <c r="G91" s="28">
        <v>100.59482955845344</v>
      </c>
      <c r="H91" s="26">
        <v>94.010577264487665</v>
      </c>
      <c r="I91" s="27">
        <v>79.020399336841351</v>
      </c>
      <c r="J91" s="28">
        <v>97.325274538179968</v>
      </c>
      <c r="K91" s="22">
        <f t="shared" si="4"/>
        <v>97.031409631264225</v>
      </c>
      <c r="L91" s="23">
        <f t="shared" si="4"/>
        <v>86.871843362827079</v>
      </c>
      <c r="M91" s="24">
        <f t="shared" si="4"/>
        <v>99.521319808097459</v>
      </c>
      <c r="N91" s="26">
        <f t="shared" si="5"/>
        <v>3.5433319196827382</v>
      </c>
      <c r="O91" s="27">
        <f t="shared" si="5"/>
        <v>10.236868976790978</v>
      </c>
      <c r="P91" s="28">
        <f t="shared" si="5"/>
        <v>1.9019889595254678</v>
      </c>
    </row>
    <row r="92" spans="1:16" x14ac:dyDescent="0.35">
      <c r="A92" s="25">
        <v>6.833333333333333</v>
      </c>
      <c r="B92" s="26">
        <v>96.432029334816562</v>
      </c>
      <c r="C92" s="27">
        <v>84.926756043273471</v>
      </c>
      <c r="D92" s="28">
        <v>100.20675228643705</v>
      </c>
      <c r="E92" s="26">
        <v>100.70978706388082</v>
      </c>
      <c r="F92" s="27">
        <v>98.83567340149699</v>
      </c>
      <c r="G92" s="28">
        <v>100.87410805300713</v>
      </c>
      <c r="H92" s="26">
        <v>93.960545715832097</v>
      </c>
      <c r="I92" s="27">
        <v>78.404190869890584</v>
      </c>
      <c r="J92" s="28">
        <v>97.162449751714348</v>
      </c>
      <c r="K92" s="22">
        <f t="shared" si="4"/>
        <v>97.034120704843147</v>
      </c>
      <c r="L92" s="23">
        <f t="shared" si="4"/>
        <v>87.388873438220344</v>
      </c>
      <c r="M92" s="24">
        <f t="shared" si="4"/>
        <v>99.414436697052849</v>
      </c>
      <c r="N92" s="26">
        <f t="shared" si="5"/>
        <v>3.4146669247450814</v>
      </c>
      <c r="O92" s="27">
        <f t="shared" si="5"/>
        <v>10.435894123634515</v>
      </c>
      <c r="P92" s="28">
        <f t="shared" si="5"/>
        <v>1.9786168985619337</v>
      </c>
    </row>
    <row r="93" spans="1:16" x14ac:dyDescent="0.35">
      <c r="A93" s="25">
        <v>6.916666666666667</v>
      </c>
      <c r="B93" s="26">
        <v>96.069860033657591</v>
      </c>
      <c r="C93" s="27">
        <v>83.438047172726343</v>
      </c>
      <c r="D93" s="28">
        <v>99.825433385864955</v>
      </c>
      <c r="E93" s="26">
        <v>100.79088975096984</v>
      </c>
      <c r="F93" s="27">
        <v>97.957397140355994</v>
      </c>
      <c r="G93" s="28">
        <v>100.36564928139759</v>
      </c>
      <c r="H93" s="26">
        <v>93.990546927751524</v>
      </c>
      <c r="I93" s="27">
        <v>78.947178655128909</v>
      </c>
      <c r="J93" s="28">
        <v>97.173132913535113</v>
      </c>
      <c r="K93" s="22">
        <f t="shared" si="4"/>
        <v>96.950432237459651</v>
      </c>
      <c r="L93" s="23">
        <f t="shared" si="4"/>
        <v>86.780874322737077</v>
      </c>
      <c r="M93" s="24">
        <f t="shared" si="4"/>
        <v>99.12140519359923</v>
      </c>
      <c r="N93" s="26">
        <f t="shared" si="5"/>
        <v>3.4846407537801976</v>
      </c>
      <c r="O93" s="27">
        <f t="shared" si="5"/>
        <v>9.936195032815835</v>
      </c>
      <c r="P93" s="28">
        <f t="shared" si="5"/>
        <v>1.7087369491516768</v>
      </c>
    </row>
    <row r="94" spans="1:16" x14ac:dyDescent="0.35">
      <c r="A94" s="25">
        <v>7</v>
      </c>
      <c r="B94" s="26">
        <v>96.192499387204833</v>
      </c>
      <c r="C94" s="27">
        <v>83.640325844445599</v>
      </c>
      <c r="D94" s="28">
        <v>100.16678752719361</v>
      </c>
      <c r="E94" s="26">
        <v>100.60435840208642</v>
      </c>
      <c r="F94" s="27">
        <v>98.809931926147215</v>
      </c>
      <c r="G94" s="28">
        <v>100.05590851334181</v>
      </c>
      <c r="H94" s="26">
        <v>93.779868578255673</v>
      </c>
      <c r="I94" s="27">
        <v>78.238360596800291</v>
      </c>
      <c r="J94" s="28">
        <v>96.951672862453535</v>
      </c>
      <c r="K94" s="22">
        <f t="shared" si="4"/>
        <v>96.858908789182308</v>
      </c>
      <c r="L94" s="23">
        <f t="shared" si="4"/>
        <v>86.896206122464378</v>
      </c>
      <c r="M94" s="24">
        <f t="shared" si="4"/>
        <v>99.058122967662982</v>
      </c>
      <c r="N94" s="26">
        <f t="shared" si="5"/>
        <v>3.4607067857845646</v>
      </c>
      <c r="O94" s="27">
        <f t="shared" si="5"/>
        <v>10.665268586781853</v>
      </c>
      <c r="P94" s="28">
        <f t="shared" si="5"/>
        <v>1.8250815250916477</v>
      </c>
    </row>
    <row r="95" spans="1:16" x14ac:dyDescent="0.35">
      <c r="A95" s="25">
        <v>7.083333333333333</v>
      </c>
      <c r="B95" s="26">
        <v>96.073941119432234</v>
      </c>
      <c r="C95" s="27">
        <v>83.535803987903009</v>
      </c>
      <c r="D95" s="28">
        <v>99.917997202257496</v>
      </c>
      <c r="E95" s="26">
        <v>100.40046342937738</v>
      </c>
      <c r="F95" s="27">
        <v>98.249122122512674</v>
      </c>
      <c r="G95" s="28">
        <v>100.47883449645968</v>
      </c>
      <c r="H95" s="26">
        <v>93.944276854471525</v>
      </c>
      <c r="I95" s="27">
        <v>78.320544688209225</v>
      </c>
      <c r="J95" s="28">
        <v>97.22151284539558</v>
      </c>
      <c r="K95" s="22">
        <f t="shared" si="4"/>
        <v>96.806227134427047</v>
      </c>
      <c r="L95" s="23">
        <f t="shared" si="4"/>
        <v>86.701823599541626</v>
      </c>
      <c r="M95" s="24">
        <f t="shared" si="4"/>
        <v>99.206114848037586</v>
      </c>
      <c r="N95" s="26">
        <f t="shared" si="5"/>
        <v>3.2897976196593604</v>
      </c>
      <c r="O95" s="27">
        <f t="shared" si="5"/>
        <v>10.334641250412007</v>
      </c>
      <c r="P95" s="28">
        <f t="shared" si="5"/>
        <v>1.7414414860425269</v>
      </c>
    </row>
    <row r="96" spans="1:16" x14ac:dyDescent="0.35">
      <c r="A96" s="25">
        <v>7.166666666666667</v>
      </c>
      <c r="B96" s="26">
        <v>95.596736501168465</v>
      </c>
      <c r="C96" s="27">
        <v>82.770322381613454</v>
      </c>
      <c r="D96" s="28">
        <v>99.883678662304618</v>
      </c>
      <c r="E96" s="26">
        <v>100.87690645493606</v>
      </c>
      <c r="F96" s="27">
        <v>97.926657947003832</v>
      </c>
      <c r="G96" s="28">
        <v>100.17042275016534</v>
      </c>
      <c r="H96" s="26">
        <v>93.871444334312059</v>
      </c>
      <c r="I96" s="27">
        <v>78.969833925176658</v>
      </c>
      <c r="J96" s="28">
        <v>96.791886053732952</v>
      </c>
      <c r="K96" s="22">
        <f t="shared" si="4"/>
        <v>96.7816957634722</v>
      </c>
      <c r="L96" s="23">
        <f t="shared" si="4"/>
        <v>86.555604751264653</v>
      </c>
      <c r="M96" s="24">
        <f t="shared" si="4"/>
        <v>98.948662488734314</v>
      </c>
      <c r="N96" s="26">
        <f t="shared" si="5"/>
        <v>3.6499618108774765</v>
      </c>
      <c r="O96" s="27">
        <f t="shared" si="5"/>
        <v>10.029285428789285</v>
      </c>
      <c r="P96" s="28">
        <f t="shared" si="5"/>
        <v>1.8733176414889245</v>
      </c>
    </row>
    <row r="97" spans="1:16" x14ac:dyDescent="0.35">
      <c r="A97" s="25">
        <v>7.25</v>
      </c>
      <c r="B97" s="26">
        <v>95.949737960632191</v>
      </c>
      <c r="C97" s="27">
        <v>81.805331179321485</v>
      </c>
      <c r="D97" s="28">
        <v>100.05096097845079</v>
      </c>
      <c r="E97" s="26">
        <v>100.98078664118297</v>
      </c>
      <c r="F97" s="27">
        <v>98.361858190709057</v>
      </c>
      <c r="G97" s="28">
        <v>100.04061841537406</v>
      </c>
      <c r="H97" s="26">
        <v>93.827688872348347</v>
      </c>
      <c r="I97" s="27">
        <v>78.395767800972266</v>
      </c>
      <c r="J97" s="28">
        <v>96.924819529678288</v>
      </c>
      <c r="K97" s="22">
        <f t="shared" si="4"/>
        <v>96.919404491387851</v>
      </c>
      <c r="L97" s="23">
        <f t="shared" si="4"/>
        <v>86.187652390334279</v>
      </c>
      <c r="M97" s="24">
        <f t="shared" si="4"/>
        <v>99.005466307834368</v>
      </c>
      <c r="N97" s="26">
        <f t="shared" si="5"/>
        <v>3.6738116185070644</v>
      </c>
      <c r="O97" s="27">
        <f t="shared" si="5"/>
        <v>10.680109819667198</v>
      </c>
      <c r="P97" s="28">
        <f t="shared" si="5"/>
        <v>1.8019003867420738</v>
      </c>
    </row>
    <row r="98" spans="1:16" x14ac:dyDescent="0.35">
      <c r="A98" s="25">
        <v>7.333333333333333</v>
      </c>
      <c r="B98" s="26">
        <v>96.037526231329466</v>
      </c>
      <c r="C98" s="27">
        <v>84.322445432704598</v>
      </c>
      <c r="D98" s="28">
        <v>99.682738066625006</v>
      </c>
      <c r="E98" s="26">
        <v>100.85431314735011</v>
      </c>
      <c r="F98" s="27">
        <v>98.624744873165511</v>
      </c>
      <c r="G98" s="28">
        <v>100.16497043222252</v>
      </c>
      <c r="H98" s="26">
        <v>93.415699302004413</v>
      </c>
      <c r="I98" s="27">
        <v>78.179231863442382</v>
      </c>
      <c r="J98" s="28">
        <v>97.189901207464331</v>
      </c>
      <c r="K98" s="22">
        <f t="shared" si="4"/>
        <v>96.769179560227997</v>
      </c>
      <c r="L98" s="23">
        <f t="shared" si="4"/>
        <v>87.042140723104168</v>
      </c>
      <c r="M98" s="24">
        <f t="shared" si="4"/>
        <v>99.012536568770614</v>
      </c>
      <c r="N98" s="26">
        <f t="shared" si="5"/>
        <v>3.7728943041527696</v>
      </c>
      <c r="O98" s="27">
        <f t="shared" si="5"/>
        <v>10.490581843356241</v>
      </c>
      <c r="P98" s="28">
        <f t="shared" si="5"/>
        <v>1.5967582029914607</v>
      </c>
    </row>
    <row r="99" spans="1:16" x14ac:dyDescent="0.35">
      <c r="A99" s="25">
        <v>7.416666666666667</v>
      </c>
      <c r="B99" s="26">
        <v>95.502970702724852</v>
      </c>
      <c r="C99" s="27">
        <v>82.476526430461178</v>
      </c>
      <c r="D99" s="28">
        <v>99.460844757138361</v>
      </c>
      <c r="E99" s="26">
        <v>100.52323095112318</v>
      </c>
      <c r="F99" s="27">
        <v>97.34534827082318</v>
      </c>
      <c r="G99" s="28">
        <v>99.804840958053475</v>
      </c>
      <c r="H99" s="26">
        <v>93.5928689729609</v>
      </c>
      <c r="I99" s="27">
        <v>78.055891346085474</v>
      </c>
      <c r="J99" s="28">
        <v>96.719220368386132</v>
      </c>
      <c r="K99" s="22">
        <f t="shared" si="4"/>
        <v>96.539690208936307</v>
      </c>
      <c r="L99" s="23">
        <f t="shared" si="4"/>
        <v>85.959255349123282</v>
      </c>
      <c r="M99" s="24">
        <f t="shared" si="4"/>
        <v>98.661635361192666</v>
      </c>
      <c r="N99" s="26">
        <f t="shared" si="5"/>
        <v>3.5796046971710229</v>
      </c>
      <c r="O99" s="27">
        <f t="shared" si="5"/>
        <v>10.105337087573666</v>
      </c>
      <c r="P99" s="28">
        <f t="shared" si="5"/>
        <v>1.6909510193292661</v>
      </c>
    </row>
    <row r="100" spans="1:16" x14ac:dyDescent="0.35">
      <c r="A100" s="25">
        <v>7.5</v>
      </c>
      <c r="B100" s="26">
        <v>95.39635089166066</v>
      </c>
      <c r="C100" s="27">
        <v>82.640586797066021</v>
      </c>
      <c r="D100" s="28">
        <v>99.963846710050618</v>
      </c>
      <c r="E100" s="26">
        <v>100.45306954617534</v>
      </c>
      <c r="F100" s="27">
        <v>96.833837447555865</v>
      </c>
      <c r="G100" s="28">
        <v>100.02539102173471</v>
      </c>
      <c r="H100" s="26">
        <v>93.433570868932577</v>
      </c>
      <c r="I100" s="27">
        <v>78.114454193456723</v>
      </c>
      <c r="J100" s="28">
        <v>97.088475284914693</v>
      </c>
      <c r="K100" s="22">
        <f t="shared" si="4"/>
        <v>96.427663768922855</v>
      </c>
      <c r="L100" s="23">
        <f t="shared" si="4"/>
        <v>85.862959479359532</v>
      </c>
      <c r="M100" s="24">
        <f t="shared" si="4"/>
        <v>99.02590433890002</v>
      </c>
      <c r="N100" s="26">
        <f t="shared" si="5"/>
        <v>3.6216080831666977</v>
      </c>
      <c r="O100" s="27">
        <f t="shared" si="5"/>
        <v>9.7668619131815042</v>
      </c>
      <c r="P100" s="28">
        <f t="shared" si="5"/>
        <v>1.6781449371240205</v>
      </c>
    </row>
    <row r="101" spans="1:16" x14ac:dyDescent="0.35">
      <c r="A101" s="25">
        <v>7.583333333333333</v>
      </c>
      <c r="B101" s="26">
        <v>95.414054767403499</v>
      </c>
      <c r="C101" s="27">
        <v>82.654106082326436</v>
      </c>
      <c r="D101" s="28">
        <v>99.377458195593945</v>
      </c>
      <c r="E101" s="26">
        <v>100.34478387628343</v>
      </c>
      <c r="F101" s="27">
        <v>97.5040218398089</v>
      </c>
      <c r="G101" s="28">
        <v>100.16763607731578</v>
      </c>
      <c r="H101" s="26">
        <v>93.596123624934521</v>
      </c>
      <c r="I101" s="27">
        <v>77.581047381546128</v>
      </c>
      <c r="J101" s="28">
        <v>96.787856198963169</v>
      </c>
      <c r="K101" s="22">
        <f t="shared" si="4"/>
        <v>96.451654089540497</v>
      </c>
      <c r="L101" s="23">
        <f t="shared" si="4"/>
        <v>85.913058434560483</v>
      </c>
      <c r="M101" s="24">
        <f t="shared" si="4"/>
        <v>98.777650157290964</v>
      </c>
      <c r="N101" s="26">
        <f t="shared" si="5"/>
        <v>3.4919282727468111</v>
      </c>
      <c r="O101" s="27">
        <f t="shared" si="5"/>
        <v>10.353589022254388</v>
      </c>
      <c r="P101" s="28">
        <f t="shared" si="5"/>
        <v>1.7679239996784208</v>
      </c>
    </row>
    <row r="102" spans="1:16" x14ac:dyDescent="0.35">
      <c r="A102" s="25">
        <v>7.666666666666667</v>
      </c>
      <c r="B102" s="26">
        <v>95.592540277180703</v>
      </c>
      <c r="C102" s="27">
        <v>82.01549592077582</v>
      </c>
      <c r="D102" s="28">
        <v>99.548243706817416</v>
      </c>
      <c r="E102" s="26">
        <v>100.18376799919444</v>
      </c>
      <c r="F102" s="27">
        <v>97.314715359828142</v>
      </c>
      <c r="G102" s="28">
        <v>99.876490308270107</v>
      </c>
      <c r="H102" s="26">
        <v>93.2582590994827</v>
      </c>
      <c r="I102" s="27">
        <v>76.971950471102119</v>
      </c>
      <c r="J102" s="28">
        <v>96.804955441533892</v>
      </c>
      <c r="K102" s="22">
        <f t="shared" si="4"/>
        <v>96.344855791952611</v>
      </c>
      <c r="L102" s="23">
        <f t="shared" si="4"/>
        <v>85.43405391723536</v>
      </c>
      <c r="M102" s="24">
        <f t="shared" si="4"/>
        <v>98.743229818873814</v>
      </c>
      <c r="N102" s="26">
        <f t="shared" si="5"/>
        <v>3.5235142053525963</v>
      </c>
      <c r="O102" s="27">
        <f t="shared" si="5"/>
        <v>10.593485021977607</v>
      </c>
      <c r="P102" s="28">
        <f t="shared" si="5"/>
        <v>1.6865992793875584</v>
      </c>
    </row>
    <row r="103" spans="1:16" x14ac:dyDescent="0.35">
      <c r="A103" s="25">
        <v>7.75</v>
      </c>
      <c r="B103" s="26">
        <v>95.467812217380583</v>
      </c>
      <c r="C103" s="27">
        <v>82.28615071283096</v>
      </c>
      <c r="D103" s="28">
        <v>99.707785935084999</v>
      </c>
      <c r="E103" s="26">
        <v>100.06340028403326</v>
      </c>
      <c r="F103" s="27">
        <v>97.112899292855403</v>
      </c>
      <c r="G103" s="28">
        <v>99.964555167350241</v>
      </c>
      <c r="H103" s="26">
        <v>93.457175428432606</v>
      </c>
      <c r="I103" s="27">
        <v>77.640959170447175</v>
      </c>
      <c r="J103" s="28">
        <v>97.016331130060379</v>
      </c>
      <c r="K103" s="22">
        <f t="shared" si="4"/>
        <v>96.329462643282156</v>
      </c>
      <c r="L103" s="23">
        <f t="shared" si="4"/>
        <v>85.680003058711179</v>
      </c>
      <c r="M103" s="24">
        <f t="shared" si="4"/>
        <v>98.89622407749853</v>
      </c>
      <c r="N103" s="26">
        <f t="shared" si="5"/>
        <v>3.3863524333759547</v>
      </c>
      <c r="O103" s="27">
        <f t="shared" si="5"/>
        <v>10.169945346062109</v>
      </c>
      <c r="P103" s="28">
        <f t="shared" si="5"/>
        <v>1.6330893208977644</v>
      </c>
    </row>
    <row r="104" spans="1:16" x14ac:dyDescent="0.35">
      <c r="A104" s="25">
        <v>7.833333333333333</v>
      </c>
      <c r="B104" s="26">
        <v>95.907833340215547</v>
      </c>
      <c r="C104" s="27">
        <v>82.792940693617894</v>
      </c>
      <c r="D104" s="28">
        <v>99.138534301778435</v>
      </c>
      <c r="E104" s="26">
        <v>100.41040711372331</v>
      </c>
      <c r="F104" s="27">
        <v>97.346567736229176</v>
      </c>
      <c r="G104" s="28">
        <v>99.626087398890988</v>
      </c>
      <c r="H104" s="26">
        <v>93.461480815347713</v>
      </c>
      <c r="I104" s="27">
        <v>77.82345228392218</v>
      </c>
      <c r="J104" s="28">
        <v>96.788611715495293</v>
      </c>
      <c r="K104" s="22">
        <f t="shared" si="4"/>
        <v>96.593240423095537</v>
      </c>
      <c r="L104" s="23">
        <f t="shared" si="4"/>
        <v>85.987653571256416</v>
      </c>
      <c r="M104" s="24">
        <f t="shared" si="4"/>
        <v>98.5177444720549</v>
      </c>
      <c r="N104" s="26">
        <f t="shared" si="5"/>
        <v>3.5248023103445845</v>
      </c>
      <c r="O104" s="27">
        <f t="shared" si="5"/>
        <v>10.146065839473895</v>
      </c>
      <c r="P104" s="28">
        <f t="shared" si="5"/>
        <v>1.5171855763160924</v>
      </c>
    </row>
    <row r="105" spans="1:16" x14ac:dyDescent="0.35">
      <c r="A105" s="25">
        <v>7.916666666666667</v>
      </c>
      <c r="B105" s="26">
        <v>95.406112817130733</v>
      </c>
      <c r="C105" s="27">
        <v>82.559095580678303</v>
      </c>
      <c r="D105" s="28">
        <v>99.194515030924862</v>
      </c>
      <c r="E105" s="26">
        <v>100.31206393505011</v>
      </c>
      <c r="F105" s="27">
        <v>97.249963103261678</v>
      </c>
      <c r="G105" s="28">
        <v>99.577845749386995</v>
      </c>
      <c r="H105" s="26">
        <v>93.189917346120126</v>
      </c>
      <c r="I105" s="27">
        <v>77.258633593499411</v>
      </c>
      <c r="J105" s="28">
        <v>96.694381795536415</v>
      </c>
      <c r="K105" s="22">
        <f t="shared" si="4"/>
        <v>96.302698032766997</v>
      </c>
      <c r="L105" s="23">
        <f t="shared" si="4"/>
        <v>85.689230759146469</v>
      </c>
      <c r="M105" s="24">
        <f t="shared" si="4"/>
        <v>98.488914191949434</v>
      </c>
      <c r="N105" s="26">
        <f t="shared" si="5"/>
        <v>3.6447416637156698</v>
      </c>
      <c r="O105" s="27">
        <f t="shared" si="5"/>
        <v>10.356718764579147</v>
      </c>
      <c r="P105" s="28">
        <f t="shared" si="5"/>
        <v>1.5658848940011636</v>
      </c>
    </row>
    <row r="106" spans="1:16" x14ac:dyDescent="0.35">
      <c r="A106" s="25">
        <v>8</v>
      </c>
      <c r="B106" s="26">
        <v>95.244086043681804</v>
      </c>
      <c r="C106" s="27">
        <v>80.921420226545436</v>
      </c>
      <c r="D106" s="28">
        <v>99.077812552261264</v>
      </c>
      <c r="E106" s="26">
        <v>100.21448816484948</v>
      </c>
      <c r="F106" s="27">
        <v>97.036170420200847</v>
      </c>
      <c r="G106" s="28">
        <v>99.355591637913548</v>
      </c>
      <c r="H106" s="26">
        <v>93.344231233629927</v>
      </c>
      <c r="I106" s="27">
        <v>76.455641842321882</v>
      </c>
      <c r="J106" s="28">
        <v>96.610340648983438</v>
      </c>
      <c r="K106" s="22">
        <f t="shared" si="4"/>
        <v>96.267601814053748</v>
      </c>
      <c r="L106" s="23">
        <f t="shared" si="4"/>
        <v>84.804410829689388</v>
      </c>
      <c r="M106" s="24">
        <f t="shared" si="4"/>
        <v>98.347914946386084</v>
      </c>
      <c r="N106" s="26">
        <f t="shared" si="5"/>
        <v>3.5476465402281319</v>
      </c>
      <c r="O106" s="27">
        <f t="shared" si="5"/>
        <v>10.825791017487024</v>
      </c>
      <c r="P106" s="28">
        <f t="shared" si="5"/>
        <v>1.5111795506663583</v>
      </c>
    </row>
    <row r="107" spans="1:16" x14ac:dyDescent="0.35">
      <c r="A107" s="25">
        <v>8.0833333333333339</v>
      </c>
      <c r="B107" s="26">
        <v>95.385591745654793</v>
      </c>
      <c r="C107" s="27">
        <v>82.301973852858239</v>
      </c>
      <c r="D107" s="28">
        <v>99.066362654506179</v>
      </c>
      <c r="E107" s="26">
        <v>99.956632653061234</v>
      </c>
      <c r="F107" s="27">
        <v>95.932351654760168</v>
      </c>
      <c r="G107" s="28">
        <v>99.4021381162284</v>
      </c>
      <c r="H107" s="26">
        <v>93.171785654417107</v>
      </c>
      <c r="I107" s="27">
        <v>76.727220712344447</v>
      </c>
      <c r="J107" s="28">
        <v>96.440435039204118</v>
      </c>
      <c r="K107" s="22">
        <f t="shared" si="4"/>
        <v>96.171336684377707</v>
      </c>
      <c r="L107" s="23">
        <f t="shared" si="4"/>
        <v>84.987182073320938</v>
      </c>
      <c r="M107" s="24">
        <f t="shared" si="4"/>
        <v>98.302978603312908</v>
      </c>
      <c r="N107" s="26">
        <f t="shared" si="5"/>
        <v>3.4599976199845957</v>
      </c>
      <c r="O107" s="27">
        <f t="shared" si="5"/>
        <v>9.8801326417849182</v>
      </c>
      <c r="P107" s="28">
        <f t="shared" si="5"/>
        <v>1.6217236775499004</v>
      </c>
    </row>
    <row r="108" spans="1:16" x14ac:dyDescent="0.35">
      <c r="A108" s="25">
        <v>8.1666666666666661</v>
      </c>
      <c r="B108" s="26">
        <v>95.115781680582401</v>
      </c>
      <c r="C108" s="27">
        <v>79.834408492914093</v>
      </c>
      <c r="D108" s="28">
        <v>98.876755820665778</v>
      </c>
      <c r="E108" s="26">
        <v>100.32032540994025</v>
      </c>
      <c r="F108" s="27">
        <v>96.014297605640692</v>
      </c>
      <c r="G108" s="28">
        <v>99.372618745237489</v>
      </c>
      <c r="H108" s="26">
        <v>92.956014680403158</v>
      </c>
      <c r="I108" s="27">
        <v>76.60501321145469</v>
      </c>
      <c r="J108" s="28">
        <v>96.665094657414272</v>
      </c>
      <c r="K108" s="22">
        <f t="shared" si="4"/>
        <v>96.130707256975271</v>
      </c>
      <c r="L108" s="23">
        <f t="shared" si="4"/>
        <v>84.151239770003158</v>
      </c>
      <c r="M108" s="24">
        <f t="shared" si="4"/>
        <v>98.304823074439184</v>
      </c>
      <c r="N108" s="26">
        <f t="shared" si="5"/>
        <v>3.7856074247742719</v>
      </c>
      <c r="O108" s="27">
        <f t="shared" si="5"/>
        <v>10.399824728318181</v>
      </c>
      <c r="P108" s="28">
        <f t="shared" si="5"/>
        <v>1.4415276518993518</v>
      </c>
    </row>
    <row r="109" spans="1:16" x14ac:dyDescent="0.35">
      <c r="A109" s="25">
        <v>8.25</v>
      </c>
      <c r="B109" s="26">
        <v>95.297895993741506</v>
      </c>
      <c r="C109" s="27">
        <v>81.326756593517217</v>
      </c>
      <c r="D109" s="28">
        <v>99.191672063514901</v>
      </c>
      <c r="E109" s="26">
        <v>100.3251657833423</v>
      </c>
      <c r="F109" s="27">
        <v>96.167694204685574</v>
      </c>
      <c r="G109" s="28">
        <v>99.238153283559356</v>
      </c>
      <c r="H109" s="26">
        <v>93.203973979011721</v>
      </c>
      <c r="I109" s="27">
        <v>76.755214833303626</v>
      </c>
      <c r="J109" s="28">
        <v>96.838124054462938</v>
      </c>
      <c r="K109" s="22">
        <f t="shared" si="4"/>
        <v>96.275678585365185</v>
      </c>
      <c r="L109" s="23">
        <f t="shared" si="4"/>
        <v>84.749888543835468</v>
      </c>
      <c r="M109" s="24">
        <f t="shared" si="4"/>
        <v>98.422649800512389</v>
      </c>
      <c r="N109" s="26">
        <f t="shared" si="5"/>
        <v>3.6599026320215096</v>
      </c>
      <c r="O109" s="27">
        <f t="shared" si="5"/>
        <v>10.148865113797191</v>
      </c>
      <c r="P109" s="28">
        <f t="shared" si="5"/>
        <v>1.3724363394614718</v>
      </c>
    </row>
    <row r="110" spans="1:16" x14ac:dyDescent="0.35">
      <c r="A110" s="25">
        <v>8.3333333333333339</v>
      </c>
      <c r="B110" s="26">
        <v>95.124607071682448</v>
      </c>
      <c r="C110" s="27">
        <v>80.34016751451621</v>
      </c>
      <c r="D110" s="28">
        <v>99.304155869085321</v>
      </c>
      <c r="E110" s="26">
        <v>99.946329993866286</v>
      </c>
      <c r="F110" s="27">
        <v>96.997261345852891</v>
      </c>
      <c r="G110" s="28">
        <v>99.056388402709089</v>
      </c>
      <c r="H110" s="26">
        <v>93.231477840813355</v>
      </c>
      <c r="I110" s="27">
        <v>75.809211464423214</v>
      </c>
      <c r="J110" s="28">
        <v>96.409632857094607</v>
      </c>
      <c r="K110" s="22">
        <f t="shared" si="4"/>
        <v>96.100804968787358</v>
      </c>
      <c r="L110" s="23">
        <f t="shared" si="4"/>
        <v>84.382213441597443</v>
      </c>
      <c r="M110" s="24">
        <f t="shared" si="4"/>
        <v>98.256725709629677</v>
      </c>
      <c r="N110" s="26">
        <f t="shared" si="5"/>
        <v>3.4622292832904549</v>
      </c>
      <c r="O110" s="27">
        <f t="shared" si="5"/>
        <v>11.157372715024014</v>
      </c>
      <c r="P110" s="28">
        <f t="shared" si="5"/>
        <v>1.60441926682623</v>
      </c>
    </row>
    <row r="111" spans="1:16" x14ac:dyDescent="0.35">
      <c r="A111" s="25">
        <v>8.4166666666666661</v>
      </c>
      <c r="B111" s="26">
        <v>95.039564888461769</v>
      </c>
      <c r="C111" s="27">
        <v>80.97437198680538</v>
      </c>
      <c r="D111" s="28">
        <v>98.721369000408586</v>
      </c>
      <c r="E111" s="26">
        <v>99.759381559412276</v>
      </c>
      <c r="F111" s="27">
        <v>96.19557213686123</v>
      </c>
      <c r="G111" s="28">
        <v>98.930372848706057</v>
      </c>
      <c r="H111" s="26">
        <v>92.99363057324841</v>
      </c>
      <c r="I111" s="27">
        <v>76.456484397366168</v>
      </c>
      <c r="J111" s="28">
        <v>96.395256650304475</v>
      </c>
      <c r="K111" s="22">
        <f t="shared" si="4"/>
        <v>95.930859007040809</v>
      </c>
      <c r="L111" s="23">
        <f t="shared" si="4"/>
        <v>84.542142840344255</v>
      </c>
      <c r="M111" s="24">
        <f t="shared" si="4"/>
        <v>98.015666166473054</v>
      </c>
      <c r="N111" s="26">
        <f t="shared" si="5"/>
        <v>3.4698199529737179</v>
      </c>
      <c r="O111" s="27">
        <f t="shared" si="5"/>
        <v>10.341887537794648</v>
      </c>
      <c r="P111" s="28">
        <f t="shared" si="5"/>
        <v>1.4072014433683682</v>
      </c>
    </row>
    <row r="112" spans="1:16" x14ac:dyDescent="0.35">
      <c r="A112" s="25">
        <v>8.5</v>
      </c>
      <c r="B112" s="26">
        <v>95.052930757507099</v>
      </c>
      <c r="C112" s="27">
        <v>80.912015523668487</v>
      </c>
      <c r="D112" s="28">
        <v>98.791946308724832</v>
      </c>
      <c r="E112" s="26">
        <v>99.697301147203206</v>
      </c>
      <c r="F112" s="27">
        <v>96.978719250292855</v>
      </c>
      <c r="G112" s="28">
        <v>98.939228205845694</v>
      </c>
      <c r="H112" s="26">
        <v>92.674845026899234</v>
      </c>
      <c r="I112" s="27">
        <v>75.970086073091565</v>
      </c>
      <c r="J112" s="28">
        <v>96.301705613752347</v>
      </c>
      <c r="K112" s="22">
        <f t="shared" si="4"/>
        <v>95.80835897720317</v>
      </c>
      <c r="L112" s="23">
        <f t="shared" si="4"/>
        <v>84.620273615684312</v>
      </c>
      <c r="M112" s="24">
        <f t="shared" si="4"/>
        <v>98.010960042774286</v>
      </c>
      <c r="N112" s="26">
        <f t="shared" si="5"/>
        <v>3.5716559656178486</v>
      </c>
      <c r="O112" s="27">
        <f t="shared" si="5"/>
        <v>10.984263769197209</v>
      </c>
      <c r="P112" s="28">
        <f t="shared" si="5"/>
        <v>1.4820883970442615</v>
      </c>
    </row>
    <row r="113" spans="1:16" x14ac:dyDescent="0.35">
      <c r="A113" s="25">
        <v>8.5833333333333339</v>
      </c>
      <c r="B113" s="26">
        <v>95.079446437724243</v>
      </c>
      <c r="C113" s="27">
        <v>79.858351166819517</v>
      </c>
      <c r="D113" s="28">
        <v>99.010828071354823</v>
      </c>
      <c r="E113" s="26">
        <v>99.933631142310148</v>
      </c>
      <c r="F113" s="27">
        <v>96.707418050752523</v>
      </c>
      <c r="G113" s="28">
        <v>98.853984432443397</v>
      </c>
      <c r="H113" s="26">
        <v>92.772452303396918</v>
      </c>
      <c r="I113" s="27">
        <v>76.248885719379572</v>
      </c>
      <c r="J113" s="28">
        <v>96.484691124898831</v>
      </c>
      <c r="K113" s="22">
        <f t="shared" si="4"/>
        <v>95.928509961143774</v>
      </c>
      <c r="L113" s="23">
        <f t="shared" si="4"/>
        <v>84.271551645650547</v>
      </c>
      <c r="M113" s="24">
        <f t="shared" si="4"/>
        <v>98.116501209565683</v>
      </c>
      <c r="N113" s="26">
        <f t="shared" si="5"/>
        <v>3.6553115107779588</v>
      </c>
      <c r="O113" s="27">
        <f t="shared" si="5"/>
        <v>10.9199423138688</v>
      </c>
      <c r="P113" s="28">
        <f t="shared" si="5"/>
        <v>1.4153632382120414</v>
      </c>
    </row>
    <row r="114" spans="1:16" x14ac:dyDescent="0.35">
      <c r="A114" s="25">
        <v>8.6666666666666661</v>
      </c>
      <c r="B114" s="26">
        <v>94.519594802005528</v>
      </c>
      <c r="C114" s="27">
        <v>80.884508466009606</v>
      </c>
      <c r="D114" s="28">
        <v>98.714733542319749</v>
      </c>
      <c r="E114" s="26">
        <v>99.754381476269671</v>
      </c>
      <c r="F114" s="27">
        <v>95.521367521367523</v>
      </c>
      <c r="G114" s="28">
        <v>98.98192342845536</v>
      </c>
      <c r="H114" s="26">
        <v>92.867242149129339</v>
      </c>
      <c r="I114" s="27">
        <v>75.724792916309625</v>
      </c>
      <c r="J114" s="28">
        <v>96.121990476829183</v>
      </c>
      <c r="K114" s="22">
        <f t="shared" si="4"/>
        <v>95.713739475801503</v>
      </c>
      <c r="L114" s="23">
        <f t="shared" si="4"/>
        <v>84.043556301228918</v>
      </c>
      <c r="M114" s="24">
        <f t="shared" si="4"/>
        <v>97.939549149201426</v>
      </c>
      <c r="N114" s="26">
        <f t="shared" si="5"/>
        <v>3.5955052710748787</v>
      </c>
      <c r="O114" s="27">
        <f t="shared" si="5"/>
        <v>10.269409863390822</v>
      </c>
      <c r="P114" s="28">
        <f t="shared" si="5"/>
        <v>1.5797111300645972</v>
      </c>
    </row>
    <row r="115" spans="1:16" x14ac:dyDescent="0.35">
      <c r="A115" s="25">
        <v>8.75</v>
      </c>
      <c r="B115" s="26">
        <v>94.617349545315207</v>
      </c>
      <c r="C115" s="27">
        <v>78.879795396419439</v>
      </c>
      <c r="D115" s="28">
        <v>98.912208241283267</v>
      </c>
      <c r="E115" s="26">
        <v>99.787560788328648</v>
      </c>
      <c r="F115" s="27">
        <v>95.386177878802542</v>
      </c>
      <c r="G115" s="28">
        <v>98.779994948219255</v>
      </c>
      <c r="H115" s="26">
        <v>92.509997210080911</v>
      </c>
      <c r="I115" s="27">
        <v>75.348506401137982</v>
      </c>
      <c r="J115" s="28">
        <v>96.372795969773293</v>
      </c>
      <c r="K115" s="22">
        <f t="shared" si="4"/>
        <v>95.638302514574931</v>
      </c>
      <c r="L115" s="23">
        <f t="shared" si="4"/>
        <v>83.20482655878665</v>
      </c>
      <c r="M115" s="24">
        <f t="shared" si="4"/>
        <v>98.021666386425281</v>
      </c>
      <c r="N115" s="26">
        <f t="shared" si="5"/>
        <v>3.7446617514723104</v>
      </c>
      <c r="O115" s="27">
        <f t="shared" si="5"/>
        <v>10.696096974050221</v>
      </c>
      <c r="P115" s="28">
        <f t="shared" si="5"/>
        <v>1.4294930314269669</v>
      </c>
    </row>
    <row r="116" spans="1:16" x14ac:dyDescent="0.35">
      <c r="A116" s="25">
        <v>8.8333333333333339</v>
      </c>
      <c r="B116" s="26">
        <v>94.592494120053175</v>
      </c>
      <c r="C116" s="27">
        <v>80.577987708872982</v>
      </c>
      <c r="D116" s="28">
        <v>98.421962818849977</v>
      </c>
      <c r="E116" s="26">
        <v>99.613581328249779</v>
      </c>
      <c r="F116" s="27">
        <v>95.483522950176535</v>
      </c>
      <c r="G116" s="28">
        <v>98.673787046645231</v>
      </c>
      <c r="H116" s="26">
        <v>92.736395785887538</v>
      </c>
      <c r="I116" s="27">
        <v>75.368532955350815</v>
      </c>
      <c r="J116" s="28">
        <v>96.250146740679867</v>
      </c>
      <c r="K116" s="22">
        <f t="shared" si="4"/>
        <v>95.647490411396845</v>
      </c>
      <c r="L116" s="23">
        <f t="shared" si="4"/>
        <v>83.810014538133444</v>
      </c>
      <c r="M116" s="24">
        <f t="shared" si="4"/>
        <v>97.781965535391691</v>
      </c>
      <c r="N116" s="26">
        <f t="shared" si="5"/>
        <v>3.5579043167405038</v>
      </c>
      <c r="O116" s="27">
        <f t="shared" si="5"/>
        <v>10.439717605940158</v>
      </c>
      <c r="P116" s="28">
        <f t="shared" si="5"/>
        <v>1.3325559933077706</v>
      </c>
    </row>
    <row r="117" spans="1:16" x14ac:dyDescent="0.35">
      <c r="A117" s="25">
        <v>8.9166666666666661</v>
      </c>
      <c r="B117" s="26">
        <v>95.150680425934297</v>
      </c>
      <c r="C117" s="27">
        <v>80.80283717105263</v>
      </c>
      <c r="D117" s="28">
        <v>98.345051896493999</v>
      </c>
      <c r="E117" s="26">
        <v>99.64941911049695</v>
      </c>
      <c r="F117" s="27">
        <v>95.112837405968833</v>
      </c>
      <c r="G117" s="28">
        <v>98.776882060094522</v>
      </c>
      <c r="H117" s="26">
        <v>92.931323283082079</v>
      </c>
      <c r="I117" s="27">
        <v>74.596531053807681</v>
      </c>
      <c r="J117" s="28">
        <v>96.385036435071697</v>
      </c>
      <c r="K117" s="22">
        <f t="shared" si="4"/>
        <v>95.910474273171118</v>
      </c>
      <c r="L117" s="23">
        <f t="shared" si="4"/>
        <v>83.504068543609719</v>
      </c>
      <c r="M117" s="24">
        <f t="shared" si="4"/>
        <v>97.835656797220068</v>
      </c>
      <c r="N117" s="26">
        <f t="shared" si="5"/>
        <v>3.4228888244151987</v>
      </c>
      <c r="O117" s="27">
        <f t="shared" si="5"/>
        <v>10.521511050224522</v>
      </c>
      <c r="P117" s="28">
        <f t="shared" si="5"/>
        <v>1.2746936490225509</v>
      </c>
    </row>
    <row r="118" spans="1:16" x14ac:dyDescent="0.35">
      <c r="A118" s="25">
        <v>9</v>
      </c>
      <c r="B118" s="26">
        <v>94.774575472664338</v>
      </c>
      <c r="C118" s="27">
        <v>80.294734687611935</v>
      </c>
      <c r="D118" s="28">
        <v>98.311731790138211</v>
      </c>
      <c r="E118" s="26">
        <v>99.659000589698238</v>
      </c>
      <c r="F118" s="27">
        <v>95.565734333885587</v>
      </c>
      <c r="G118" s="28">
        <v>98.823261463710892</v>
      </c>
      <c r="H118" s="26">
        <v>92.550389479386538</v>
      </c>
      <c r="I118" s="27">
        <v>75.380448340995756</v>
      </c>
      <c r="J118" s="28">
        <v>96.193627082393434</v>
      </c>
      <c r="K118" s="22">
        <f t="shared" si="4"/>
        <v>95.66132184724971</v>
      </c>
      <c r="L118" s="23">
        <f t="shared" si="4"/>
        <v>83.746972454164435</v>
      </c>
      <c r="M118" s="24">
        <f t="shared" si="4"/>
        <v>97.776206778747508</v>
      </c>
      <c r="N118" s="26">
        <f t="shared" si="5"/>
        <v>3.6363205756701307</v>
      </c>
      <c r="O118" s="27">
        <f t="shared" si="5"/>
        <v>10.526153231418231</v>
      </c>
      <c r="P118" s="28">
        <f t="shared" si="5"/>
        <v>1.3942146618151989</v>
      </c>
    </row>
    <row r="119" spans="1:16" x14ac:dyDescent="0.35">
      <c r="A119" s="25">
        <v>9.0833333333333339</v>
      </c>
      <c r="B119" s="26">
        <v>94.646685314114208</v>
      </c>
      <c r="C119" s="27">
        <v>79.587202260799344</v>
      </c>
      <c r="D119" s="28">
        <v>98.694779116465853</v>
      </c>
      <c r="E119" s="26">
        <v>99.377903975219411</v>
      </c>
      <c r="F119" s="27">
        <v>95.153756325418442</v>
      </c>
      <c r="G119" s="28">
        <v>98.292118840064049</v>
      </c>
      <c r="H119" s="26">
        <v>92.524246686903084</v>
      </c>
      <c r="I119" s="27">
        <v>75.431157354618023</v>
      </c>
      <c r="J119" s="28">
        <v>96.390224291864186</v>
      </c>
      <c r="K119" s="22">
        <f t="shared" si="4"/>
        <v>95.516278658745577</v>
      </c>
      <c r="L119" s="23">
        <f t="shared" si="4"/>
        <v>83.390705313611946</v>
      </c>
      <c r="M119" s="24">
        <f t="shared" si="4"/>
        <v>97.79237408279802</v>
      </c>
      <c r="N119" s="26">
        <f t="shared" si="5"/>
        <v>3.50860356768804</v>
      </c>
      <c r="O119" s="27">
        <f t="shared" si="5"/>
        <v>10.396884347982253</v>
      </c>
      <c r="P119" s="28">
        <f t="shared" si="5"/>
        <v>1.2308744256461985</v>
      </c>
    </row>
    <row r="120" spans="1:16" x14ac:dyDescent="0.35">
      <c r="A120" s="25">
        <v>9.1666666666666661</v>
      </c>
      <c r="B120" s="26">
        <v>94.632629684176067</v>
      </c>
      <c r="C120" s="27">
        <v>79.16519989942168</v>
      </c>
      <c r="D120" s="28">
        <v>98.619901965449969</v>
      </c>
      <c r="E120" s="26">
        <v>99.440101143019319</v>
      </c>
      <c r="F120" s="27">
        <v>95.132677768443941</v>
      </c>
      <c r="G120" s="28">
        <v>98.850019081541788</v>
      </c>
      <c r="H120" s="26">
        <v>92.599973923895035</v>
      </c>
      <c r="I120" s="27">
        <v>75.551490369095021</v>
      </c>
      <c r="J120" s="28">
        <v>95.858921440316792</v>
      </c>
      <c r="K120" s="22">
        <f t="shared" si="4"/>
        <v>95.557568250363474</v>
      </c>
      <c r="L120" s="23">
        <f t="shared" si="4"/>
        <v>83.283122678986885</v>
      </c>
      <c r="M120" s="24">
        <f t="shared" si="4"/>
        <v>97.776280829102859</v>
      </c>
      <c r="N120" s="26">
        <f t="shared" si="5"/>
        <v>3.5126156360847167</v>
      </c>
      <c r="O120" s="27">
        <f t="shared" si="5"/>
        <v>10.419870009071674</v>
      </c>
      <c r="P120" s="28">
        <f t="shared" si="5"/>
        <v>1.6644634994808802</v>
      </c>
    </row>
    <row r="121" spans="1:16" x14ac:dyDescent="0.35">
      <c r="A121" s="25">
        <v>9.25</v>
      </c>
      <c r="B121" s="26">
        <v>94.271689122576404</v>
      </c>
      <c r="C121" s="27">
        <v>78.99929527836504</v>
      </c>
      <c r="D121" s="28">
        <v>97.918311678989298</v>
      </c>
      <c r="E121" s="26">
        <v>99.737688054519737</v>
      </c>
      <c r="F121" s="27">
        <v>95.575523758363047</v>
      </c>
      <c r="G121" s="28">
        <v>98.283915515840775</v>
      </c>
      <c r="H121" s="26">
        <v>92.455257270693508</v>
      </c>
      <c r="I121" s="27">
        <v>73.77330190700664</v>
      </c>
      <c r="J121" s="28">
        <v>96.517941454202074</v>
      </c>
      <c r="K121" s="22">
        <f t="shared" si="4"/>
        <v>95.488211482596554</v>
      </c>
      <c r="L121" s="23">
        <f t="shared" si="4"/>
        <v>82.782706981244914</v>
      </c>
      <c r="M121" s="24">
        <f t="shared" si="4"/>
        <v>97.573389549677373</v>
      </c>
      <c r="N121" s="26">
        <f t="shared" si="5"/>
        <v>3.7905665169769427</v>
      </c>
      <c r="O121" s="27">
        <f t="shared" si="5"/>
        <v>11.382876284097001</v>
      </c>
      <c r="P121" s="28">
        <f t="shared" si="5"/>
        <v>0.93214513519192499</v>
      </c>
    </row>
    <row r="122" spans="1:16" x14ac:dyDescent="0.35">
      <c r="A122" s="25">
        <v>9.3333333333333339</v>
      </c>
      <c r="B122" s="26">
        <v>94.223119760112596</v>
      </c>
      <c r="C122" s="27">
        <v>79.165620764094584</v>
      </c>
      <c r="D122" s="28">
        <v>98.475295471435771</v>
      </c>
      <c r="E122" s="26">
        <v>99.554150033697965</v>
      </c>
      <c r="F122" s="27">
        <v>95.911704512230784</v>
      </c>
      <c r="G122" s="28">
        <v>98.55061427556096</v>
      </c>
      <c r="H122" s="26">
        <v>92.704878321469835</v>
      </c>
      <c r="I122" s="27">
        <v>75.027491043240758</v>
      </c>
      <c r="J122" s="28">
        <v>96.16319415343871</v>
      </c>
      <c r="K122" s="22">
        <f t="shared" si="4"/>
        <v>95.494049371760127</v>
      </c>
      <c r="L122" s="23">
        <f t="shared" si="4"/>
        <v>83.368272106522042</v>
      </c>
      <c r="M122" s="24">
        <f t="shared" si="4"/>
        <v>97.729701300145152</v>
      </c>
      <c r="N122" s="26">
        <f t="shared" si="5"/>
        <v>3.5971623962929495</v>
      </c>
      <c r="O122" s="27">
        <f t="shared" si="5"/>
        <v>11.05822326524879</v>
      </c>
      <c r="P122" s="28">
        <f t="shared" si="5"/>
        <v>1.3571575852035276</v>
      </c>
    </row>
    <row r="123" spans="1:16" x14ac:dyDescent="0.35">
      <c r="A123" s="25">
        <v>9.4166666666666661</v>
      </c>
      <c r="B123" s="26">
        <v>94.105215642824902</v>
      </c>
      <c r="C123" s="27">
        <v>79.416826971752556</v>
      </c>
      <c r="D123" s="28">
        <v>97.865423688299273</v>
      </c>
      <c r="E123" s="26">
        <v>99.043235415804716</v>
      </c>
      <c r="F123" s="27">
        <v>94.918357248886693</v>
      </c>
      <c r="G123" s="28">
        <v>98.470839260312943</v>
      </c>
      <c r="H123" s="26">
        <v>92.45577523413111</v>
      </c>
      <c r="I123" s="27">
        <v>75.546197314904788</v>
      </c>
      <c r="J123" s="28">
        <v>96.079254470657375</v>
      </c>
      <c r="K123" s="22">
        <f t="shared" si="4"/>
        <v>95.201408764253586</v>
      </c>
      <c r="L123" s="23">
        <f t="shared" si="4"/>
        <v>83.293793845181341</v>
      </c>
      <c r="M123" s="24">
        <f t="shared" si="4"/>
        <v>97.471839139756526</v>
      </c>
      <c r="N123" s="26">
        <f t="shared" si="5"/>
        <v>3.4278108802681149</v>
      </c>
      <c r="O123" s="27">
        <f t="shared" si="5"/>
        <v>10.251502291381083</v>
      </c>
      <c r="P123" s="28">
        <f t="shared" si="5"/>
        <v>1.2434231175133679</v>
      </c>
    </row>
    <row r="124" spans="1:16" x14ac:dyDescent="0.35">
      <c r="A124" s="25">
        <v>9.5</v>
      </c>
      <c r="B124" s="26">
        <v>94.177401847338558</v>
      </c>
      <c r="C124" s="27">
        <v>77.916050390166774</v>
      </c>
      <c r="D124" s="28">
        <v>98.171968594134071</v>
      </c>
      <c r="E124" s="26">
        <v>99.472782048618328</v>
      </c>
      <c r="F124" s="27">
        <v>94.763422407452808</v>
      </c>
      <c r="G124" s="28">
        <v>98.656731549067317</v>
      </c>
      <c r="H124" s="26">
        <v>92.301233370029664</v>
      </c>
      <c r="I124" s="27">
        <v>74.904303652559662</v>
      </c>
      <c r="J124" s="28">
        <v>96.087095310898675</v>
      </c>
      <c r="K124" s="22">
        <f t="shared" si="4"/>
        <v>95.317139088662188</v>
      </c>
      <c r="L124" s="23">
        <f t="shared" si="4"/>
        <v>82.527925483393076</v>
      </c>
      <c r="M124" s="24">
        <f t="shared" si="4"/>
        <v>97.638598484700026</v>
      </c>
      <c r="N124" s="26">
        <f t="shared" si="5"/>
        <v>3.7191434963962728</v>
      </c>
      <c r="O124" s="27">
        <f t="shared" si="5"/>
        <v>10.702718969349675</v>
      </c>
      <c r="P124" s="28">
        <f t="shared" si="5"/>
        <v>1.3653279292373828</v>
      </c>
    </row>
    <row r="125" spans="1:16" x14ac:dyDescent="0.35">
      <c r="A125" s="25">
        <v>9.5833333333333339</v>
      </c>
      <c r="B125" s="26">
        <v>93.962997035674121</v>
      </c>
      <c r="C125" s="27">
        <v>78.822879525937822</v>
      </c>
      <c r="D125" s="28">
        <v>97.754340651456445</v>
      </c>
      <c r="E125" s="26">
        <v>99.166709797629522</v>
      </c>
      <c r="F125" s="27">
        <v>94.358923916785514</v>
      </c>
      <c r="G125" s="28">
        <v>98.147115482104837</v>
      </c>
      <c r="H125" s="26">
        <v>92.52538023874159</v>
      </c>
      <c r="I125" s="27">
        <v>74.182878685492753</v>
      </c>
      <c r="J125" s="28">
        <v>95.867254255533879</v>
      </c>
      <c r="K125" s="22">
        <f t="shared" si="4"/>
        <v>95.218362357348425</v>
      </c>
      <c r="L125" s="23">
        <f t="shared" si="4"/>
        <v>82.454894042738701</v>
      </c>
      <c r="M125" s="24">
        <f t="shared" si="4"/>
        <v>97.256236796365059</v>
      </c>
      <c r="N125" s="26">
        <f t="shared" si="5"/>
        <v>3.4941051995591716</v>
      </c>
      <c r="O125" s="27">
        <f t="shared" si="5"/>
        <v>10.567016957565807</v>
      </c>
      <c r="P125" s="28">
        <f t="shared" si="5"/>
        <v>1.2188200814509447</v>
      </c>
    </row>
    <row r="126" spans="1:16" x14ac:dyDescent="0.35">
      <c r="A126" s="25">
        <v>9.6666666666666661</v>
      </c>
      <c r="B126" s="26">
        <v>94.316904143753703</v>
      </c>
      <c r="C126" s="27">
        <v>78.475813811986612</v>
      </c>
      <c r="D126" s="28">
        <v>98.221532585342558</v>
      </c>
      <c r="E126" s="26">
        <v>98.871302542812671</v>
      </c>
      <c r="F126" s="27">
        <v>94.739149495835164</v>
      </c>
      <c r="G126" s="28">
        <v>98.196625945317038</v>
      </c>
      <c r="H126" s="26">
        <v>92.263610315186256</v>
      </c>
      <c r="I126" s="27">
        <v>74.688185183853918</v>
      </c>
      <c r="J126" s="28">
        <v>96.044118140065038</v>
      </c>
      <c r="K126" s="22">
        <f t="shared" si="4"/>
        <v>95.150605667250886</v>
      </c>
      <c r="L126" s="23">
        <f t="shared" si="4"/>
        <v>82.634382830558579</v>
      </c>
      <c r="M126" s="24">
        <f t="shared" si="4"/>
        <v>97.487425556908207</v>
      </c>
      <c r="N126" s="26">
        <f t="shared" si="5"/>
        <v>3.3818179750645605</v>
      </c>
      <c r="O126" s="27">
        <f t="shared" si="5"/>
        <v>10.652725692129499</v>
      </c>
      <c r="P126" s="28">
        <f t="shared" si="5"/>
        <v>1.2500029239226707</v>
      </c>
    </row>
    <row r="127" spans="1:16" x14ac:dyDescent="0.35">
      <c r="A127" s="25">
        <v>9.75</v>
      </c>
      <c r="B127" s="26">
        <v>94.055693297543186</v>
      </c>
      <c r="C127" s="27">
        <v>76.905441206439789</v>
      </c>
      <c r="D127" s="28">
        <v>97.659508544462199</v>
      </c>
      <c r="E127" s="26">
        <v>99.158270959053112</v>
      </c>
      <c r="F127" s="27">
        <v>94.712217944344275</v>
      </c>
      <c r="G127" s="28">
        <v>98.318413998887365</v>
      </c>
      <c r="H127" s="26">
        <v>92.379960188268555</v>
      </c>
      <c r="I127" s="27">
        <v>73.33837401886656</v>
      </c>
      <c r="J127" s="28">
        <v>96.282790259969417</v>
      </c>
      <c r="K127" s="22">
        <f t="shared" si="4"/>
        <v>95.197974814954947</v>
      </c>
      <c r="L127" s="23">
        <f t="shared" si="4"/>
        <v>81.652011056550194</v>
      </c>
      <c r="M127" s="24">
        <f t="shared" si="4"/>
        <v>97.420237601106336</v>
      </c>
      <c r="N127" s="26">
        <f t="shared" si="5"/>
        <v>3.5305777891301133</v>
      </c>
      <c r="O127" s="27">
        <f t="shared" si="5"/>
        <v>11.45022903893879</v>
      </c>
      <c r="P127" s="28">
        <f t="shared" si="5"/>
        <v>1.0386909741893295</v>
      </c>
    </row>
    <row r="128" spans="1:16" x14ac:dyDescent="0.35">
      <c r="A128" s="25">
        <v>9.8333333333333339</v>
      </c>
      <c r="B128" s="26">
        <v>93.780118338382707</v>
      </c>
      <c r="C128" s="27">
        <v>78.065395095367847</v>
      </c>
      <c r="D128" s="28">
        <v>97.738777459407828</v>
      </c>
      <c r="E128" s="26">
        <v>98.761249612082352</v>
      </c>
      <c r="F128" s="27">
        <v>94.531628402596141</v>
      </c>
      <c r="G128" s="28">
        <v>97.691744324064956</v>
      </c>
      <c r="H128" s="26">
        <v>92.364692521085061</v>
      </c>
      <c r="I128" s="27">
        <v>74.72057159026599</v>
      </c>
      <c r="J128" s="28">
        <v>95.952034031720515</v>
      </c>
      <c r="K128" s="22">
        <f t="shared" si="4"/>
        <v>94.968686823850035</v>
      </c>
      <c r="L128" s="23">
        <f t="shared" si="4"/>
        <v>82.439198362743326</v>
      </c>
      <c r="M128" s="24">
        <f t="shared" si="4"/>
        <v>97.127518605064438</v>
      </c>
      <c r="N128" s="26">
        <f t="shared" si="5"/>
        <v>3.3598373380390774</v>
      </c>
      <c r="O128" s="27">
        <f t="shared" si="5"/>
        <v>10.60505112065103</v>
      </c>
      <c r="P128" s="28">
        <f t="shared" si="5"/>
        <v>1.0182710914006126</v>
      </c>
    </row>
    <row r="129" spans="1:16" x14ac:dyDescent="0.35">
      <c r="A129" s="25">
        <v>9.9166666666666661</v>
      </c>
      <c r="B129" s="26">
        <v>94.170375992287333</v>
      </c>
      <c r="C129" s="27">
        <v>77.10935508539383</v>
      </c>
      <c r="D129" s="28">
        <v>98.115550884902916</v>
      </c>
      <c r="E129" s="26">
        <v>99.293459975672249</v>
      </c>
      <c r="F129" s="27">
        <v>94.36455499417022</v>
      </c>
      <c r="G129" s="28">
        <v>98.343977987024473</v>
      </c>
      <c r="H129" s="26">
        <v>92.168270306556281</v>
      </c>
      <c r="I129" s="27">
        <v>74.076465102933795</v>
      </c>
      <c r="J129" s="28">
        <v>96.053667442756407</v>
      </c>
      <c r="K129" s="22">
        <f t="shared" si="4"/>
        <v>95.210702091505297</v>
      </c>
      <c r="L129" s="23">
        <f t="shared" si="4"/>
        <v>81.850125060832625</v>
      </c>
      <c r="M129" s="24">
        <f t="shared" si="4"/>
        <v>97.50439877156127</v>
      </c>
      <c r="N129" s="26">
        <f t="shared" si="5"/>
        <v>3.6747504336695802</v>
      </c>
      <c r="O129" s="27">
        <f t="shared" si="5"/>
        <v>10.943391742450629</v>
      </c>
      <c r="P129" s="28">
        <f t="shared" si="5"/>
        <v>1.261550940916714</v>
      </c>
    </row>
    <row r="130" spans="1:16" x14ac:dyDescent="0.35">
      <c r="A130" s="25">
        <v>10</v>
      </c>
      <c r="B130" s="26">
        <v>94.601537175592753</v>
      </c>
      <c r="C130" s="27">
        <v>78.263973888208895</v>
      </c>
      <c r="D130" s="28">
        <v>97.429783987411184</v>
      </c>
      <c r="E130" s="26">
        <v>98.758327500842469</v>
      </c>
      <c r="F130" s="27">
        <v>94.19601763480452</v>
      </c>
      <c r="G130" s="28">
        <v>98.372975708502025</v>
      </c>
      <c r="H130" s="26">
        <v>91.929700048560008</v>
      </c>
      <c r="I130" s="27">
        <v>74.170752812229608</v>
      </c>
      <c r="J130" s="28">
        <v>95.937154163452831</v>
      </c>
      <c r="K130" s="22">
        <f t="shared" si="4"/>
        <v>95.096521574998405</v>
      </c>
      <c r="L130" s="23">
        <f t="shared" si="4"/>
        <v>82.210248111747674</v>
      </c>
      <c r="M130" s="24">
        <f t="shared" si="4"/>
        <v>97.246637953122004</v>
      </c>
      <c r="N130" s="26">
        <f t="shared" si="5"/>
        <v>3.4411183338062714</v>
      </c>
      <c r="O130" s="27">
        <f t="shared" si="5"/>
        <v>10.579821264515315</v>
      </c>
      <c r="P130" s="28">
        <f t="shared" si="5"/>
        <v>1.2281952215500385</v>
      </c>
    </row>
    <row r="131" spans="1:16" x14ac:dyDescent="0.35">
      <c r="A131" s="25">
        <v>10.083333333333334</v>
      </c>
      <c r="B131" s="26">
        <v>93.968118069145461</v>
      </c>
      <c r="C131" s="27">
        <v>79.306493374625575</v>
      </c>
      <c r="D131" s="28">
        <v>97.654120235305371</v>
      </c>
      <c r="E131" s="26">
        <v>98.840339614827087</v>
      </c>
      <c r="F131" s="27">
        <v>93.965939121072722</v>
      </c>
      <c r="G131" s="28">
        <v>97.706688195373019</v>
      </c>
      <c r="H131" s="26">
        <v>91.948295241663544</v>
      </c>
      <c r="I131" s="27">
        <v>74.091173476806745</v>
      </c>
      <c r="J131" s="28">
        <v>96.137028690592302</v>
      </c>
      <c r="K131" s="22">
        <f t="shared" si="4"/>
        <v>94.918917641878693</v>
      </c>
      <c r="L131" s="23">
        <f t="shared" si="4"/>
        <v>82.454535324168347</v>
      </c>
      <c r="M131" s="24">
        <f t="shared" si="4"/>
        <v>97.165945707090216</v>
      </c>
      <c r="N131" s="26">
        <f t="shared" si="5"/>
        <v>3.5430331329308919</v>
      </c>
      <c r="O131" s="27">
        <f t="shared" si="5"/>
        <v>10.304571967854145</v>
      </c>
      <c r="P131" s="28">
        <f t="shared" si="5"/>
        <v>0.89145584171941283</v>
      </c>
    </row>
    <row r="132" spans="1:16" x14ac:dyDescent="0.35">
      <c r="A132" s="25">
        <v>10.166666666666666</v>
      </c>
      <c r="B132" s="26">
        <v>93.854192079368943</v>
      </c>
      <c r="C132" s="27">
        <v>78.467339243860181</v>
      </c>
      <c r="D132" s="28">
        <v>97.568072673937209</v>
      </c>
      <c r="E132" s="26">
        <v>98.45037320178723</v>
      </c>
      <c r="F132" s="27">
        <v>93.753076695874768</v>
      </c>
      <c r="G132" s="28">
        <v>98.192801536750579</v>
      </c>
      <c r="H132" s="26">
        <v>92.180954518252548</v>
      </c>
      <c r="I132" s="27">
        <v>73.361582935325174</v>
      </c>
      <c r="J132" s="28">
        <v>96.015783049940651</v>
      </c>
      <c r="K132" s="22">
        <f t="shared" si="4"/>
        <v>94.828506599802907</v>
      </c>
      <c r="L132" s="23">
        <f t="shared" si="4"/>
        <v>81.860666291686712</v>
      </c>
      <c r="M132" s="24">
        <f t="shared" si="4"/>
        <v>97.258885753542813</v>
      </c>
      <c r="N132" s="26">
        <f t="shared" si="5"/>
        <v>3.2462854535468355</v>
      </c>
      <c r="O132" s="27">
        <f t="shared" si="5"/>
        <v>10.610808441714903</v>
      </c>
      <c r="P132" s="28">
        <f t="shared" si="5"/>
        <v>1.1209593154014443</v>
      </c>
    </row>
    <row r="133" spans="1:16" x14ac:dyDescent="0.35">
      <c r="A133" s="25">
        <v>10.25</v>
      </c>
      <c r="B133" s="26">
        <v>93.738444471835322</v>
      </c>
      <c r="C133" s="27">
        <v>79.454008352857286</v>
      </c>
      <c r="D133" s="28">
        <v>97.575268689648624</v>
      </c>
      <c r="E133" s="26">
        <v>99.057118366710824</v>
      </c>
      <c r="F133" s="27">
        <v>94.664835973128035</v>
      </c>
      <c r="G133" s="28">
        <v>98.33886208283073</v>
      </c>
      <c r="H133" s="26">
        <v>91.720288538209061</v>
      </c>
      <c r="I133" s="27">
        <v>72.592167139318661</v>
      </c>
      <c r="J133" s="28">
        <v>95.960813865862846</v>
      </c>
      <c r="K133" s="22">
        <f t="shared" si="4"/>
        <v>94.838617125585074</v>
      </c>
      <c r="L133" s="23">
        <f t="shared" si="4"/>
        <v>82.237003821767999</v>
      </c>
      <c r="M133" s="24">
        <f t="shared" si="4"/>
        <v>97.291648212780728</v>
      </c>
      <c r="N133" s="26">
        <f t="shared" si="5"/>
        <v>3.7901257082242501</v>
      </c>
      <c r="O133" s="27">
        <f t="shared" si="5"/>
        <v>11.296436393692453</v>
      </c>
      <c r="P133" s="28">
        <f t="shared" si="5"/>
        <v>1.2141288077177437</v>
      </c>
    </row>
    <row r="134" spans="1:16" x14ac:dyDescent="0.35">
      <c r="A134" s="25">
        <v>10.333333333333334</v>
      </c>
      <c r="B134" s="26">
        <v>93.928301192253414</v>
      </c>
      <c r="C134" s="27">
        <v>78.69367088607595</v>
      </c>
      <c r="D134" s="28">
        <v>97.37295943679274</v>
      </c>
      <c r="E134" s="26">
        <v>98.851861494402499</v>
      </c>
      <c r="F134" s="27">
        <v>93.881856540084385</v>
      </c>
      <c r="G134" s="28">
        <v>98.169167872832077</v>
      </c>
      <c r="H134" s="26">
        <v>92.103743176016835</v>
      </c>
      <c r="I134" s="27">
        <v>73.164775175980452</v>
      </c>
      <c r="J134" s="28">
        <v>95.715894384779574</v>
      </c>
      <c r="K134" s="22">
        <f t="shared" si="4"/>
        <v>94.961301954224254</v>
      </c>
      <c r="L134" s="23">
        <f t="shared" si="4"/>
        <v>81.913434200713596</v>
      </c>
      <c r="M134" s="24">
        <f t="shared" si="4"/>
        <v>97.086007231468145</v>
      </c>
      <c r="N134" s="26">
        <f t="shared" si="5"/>
        <v>3.4906436570362329</v>
      </c>
      <c r="O134" s="27">
        <f t="shared" si="5"/>
        <v>10.727279334176135</v>
      </c>
      <c r="P134" s="28">
        <f t="shared" si="5"/>
        <v>1.2515565819813406</v>
      </c>
    </row>
    <row r="135" spans="1:16" x14ac:dyDescent="0.35">
      <c r="A135" s="25">
        <v>10.416666666666666</v>
      </c>
      <c r="B135" s="26">
        <v>94.062238205185835</v>
      </c>
      <c r="C135" s="27">
        <v>77.70101131470912</v>
      </c>
      <c r="D135" s="28">
        <v>97.653296559594864</v>
      </c>
      <c r="E135" s="26">
        <v>98.997552465760563</v>
      </c>
      <c r="F135" s="27">
        <v>94.480360466255263</v>
      </c>
      <c r="G135" s="28">
        <v>97.885311005994993</v>
      </c>
      <c r="H135" s="26">
        <v>91.528103262284716</v>
      </c>
      <c r="I135" s="27">
        <v>72.505296419979175</v>
      </c>
      <c r="J135" s="28">
        <v>95.905883930217357</v>
      </c>
      <c r="K135" s="22">
        <f t="shared" si="4"/>
        <v>94.862631311077038</v>
      </c>
      <c r="L135" s="23">
        <f t="shared" si="4"/>
        <v>81.562222733647857</v>
      </c>
      <c r="M135" s="24">
        <f t="shared" si="4"/>
        <v>97.148163831935747</v>
      </c>
      <c r="N135" s="26">
        <f t="shared" si="5"/>
        <v>3.7985049287575126</v>
      </c>
      <c r="O135" s="27">
        <f t="shared" si="5"/>
        <v>11.485102314554714</v>
      </c>
      <c r="P135" s="28">
        <f t="shared" si="5"/>
        <v>1.0820823404411803</v>
      </c>
    </row>
    <row r="136" spans="1:16" x14ac:dyDescent="0.35">
      <c r="A136" s="25">
        <v>10.5</v>
      </c>
      <c r="B136" s="26">
        <v>94.243144648932244</v>
      </c>
      <c r="C136" s="27">
        <v>75.870875472469095</v>
      </c>
      <c r="D136" s="28">
        <v>97.618423872919095</v>
      </c>
      <c r="E136" s="26">
        <v>98.771441213982669</v>
      </c>
      <c r="F136" s="27">
        <v>93.898355165960794</v>
      </c>
      <c r="G136" s="28">
        <v>97.787453799807594</v>
      </c>
      <c r="H136" s="26">
        <v>91.983878190774732</v>
      </c>
      <c r="I136" s="27">
        <v>73.006689567890078</v>
      </c>
      <c r="J136" s="28">
        <v>95.971603378333441</v>
      </c>
      <c r="K136" s="22">
        <f t="shared" si="4"/>
        <v>94.999488017896553</v>
      </c>
      <c r="L136" s="23">
        <f t="shared" si="4"/>
        <v>80.925306735439989</v>
      </c>
      <c r="M136" s="24">
        <f t="shared" si="4"/>
        <v>97.125827017020057</v>
      </c>
      <c r="N136" s="26">
        <f t="shared" si="5"/>
        <v>3.4564135194355905</v>
      </c>
      <c r="O136" s="27">
        <f t="shared" si="5"/>
        <v>11.32589419911184</v>
      </c>
      <c r="P136" s="28">
        <f t="shared" si="5"/>
        <v>1.0031534952953052</v>
      </c>
    </row>
    <row r="137" spans="1:16" x14ac:dyDescent="0.35">
      <c r="A137" s="25">
        <v>10.583333333333334</v>
      </c>
      <c r="B137" s="26">
        <v>93.918877457096684</v>
      </c>
      <c r="C137" s="27">
        <v>77.18338399189463</v>
      </c>
      <c r="D137" s="28">
        <v>97.436872889818829</v>
      </c>
      <c r="E137" s="26">
        <v>98.852279825109306</v>
      </c>
      <c r="F137" s="27">
        <v>94.212551805802249</v>
      </c>
      <c r="G137" s="28">
        <v>98.052079639292771</v>
      </c>
      <c r="H137" s="26">
        <v>91.954538657095867</v>
      </c>
      <c r="I137" s="27">
        <v>72.664608314784232</v>
      </c>
      <c r="J137" s="28">
        <v>96.059080340565046</v>
      </c>
      <c r="K137" s="22">
        <f t="shared" si="4"/>
        <v>94.908565313100624</v>
      </c>
      <c r="L137" s="23">
        <f t="shared" si="4"/>
        <v>81.353514704160375</v>
      </c>
      <c r="M137" s="24">
        <f t="shared" si="4"/>
        <v>97.182677623225558</v>
      </c>
      <c r="N137" s="26">
        <f t="shared" si="5"/>
        <v>3.5537754352896442</v>
      </c>
      <c r="O137" s="27">
        <f t="shared" si="5"/>
        <v>11.363140401801871</v>
      </c>
      <c r="P137" s="28">
        <f t="shared" si="5"/>
        <v>1.0205258332600513</v>
      </c>
    </row>
    <row r="138" spans="1:16" x14ac:dyDescent="0.35">
      <c r="A138" s="25">
        <v>10.666666666666666</v>
      </c>
      <c r="B138" s="26">
        <v>93.709637864791958</v>
      </c>
      <c r="C138" s="27">
        <v>77.095084609186131</v>
      </c>
      <c r="D138" s="28">
        <v>97.404975976404558</v>
      </c>
      <c r="E138" s="26">
        <v>98.587702871410727</v>
      </c>
      <c r="F138" s="27">
        <v>94.418262150220912</v>
      </c>
      <c r="G138" s="28">
        <v>97.989466221006779</v>
      </c>
      <c r="H138" s="26">
        <v>91.798183577756276</v>
      </c>
      <c r="I138" s="27">
        <v>73.181266509602352</v>
      </c>
      <c r="J138" s="28">
        <v>95.80447522642514</v>
      </c>
      <c r="K138" s="22">
        <f t="shared" si="4"/>
        <v>94.698508104652987</v>
      </c>
      <c r="L138" s="23">
        <f t="shared" si="4"/>
        <v>81.564871089669808</v>
      </c>
      <c r="M138" s="24">
        <f t="shared" si="4"/>
        <v>97.066305807945483</v>
      </c>
      <c r="N138" s="26">
        <f t="shared" si="5"/>
        <v>3.50111286924438</v>
      </c>
      <c r="O138" s="27">
        <f t="shared" si="5"/>
        <v>11.302067923426579</v>
      </c>
      <c r="P138" s="28">
        <f t="shared" si="5"/>
        <v>1.1311805885241242</v>
      </c>
    </row>
    <row r="139" spans="1:16" x14ac:dyDescent="0.35">
      <c r="A139" s="25">
        <v>10.75</v>
      </c>
      <c r="B139" s="26">
        <v>93.586243429363108</v>
      </c>
      <c r="C139" s="27">
        <v>76.267034144847656</v>
      </c>
      <c r="D139" s="28">
        <v>97.497048406139314</v>
      </c>
      <c r="E139" s="26">
        <v>98.52445412582334</v>
      </c>
      <c r="F139" s="27">
        <v>94.53479203627046</v>
      </c>
      <c r="G139" s="28">
        <v>97.835475839642299</v>
      </c>
      <c r="H139" s="26">
        <v>91.689157747789679</v>
      </c>
      <c r="I139" s="27">
        <v>73.401543581392062</v>
      </c>
      <c r="J139" s="28">
        <v>95.621873957985997</v>
      </c>
      <c r="K139" s="22">
        <f t="shared" ref="K139:M202" si="6">AVERAGE(B139,E139,H139)</f>
        <v>94.599951767658709</v>
      </c>
      <c r="L139" s="23">
        <f t="shared" si="6"/>
        <v>81.401123254170059</v>
      </c>
      <c r="M139" s="24">
        <f t="shared" si="6"/>
        <v>96.98479940125587</v>
      </c>
      <c r="N139" s="26">
        <f t="shared" ref="N139:P202" si="7">STDEV(B139,E139,H139)</f>
        <v>3.5286006561011605</v>
      </c>
      <c r="O139" s="27">
        <f t="shared" si="7"/>
        <v>11.463974040477893</v>
      </c>
      <c r="P139" s="28">
        <f t="shared" si="7"/>
        <v>1.1923957417196438</v>
      </c>
    </row>
    <row r="140" spans="1:16" x14ac:dyDescent="0.35">
      <c r="A140" s="25">
        <v>10.833333333333334</v>
      </c>
      <c r="B140" s="26">
        <v>93.626033478597321</v>
      </c>
      <c r="C140" s="27">
        <v>76.700927550764604</v>
      </c>
      <c r="D140" s="28">
        <v>97.455723439975401</v>
      </c>
      <c r="E140" s="26">
        <v>98.863311223826244</v>
      </c>
      <c r="F140" s="27">
        <v>93.642586300290546</v>
      </c>
      <c r="G140" s="28">
        <v>97.687683847039267</v>
      </c>
      <c r="H140" s="26">
        <v>91.945479395630116</v>
      </c>
      <c r="I140" s="27">
        <v>72.223427331887208</v>
      </c>
      <c r="J140" s="28">
        <v>95.884718273129536</v>
      </c>
      <c r="K140" s="22">
        <f t="shared" si="6"/>
        <v>94.81160803268456</v>
      </c>
      <c r="L140" s="23">
        <f t="shared" si="6"/>
        <v>80.855647060980786</v>
      </c>
      <c r="M140" s="24">
        <f t="shared" si="6"/>
        <v>97.009375186714735</v>
      </c>
      <c r="N140" s="26">
        <f t="shared" si="7"/>
        <v>3.6080866907926716</v>
      </c>
      <c r="O140" s="27">
        <f t="shared" si="7"/>
        <v>11.297847732416225</v>
      </c>
      <c r="P140" s="28">
        <f t="shared" si="7"/>
        <v>0.98086252225658366</v>
      </c>
    </row>
    <row r="141" spans="1:16" x14ac:dyDescent="0.35">
      <c r="A141" s="25">
        <v>10.916666666666666</v>
      </c>
      <c r="B141" s="26">
        <v>93.583542521275945</v>
      </c>
      <c r="C141" s="27">
        <v>77.633542226201129</v>
      </c>
      <c r="D141" s="28">
        <v>97.148253068932959</v>
      </c>
      <c r="E141" s="26">
        <v>98.792037360745127</v>
      </c>
      <c r="F141" s="27">
        <v>94.235601320392163</v>
      </c>
      <c r="G141" s="28">
        <v>97.585032284305257</v>
      </c>
      <c r="H141" s="26">
        <v>92.002236094288634</v>
      </c>
      <c r="I141" s="27">
        <v>72.631162573267645</v>
      </c>
      <c r="J141" s="28">
        <v>95.697160460755427</v>
      </c>
      <c r="K141" s="22">
        <f t="shared" si="6"/>
        <v>94.792605325436568</v>
      </c>
      <c r="L141" s="23">
        <f t="shared" si="6"/>
        <v>81.50010203995366</v>
      </c>
      <c r="M141" s="24">
        <f t="shared" si="6"/>
        <v>96.810148604664548</v>
      </c>
      <c r="N141" s="26">
        <f t="shared" si="7"/>
        <v>3.5527067086655371</v>
      </c>
      <c r="O141" s="27">
        <f t="shared" si="7"/>
        <v>11.309317264519352</v>
      </c>
      <c r="P141" s="28">
        <f t="shared" si="7"/>
        <v>0.98830712691299161</v>
      </c>
    </row>
    <row r="142" spans="1:16" x14ac:dyDescent="0.35">
      <c r="A142" s="25">
        <v>11</v>
      </c>
      <c r="B142" s="26">
        <v>93.560023775851107</v>
      </c>
      <c r="C142" s="27">
        <v>76.676758864884278</v>
      </c>
      <c r="D142" s="28">
        <v>97.381812993436697</v>
      </c>
      <c r="E142" s="26">
        <v>98.574796960964107</v>
      </c>
      <c r="F142" s="27">
        <v>94.401182848693949</v>
      </c>
      <c r="G142" s="28">
        <v>97.789020996711358</v>
      </c>
      <c r="H142" s="26">
        <v>91.943437815220236</v>
      </c>
      <c r="I142" s="27">
        <v>71.604492434364957</v>
      </c>
      <c r="J142" s="28">
        <v>96.066249120809189</v>
      </c>
      <c r="K142" s="22">
        <f t="shared" si="6"/>
        <v>94.692752850678474</v>
      </c>
      <c r="L142" s="23">
        <f t="shared" si="6"/>
        <v>80.894144715981056</v>
      </c>
      <c r="M142" s="24">
        <f t="shared" si="6"/>
        <v>97.079027703652415</v>
      </c>
      <c r="N142" s="26">
        <f t="shared" si="7"/>
        <v>3.4577503376732808</v>
      </c>
      <c r="O142" s="27">
        <f t="shared" si="7"/>
        <v>11.969211796290598</v>
      </c>
      <c r="P142" s="28">
        <f t="shared" si="7"/>
        <v>0.90041375649319277</v>
      </c>
    </row>
    <row r="143" spans="1:16" x14ac:dyDescent="0.35">
      <c r="A143" s="25">
        <v>11.083333333333334</v>
      </c>
      <c r="B143" s="26">
        <v>93.498014817240389</v>
      </c>
      <c r="C143" s="27">
        <v>77.096428023915379</v>
      </c>
      <c r="D143" s="28">
        <v>97.245767742241853</v>
      </c>
      <c r="E143" s="26">
        <v>98.571203859060404</v>
      </c>
      <c r="F143" s="27">
        <v>94.142757867566758</v>
      </c>
      <c r="G143" s="28">
        <v>97.740757644911</v>
      </c>
      <c r="H143" s="26">
        <v>91.869584702718853</v>
      </c>
      <c r="I143" s="27">
        <v>71.968503937007867</v>
      </c>
      <c r="J143" s="28">
        <v>95.71213136729223</v>
      </c>
      <c r="K143" s="22">
        <f t="shared" si="6"/>
        <v>94.646267793006544</v>
      </c>
      <c r="L143" s="23">
        <f t="shared" si="6"/>
        <v>81.069229942830006</v>
      </c>
      <c r="M143" s="24">
        <f t="shared" si="6"/>
        <v>96.899552251481694</v>
      </c>
      <c r="N143" s="26">
        <f t="shared" si="7"/>
        <v>3.495252280083355</v>
      </c>
      <c r="O143" s="27">
        <f t="shared" si="7"/>
        <v>11.608692891942018</v>
      </c>
      <c r="P143" s="28">
        <f t="shared" si="7"/>
        <v>1.057700344186892</v>
      </c>
    </row>
    <row r="144" spans="1:16" x14ac:dyDescent="0.35">
      <c r="A144" s="25">
        <v>11.166666666666666</v>
      </c>
      <c r="B144" s="26">
        <v>93.624318641161224</v>
      </c>
      <c r="C144" s="27">
        <v>76.498740554156171</v>
      </c>
      <c r="D144" s="28">
        <v>97.070414510232183</v>
      </c>
      <c r="E144" s="26">
        <v>98.445094862279831</v>
      </c>
      <c r="F144" s="27">
        <v>94.437060010830493</v>
      </c>
      <c r="G144" s="28">
        <v>97.824591792546556</v>
      </c>
      <c r="H144" s="26">
        <v>91.707435485678019</v>
      </c>
      <c r="I144" s="27">
        <v>71.311953352769677</v>
      </c>
      <c r="J144" s="28">
        <v>95.554472419240994</v>
      </c>
      <c r="K144" s="22">
        <f t="shared" si="6"/>
        <v>94.592282996373044</v>
      </c>
      <c r="L144" s="23">
        <f t="shared" si="6"/>
        <v>80.749251305918776</v>
      </c>
      <c r="M144" s="24">
        <f t="shared" si="6"/>
        <v>96.816492907339921</v>
      </c>
      <c r="N144" s="26">
        <f t="shared" si="7"/>
        <v>3.4715601267294836</v>
      </c>
      <c r="O144" s="27">
        <f t="shared" si="7"/>
        <v>12.134363218760589</v>
      </c>
      <c r="P144" s="28">
        <f t="shared" si="7"/>
        <v>1.1561650520474336</v>
      </c>
    </row>
    <row r="145" spans="1:16" x14ac:dyDescent="0.35">
      <c r="A145" s="25">
        <v>11.25</v>
      </c>
      <c r="B145" s="26">
        <v>93.806665033080122</v>
      </c>
      <c r="C145" s="27">
        <v>77.792799559361072</v>
      </c>
      <c r="D145" s="28">
        <v>96.99112095027256</v>
      </c>
      <c r="E145" s="26">
        <v>98.829859478660609</v>
      </c>
      <c r="F145" s="27">
        <v>93.883083596214504</v>
      </c>
      <c r="G145" s="28">
        <v>98.021040804861855</v>
      </c>
      <c r="H145" s="26">
        <v>91.287417863227063</v>
      </c>
      <c r="I145" s="27">
        <v>71.735840899265028</v>
      </c>
      <c r="J145" s="28">
        <v>95.627066861392279</v>
      </c>
      <c r="K145" s="22">
        <f t="shared" si="6"/>
        <v>94.641314124989265</v>
      </c>
      <c r="L145" s="23">
        <f t="shared" si="6"/>
        <v>81.137241351613525</v>
      </c>
      <c r="M145" s="24">
        <f t="shared" si="6"/>
        <v>96.879742872175555</v>
      </c>
      <c r="N145" s="26">
        <f t="shared" si="7"/>
        <v>3.8398679287866808</v>
      </c>
      <c r="O145" s="27">
        <f t="shared" si="7"/>
        <v>11.446137249994793</v>
      </c>
      <c r="P145" s="28">
        <f t="shared" si="7"/>
        <v>1.2008670274902431</v>
      </c>
    </row>
    <row r="146" spans="1:16" x14ac:dyDescent="0.35">
      <c r="A146" s="25">
        <v>11.333333333333334</v>
      </c>
      <c r="B146" s="26">
        <v>93.607632433757587</v>
      </c>
      <c r="C146" s="27">
        <v>76.803652968036531</v>
      </c>
      <c r="D146" s="28">
        <v>97.013589580536518</v>
      </c>
      <c r="E146" s="26">
        <v>98.341699298310161</v>
      </c>
      <c r="F146" s="27">
        <v>94.029111793246855</v>
      </c>
      <c r="G146" s="28">
        <v>97.601218428734612</v>
      </c>
      <c r="H146" s="26">
        <v>91.452623702179409</v>
      </c>
      <c r="I146" s="27">
        <v>72.104129263913833</v>
      </c>
      <c r="J146" s="28">
        <v>95.528571188970702</v>
      </c>
      <c r="K146" s="22">
        <f t="shared" si="6"/>
        <v>94.46731847808239</v>
      </c>
      <c r="L146" s="23">
        <f t="shared" si="6"/>
        <v>80.97896467506574</v>
      </c>
      <c r="M146" s="24">
        <f t="shared" si="6"/>
        <v>96.714459732747287</v>
      </c>
      <c r="N146" s="26">
        <f t="shared" si="7"/>
        <v>3.5240794136066489</v>
      </c>
      <c r="O146" s="27">
        <f t="shared" si="7"/>
        <v>11.543445569500994</v>
      </c>
      <c r="P146" s="28">
        <f t="shared" si="7"/>
        <v>1.0682114231293585</v>
      </c>
    </row>
    <row r="147" spans="1:16" x14ac:dyDescent="0.35">
      <c r="A147" s="25">
        <v>11.416666666666666</v>
      </c>
      <c r="B147" s="26">
        <v>93.159496048843238</v>
      </c>
      <c r="C147" s="27">
        <v>76.030114965917178</v>
      </c>
      <c r="D147" s="28">
        <v>96.979493593222742</v>
      </c>
      <c r="E147" s="26">
        <v>98.502343361348949</v>
      </c>
      <c r="F147" s="27">
        <v>94.466620097794632</v>
      </c>
      <c r="G147" s="28">
        <v>97.509105264498388</v>
      </c>
      <c r="H147" s="26">
        <v>91.69400536832687</v>
      </c>
      <c r="I147" s="27">
        <v>72.294976384714474</v>
      </c>
      <c r="J147" s="28">
        <v>95.418407222746254</v>
      </c>
      <c r="K147" s="22">
        <f t="shared" si="6"/>
        <v>94.451948259506352</v>
      </c>
      <c r="L147" s="23">
        <f t="shared" si="6"/>
        <v>80.930570482808761</v>
      </c>
      <c r="M147" s="24">
        <f t="shared" si="6"/>
        <v>96.635668693489109</v>
      </c>
      <c r="N147" s="26">
        <f t="shared" si="7"/>
        <v>3.5834607706019268</v>
      </c>
      <c r="O147" s="27">
        <f t="shared" si="7"/>
        <v>11.87039571538031</v>
      </c>
      <c r="P147" s="28">
        <f t="shared" si="7"/>
        <v>1.0869297340233979</v>
      </c>
    </row>
    <row r="148" spans="1:16" x14ac:dyDescent="0.35">
      <c r="A148" s="25">
        <v>11.5</v>
      </c>
      <c r="B148" s="26">
        <v>93.237448449906651</v>
      </c>
      <c r="C148" s="27">
        <v>76.584416914098497</v>
      </c>
      <c r="D148" s="28">
        <v>96.962169068067283</v>
      </c>
      <c r="E148" s="26">
        <v>98.388874311204404</v>
      </c>
      <c r="F148" s="27">
        <v>93.987956004578706</v>
      </c>
      <c r="G148" s="28">
        <v>97.221441887785062</v>
      </c>
      <c r="H148" s="26">
        <v>91.576920200433776</v>
      </c>
      <c r="I148" s="27">
        <v>71.370522188558198</v>
      </c>
      <c r="J148" s="28">
        <v>95.812927273638991</v>
      </c>
      <c r="K148" s="22">
        <f t="shared" si="6"/>
        <v>94.401080987181615</v>
      </c>
      <c r="L148" s="23">
        <f t="shared" si="6"/>
        <v>80.6476317024118</v>
      </c>
      <c r="M148" s="24">
        <f t="shared" si="6"/>
        <v>96.665512743163774</v>
      </c>
      <c r="N148" s="26">
        <f t="shared" si="7"/>
        <v>3.5519304910379277</v>
      </c>
      <c r="O148" s="27">
        <f t="shared" si="7"/>
        <v>11.843536799347161</v>
      </c>
      <c r="P148" s="28">
        <f t="shared" si="7"/>
        <v>0.74965464441614982</v>
      </c>
    </row>
    <row r="149" spans="1:16" x14ac:dyDescent="0.35">
      <c r="A149" s="25">
        <v>11.583333333333334</v>
      </c>
      <c r="B149" s="26">
        <v>93.733314312498734</v>
      </c>
      <c r="C149" s="27">
        <v>76.595309865631222</v>
      </c>
      <c r="D149" s="28">
        <v>96.712251115992345</v>
      </c>
      <c r="E149" s="26">
        <v>98.345110194646566</v>
      </c>
      <c r="F149" s="27">
        <v>94.085994718748438</v>
      </c>
      <c r="G149" s="28">
        <v>97.526898169394727</v>
      </c>
      <c r="H149" s="26">
        <v>91.433324610265814</v>
      </c>
      <c r="I149" s="27">
        <v>72.10641897973143</v>
      </c>
      <c r="J149" s="28">
        <v>95.686326943325597</v>
      </c>
      <c r="K149" s="22">
        <f t="shared" si="6"/>
        <v>94.503916372470371</v>
      </c>
      <c r="L149" s="23">
        <f t="shared" si="6"/>
        <v>80.929241188037039</v>
      </c>
      <c r="M149" s="24">
        <f t="shared" si="6"/>
        <v>96.641825409570899</v>
      </c>
      <c r="N149" s="26">
        <f t="shared" si="7"/>
        <v>3.5197394281733114</v>
      </c>
      <c r="O149" s="27">
        <f t="shared" si="7"/>
        <v>11.613038273737539</v>
      </c>
      <c r="P149" s="28">
        <f t="shared" si="7"/>
        <v>0.92230442081350017</v>
      </c>
    </row>
    <row r="150" spans="1:16" x14ac:dyDescent="0.35">
      <c r="A150" s="25">
        <v>11.666666666666666</v>
      </c>
      <c r="B150" s="26">
        <v>93.152372543785802</v>
      </c>
      <c r="C150" s="27">
        <v>75.802016498625107</v>
      </c>
      <c r="D150" s="28">
        <v>96.698817451477595</v>
      </c>
      <c r="E150" s="26">
        <v>98.4113114623878</v>
      </c>
      <c r="F150" s="27">
        <v>93.350638977635782</v>
      </c>
      <c r="G150" s="28">
        <v>97.784591797623605</v>
      </c>
      <c r="H150" s="26">
        <v>91.378792430159208</v>
      </c>
      <c r="I150" s="27">
        <v>71.786316507013964</v>
      </c>
      <c r="J150" s="28">
        <v>95.49789198956033</v>
      </c>
      <c r="K150" s="22">
        <f t="shared" si="6"/>
        <v>94.314158812110932</v>
      </c>
      <c r="L150" s="23">
        <f t="shared" si="6"/>
        <v>80.312990661091618</v>
      </c>
      <c r="M150" s="24">
        <f t="shared" si="6"/>
        <v>96.660433746220519</v>
      </c>
      <c r="N150" s="26">
        <f t="shared" si="7"/>
        <v>3.6573749444944763</v>
      </c>
      <c r="O150" s="27">
        <f t="shared" si="7"/>
        <v>11.468071626261814</v>
      </c>
      <c r="P150" s="28">
        <f t="shared" si="7"/>
        <v>1.1438330230724685</v>
      </c>
    </row>
    <row r="151" spans="1:16" x14ac:dyDescent="0.35">
      <c r="A151" s="25">
        <v>11.75</v>
      </c>
      <c r="B151" s="26">
        <v>92.985001430381303</v>
      </c>
      <c r="C151" s="27">
        <v>75.254116690384222</v>
      </c>
      <c r="D151" s="28">
        <v>96.54748682562564</v>
      </c>
      <c r="E151" s="26">
        <v>98.773968777426134</v>
      </c>
      <c r="F151" s="27">
        <v>94.309799789251841</v>
      </c>
      <c r="G151" s="28">
        <v>97.466250767028015</v>
      </c>
      <c r="H151" s="26">
        <v>91.6943459250502</v>
      </c>
      <c r="I151" s="27">
        <v>71.30563690928156</v>
      </c>
      <c r="J151" s="28">
        <v>95.737358135786721</v>
      </c>
      <c r="K151" s="22">
        <f t="shared" si="6"/>
        <v>94.484438710952546</v>
      </c>
      <c r="L151" s="23">
        <f t="shared" si="6"/>
        <v>80.289851129639217</v>
      </c>
      <c r="M151" s="24">
        <f t="shared" si="6"/>
        <v>96.583698576146787</v>
      </c>
      <c r="N151" s="26">
        <f t="shared" si="7"/>
        <v>3.7704772976038528</v>
      </c>
      <c r="O151" s="27">
        <f t="shared" si="7"/>
        <v>12.301091149124749</v>
      </c>
      <c r="P151" s="28">
        <f t="shared" si="7"/>
        <v>0.86501497140047579</v>
      </c>
    </row>
    <row r="152" spans="1:16" x14ac:dyDescent="0.35">
      <c r="A152" s="25">
        <v>11.833333333333334</v>
      </c>
      <c r="B152" s="26">
        <v>92.788953988609819</v>
      </c>
      <c r="C152" s="27">
        <v>74.749591169255922</v>
      </c>
      <c r="D152" s="28">
        <v>96.436058700209642</v>
      </c>
      <c r="E152" s="26">
        <v>98.73203719357565</v>
      </c>
      <c r="F152" s="27">
        <v>93.939242029276116</v>
      </c>
      <c r="G152" s="28">
        <v>97.887323943661968</v>
      </c>
      <c r="H152" s="26">
        <v>91.531881513578128</v>
      </c>
      <c r="I152" s="27">
        <v>72.670718627100456</v>
      </c>
      <c r="J152" s="28">
        <v>95.62133566951951</v>
      </c>
      <c r="K152" s="22">
        <f t="shared" si="6"/>
        <v>94.350957565254532</v>
      </c>
      <c r="L152" s="23">
        <f t="shared" si="6"/>
        <v>80.453183941877498</v>
      </c>
      <c r="M152" s="24">
        <f t="shared" si="6"/>
        <v>96.648239437797045</v>
      </c>
      <c r="N152" s="26">
        <f t="shared" si="7"/>
        <v>3.845835648352423</v>
      </c>
      <c r="O152" s="27">
        <f t="shared" si="7"/>
        <v>11.725431753848053</v>
      </c>
      <c r="P152" s="28">
        <f t="shared" si="7"/>
        <v>1.1477984203204534</v>
      </c>
    </row>
    <row r="153" spans="1:16" x14ac:dyDescent="0.35">
      <c r="A153" s="25">
        <v>11.916666666666666</v>
      </c>
      <c r="B153" s="26">
        <v>93.172830652597071</v>
      </c>
      <c r="C153" s="27">
        <v>74.938925081433226</v>
      </c>
      <c r="D153" s="28">
        <v>96.485193997502876</v>
      </c>
      <c r="E153" s="26">
        <v>98.552756905492643</v>
      </c>
      <c r="F153" s="27">
        <v>93.895103156848123</v>
      </c>
      <c r="G153" s="28">
        <v>97.382574399426318</v>
      </c>
      <c r="H153" s="26">
        <v>91.299373569901348</v>
      </c>
      <c r="I153" s="27">
        <v>70.793798560635906</v>
      </c>
      <c r="J153" s="28">
        <v>95.614284996061741</v>
      </c>
      <c r="K153" s="22">
        <f t="shared" si="6"/>
        <v>94.341653709330373</v>
      </c>
      <c r="L153" s="23">
        <f t="shared" si="6"/>
        <v>79.875942266305756</v>
      </c>
      <c r="M153" s="24">
        <f t="shared" si="6"/>
        <v>96.494017797663631</v>
      </c>
      <c r="N153" s="26">
        <f t="shared" si="7"/>
        <v>3.7653025053402915</v>
      </c>
      <c r="O153" s="27">
        <f t="shared" si="7"/>
        <v>12.316581202774522</v>
      </c>
      <c r="P153" s="28">
        <f t="shared" si="7"/>
        <v>0.8841777242725698</v>
      </c>
    </row>
    <row r="154" spans="1:16" x14ac:dyDescent="0.35">
      <c r="A154" s="25">
        <v>12</v>
      </c>
      <c r="B154" s="26">
        <v>92.931435330586936</v>
      </c>
      <c r="C154" s="27">
        <v>75.949367088607602</v>
      </c>
      <c r="D154" s="28">
        <v>96.184810066813043</v>
      </c>
      <c r="E154" s="26">
        <v>98.623040938763637</v>
      </c>
      <c r="F154" s="27">
        <v>93.570568159004225</v>
      </c>
      <c r="G154" s="28">
        <v>97.86249392753956</v>
      </c>
      <c r="H154" s="26">
        <v>91.25467464472699</v>
      </c>
      <c r="I154" s="27">
        <v>70.688413624252902</v>
      </c>
      <c r="J154" s="28">
        <v>95.412169612724298</v>
      </c>
      <c r="K154" s="22">
        <f t="shared" si="6"/>
        <v>94.269716971359188</v>
      </c>
      <c r="L154" s="23">
        <f t="shared" si="6"/>
        <v>80.069449623954924</v>
      </c>
      <c r="M154" s="24">
        <f t="shared" si="6"/>
        <v>96.486491202358977</v>
      </c>
      <c r="N154" s="26">
        <f t="shared" si="7"/>
        <v>3.8621825142391821</v>
      </c>
      <c r="O154" s="27">
        <f t="shared" si="7"/>
        <v>11.984555023513142</v>
      </c>
      <c r="P154" s="28">
        <f t="shared" si="7"/>
        <v>1.252709440613397</v>
      </c>
    </row>
    <row r="155" spans="1:16" x14ac:dyDescent="0.35">
      <c r="A155" s="25">
        <v>12.083333333333334</v>
      </c>
      <c r="B155" s="26">
        <v>93.319982835073674</v>
      </c>
      <c r="C155" s="27">
        <v>74.839669591093326</v>
      </c>
      <c r="D155" s="28">
        <v>96.326249881415421</v>
      </c>
      <c r="E155" s="26">
        <v>98.739584991774137</v>
      </c>
      <c r="F155" s="27">
        <v>93.879896083133502</v>
      </c>
      <c r="G155" s="28">
        <v>97.353710446689576</v>
      </c>
      <c r="H155" s="26">
        <v>91.119264681105975</v>
      </c>
      <c r="I155" s="27">
        <v>71.503528134611898</v>
      </c>
      <c r="J155" s="28">
        <v>95.342200564076023</v>
      </c>
      <c r="K155" s="22">
        <f t="shared" si="6"/>
        <v>94.392944169317914</v>
      </c>
      <c r="L155" s="23">
        <f t="shared" si="6"/>
        <v>80.074364602946233</v>
      </c>
      <c r="M155" s="24">
        <f t="shared" si="6"/>
        <v>96.340720297393659</v>
      </c>
      <c r="N155" s="26">
        <f t="shared" si="7"/>
        <v>3.9218305582830628</v>
      </c>
      <c r="O155" s="27">
        <f t="shared" si="7"/>
        <v>12.071743227150211</v>
      </c>
      <c r="P155" s="28">
        <f t="shared" si="7"/>
        <v>1.0058330113229206</v>
      </c>
    </row>
    <row r="156" spans="1:16" x14ac:dyDescent="0.35">
      <c r="A156" s="25">
        <v>12.166666666666666</v>
      </c>
      <c r="B156" s="26">
        <v>93.05145248645988</v>
      </c>
      <c r="C156" s="27">
        <v>76.824422873811798</v>
      </c>
      <c r="D156" s="28">
        <v>96.498210248681232</v>
      </c>
      <c r="E156" s="26">
        <v>98.587143803843603</v>
      </c>
      <c r="F156" s="27">
        <v>94.561509131045554</v>
      </c>
      <c r="G156" s="28">
        <v>97.699382573719674</v>
      </c>
      <c r="H156" s="26">
        <v>91.310602522185889</v>
      </c>
      <c r="I156" s="27">
        <v>70.726518839012087</v>
      </c>
      <c r="J156" s="28">
        <v>95.55956497769759</v>
      </c>
      <c r="K156" s="22">
        <f t="shared" si="6"/>
        <v>94.316399604163124</v>
      </c>
      <c r="L156" s="23">
        <f t="shared" si="6"/>
        <v>80.704150281289813</v>
      </c>
      <c r="M156" s="24">
        <f t="shared" si="6"/>
        <v>96.585719266699513</v>
      </c>
      <c r="N156" s="26">
        <f t="shared" si="7"/>
        <v>3.799615988998958</v>
      </c>
      <c r="O156" s="27">
        <f t="shared" si="7"/>
        <v>12.382079959464988</v>
      </c>
      <c r="P156" s="28">
        <f t="shared" si="7"/>
        <v>1.0725894868202484</v>
      </c>
    </row>
    <row r="157" spans="1:16" x14ac:dyDescent="0.35">
      <c r="A157" s="25">
        <v>12.25</v>
      </c>
      <c r="B157" s="26">
        <v>92.917545404287566</v>
      </c>
      <c r="C157" s="27">
        <v>75.664048821969885</v>
      </c>
      <c r="D157" s="28">
        <v>96.526937584513561</v>
      </c>
      <c r="E157" s="26">
        <v>98.083448202735653</v>
      </c>
      <c r="F157" s="27">
        <v>93.340359329519217</v>
      </c>
      <c r="G157" s="28">
        <v>97.150565262076043</v>
      </c>
      <c r="H157" s="26">
        <v>91.108030127028144</v>
      </c>
      <c r="I157" s="27">
        <v>70.701722574796008</v>
      </c>
      <c r="J157" s="28">
        <v>95.485224983210202</v>
      </c>
      <c r="K157" s="22">
        <f t="shared" si="6"/>
        <v>94.036341244683783</v>
      </c>
      <c r="L157" s="23">
        <f t="shared" si="6"/>
        <v>79.902043575428365</v>
      </c>
      <c r="M157" s="24">
        <f t="shared" si="6"/>
        <v>96.387575943266597</v>
      </c>
      <c r="N157" s="26">
        <f t="shared" si="7"/>
        <v>3.6197917663993708</v>
      </c>
      <c r="O157" s="27">
        <f t="shared" si="7"/>
        <v>11.899471340182883</v>
      </c>
      <c r="P157" s="28">
        <f t="shared" si="7"/>
        <v>0.84137138731449856</v>
      </c>
    </row>
    <row r="158" spans="1:16" x14ac:dyDescent="0.35">
      <c r="A158" s="25">
        <v>12.333333333333334</v>
      </c>
      <c r="B158" s="26">
        <v>93.083032196157689</v>
      </c>
      <c r="C158" s="27">
        <v>74.949848258834422</v>
      </c>
      <c r="D158" s="28">
        <v>96.330382926772003</v>
      </c>
      <c r="E158" s="26">
        <v>97.757466255712615</v>
      </c>
      <c r="F158" s="27">
        <v>93.245477777221026</v>
      </c>
      <c r="G158" s="28">
        <v>97.710504297558373</v>
      </c>
      <c r="H158" s="26">
        <v>91.38282169615664</v>
      </c>
      <c r="I158" s="27">
        <v>70.855931898997881</v>
      </c>
      <c r="J158" s="28">
        <v>95.262717536813923</v>
      </c>
      <c r="K158" s="22">
        <f t="shared" si="6"/>
        <v>94.0744400493423</v>
      </c>
      <c r="L158" s="23">
        <f t="shared" si="6"/>
        <v>79.683752645017776</v>
      </c>
      <c r="M158" s="24">
        <f t="shared" si="6"/>
        <v>96.434534920381438</v>
      </c>
      <c r="N158" s="26">
        <f t="shared" si="7"/>
        <v>3.3009378157860318</v>
      </c>
      <c r="O158" s="27">
        <f t="shared" si="7"/>
        <v>11.921842525860248</v>
      </c>
      <c r="P158" s="28">
        <f t="shared" si="7"/>
        <v>1.2272125874715289</v>
      </c>
    </row>
    <row r="159" spans="1:16" x14ac:dyDescent="0.35">
      <c r="A159" s="25">
        <v>12.416666666666666</v>
      </c>
      <c r="B159" s="26">
        <v>92.753119247289845</v>
      </c>
      <c r="C159" s="27">
        <v>76.238323655642517</v>
      </c>
      <c r="D159" s="28">
        <v>96.365487521901784</v>
      </c>
      <c r="E159" s="26">
        <v>97.957501130289089</v>
      </c>
      <c r="F159" s="27">
        <v>92.938440221694378</v>
      </c>
      <c r="G159" s="28">
        <v>96.808783541121542</v>
      </c>
      <c r="H159" s="26">
        <v>91.189188177376792</v>
      </c>
      <c r="I159" s="27">
        <v>70.971839163884454</v>
      </c>
      <c r="J159" s="28">
        <v>95.409348418255661</v>
      </c>
      <c r="K159" s="22">
        <f t="shared" si="6"/>
        <v>93.966602851651899</v>
      </c>
      <c r="L159" s="23">
        <f t="shared" si="6"/>
        <v>80.049534347073788</v>
      </c>
      <c r="M159" s="24">
        <f t="shared" si="6"/>
        <v>96.19453982709301</v>
      </c>
      <c r="N159" s="26">
        <f t="shared" si="7"/>
        <v>3.5435747347391664</v>
      </c>
      <c r="O159" s="27">
        <f t="shared" si="7"/>
        <v>11.468517153891563</v>
      </c>
      <c r="P159" s="28">
        <f t="shared" si="7"/>
        <v>0.71520766323354656</v>
      </c>
    </row>
    <row r="160" spans="1:16" x14ac:dyDescent="0.35">
      <c r="A160" s="25">
        <v>12.5</v>
      </c>
      <c r="B160" s="26">
        <v>92.952482648158025</v>
      </c>
      <c r="C160" s="27">
        <v>74.845434571559963</v>
      </c>
      <c r="D160" s="28">
        <v>95.907423087778724</v>
      </c>
      <c r="E160" s="26">
        <v>98.265232592276291</v>
      </c>
      <c r="F160" s="27">
        <v>92.858578751633331</v>
      </c>
      <c r="G160" s="28">
        <v>96.761797407388428</v>
      </c>
      <c r="H160" s="26">
        <v>91.104707731457225</v>
      </c>
      <c r="I160" s="27">
        <v>70.674266050112905</v>
      </c>
      <c r="J160" s="28">
        <v>95.618729096989966</v>
      </c>
      <c r="K160" s="22">
        <f t="shared" si="6"/>
        <v>94.107474323963842</v>
      </c>
      <c r="L160" s="23">
        <f t="shared" si="6"/>
        <v>79.459426457768743</v>
      </c>
      <c r="M160" s="24">
        <f t="shared" si="6"/>
        <v>96.095983197385706</v>
      </c>
      <c r="N160" s="26">
        <f t="shared" si="7"/>
        <v>3.7173624250249713</v>
      </c>
      <c r="O160" s="27">
        <f t="shared" si="7"/>
        <v>11.789937377026584</v>
      </c>
      <c r="P160" s="28">
        <f t="shared" si="7"/>
        <v>0.59440514530120492</v>
      </c>
    </row>
    <row r="161" spans="1:16" x14ac:dyDescent="0.35">
      <c r="A161" s="25">
        <v>12.583333333333334</v>
      </c>
      <c r="B161" s="26">
        <v>92.798610401553077</v>
      </c>
      <c r="C161" s="27">
        <v>74.504650222401935</v>
      </c>
      <c r="D161" s="28">
        <v>96.202382634082028</v>
      </c>
      <c r="E161" s="26">
        <v>98.042661979707603</v>
      </c>
      <c r="F161" s="27">
        <v>93.079117249662218</v>
      </c>
      <c r="G161" s="28">
        <v>97.326449238319185</v>
      </c>
      <c r="H161" s="26">
        <v>91.067928543428351</v>
      </c>
      <c r="I161" s="27">
        <v>70.858511817499206</v>
      </c>
      <c r="J161" s="28">
        <v>95.178425041406655</v>
      </c>
      <c r="K161" s="22">
        <f t="shared" si="6"/>
        <v>93.969733641563025</v>
      </c>
      <c r="L161" s="23">
        <f t="shared" si="6"/>
        <v>79.480759763187791</v>
      </c>
      <c r="M161" s="24">
        <f t="shared" si="6"/>
        <v>96.235752304602627</v>
      </c>
      <c r="N161" s="26">
        <f t="shared" si="7"/>
        <v>3.6318554292890659</v>
      </c>
      <c r="O161" s="27">
        <f t="shared" si="7"/>
        <v>11.916798062583375</v>
      </c>
      <c r="P161" s="28">
        <f t="shared" si="7"/>
        <v>1.0744008278167976</v>
      </c>
    </row>
    <row r="162" spans="1:16" x14ac:dyDescent="0.35">
      <c r="A162" s="25">
        <v>12.666666666666666</v>
      </c>
      <c r="B162" s="26">
        <v>92.720314313050906</v>
      </c>
      <c r="C162" s="27">
        <v>73.333671502485544</v>
      </c>
      <c r="D162" s="28">
        <v>96.217159567944904</v>
      </c>
      <c r="E162" s="26">
        <v>97.959834236531719</v>
      </c>
      <c r="F162" s="27">
        <v>92.709526418007073</v>
      </c>
      <c r="G162" s="28">
        <v>97.629288274449564</v>
      </c>
      <c r="H162" s="26">
        <v>91.338169412734999</v>
      </c>
      <c r="I162" s="27">
        <v>70.491388959093044</v>
      </c>
      <c r="J162" s="28">
        <v>95.541017618418195</v>
      </c>
      <c r="K162" s="22">
        <f t="shared" si="6"/>
        <v>94.006105987439199</v>
      </c>
      <c r="L162" s="23">
        <f t="shared" si="6"/>
        <v>78.84486229319522</v>
      </c>
      <c r="M162" s="24">
        <f t="shared" si="6"/>
        <v>96.462488486937559</v>
      </c>
      <c r="N162" s="26">
        <f t="shared" si="7"/>
        <v>3.49307263481901</v>
      </c>
      <c r="O162" s="27">
        <f t="shared" si="7"/>
        <v>12.090960507110282</v>
      </c>
      <c r="P162" s="28">
        <f t="shared" si="7"/>
        <v>1.0655319291701202</v>
      </c>
    </row>
    <row r="163" spans="1:16" x14ac:dyDescent="0.35">
      <c r="A163" s="25">
        <v>12.75</v>
      </c>
      <c r="B163" s="26">
        <v>92.803787909710593</v>
      </c>
      <c r="C163" s="27">
        <v>75.358730800323357</v>
      </c>
      <c r="D163" s="28">
        <v>96.156023016696537</v>
      </c>
      <c r="E163" s="26">
        <v>97.918436703483437</v>
      </c>
      <c r="F163" s="27">
        <v>92.86181397454601</v>
      </c>
      <c r="G163" s="28">
        <v>97.141098946180875</v>
      </c>
      <c r="H163" s="26">
        <v>91.005974789758568</v>
      </c>
      <c r="I163" s="27">
        <v>70.204052045957013</v>
      </c>
      <c r="J163" s="28">
        <v>95.432014286429563</v>
      </c>
      <c r="K163" s="22">
        <f t="shared" si="6"/>
        <v>93.909399800984204</v>
      </c>
      <c r="L163" s="23">
        <f t="shared" si="6"/>
        <v>79.474865606942132</v>
      </c>
      <c r="M163" s="24">
        <f t="shared" si="6"/>
        <v>96.243045416435663</v>
      </c>
      <c r="N163" s="26">
        <f t="shared" si="7"/>
        <v>3.5864070694454666</v>
      </c>
      <c r="O163" s="27">
        <f t="shared" si="7"/>
        <v>11.876466992032887</v>
      </c>
      <c r="P163" s="28">
        <f t="shared" si="7"/>
        <v>0.85785911844054041</v>
      </c>
    </row>
    <row r="164" spans="1:16" x14ac:dyDescent="0.35">
      <c r="A164" s="25">
        <v>12.833333333333334</v>
      </c>
      <c r="B164" s="26">
        <v>92.905239960822726</v>
      </c>
      <c r="C164" s="27">
        <v>75.711479373394454</v>
      </c>
      <c r="D164" s="28">
        <v>95.919231855408071</v>
      </c>
      <c r="E164" s="26">
        <v>97.527713533774616</v>
      </c>
      <c r="F164" s="27">
        <v>93.044783587690773</v>
      </c>
      <c r="G164" s="28">
        <v>97.016495215617866</v>
      </c>
      <c r="H164" s="26">
        <v>91.140191127048794</v>
      </c>
      <c r="I164" s="27">
        <v>70.491450693622966</v>
      </c>
      <c r="J164" s="28">
        <v>95.472921051752365</v>
      </c>
      <c r="K164" s="22">
        <f t="shared" si="6"/>
        <v>93.857714873882045</v>
      </c>
      <c r="L164" s="23">
        <f t="shared" si="6"/>
        <v>79.749237884902726</v>
      </c>
      <c r="M164" s="24">
        <f t="shared" si="6"/>
        <v>96.136216040926115</v>
      </c>
      <c r="N164" s="26">
        <f t="shared" si="7"/>
        <v>3.2985628642048987</v>
      </c>
      <c r="O164" s="27">
        <f t="shared" si="7"/>
        <v>11.806389223873801</v>
      </c>
      <c r="P164" s="28">
        <f t="shared" si="7"/>
        <v>0.79433425106309086</v>
      </c>
    </row>
    <row r="165" spans="1:16" x14ac:dyDescent="0.35">
      <c r="A165" s="25">
        <v>12.916666666666666</v>
      </c>
      <c r="B165" s="26">
        <v>92.527503929132735</v>
      </c>
      <c r="C165" s="27">
        <v>74.383505576588561</v>
      </c>
      <c r="D165" s="28">
        <v>96.205911283900875</v>
      </c>
      <c r="E165" s="26">
        <v>97.955966440442481</v>
      </c>
      <c r="F165" s="27">
        <v>92.134774701959984</v>
      </c>
      <c r="G165" s="28">
        <v>96.963201143265451</v>
      </c>
      <c r="H165" s="26">
        <v>91.115279992496014</v>
      </c>
      <c r="I165" s="27">
        <v>71.317073170731703</v>
      </c>
      <c r="J165" s="28">
        <v>95.573773228924921</v>
      </c>
      <c r="K165" s="22">
        <f t="shared" si="6"/>
        <v>93.866250120690424</v>
      </c>
      <c r="L165" s="23">
        <f t="shared" si="6"/>
        <v>79.278451149760087</v>
      </c>
      <c r="M165" s="24">
        <f t="shared" si="6"/>
        <v>96.247628552030434</v>
      </c>
      <c r="N165" s="26">
        <f t="shared" si="7"/>
        <v>3.6114995215058867</v>
      </c>
      <c r="O165" s="27">
        <f t="shared" si="7"/>
        <v>11.238974303025167</v>
      </c>
      <c r="P165" s="28">
        <f t="shared" si="7"/>
        <v>0.69565273673889383</v>
      </c>
    </row>
    <row r="166" spans="1:16" x14ac:dyDescent="0.35">
      <c r="A166" s="25">
        <v>13</v>
      </c>
      <c r="B166" s="26">
        <v>92.656720083502179</v>
      </c>
      <c r="C166" s="27">
        <v>75.272200579362703</v>
      </c>
      <c r="D166" s="28">
        <v>95.960071569827662</v>
      </c>
      <c r="E166" s="26">
        <v>97.730406193657856</v>
      </c>
      <c r="F166" s="27">
        <v>92.974099434355466</v>
      </c>
      <c r="G166" s="28">
        <v>96.770584346234045</v>
      </c>
      <c r="H166" s="26">
        <v>91.224195691639693</v>
      </c>
      <c r="I166" s="27">
        <v>70.005445634416404</v>
      </c>
      <c r="J166" s="28">
        <v>95.379830443288796</v>
      </c>
      <c r="K166" s="22">
        <f t="shared" si="6"/>
        <v>93.870440656266581</v>
      </c>
      <c r="L166" s="23">
        <f t="shared" si="6"/>
        <v>79.417248549378186</v>
      </c>
      <c r="M166" s="24">
        <f t="shared" si="6"/>
        <v>96.036828786450158</v>
      </c>
      <c r="N166" s="26">
        <f t="shared" si="7"/>
        <v>3.418703262306706</v>
      </c>
      <c r="O166" s="27">
        <f t="shared" si="7"/>
        <v>12.032282881924933</v>
      </c>
      <c r="P166" s="28">
        <f t="shared" si="7"/>
        <v>0.69854696146149464</v>
      </c>
    </row>
    <row r="167" spans="1:16" x14ac:dyDescent="0.35">
      <c r="A167" s="25">
        <v>13.083333333333334</v>
      </c>
      <c r="B167" s="26">
        <v>92.603730645751199</v>
      </c>
      <c r="C167" s="27">
        <v>74.082370310034108</v>
      </c>
      <c r="D167" s="28">
        <v>95.85928136676614</v>
      </c>
      <c r="E167" s="26">
        <v>97.644721155119882</v>
      </c>
      <c r="F167" s="27">
        <v>92.70457280385078</v>
      </c>
      <c r="G167" s="28">
        <v>96.886148200998875</v>
      </c>
      <c r="H167" s="26">
        <v>91.092367825550298</v>
      </c>
      <c r="I167" s="27">
        <v>69.59749198227091</v>
      </c>
      <c r="J167" s="28">
        <v>95.28578082374078</v>
      </c>
      <c r="K167" s="22">
        <f t="shared" si="6"/>
        <v>93.780273208807117</v>
      </c>
      <c r="L167" s="23">
        <f t="shared" si="6"/>
        <v>78.794811698718604</v>
      </c>
      <c r="M167" s="24">
        <f t="shared" si="6"/>
        <v>96.01040346383526</v>
      </c>
      <c r="N167" s="26">
        <f t="shared" si="7"/>
        <v>3.4309652928719725</v>
      </c>
      <c r="O167" s="27">
        <f t="shared" si="7"/>
        <v>12.253147510133692</v>
      </c>
      <c r="P167" s="28">
        <f t="shared" si="7"/>
        <v>0.81081585561390945</v>
      </c>
    </row>
    <row r="168" spans="1:16" x14ac:dyDescent="0.35">
      <c r="A168" s="25">
        <v>13.166666666666666</v>
      </c>
      <c r="B168" s="26">
        <v>92.664471666087252</v>
      </c>
      <c r="C168" s="27">
        <v>75.300258450311659</v>
      </c>
      <c r="D168" s="28">
        <v>95.941749400084703</v>
      </c>
      <c r="E168" s="26">
        <v>97.824466102146246</v>
      </c>
      <c r="F168" s="27">
        <v>92.472420506164838</v>
      </c>
      <c r="G168" s="28">
        <v>96.912578859276422</v>
      </c>
      <c r="H168" s="26">
        <v>90.990192380233864</v>
      </c>
      <c r="I168" s="27">
        <v>70.455368131470351</v>
      </c>
      <c r="J168" s="28">
        <v>95.52038626609442</v>
      </c>
      <c r="K168" s="22">
        <f t="shared" si="6"/>
        <v>93.826376716155778</v>
      </c>
      <c r="L168" s="23">
        <f t="shared" si="6"/>
        <v>79.409349029315621</v>
      </c>
      <c r="M168" s="24">
        <f t="shared" si="6"/>
        <v>96.12490484181852</v>
      </c>
      <c r="N168" s="26">
        <f t="shared" si="7"/>
        <v>3.5622102458356673</v>
      </c>
      <c r="O168" s="27">
        <f t="shared" si="7"/>
        <v>11.569404386456347</v>
      </c>
      <c r="P168" s="28">
        <f t="shared" si="7"/>
        <v>0.71393941690120888</v>
      </c>
    </row>
    <row r="169" spans="1:16" x14ac:dyDescent="0.35">
      <c r="A169" s="25">
        <v>13.25</v>
      </c>
      <c r="B169" s="26">
        <v>92.455633344187561</v>
      </c>
      <c r="C169" s="27">
        <v>73.298295744463715</v>
      </c>
      <c r="D169" s="28">
        <v>95.869984477162618</v>
      </c>
      <c r="E169" s="26">
        <v>97.595163577026995</v>
      </c>
      <c r="F169" s="27">
        <v>92.593510032202133</v>
      </c>
      <c r="G169" s="28">
        <v>96.634862008823234</v>
      </c>
      <c r="H169" s="26">
        <v>91.506581788819403</v>
      </c>
      <c r="I169" s="27">
        <v>69.275709412874662</v>
      </c>
      <c r="J169" s="28">
        <v>95.540372252701019</v>
      </c>
      <c r="K169" s="22">
        <f t="shared" si="6"/>
        <v>93.85245957001132</v>
      </c>
      <c r="L169" s="23">
        <f t="shared" si="6"/>
        <v>78.389171729846836</v>
      </c>
      <c r="M169" s="24">
        <f t="shared" si="6"/>
        <v>96.015072912895633</v>
      </c>
      <c r="N169" s="26">
        <f t="shared" si="7"/>
        <v>3.2758280902368906</v>
      </c>
      <c r="O169" s="27">
        <f t="shared" si="7"/>
        <v>12.464658846297826</v>
      </c>
      <c r="P169" s="28">
        <f t="shared" si="7"/>
        <v>0.5614845921320587</v>
      </c>
    </row>
    <row r="170" spans="1:16" x14ac:dyDescent="0.35">
      <c r="A170" s="25">
        <v>13.333333333333334</v>
      </c>
      <c r="B170" s="26">
        <v>92.762445611096354</v>
      </c>
      <c r="C170" s="27">
        <v>75.044382449911225</v>
      </c>
      <c r="D170" s="28">
        <v>95.815163876775927</v>
      </c>
      <c r="E170" s="26">
        <v>97.824810504964233</v>
      </c>
      <c r="F170" s="27">
        <v>92.900690280646941</v>
      </c>
      <c r="G170" s="28">
        <v>96.441971464304856</v>
      </c>
      <c r="H170" s="26">
        <v>91.270184408895233</v>
      </c>
      <c r="I170" s="27">
        <v>70.810869486557877</v>
      </c>
      <c r="J170" s="28">
        <v>95.610215370130632</v>
      </c>
      <c r="K170" s="22">
        <f t="shared" si="6"/>
        <v>93.952480174985268</v>
      </c>
      <c r="L170" s="23">
        <f t="shared" si="6"/>
        <v>79.585314072372014</v>
      </c>
      <c r="M170" s="24">
        <f t="shared" si="6"/>
        <v>95.95578357040381</v>
      </c>
      <c r="N170" s="26">
        <f t="shared" si="7"/>
        <v>3.4355374415446129</v>
      </c>
      <c r="O170" s="27">
        <f t="shared" si="7"/>
        <v>11.724124303274884</v>
      </c>
      <c r="P170" s="28">
        <f t="shared" si="7"/>
        <v>0.43334163627095551</v>
      </c>
    </row>
    <row r="171" spans="1:16" x14ac:dyDescent="0.35">
      <c r="A171" s="25">
        <v>13.416666666666666</v>
      </c>
      <c r="B171" s="26">
        <v>92.712154561017371</v>
      </c>
      <c r="C171" s="27">
        <v>74.505759847074799</v>
      </c>
      <c r="D171" s="28">
        <v>95.885433869673946</v>
      </c>
      <c r="E171" s="26">
        <v>98.100093921910641</v>
      </c>
      <c r="F171" s="27">
        <v>92.808236293667846</v>
      </c>
      <c r="G171" s="28">
        <v>96.444274028629863</v>
      </c>
      <c r="H171" s="26">
        <v>90.913184607013534</v>
      </c>
      <c r="I171" s="27">
        <v>69.637813293289</v>
      </c>
      <c r="J171" s="28">
        <v>95.325013347570746</v>
      </c>
      <c r="K171" s="22">
        <f t="shared" si="6"/>
        <v>93.908477696647182</v>
      </c>
      <c r="L171" s="23">
        <f t="shared" si="6"/>
        <v>78.983936478010548</v>
      </c>
      <c r="M171" s="24">
        <f t="shared" si="6"/>
        <v>95.88490708195819</v>
      </c>
      <c r="N171" s="26">
        <f t="shared" si="7"/>
        <v>3.7398272899655489</v>
      </c>
      <c r="O171" s="27">
        <f t="shared" si="7"/>
        <v>12.217105833932864</v>
      </c>
      <c r="P171" s="28">
        <f t="shared" si="7"/>
        <v>0.55963052648171618</v>
      </c>
    </row>
    <row r="172" spans="1:16" x14ac:dyDescent="0.35">
      <c r="A172" s="25">
        <v>13.5</v>
      </c>
      <c r="B172" s="26">
        <v>92.414172714670144</v>
      </c>
      <c r="C172" s="27">
        <v>73.432866346252169</v>
      </c>
      <c r="D172" s="28">
        <v>95.490847409710938</v>
      </c>
      <c r="E172" s="26">
        <v>97.690666666666672</v>
      </c>
      <c r="F172" s="27">
        <v>91.80575866068277</v>
      </c>
      <c r="G172" s="28">
        <v>96.882665576451359</v>
      </c>
      <c r="H172" s="26">
        <v>90.940302427676258</v>
      </c>
      <c r="I172" s="27">
        <v>70.171440972222214</v>
      </c>
      <c r="J172" s="28">
        <v>95.731247801986157</v>
      </c>
      <c r="K172" s="22">
        <f t="shared" si="6"/>
        <v>93.681713936337701</v>
      </c>
      <c r="L172" s="23">
        <f t="shared" si="6"/>
        <v>78.470021993052384</v>
      </c>
      <c r="M172" s="24">
        <f t="shared" si="6"/>
        <v>96.034920262716142</v>
      </c>
      <c r="N172" s="26">
        <f t="shared" si="7"/>
        <v>3.5492041222265591</v>
      </c>
      <c r="O172" s="27">
        <f t="shared" si="7"/>
        <v>11.663645580129646</v>
      </c>
      <c r="P172" s="28">
        <f t="shared" si="7"/>
        <v>0.74394366377537224</v>
      </c>
    </row>
    <row r="173" spans="1:16" x14ac:dyDescent="0.35">
      <c r="A173" s="25">
        <v>13.583333333333334</v>
      </c>
      <c r="B173" s="26">
        <v>92.726165092902832</v>
      </c>
      <c r="C173" s="27">
        <v>74.977457168620376</v>
      </c>
      <c r="D173" s="28">
        <v>95.596527761529288</v>
      </c>
      <c r="E173" s="26">
        <v>97.783079562513407</v>
      </c>
      <c r="F173" s="27">
        <v>92.40646002608085</v>
      </c>
      <c r="G173" s="28">
        <v>96.94785708789658</v>
      </c>
      <c r="H173" s="26">
        <v>90.931413897167701</v>
      </c>
      <c r="I173" s="27">
        <v>70.117808615206712</v>
      </c>
      <c r="J173" s="28">
        <v>95.3136034975618</v>
      </c>
      <c r="K173" s="22">
        <f t="shared" si="6"/>
        <v>93.813552850861313</v>
      </c>
      <c r="L173" s="23">
        <f t="shared" si="6"/>
        <v>79.167241936635975</v>
      </c>
      <c r="M173" s="24">
        <f t="shared" si="6"/>
        <v>95.952662782329227</v>
      </c>
      <c r="N173" s="26">
        <f t="shared" si="7"/>
        <v>3.5529058106763518</v>
      </c>
      <c r="O173" s="27">
        <f t="shared" si="7"/>
        <v>11.720141540552724</v>
      </c>
      <c r="P173" s="28">
        <f t="shared" si="7"/>
        <v>0.87339585192549252</v>
      </c>
    </row>
    <row r="174" spans="1:16" x14ac:dyDescent="0.35">
      <c r="A174" s="25">
        <v>13.666666666666666</v>
      </c>
      <c r="B174" s="26">
        <v>92.635255192696533</v>
      </c>
      <c r="C174" s="27">
        <v>75.300868328847812</v>
      </c>
      <c r="D174" s="28">
        <v>95.669319228317079</v>
      </c>
      <c r="E174" s="26">
        <v>97.57895016894139</v>
      </c>
      <c r="F174" s="27">
        <v>92.598393371393925</v>
      </c>
      <c r="G174" s="28">
        <v>96.861413393017926</v>
      </c>
      <c r="H174" s="26">
        <v>90.619389587073613</v>
      </c>
      <c r="I174" s="27">
        <v>70.159870666427153</v>
      </c>
      <c r="J174" s="28">
        <v>95.347448065308299</v>
      </c>
      <c r="K174" s="22">
        <f t="shared" si="6"/>
        <v>93.611198316237179</v>
      </c>
      <c r="L174" s="23">
        <f t="shared" si="6"/>
        <v>79.353044122222968</v>
      </c>
      <c r="M174" s="24">
        <f t="shared" si="6"/>
        <v>95.95939356221443</v>
      </c>
      <c r="N174" s="26">
        <f t="shared" si="7"/>
        <v>3.5809523326151163</v>
      </c>
      <c r="O174" s="27">
        <f t="shared" si="7"/>
        <v>11.755293351960161</v>
      </c>
      <c r="P174" s="28">
        <f t="shared" si="7"/>
        <v>0.79757764058819125</v>
      </c>
    </row>
    <row r="175" spans="1:16" x14ac:dyDescent="0.35">
      <c r="A175" s="25">
        <v>13.75</v>
      </c>
      <c r="B175" s="26">
        <v>92.232830683494498</v>
      </c>
      <c r="C175" s="27">
        <v>74.548146635351785</v>
      </c>
      <c r="D175" s="28">
        <v>95.278788590210112</v>
      </c>
      <c r="E175" s="26">
        <v>97.737980511832106</v>
      </c>
      <c r="F175" s="27">
        <v>91.864047270339881</v>
      </c>
      <c r="G175" s="28">
        <v>97.111894772066208</v>
      </c>
      <c r="H175" s="26">
        <v>91.072200199147048</v>
      </c>
      <c r="I175" s="27">
        <v>69.708879184861715</v>
      </c>
      <c r="J175" s="28">
        <v>95.555852798073872</v>
      </c>
      <c r="K175" s="22">
        <f t="shared" si="6"/>
        <v>93.681003798157874</v>
      </c>
      <c r="L175" s="23">
        <f t="shared" si="6"/>
        <v>78.707024363517789</v>
      </c>
      <c r="M175" s="24">
        <f t="shared" si="6"/>
        <v>95.982178720116735</v>
      </c>
      <c r="N175" s="26">
        <f t="shared" si="7"/>
        <v>3.5610477140541539</v>
      </c>
      <c r="O175" s="27">
        <f t="shared" si="7"/>
        <v>11.648393288017331</v>
      </c>
      <c r="P175" s="28">
        <f t="shared" si="7"/>
        <v>0.98812191168095675</v>
      </c>
    </row>
    <row r="176" spans="1:16" x14ac:dyDescent="0.35">
      <c r="A176" s="25">
        <v>13.833333333333334</v>
      </c>
      <c r="B176" s="26">
        <v>92.639853001224992</v>
      </c>
      <c r="C176" s="27">
        <v>73.475097929490758</v>
      </c>
      <c r="D176" s="28">
        <v>95.629789834971078</v>
      </c>
      <c r="E176" s="26">
        <v>97.351578609110149</v>
      </c>
      <c r="F176" s="27">
        <v>92.434127345369959</v>
      </c>
      <c r="G176" s="28">
        <v>96.791842186376243</v>
      </c>
      <c r="H176" s="26">
        <v>90.743559388917078</v>
      </c>
      <c r="I176" s="27">
        <v>68.831262902466406</v>
      </c>
      <c r="J176" s="28">
        <v>95.357196345664221</v>
      </c>
      <c r="K176" s="22">
        <f t="shared" si="6"/>
        <v>93.578330333084068</v>
      </c>
      <c r="L176" s="23">
        <f t="shared" si="6"/>
        <v>78.246829392442365</v>
      </c>
      <c r="M176" s="24">
        <f t="shared" si="6"/>
        <v>95.926276122337185</v>
      </c>
      <c r="N176" s="26">
        <f t="shared" si="7"/>
        <v>3.4025041190893899</v>
      </c>
      <c r="O176" s="27">
        <f t="shared" si="7"/>
        <v>12.504034082783596</v>
      </c>
      <c r="P176" s="28">
        <f t="shared" si="7"/>
        <v>0.76189255214575891</v>
      </c>
    </row>
    <row r="177" spans="1:16" x14ac:dyDescent="0.35">
      <c r="A177" s="25">
        <v>13.916666666666666</v>
      </c>
      <c r="B177" s="26">
        <v>92.505064145847399</v>
      </c>
      <c r="C177" s="27">
        <v>73.729283159538568</v>
      </c>
      <c r="D177" s="28">
        <v>95.944380069524911</v>
      </c>
      <c r="E177" s="26">
        <v>97.22341108495614</v>
      </c>
      <c r="F177" s="27">
        <v>91.68669871794873</v>
      </c>
      <c r="G177" s="28">
        <v>96.4245292725589</v>
      </c>
      <c r="H177" s="26">
        <v>90.775870156675111</v>
      </c>
      <c r="I177" s="27">
        <v>69.971868035512031</v>
      </c>
      <c r="J177" s="28">
        <v>95.347168929965633</v>
      </c>
      <c r="K177" s="22">
        <f t="shared" si="6"/>
        <v>93.501448462492888</v>
      </c>
      <c r="L177" s="23">
        <f t="shared" si="6"/>
        <v>78.462616637666443</v>
      </c>
      <c r="M177" s="24">
        <f t="shared" si="6"/>
        <v>95.905359424016481</v>
      </c>
      <c r="N177" s="26">
        <f t="shared" si="7"/>
        <v>3.3372567005412641</v>
      </c>
      <c r="O177" s="27">
        <f t="shared" si="7"/>
        <v>11.605464327337273</v>
      </c>
      <c r="P177" s="28">
        <f t="shared" si="7"/>
        <v>0.53973908977402307</v>
      </c>
    </row>
    <row r="178" spans="1:16" x14ac:dyDescent="0.35">
      <c r="A178" s="25">
        <v>14</v>
      </c>
      <c r="B178" s="26">
        <v>92.104511707595663</v>
      </c>
      <c r="C178" s="27">
        <v>75.125782934592877</v>
      </c>
      <c r="D178" s="28">
        <v>95.475988300783087</v>
      </c>
      <c r="E178" s="26">
        <v>97.635253288854216</v>
      </c>
      <c r="F178" s="27">
        <v>93.155250460130333</v>
      </c>
      <c r="G178" s="28">
        <v>96.452493816982681</v>
      </c>
      <c r="H178" s="26">
        <v>90.975536432302434</v>
      </c>
      <c r="I178" s="27">
        <v>69.966118984298149</v>
      </c>
      <c r="J178" s="28">
        <v>95.180257366528906</v>
      </c>
      <c r="K178" s="22">
        <f t="shared" si="6"/>
        <v>93.571767142917437</v>
      </c>
      <c r="L178" s="23">
        <f t="shared" si="6"/>
        <v>79.415717459673786</v>
      </c>
      <c r="M178" s="24">
        <f t="shared" si="6"/>
        <v>95.702913161431567</v>
      </c>
      <c r="N178" s="26">
        <f t="shared" si="7"/>
        <v>3.5640687474740096</v>
      </c>
      <c r="O178" s="27">
        <f t="shared" si="7"/>
        <v>12.175245719202882</v>
      </c>
      <c r="P178" s="28">
        <f t="shared" si="7"/>
        <v>0.66578342255650325</v>
      </c>
    </row>
    <row r="179" spans="1:16" x14ac:dyDescent="0.35">
      <c r="A179" s="25">
        <v>14.083333333333334</v>
      </c>
      <c r="B179" s="26">
        <v>92.329649716592584</v>
      </c>
      <c r="C179" s="27">
        <v>74.385647519975876</v>
      </c>
      <c r="D179" s="28">
        <v>95.591177647529605</v>
      </c>
      <c r="E179" s="26">
        <v>97.632453882453888</v>
      </c>
      <c r="F179" s="27">
        <v>92.323901264298613</v>
      </c>
      <c r="G179" s="28">
        <v>95.901367062731566</v>
      </c>
      <c r="H179" s="26">
        <v>90.674267223539147</v>
      </c>
      <c r="I179" s="27">
        <v>68.61872812135357</v>
      </c>
      <c r="J179" s="28">
        <v>95.242395357781902</v>
      </c>
      <c r="K179" s="22">
        <f t="shared" si="6"/>
        <v>93.545456940861868</v>
      </c>
      <c r="L179" s="23">
        <f t="shared" si="6"/>
        <v>78.442758968542691</v>
      </c>
      <c r="M179" s="24">
        <f t="shared" si="6"/>
        <v>95.578313356014363</v>
      </c>
      <c r="N179" s="26">
        <f t="shared" si="7"/>
        <v>3.6349320213745147</v>
      </c>
      <c r="O179" s="27">
        <f t="shared" si="7"/>
        <v>12.362399581546425</v>
      </c>
      <c r="P179" s="28">
        <f t="shared" si="7"/>
        <v>0.32967414893832481</v>
      </c>
    </row>
    <row r="180" spans="1:16" x14ac:dyDescent="0.35">
      <c r="A180" s="25">
        <v>14.166666666666666</v>
      </c>
      <c r="B180" s="26">
        <v>92.2417321545514</v>
      </c>
      <c r="C180" s="27">
        <v>73.19582429774573</v>
      </c>
      <c r="D180" s="28">
        <v>95.341160937426324</v>
      </c>
      <c r="E180" s="26">
        <v>97.250591270694471</v>
      </c>
      <c r="F180" s="27">
        <v>92.236431376497848</v>
      </c>
      <c r="G180" s="28">
        <v>95.462478184991269</v>
      </c>
      <c r="H180" s="26">
        <v>90.67569341559927</v>
      </c>
      <c r="I180" s="27">
        <v>68.710367068884295</v>
      </c>
      <c r="J180" s="28">
        <v>95.220582089302724</v>
      </c>
      <c r="K180" s="22">
        <f t="shared" si="6"/>
        <v>93.389338946948385</v>
      </c>
      <c r="L180" s="23">
        <f t="shared" si="6"/>
        <v>78.047540914375958</v>
      </c>
      <c r="M180" s="24">
        <f t="shared" si="6"/>
        <v>95.341407070573439</v>
      </c>
      <c r="N180" s="26">
        <f t="shared" si="7"/>
        <v>3.4343953563474074</v>
      </c>
      <c r="O180" s="27">
        <f t="shared" si="7"/>
        <v>12.49092835010901</v>
      </c>
      <c r="P180" s="28">
        <f t="shared" si="7"/>
        <v>0.12094823567743801</v>
      </c>
    </row>
    <row r="181" spans="1:16" x14ac:dyDescent="0.35">
      <c r="A181" s="25">
        <v>14.25</v>
      </c>
      <c r="B181" s="26">
        <v>92.234490331238945</v>
      </c>
      <c r="C181" s="27">
        <v>74.158678360187636</v>
      </c>
      <c r="D181" s="28">
        <v>95.484815566995707</v>
      </c>
      <c r="E181" s="26">
        <v>97.092210027975028</v>
      </c>
      <c r="F181" s="27">
        <v>91.790705888289011</v>
      </c>
      <c r="G181" s="28">
        <v>95.724130863628204</v>
      </c>
      <c r="H181" s="26">
        <v>90.935273325727962</v>
      </c>
      <c r="I181" s="27">
        <v>69.172525689561922</v>
      </c>
      <c r="J181" s="28">
        <v>95.269140755600134</v>
      </c>
      <c r="K181" s="22">
        <f t="shared" si="6"/>
        <v>93.42065789498065</v>
      </c>
      <c r="L181" s="23">
        <f t="shared" si="6"/>
        <v>78.373969979346185</v>
      </c>
      <c r="M181" s="24">
        <f t="shared" si="6"/>
        <v>95.492695728741353</v>
      </c>
      <c r="N181" s="26">
        <f t="shared" si="7"/>
        <v>3.2453370404048845</v>
      </c>
      <c r="O181" s="27">
        <f t="shared" si="7"/>
        <v>11.883687620071234</v>
      </c>
      <c r="P181" s="28">
        <f t="shared" si="7"/>
        <v>0.22759739083017169</v>
      </c>
    </row>
    <row r="182" spans="1:16" x14ac:dyDescent="0.35">
      <c r="A182" s="25">
        <v>14.333333333333334</v>
      </c>
      <c r="B182" s="26">
        <v>92.380170378733453</v>
      </c>
      <c r="C182" s="27">
        <v>74.534097890641007</v>
      </c>
      <c r="D182" s="28">
        <v>95.493389990557134</v>
      </c>
      <c r="E182" s="26">
        <v>97.229434911796986</v>
      </c>
      <c r="F182" s="27">
        <v>92.632317562149154</v>
      </c>
      <c r="G182" s="28">
        <v>95.737099792366251</v>
      </c>
      <c r="H182" s="26">
        <v>90.36559784237339</v>
      </c>
      <c r="I182" s="27">
        <v>68.781716753644048</v>
      </c>
      <c r="J182" s="28">
        <v>94.940854106796763</v>
      </c>
      <c r="K182" s="22">
        <f t="shared" si="6"/>
        <v>93.325067710967957</v>
      </c>
      <c r="L182" s="23">
        <f t="shared" si="6"/>
        <v>78.649377402144736</v>
      </c>
      <c r="M182" s="24">
        <f t="shared" si="6"/>
        <v>95.390447963240035</v>
      </c>
      <c r="N182" s="26">
        <f t="shared" si="7"/>
        <v>3.5281281234170434</v>
      </c>
      <c r="O182" s="27">
        <f t="shared" si="7"/>
        <v>12.446462703315305</v>
      </c>
      <c r="P182" s="28">
        <f t="shared" si="7"/>
        <v>0.40798234482403711</v>
      </c>
    </row>
    <row r="183" spans="1:16" x14ac:dyDescent="0.35">
      <c r="A183" s="25">
        <v>14.416666666666666</v>
      </c>
      <c r="B183" s="26">
        <v>92.120422578215639</v>
      </c>
      <c r="C183" s="27">
        <v>73.344462993878693</v>
      </c>
      <c r="D183" s="28">
        <v>95.645009416195862</v>
      </c>
      <c r="E183" s="26">
        <v>97.079821783241186</v>
      </c>
      <c r="F183" s="27">
        <v>91.766248172238178</v>
      </c>
      <c r="G183" s="28">
        <v>96.620544210688749</v>
      </c>
      <c r="H183" s="26">
        <v>90.635703263201478</v>
      </c>
      <c r="I183" s="27">
        <v>68.693075032528554</v>
      </c>
      <c r="J183" s="28">
        <v>95.195884580582458</v>
      </c>
      <c r="K183" s="22">
        <f t="shared" si="6"/>
        <v>93.278649208219448</v>
      </c>
      <c r="L183" s="23">
        <f t="shared" si="6"/>
        <v>77.934595399548471</v>
      </c>
      <c r="M183" s="24">
        <f t="shared" si="6"/>
        <v>95.820479402489013</v>
      </c>
      <c r="N183" s="26">
        <f t="shared" si="7"/>
        <v>3.374578872973212</v>
      </c>
      <c r="O183" s="27">
        <f t="shared" si="7"/>
        <v>12.202246363270142</v>
      </c>
      <c r="P183" s="28">
        <f t="shared" si="7"/>
        <v>0.72835846427493378</v>
      </c>
    </row>
    <row r="184" spans="1:16" x14ac:dyDescent="0.35">
      <c r="A184" s="25">
        <v>14.5</v>
      </c>
      <c r="B184" s="26">
        <v>92.234794330296964</v>
      </c>
      <c r="C184" s="27">
        <v>73.462701612903231</v>
      </c>
      <c r="D184" s="28">
        <v>96.087548729510118</v>
      </c>
      <c r="E184" s="26">
        <v>97.237287225473878</v>
      </c>
      <c r="F184" s="27">
        <v>91.722998347604019</v>
      </c>
      <c r="G184" s="28">
        <v>96.167962834629506</v>
      </c>
      <c r="H184" s="26">
        <v>90.642374154770849</v>
      </c>
      <c r="I184" s="27">
        <v>68.558777628570382</v>
      </c>
      <c r="J184" s="28">
        <v>95.16385885508339</v>
      </c>
      <c r="K184" s="22">
        <f t="shared" si="6"/>
        <v>93.371485236847221</v>
      </c>
      <c r="L184" s="23">
        <f t="shared" si="6"/>
        <v>77.914825863025882</v>
      </c>
      <c r="M184" s="24">
        <f t="shared" si="6"/>
        <v>95.806456806407667</v>
      </c>
      <c r="N184" s="26">
        <f t="shared" si="7"/>
        <v>3.4412598369358807</v>
      </c>
      <c r="O184" s="27">
        <f t="shared" si="7"/>
        <v>12.207020034960422</v>
      </c>
      <c r="P184" s="28">
        <f t="shared" si="7"/>
        <v>0.55795672086655657</v>
      </c>
    </row>
    <row r="185" spans="1:16" x14ac:dyDescent="0.35">
      <c r="A185" s="25">
        <v>14.583333333333334</v>
      </c>
      <c r="B185" s="26">
        <v>92.065504058225827</v>
      </c>
      <c r="C185" s="27">
        <v>72.487346348517718</v>
      </c>
      <c r="D185" s="28">
        <v>95.299822590183325</v>
      </c>
      <c r="E185" s="26">
        <v>97.052777703622624</v>
      </c>
      <c r="F185" s="27">
        <v>91.344169895828088</v>
      </c>
      <c r="G185" s="28">
        <v>96.021165652051067</v>
      </c>
      <c r="H185" s="26">
        <v>90.595676390068917</v>
      </c>
      <c r="I185" s="27">
        <v>68.445258883978298</v>
      </c>
      <c r="J185" s="28">
        <v>95.155559262657448</v>
      </c>
      <c r="K185" s="22">
        <f t="shared" si="6"/>
        <v>93.237986050639122</v>
      </c>
      <c r="L185" s="23">
        <f t="shared" si="6"/>
        <v>77.425591709441377</v>
      </c>
      <c r="M185" s="24">
        <f t="shared" si="6"/>
        <v>95.492182501630623</v>
      </c>
      <c r="N185" s="26">
        <f t="shared" si="7"/>
        <v>3.3844607931359381</v>
      </c>
      <c r="O185" s="27">
        <f t="shared" si="7"/>
        <v>12.222100139324045</v>
      </c>
      <c r="P185" s="28">
        <f t="shared" si="7"/>
        <v>0.46375678646114815</v>
      </c>
    </row>
    <row r="186" spans="1:16" x14ac:dyDescent="0.35">
      <c r="A186" s="25">
        <v>14.666666666666666</v>
      </c>
      <c r="B186" s="26">
        <v>91.799930559810477</v>
      </c>
      <c r="C186" s="27">
        <v>73.538554096059357</v>
      </c>
      <c r="D186" s="28">
        <v>94.906685565792586</v>
      </c>
      <c r="E186" s="26">
        <v>97.093007649979867</v>
      </c>
      <c r="F186" s="27">
        <v>91.524740501864358</v>
      </c>
      <c r="G186" s="28">
        <v>96.178197011252664</v>
      </c>
      <c r="H186" s="26">
        <v>90.567568587493867</v>
      </c>
      <c r="I186" s="27">
        <v>69.325419803126806</v>
      </c>
      <c r="J186" s="28">
        <v>95.123260103974502</v>
      </c>
      <c r="K186" s="22">
        <f t="shared" si="6"/>
        <v>93.153502265761404</v>
      </c>
      <c r="L186" s="23">
        <f t="shared" si="6"/>
        <v>78.129571467016845</v>
      </c>
      <c r="M186" s="24">
        <f t="shared" si="6"/>
        <v>95.402714227006584</v>
      </c>
      <c r="N186" s="26">
        <f t="shared" si="7"/>
        <v>3.466908711217779</v>
      </c>
      <c r="O186" s="27">
        <f t="shared" si="7"/>
        <v>11.790273120105084</v>
      </c>
      <c r="P186" s="28">
        <f t="shared" si="7"/>
        <v>0.68026193054125605</v>
      </c>
    </row>
    <row r="187" spans="1:16" x14ac:dyDescent="0.35">
      <c r="A187" s="25">
        <v>14.75</v>
      </c>
      <c r="B187" s="26">
        <v>92.037146406533211</v>
      </c>
      <c r="C187" s="27">
        <v>73.143783893365779</v>
      </c>
      <c r="D187" s="28">
        <v>95.238880512627205</v>
      </c>
      <c r="E187" s="26">
        <v>97.18435331911563</v>
      </c>
      <c r="F187" s="27">
        <v>92.276381398188661</v>
      </c>
      <c r="G187" s="28">
        <v>96.385480310109358</v>
      </c>
      <c r="H187" s="26">
        <v>90.718910220425883</v>
      </c>
      <c r="I187" s="27">
        <v>68.703622872108255</v>
      </c>
      <c r="J187" s="28">
        <v>95.022320679354209</v>
      </c>
      <c r="K187" s="22">
        <f t="shared" si="6"/>
        <v>93.313469982024912</v>
      </c>
      <c r="L187" s="23">
        <f t="shared" si="6"/>
        <v>78.041262721220903</v>
      </c>
      <c r="M187" s="24">
        <f t="shared" si="6"/>
        <v>95.548893834030252</v>
      </c>
      <c r="N187" s="26">
        <f t="shared" si="7"/>
        <v>3.4164660129460751</v>
      </c>
      <c r="O187" s="27">
        <f t="shared" si="7"/>
        <v>12.526280784182955</v>
      </c>
      <c r="P187" s="28">
        <f t="shared" si="7"/>
        <v>0.73255186800365402</v>
      </c>
    </row>
    <row r="188" spans="1:16" x14ac:dyDescent="0.35">
      <c r="A188" s="25">
        <v>14.833333333333334</v>
      </c>
      <c r="B188" s="26">
        <v>91.943582625734805</v>
      </c>
      <c r="C188" s="27">
        <v>73.231155778894475</v>
      </c>
      <c r="D188" s="28">
        <v>95.071815399105247</v>
      </c>
      <c r="E188" s="26">
        <v>97.319471911914064</v>
      </c>
      <c r="F188" s="27">
        <v>91.866875727075012</v>
      </c>
      <c r="G188" s="28">
        <v>96.202856849244682</v>
      </c>
      <c r="H188" s="26">
        <v>90.552158780923705</v>
      </c>
      <c r="I188" s="27">
        <v>68.089732903272576</v>
      </c>
      <c r="J188" s="28">
        <v>95.226722338204596</v>
      </c>
      <c r="K188" s="22">
        <f t="shared" si="6"/>
        <v>93.271737772857534</v>
      </c>
      <c r="L188" s="23">
        <f t="shared" si="6"/>
        <v>77.729254803080678</v>
      </c>
      <c r="M188" s="24">
        <f t="shared" si="6"/>
        <v>95.500464862184842</v>
      </c>
      <c r="N188" s="26">
        <f t="shared" si="7"/>
        <v>3.573811526135656</v>
      </c>
      <c r="O188" s="27">
        <f t="shared" si="7"/>
        <v>12.510507637158984</v>
      </c>
      <c r="P188" s="28">
        <f t="shared" si="7"/>
        <v>0.61320055247829452</v>
      </c>
    </row>
    <row r="189" spans="1:16" x14ac:dyDescent="0.35">
      <c r="A189" s="25">
        <v>14.916666666666666</v>
      </c>
      <c r="B189" s="26">
        <v>92.032742712501019</v>
      </c>
      <c r="C189" s="27">
        <v>72.253897774862509</v>
      </c>
      <c r="D189" s="28">
        <v>94.780896110290499</v>
      </c>
      <c r="E189" s="26">
        <v>97.156525478391742</v>
      </c>
      <c r="F189" s="27">
        <v>91.710811765299425</v>
      </c>
      <c r="G189" s="28">
        <v>96.630578021239771</v>
      </c>
      <c r="H189" s="26">
        <v>90.225137521029851</v>
      </c>
      <c r="I189" s="27">
        <v>68.030727782429821</v>
      </c>
      <c r="J189" s="28">
        <v>95.075744908537601</v>
      </c>
      <c r="K189" s="22">
        <f t="shared" si="6"/>
        <v>93.138135237307537</v>
      </c>
      <c r="L189" s="23">
        <f t="shared" si="6"/>
        <v>77.331812440863928</v>
      </c>
      <c r="M189" s="24">
        <f t="shared" si="6"/>
        <v>95.495739680022623</v>
      </c>
      <c r="N189" s="26">
        <f t="shared" si="7"/>
        <v>3.5954769126346733</v>
      </c>
      <c r="O189" s="27">
        <f t="shared" si="7"/>
        <v>12.630340746604208</v>
      </c>
      <c r="P189" s="28">
        <f t="shared" si="7"/>
        <v>0.99379449534564479</v>
      </c>
    </row>
    <row r="190" spans="1:16" x14ac:dyDescent="0.35">
      <c r="A190" s="25">
        <v>15</v>
      </c>
      <c r="B190" s="26">
        <v>91.998204594605625</v>
      </c>
      <c r="C190" s="27">
        <v>72.59491717254862</v>
      </c>
      <c r="D190" s="28">
        <v>95.016822341952334</v>
      </c>
      <c r="E190" s="26">
        <v>96.981233967868235</v>
      </c>
      <c r="F190" s="27">
        <v>91.889007470651023</v>
      </c>
      <c r="G190" s="28">
        <v>96.295531936848619</v>
      </c>
      <c r="H190" s="26">
        <v>90.4030999003066</v>
      </c>
      <c r="I190" s="27">
        <v>67.735074079507115</v>
      </c>
      <c r="J190" s="28">
        <v>94.87192348849652</v>
      </c>
      <c r="K190" s="22">
        <f t="shared" si="6"/>
        <v>93.127512820926825</v>
      </c>
      <c r="L190" s="23">
        <f t="shared" si="6"/>
        <v>77.406332907568924</v>
      </c>
      <c r="M190" s="24">
        <f t="shared" si="6"/>
        <v>95.394759255765834</v>
      </c>
      <c r="N190" s="26">
        <f t="shared" si="7"/>
        <v>3.4313939959193389</v>
      </c>
      <c r="O190" s="27">
        <f t="shared" si="7"/>
        <v>12.775578875235089</v>
      </c>
      <c r="P190" s="28">
        <f t="shared" si="7"/>
        <v>0.7834490964140659</v>
      </c>
    </row>
    <row r="191" spans="1:16" x14ac:dyDescent="0.35">
      <c r="A191" s="25">
        <v>15.083333333333334</v>
      </c>
      <c r="B191" s="26">
        <v>91.921937263717183</v>
      </c>
      <c r="C191" s="27">
        <v>72.912988650693563</v>
      </c>
      <c r="D191" s="28">
        <v>94.869804530378943</v>
      </c>
      <c r="E191" s="26">
        <v>97.140404528139925</v>
      </c>
      <c r="F191" s="27">
        <v>92.470397733022963</v>
      </c>
      <c r="G191" s="28">
        <v>96.333693027079804</v>
      </c>
      <c r="H191" s="26">
        <v>90.622759011134178</v>
      </c>
      <c r="I191" s="27">
        <v>68.446478515128391</v>
      </c>
      <c r="J191" s="28">
        <v>95.103597050117898</v>
      </c>
      <c r="K191" s="22">
        <f t="shared" si="6"/>
        <v>93.228366934330438</v>
      </c>
      <c r="L191" s="23">
        <f t="shared" si="6"/>
        <v>77.943288299614963</v>
      </c>
      <c r="M191" s="24">
        <f t="shared" si="6"/>
        <v>95.435698202525543</v>
      </c>
      <c r="N191" s="26">
        <f t="shared" si="7"/>
        <v>3.4496368844459924</v>
      </c>
      <c r="O191" s="27">
        <f t="shared" si="7"/>
        <v>12.777523608486757</v>
      </c>
      <c r="P191" s="28">
        <f t="shared" si="7"/>
        <v>0.78642276433617009</v>
      </c>
    </row>
    <row r="192" spans="1:16" x14ac:dyDescent="0.35">
      <c r="A192" s="25">
        <v>15.166666666666666</v>
      </c>
      <c r="B192" s="26">
        <v>91.909773823822803</v>
      </c>
      <c r="C192" s="27">
        <v>72.457929627740953</v>
      </c>
      <c r="D192" s="28">
        <v>95.188703708069113</v>
      </c>
      <c r="E192" s="26">
        <v>96.795027698959601</v>
      </c>
      <c r="F192" s="27">
        <v>91.79952121428208</v>
      </c>
      <c r="G192" s="28">
        <v>96.488165528572154</v>
      </c>
      <c r="H192" s="26">
        <v>90.576854174131142</v>
      </c>
      <c r="I192" s="27">
        <v>67.880062361770783</v>
      </c>
      <c r="J192" s="28">
        <v>95.293900680682697</v>
      </c>
      <c r="K192" s="22">
        <f t="shared" si="6"/>
        <v>93.093885232304515</v>
      </c>
      <c r="L192" s="23">
        <f t="shared" si="6"/>
        <v>77.379171067931281</v>
      </c>
      <c r="M192" s="24">
        <f t="shared" si="6"/>
        <v>95.656923305774669</v>
      </c>
      <c r="N192" s="26">
        <f t="shared" si="7"/>
        <v>3.2738372542006116</v>
      </c>
      <c r="O192" s="27">
        <f t="shared" si="7"/>
        <v>12.696420398432354</v>
      </c>
      <c r="P192" s="28">
        <f t="shared" si="7"/>
        <v>0.7217959029273866</v>
      </c>
    </row>
    <row r="193" spans="1:16" x14ac:dyDescent="0.35">
      <c r="A193" s="25">
        <v>15.25</v>
      </c>
      <c r="B193" s="26">
        <v>91.829448456992779</v>
      </c>
      <c r="C193" s="27">
        <v>71.469828241374074</v>
      </c>
      <c r="D193" s="28">
        <v>94.833235120801419</v>
      </c>
      <c r="E193" s="26">
        <v>96.884348974476453</v>
      </c>
      <c r="F193" s="27">
        <v>91.514815001766692</v>
      </c>
      <c r="G193" s="28">
        <v>96.062138728323703</v>
      </c>
      <c r="H193" s="26">
        <v>90.512036827409247</v>
      </c>
      <c r="I193" s="27">
        <v>67.560626628022163</v>
      </c>
      <c r="J193" s="28">
        <v>94.987447698744759</v>
      </c>
      <c r="K193" s="22">
        <f t="shared" si="6"/>
        <v>93.075278086292826</v>
      </c>
      <c r="L193" s="23">
        <f t="shared" si="6"/>
        <v>76.848423290387643</v>
      </c>
      <c r="M193" s="24">
        <f t="shared" si="6"/>
        <v>95.294273849289951</v>
      </c>
      <c r="N193" s="26">
        <f t="shared" si="7"/>
        <v>3.3638756106381944</v>
      </c>
      <c r="O193" s="27">
        <f t="shared" si="7"/>
        <v>12.850982401636246</v>
      </c>
      <c r="P193" s="28">
        <f t="shared" si="7"/>
        <v>0.66944584107985217</v>
      </c>
    </row>
    <row r="194" spans="1:16" x14ac:dyDescent="0.35">
      <c r="A194" s="25">
        <v>15.333333333333334</v>
      </c>
      <c r="B194" s="26">
        <v>91.749114449737391</v>
      </c>
      <c r="C194" s="27">
        <v>70.867320598864225</v>
      </c>
      <c r="D194" s="28">
        <v>95.124144950176344</v>
      </c>
      <c r="E194" s="26">
        <v>96.830017790716482</v>
      </c>
      <c r="F194" s="27">
        <v>90.798873126069026</v>
      </c>
      <c r="G194" s="28">
        <v>96.329140028871933</v>
      </c>
      <c r="H194" s="26">
        <v>90.164367036115507</v>
      </c>
      <c r="I194" s="27">
        <v>67.9832392056841</v>
      </c>
      <c r="J194" s="28">
        <v>95.18237208914114</v>
      </c>
      <c r="K194" s="22">
        <f t="shared" si="6"/>
        <v>92.914499758856451</v>
      </c>
      <c r="L194" s="23">
        <f t="shared" si="6"/>
        <v>76.54981097687245</v>
      </c>
      <c r="M194" s="24">
        <f t="shared" si="6"/>
        <v>95.545219022729796</v>
      </c>
      <c r="N194" s="26">
        <f t="shared" si="7"/>
        <v>3.4822862008472315</v>
      </c>
      <c r="O194" s="27">
        <f t="shared" si="7"/>
        <v>12.424021509534384</v>
      </c>
      <c r="P194" s="28">
        <f t="shared" si="7"/>
        <v>0.67951946832388144</v>
      </c>
    </row>
    <row r="195" spans="1:16" x14ac:dyDescent="0.35">
      <c r="A195" s="25">
        <v>15.416666666666666</v>
      </c>
      <c r="B195" s="26">
        <v>91.754834748797705</v>
      </c>
      <c r="C195" s="27">
        <v>71.628910463861928</v>
      </c>
      <c r="D195" s="28">
        <v>94.799584533308163</v>
      </c>
      <c r="E195" s="26">
        <v>96.907552083333343</v>
      </c>
      <c r="F195" s="27">
        <v>91.862125229451351</v>
      </c>
      <c r="G195" s="28">
        <v>96.208396612525419</v>
      </c>
      <c r="H195" s="26">
        <v>90.486409155937054</v>
      </c>
      <c r="I195" s="27">
        <v>68.381471389645782</v>
      </c>
      <c r="J195" s="28">
        <v>94.930583366706713</v>
      </c>
      <c r="K195" s="22">
        <f t="shared" si="6"/>
        <v>93.049598662689377</v>
      </c>
      <c r="L195" s="23">
        <f t="shared" si="6"/>
        <v>77.290835694319682</v>
      </c>
      <c r="M195" s="24">
        <f t="shared" si="6"/>
        <v>95.312854837513441</v>
      </c>
      <c r="N195" s="26">
        <f t="shared" si="7"/>
        <v>3.4007468765037321</v>
      </c>
      <c r="O195" s="27">
        <f t="shared" si="7"/>
        <v>12.723141285573437</v>
      </c>
      <c r="P195" s="28">
        <f t="shared" si="7"/>
        <v>0.77832286146666729</v>
      </c>
    </row>
    <row r="196" spans="1:16" x14ac:dyDescent="0.35">
      <c r="A196" s="25">
        <v>15.5</v>
      </c>
      <c r="B196" s="26">
        <v>91.988747553816054</v>
      </c>
      <c r="C196" s="27">
        <v>71.948979591836732</v>
      </c>
      <c r="D196" s="28">
        <v>95.023825893174646</v>
      </c>
      <c r="E196" s="26">
        <v>96.617467840216648</v>
      </c>
      <c r="F196" s="27">
        <v>91.275438242998192</v>
      </c>
      <c r="G196" s="28">
        <v>96.36915730191275</v>
      </c>
      <c r="H196" s="26">
        <v>90.522076260021834</v>
      </c>
      <c r="I196" s="27">
        <v>68.4403071573457</v>
      </c>
      <c r="J196" s="28">
        <v>94.777572519846217</v>
      </c>
      <c r="K196" s="22">
        <f t="shared" si="6"/>
        <v>93.042763884684845</v>
      </c>
      <c r="L196" s="23">
        <f t="shared" si="6"/>
        <v>77.221574997393546</v>
      </c>
      <c r="M196" s="24">
        <f t="shared" si="6"/>
        <v>95.39018523831119</v>
      </c>
      <c r="N196" s="26">
        <f t="shared" si="7"/>
        <v>3.1814560264572318</v>
      </c>
      <c r="O196" s="27">
        <f t="shared" si="7"/>
        <v>12.296788184634087</v>
      </c>
      <c r="P196" s="28">
        <f t="shared" si="7"/>
        <v>0.856708764372765</v>
      </c>
    </row>
    <row r="197" spans="1:16" x14ac:dyDescent="0.35">
      <c r="A197" s="25">
        <v>15.583333333333334</v>
      </c>
      <c r="B197" s="26">
        <v>91.673312475717239</v>
      </c>
      <c r="C197" s="27">
        <v>71.101529617082434</v>
      </c>
      <c r="D197" s="28">
        <v>95.077940481813883</v>
      </c>
      <c r="E197" s="26">
        <v>96.888420711449641</v>
      </c>
      <c r="F197" s="27">
        <v>91.275303643724698</v>
      </c>
      <c r="G197" s="28">
        <v>96.074262303583467</v>
      </c>
      <c r="H197" s="26">
        <v>90.383817035890857</v>
      </c>
      <c r="I197" s="27">
        <v>67.311866859623734</v>
      </c>
      <c r="J197" s="28">
        <v>95.293960582747857</v>
      </c>
      <c r="K197" s="22">
        <f t="shared" si="6"/>
        <v>92.981850074352579</v>
      </c>
      <c r="L197" s="23">
        <f t="shared" si="6"/>
        <v>76.562900040143617</v>
      </c>
      <c r="M197" s="24">
        <f t="shared" si="6"/>
        <v>95.482054456048402</v>
      </c>
      <c r="N197" s="26">
        <f t="shared" si="7"/>
        <v>3.4440775585495991</v>
      </c>
      <c r="O197" s="27">
        <f t="shared" si="7"/>
        <v>12.88144016792438</v>
      </c>
      <c r="P197" s="28">
        <f t="shared" si="7"/>
        <v>0.52411713577545505</v>
      </c>
    </row>
    <row r="198" spans="1:16" x14ac:dyDescent="0.35">
      <c r="A198" s="25">
        <v>15.666666666666666</v>
      </c>
      <c r="B198" s="26">
        <v>91.820158345981866</v>
      </c>
      <c r="C198" s="27">
        <v>72.867310625317742</v>
      </c>
      <c r="D198" s="28">
        <v>94.445888775968427</v>
      </c>
      <c r="E198" s="26">
        <v>96.794310722100647</v>
      </c>
      <c r="F198" s="27">
        <v>91.441100861938608</v>
      </c>
      <c r="G198" s="28">
        <v>96.405211927692221</v>
      </c>
      <c r="H198" s="26">
        <v>90.294510120848756</v>
      </c>
      <c r="I198" s="27">
        <v>66.792398085013787</v>
      </c>
      <c r="J198" s="28">
        <v>94.995227969124116</v>
      </c>
      <c r="K198" s="22">
        <f t="shared" si="6"/>
        <v>92.969659729643752</v>
      </c>
      <c r="L198" s="23">
        <f t="shared" si="6"/>
        <v>77.033603190756722</v>
      </c>
      <c r="M198" s="24">
        <f t="shared" si="6"/>
        <v>95.282109557594922</v>
      </c>
      <c r="N198" s="26">
        <f t="shared" si="7"/>
        <v>3.3989508730325984</v>
      </c>
      <c r="O198" s="27">
        <f t="shared" si="7"/>
        <v>12.841656141320616</v>
      </c>
      <c r="P198" s="28">
        <f t="shared" si="7"/>
        <v>1.0106743231985587</v>
      </c>
    </row>
    <row r="199" spans="1:16" x14ac:dyDescent="0.35">
      <c r="A199" s="25">
        <v>15.75</v>
      </c>
      <c r="B199" s="26">
        <v>91.657126502575849</v>
      </c>
      <c r="C199" s="27">
        <v>71.531356840332705</v>
      </c>
      <c r="D199" s="28">
        <v>94.72162816385044</v>
      </c>
      <c r="E199" s="26">
        <v>96.948716545345079</v>
      </c>
      <c r="F199" s="27">
        <v>91.237766847522948</v>
      </c>
      <c r="G199" s="28">
        <v>96.385479643996987</v>
      </c>
      <c r="H199" s="26">
        <v>90.317723234452643</v>
      </c>
      <c r="I199" s="27">
        <v>67.247936849659126</v>
      </c>
      <c r="J199" s="28">
        <v>95.247186495176848</v>
      </c>
      <c r="K199" s="22">
        <f t="shared" si="6"/>
        <v>92.974522094124538</v>
      </c>
      <c r="L199" s="23">
        <f t="shared" si="6"/>
        <v>76.672353512504927</v>
      </c>
      <c r="M199" s="24">
        <f t="shared" si="6"/>
        <v>95.45143143434143</v>
      </c>
      <c r="N199" s="26">
        <f t="shared" si="7"/>
        <v>3.5063038132410838</v>
      </c>
      <c r="O199" s="27">
        <f t="shared" si="7"/>
        <v>12.794544576461675</v>
      </c>
      <c r="P199" s="28">
        <f t="shared" si="7"/>
        <v>0.85052185943526504</v>
      </c>
    </row>
    <row r="200" spans="1:16" x14ac:dyDescent="0.35">
      <c r="A200" s="25">
        <v>15.833333333333334</v>
      </c>
      <c r="B200" s="26">
        <v>91.633920390919272</v>
      </c>
      <c r="C200" s="27">
        <v>71.340632726171862</v>
      </c>
      <c r="D200" s="28">
        <v>94.5559617879467</v>
      </c>
      <c r="E200" s="26">
        <v>96.528062549550285</v>
      </c>
      <c r="F200" s="27">
        <v>91.425514571020997</v>
      </c>
      <c r="G200" s="28">
        <v>96.243185282794613</v>
      </c>
      <c r="H200" s="26">
        <v>90.27438966736635</v>
      </c>
      <c r="I200" s="27">
        <v>66.532670662183889</v>
      </c>
      <c r="J200" s="28">
        <v>94.76704422239645</v>
      </c>
      <c r="K200" s="22">
        <f t="shared" si="6"/>
        <v>92.812124202611969</v>
      </c>
      <c r="L200" s="23">
        <f t="shared" si="6"/>
        <v>76.43293931979224</v>
      </c>
      <c r="M200" s="24">
        <f t="shared" si="6"/>
        <v>95.188730431045926</v>
      </c>
      <c r="N200" s="26">
        <f t="shared" si="7"/>
        <v>3.2891076746978167</v>
      </c>
      <c r="O200" s="27">
        <f t="shared" si="7"/>
        <v>13.204624542182463</v>
      </c>
      <c r="P200" s="28">
        <f t="shared" si="7"/>
        <v>0.91926341399817246</v>
      </c>
    </row>
    <row r="201" spans="1:16" x14ac:dyDescent="0.35">
      <c r="A201" s="25">
        <v>15.916666666666666</v>
      </c>
      <c r="B201" s="26">
        <v>91.802644964394702</v>
      </c>
      <c r="C201" s="27">
        <v>71.893385174195529</v>
      </c>
      <c r="D201" s="28">
        <v>94.502351745491509</v>
      </c>
      <c r="E201" s="26">
        <v>96.742492677452034</v>
      </c>
      <c r="F201" s="27">
        <v>91.224334600760457</v>
      </c>
      <c r="G201" s="28">
        <v>96.425832182850129</v>
      </c>
      <c r="H201" s="26">
        <v>90.118391085847648</v>
      </c>
      <c r="I201" s="27">
        <v>67.578167556378688</v>
      </c>
      <c r="J201" s="28">
        <v>94.859781920037349</v>
      </c>
      <c r="K201" s="22">
        <f t="shared" si="6"/>
        <v>92.887842909231452</v>
      </c>
      <c r="L201" s="23">
        <f t="shared" si="6"/>
        <v>76.898629110444901</v>
      </c>
      <c r="M201" s="24">
        <f t="shared" si="6"/>
        <v>95.262655282792991</v>
      </c>
      <c r="N201" s="26">
        <f t="shared" si="7"/>
        <v>3.4428071988687354</v>
      </c>
      <c r="O201" s="27">
        <f t="shared" si="7"/>
        <v>12.592642856792287</v>
      </c>
      <c r="P201" s="28">
        <f t="shared" si="7"/>
        <v>1.0230710913904562</v>
      </c>
    </row>
    <row r="202" spans="1:16" x14ac:dyDescent="0.35">
      <c r="A202" s="25">
        <v>16</v>
      </c>
      <c r="B202" s="26">
        <v>91.352540769531331</v>
      </c>
      <c r="C202" s="27">
        <v>71.255450765642436</v>
      </c>
      <c r="D202" s="28">
        <v>94.632380772142326</v>
      </c>
      <c r="E202" s="26">
        <v>96.842625923992202</v>
      </c>
      <c r="F202" s="27">
        <v>91.717666258669922</v>
      </c>
      <c r="G202" s="28">
        <v>96.254497450366273</v>
      </c>
      <c r="H202" s="26">
        <v>90.222974880045157</v>
      </c>
      <c r="I202" s="27">
        <v>66.897330371125761</v>
      </c>
      <c r="J202" s="28">
        <v>94.689171122994651</v>
      </c>
      <c r="K202" s="22">
        <f t="shared" si="6"/>
        <v>92.806047191189563</v>
      </c>
      <c r="L202" s="23">
        <f t="shared" si="6"/>
        <v>76.62348246514604</v>
      </c>
      <c r="M202" s="24">
        <f t="shared" si="6"/>
        <v>95.192016448501079</v>
      </c>
      <c r="N202" s="26">
        <f t="shared" si="7"/>
        <v>3.5411093846785628</v>
      </c>
      <c r="O202" s="27">
        <f t="shared" si="7"/>
        <v>13.252324008934609</v>
      </c>
      <c r="P202" s="28">
        <f t="shared" si="7"/>
        <v>0.92057356874984475</v>
      </c>
    </row>
    <row r="203" spans="1:16" x14ac:dyDescent="0.35">
      <c r="A203" s="25">
        <v>16.083333333333332</v>
      </c>
      <c r="B203" s="26">
        <v>91.313903095282114</v>
      </c>
      <c r="C203" s="27">
        <v>72.063572149344097</v>
      </c>
      <c r="D203" s="28">
        <v>94.696179732676072</v>
      </c>
      <c r="E203" s="26">
        <v>96.427786326665199</v>
      </c>
      <c r="F203" s="27">
        <v>91.236691236691243</v>
      </c>
      <c r="G203" s="28">
        <v>95.9732407050045</v>
      </c>
      <c r="H203" s="26">
        <v>89.667177536848868</v>
      </c>
      <c r="I203" s="27">
        <v>67.250861626457436</v>
      </c>
      <c r="J203" s="28">
        <v>94.724889371294978</v>
      </c>
      <c r="K203" s="22">
        <f t="shared" ref="K203:M266" si="8">AVERAGE(B203,E203,H203)</f>
        <v>92.469622319598727</v>
      </c>
      <c r="L203" s="23">
        <f t="shared" si="8"/>
        <v>76.850375004164263</v>
      </c>
      <c r="M203" s="24">
        <f t="shared" si="8"/>
        <v>95.131436602991855</v>
      </c>
      <c r="N203" s="26">
        <f t="shared" ref="N203:P266" si="9">STDEV(B203,E203,H203)</f>
        <v>3.525368490856907</v>
      </c>
      <c r="O203" s="27">
        <f t="shared" si="9"/>
        <v>12.689173207935069</v>
      </c>
      <c r="P203" s="28">
        <f t="shared" si="9"/>
        <v>0.72916505021935873</v>
      </c>
    </row>
    <row r="204" spans="1:16" x14ac:dyDescent="0.35">
      <c r="A204" s="25">
        <v>16.166666666666668</v>
      </c>
      <c r="B204" s="26">
        <v>91.271378192714607</v>
      </c>
      <c r="C204" s="27">
        <v>72.12823248488543</v>
      </c>
      <c r="D204" s="28">
        <v>94.999644524492268</v>
      </c>
      <c r="E204" s="26">
        <v>96.222264991339259</v>
      </c>
      <c r="F204" s="27">
        <v>91.327487455015458</v>
      </c>
      <c r="G204" s="28">
        <v>95.695176118169613</v>
      </c>
      <c r="H204" s="26">
        <v>90.097868802902056</v>
      </c>
      <c r="I204" s="27">
        <v>66.607292158929795</v>
      </c>
      <c r="J204" s="28">
        <v>94.970547499457666</v>
      </c>
      <c r="K204" s="22">
        <f t="shared" si="8"/>
        <v>92.530503995651983</v>
      </c>
      <c r="L204" s="23">
        <f t="shared" si="8"/>
        <v>76.687670699610223</v>
      </c>
      <c r="M204" s="24">
        <f t="shared" si="8"/>
        <v>95.221789380706511</v>
      </c>
      <c r="N204" s="26">
        <f t="shared" si="9"/>
        <v>3.250554646356993</v>
      </c>
      <c r="O204" s="27">
        <f t="shared" si="9"/>
        <v>12.975491185098681</v>
      </c>
      <c r="P204" s="28">
        <f t="shared" si="9"/>
        <v>0.41022300230598047</v>
      </c>
    </row>
    <row r="205" spans="1:16" x14ac:dyDescent="0.35">
      <c r="A205" s="25">
        <v>16.25</v>
      </c>
      <c r="B205" s="26">
        <v>91.374915890137217</v>
      </c>
      <c r="C205" s="27">
        <v>69.87321392634334</v>
      </c>
      <c r="D205" s="28">
        <v>94.516091005540488</v>
      </c>
      <c r="E205" s="26">
        <v>96.636169396811482</v>
      </c>
      <c r="F205" s="27">
        <v>90.652924451665314</v>
      </c>
      <c r="G205" s="28">
        <v>95.709902802485374</v>
      </c>
      <c r="H205" s="26">
        <v>89.85416784883391</v>
      </c>
      <c r="I205" s="27">
        <v>66.335160248266845</v>
      </c>
      <c r="J205" s="28">
        <v>94.796361138568244</v>
      </c>
      <c r="K205" s="22">
        <f t="shared" si="8"/>
        <v>92.621751045260865</v>
      </c>
      <c r="L205" s="23">
        <f t="shared" si="8"/>
        <v>75.620432875425166</v>
      </c>
      <c r="M205" s="24">
        <f t="shared" si="8"/>
        <v>95.007451648864688</v>
      </c>
      <c r="N205" s="26">
        <f t="shared" si="9"/>
        <v>3.5587687024070154</v>
      </c>
      <c r="O205" s="27">
        <f t="shared" si="9"/>
        <v>13.138162283954983</v>
      </c>
      <c r="P205" s="28">
        <f t="shared" si="9"/>
        <v>0.624272419929079</v>
      </c>
    </row>
    <row r="206" spans="1:16" x14ac:dyDescent="0.35">
      <c r="A206" s="25">
        <v>16.333333333333332</v>
      </c>
      <c r="B206" s="26">
        <v>91.372301938945569</v>
      </c>
      <c r="C206" s="27">
        <v>71.744620668754422</v>
      </c>
      <c r="D206" s="28">
        <v>94.234996572671193</v>
      </c>
      <c r="E206" s="26">
        <v>96.679199714575844</v>
      </c>
      <c r="F206" s="27">
        <v>92.292870905587662</v>
      </c>
      <c r="G206" s="28">
        <v>96.452408778080766</v>
      </c>
      <c r="H206" s="26">
        <v>90.18922798005741</v>
      </c>
      <c r="I206" s="27">
        <v>66.506554949618987</v>
      </c>
      <c r="J206" s="28">
        <v>94.669559412550058</v>
      </c>
      <c r="K206" s="22">
        <f t="shared" si="8"/>
        <v>92.746909877859608</v>
      </c>
      <c r="L206" s="23">
        <f t="shared" si="8"/>
        <v>76.848015507987029</v>
      </c>
      <c r="M206" s="24">
        <f t="shared" si="8"/>
        <v>95.118988254434001</v>
      </c>
      <c r="N206" s="26">
        <f t="shared" si="9"/>
        <v>3.4564567866539546</v>
      </c>
      <c r="O206" s="27">
        <f t="shared" si="9"/>
        <v>13.629636892048529</v>
      </c>
      <c r="P206" s="28">
        <f t="shared" si="9"/>
        <v>1.1750399717084934</v>
      </c>
    </row>
    <row r="207" spans="1:16" x14ac:dyDescent="0.35">
      <c r="A207" s="25">
        <v>16.416666666666668</v>
      </c>
      <c r="B207" s="26">
        <v>91.400672848116855</v>
      </c>
      <c r="C207" s="27">
        <v>71.356935111824285</v>
      </c>
      <c r="D207" s="28">
        <v>94.318315492295028</v>
      </c>
      <c r="E207" s="26">
        <v>96.652294510202395</v>
      </c>
      <c r="F207" s="27">
        <v>91.137822145258227</v>
      </c>
      <c r="G207" s="28">
        <v>96.133667588452681</v>
      </c>
      <c r="H207" s="26">
        <v>89.932683990823961</v>
      </c>
      <c r="I207" s="27">
        <v>67.747075652772253</v>
      </c>
      <c r="J207" s="28">
        <v>94.641004184100424</v>
      </c>
      <c r="K207" s="22">
        <f t="shared" si="8"/>
        <v>92.661883783047742</v>
      </c>
      <c r="L207" s="23">
        <f t="shared" si="8"/>
        <v>76.74727763661825</v>
      </c>
      <c r="M207" s="24">
        <f t="shared" si="8"/>
        <v>95.030995754949387</v>
      </c>
      <c r="N207" s="26">
        <f t="shared" si="9"/>
        <v>3.5328856689436257</v>
      </c>
      <c r="O207" s="27">
        <f t="shared" si="9"/>
        <v>12.592600993039065</v>
      </c>
      <c r="P207" s="28">
        <f t="shared" si="9"/>
        <v>0.96847605920638125</v>
      </c>
    </row>
    <row r="208" spans="1:16" x14ac:dyDescent="0.35">
      <c r="A208" s="25">
        <v>16.5</v>
      </c>
      <c r="B208" s="26">
        <v>91.341117971918237</v>
      </c>
      <c r="C208" s="27">
        <v>70.229831867962361</v>
      </c>
      <c r="D208" s="28">
        <v>94.100838351635375</v>
      </c>
      <c r="E208" s="26">
        <v>96.144478272903399</v>
      </c>
      <c r="F208" s="27">
        <v>90.304134406153537</v>
      </c>
      <c r="G208" s="28">
        <v>95.839666142868182</v>
      </c>
      <c r="H208" s="26">
        <v>89.485870452259391</v>
      </c>
      <c r="I208" s="27">
        <v>67.060577412551808</v>
      </c>
      <c r="J208" s="28">
        <v>95.025059085804315</v>
      </c>
      <c r="K208" s="22">
        <f t="shared" si="8"/>
        <v>92.323822232360342</v>
      </c>
      <c r="L208" s="23">
        <f t="shared" si="8"/>
        <v>75.864847895555897</v>
      </c>
      <c r="M208" s="24">
        <f t="shared" si="8"/>
        <v>94.988521193435943</v>
      </c>
      <c r="N208" s="26">
        <f t="shared" si="9"/>
        <v>3.436356395210439</v>
      </c>
      <c r="O208" s="27">
        <f t="shared" si="9"/>
        <v>12.604792328798212</v>
      </c>
      <c r="P208" s="28">
        <f t="shared" si="9"/>
        <v>0.86998953158927872</v>
      </c>
    </row>
    <row r="209" spans="1:16" x14ac:dyDescent="0.35">
      <c r="A209" s="25">
        <v>16.583333333333332</v>
      </c>
      <c r="B209" s="26">
        <v>91.594024964190709</v>
      </c>
      <c r="C209" s="27">
        <v>71.765966129361345</v>
      </c>
      <c r="D209" s="28">
        <v>94.320088874181579</v>
      </c>
      <c r="E209" s="26">
        <v>96.386930399714686</v>
      </c>
      <c r="F209" s="27">
        <v>91.299298086148568</v>
      </c>
      <c r="G209" s="28">
        <v>96.382428940568474</v>
      </c>
      <c r="H209" s="26">
        <v>89.941398865784493</v>
      </c>
      <c r="I209" s="27">
        <v>67.463994540818149</v>
      </c>
      <c r="J209" s="28">
        <v>95.124077800134145</v>
      </c>
      <c r="K209" s="22">
        <f t="shared" si="8"/>
        <v>92.640784743229958</v>
      </c>
      <c r="L209" s="23">
        <f t="shared" si="8"/>
        <v>76.843086252109345</v>
      </c>
      <c r="M209" s="24">
        <f t="shared" si="8"/>
        <v>95.275531871628061</v>
      </c>
      <c r="N209" s="26">
        <f t="shared" si="9"/>
        <v>3.3478349294705168</v>
      </c>
      <c r="O209" s="27">
        <f t="shared" si="9"/>
        <v>12.702884921549215</v>
      </c>
      <c r="P209" s="28">
        <f t="shared" si="9"/>
        <v>1.0394784217025574</v>
      </c>
    </row>
    <row r="210" spans="1:16" x14ac:dyDescent="0.35">
      <c r="A210" s="25">
        <v>16.666666666666668</v>
      </c>
      <c r="B210" s="26">
        <v>91.1168863059671</v>
      </c>
      <c r="C210" s="27">
        <v>71.270913122354358</v>
      </c>
      <c r="D210" s="28">
        <v>94.271091299323089</v>
      </c>
      <c r="E210" s="26">
        <v>96.324999315387345</v>
      </c>
      <c r="F210" s="27">
        <v>91.294631520138154</v>
      </c>
      <c r="G210" s="28">
        <v>96.449241357735033</v>
      </c>
      <c r="H210" s="26">
        <v>90.561780710236434</v>
      </c>
      <c r="I210" s="27">
        <v>66.449619247323682</v>
      </c>
      <c r="J210" s="28">
        <v>94.62042736325877</v>
      </c>
      <c r="K210" s="22">
        <f t="shared" si="8"/>
        <v>92.667888777196978</v>
      </c>
      <c r="L210" s="23">
        <f t="shared" si="8"/>
        <v>76.338387963272069</v>
      </c>
      <c r="M210" s="24">
        <f t="shared" si="8"/>
        <v>95.113586673438974</v>
      </c>
      <c r="N210" s="26">
        <f t="shared" si="9"/>
        <v>3.1792890198926949</v>
      </c>
      <c r="O210" s="27">
        <f t="shared" si="9"/>
        <v>13.174905489474092</v>
      </c>
      <c r="P210" s="28">
        <f t="shared" si="9"/>
        <v>1.1698243449993007</v>
      </c>
    </row>
    <row r="211" spans="1:16" x14ac:dyDescent="0.35">
      <c r="A211" s="25">
        <v>16.75</v>
      </c>
      <c r="B211" s="26">
        <v>91.036534425494636</v>
      </c>
      <c r="C211" s="27">
        <v>71.413549646988145</v>
      </c>
      <c r="D211" s="28">
        <v>94.295879179134374</v>
      </c>
      <c r="E211" s="26">
        <v>96.1831853103035</v>
      </c>
      <c r="F211" s="27">
        <v>90.662329080465611</v>
      </c>
      <c r="G211" s="28">
        <v>95.917036264022954</v>
      </c>
      <c r="H211" s="26">
        <v>90.033786972196523</v>
      </c>
      <c r="I211" s="27">
        <v>67.043513032098588</v>
      </c>
      <c r="J211" s="28">
        <v>94.686078859256057</v>
      </c>
      <c r="K211" s="22">
        <f t="shared" si="8"/>
        <v>92.417835569331558</v>
      </c>
      <c r="L211" s="23">
        <f t="shared" si="8"/>
        <v>76.373130586517448</v>
      </c>
      <c r="M211" s="24">
        <f t="shared" si="8"/>
        <v>94.966331434137786</v>
      </c>
      <c r="N211" s="26">
        <f t="shared" si="9"/>
        <v>3.2992074226474597</v>
      </c>
      <c r="O211" s="27">
        <f t="shared" si="9"/>
        <v>12.566232538173796</v>
      </c>
      <c r="P211" s="28">
        <f t="shared" si="9"/>
        <v>0.84613456540138632</v>
      </c>
    </row>
    <row r="212" spans="1:16" x14ac:dyDescent="0.35">
      <c r="A212" s="25">
        <v>16.833333333333332</v>
      </c>
      <c r="B212" s="26">
        <v>90.912815470337591</v>
      </c>
      <c r="C212" s="27">
        <v>71.019043760129662</v>
      </c>
      <c r="D212" s="28">
        <v>94.007094697770583</v>
      </c>
      <c r="E212" s="26">
        <v>96.59807729388757</v>
      </c>
      <c r="F212" s="27">
        <v>91.092582236005896</v>
      </c>
      <c r="G212" s="28">
        <v>95.855925639039512</v>
      </c>
      <c r="H212" s="26">
        <v>89.637051039697553</v>
      </c>
      <c r="I212" s="27">
        <v>66.926042004394972</v>
      </c>
      <c r="J212" s="28">
        <v>94.603540799438292</v>
      </c>
      <c r="K212" s="22">
        <f t="shared" si="8"/>
        <v>92.3826479346409</v>
      </c>
      <c r="L212" s="23">
        <f t="shared" si="8"/>
        <v>76.345889333510172</v>
      </c>
      <c r="M212" s="24">
        <f t="shared" si="8"/>
        <v>94.822187045416129</v>
      </c>
      <c r="N212" s="26">
        <f t="shared" si="9"/>
        <v>3.7059785796359699</v>
      </c>
      <c r="O212" s="27">
        <f t="shared" si="9"/>
        <v>12.93394292215255</v>
      </c>
      <c r="P212" s="28">
        <f t="shared" si="9"/>
        <v>0.94360934607945102</v>
      </c>
    </row>
    <row r="213" spans="1:16" x14ac:dyDescent="0.35">
      <c r="A213" s="25">
        <v>16.916666666666668</v>
      </c>
      <c r="B213" s="26">
        <v>90.964815495893106</v>
      </c>
      <c r="C213" s="27">
        <v>71.260538139229652</v>
      </c>
      <c r="D213" s="28">
        <v>93.877841245763321</v>
      </c>
      <c r="E213" s="26">
        <v>96.285051887833959</v>
      </c>
      <c r="F213" s="27">
        <v>90.221722693368761</v>
      </c>
      <c r="G213" s="28">
        <v>95.946859400998335</v>
      </c>
      <c r="H213" s="26">
        <v>90.145916597541671</v>
      </c>
      <c r="I213" s="27">
        <v>67.325769854132901</v>
      </c>
      <c r="J213" s="28">
        <v>94.571323480238078</v>
      </c>
      <c r="K213" s="22">
        <f t="shared" si="8"/>
        <v>92.465261327089578</v>
      </c>
      <c r="L213" s="23">
        <f t="shared" si="8"/>
        <v>76.269343562243762</v>
      </c>
      <c r="M213" s="24">
        <f t="shared" si="8"/>
        <v>94.798674708999897</v>
      </c>
      <c r="N213" s="26">
        <f t="shared" si="9"/>
        <v>3.3332789858327483</v>
      </c>
      <c r="O213" s="27">
        <f t="shared" si="9"/>
        <v>12.242232759114737</v>
      </c>
      <c r="P213" s="28">
        <f t="shared" si="9"/>
        <v>1.0530790414720357</v>
      </c>
    </row>
    <row r="214" spans="1:16" x14ac:dyDescent="0.35">
      <c r="A214" s="25">
        <v>17</v>
      </c>
      <c r="B214" s="26">
        <v>90.689119594539363</v>
      </c>
      <c r="C214" s="27">
        <v>70.785538713641955</v>
      </c>
      <c r="D214" s="28">
        <v>94.023820150813975</v>
      </c>
      <c r="E214" s="26">
        <v>96.34926299031045</v>
      </c>
      <c r="F214" s="27">
        <v>90.05485574969525</v>
      </c>
      <c r="G214" s="28">
        <v>95.445939988070222</v>
      </c>
      <c r="H214" s="26">
        <v>89.791560368123669</v>
      </c>
      <c r="I214" s="27">
        <v>66.213045518535907</v>
      </c>
      <c r="J214" s="28">
        <v>94.581876625851251</v>
      </c>
      <c r="K214" s="22">
        <f t="shared" si="8"/>
        <v>92.276647650991166</v>
      </c>
      <c r="L214" s="23">
        <f t="shared" si="8"/>
        <v>75.684479993957709</v>
      </c>
      <c r="M214" s="24">
        <f t="shared" si="8"/>
        <v>94.683878921578483</v>
      </c>
      <c r="N214" s="26">
        <f t="shared" si="9"/>
        <v>3.5554254200833779</v>
      </c>
      <c r="O214" s="27">
        <f t="shared" si="9"/>
        <v>12.653367062787758</v>
      </c>
      <c r="P214" s="28">
        <f t="shared" si="9"/>
        <v>0.71652603520713254</v>
      </c>
    </row>
    <row r="215" spans="1:16" x14ac:dyDescent="0.35">
      <c r="A215" s="25">
        <v>17.083333333333332</v>
      </c>
      <c r="B215" s="26">
        <v>90.936137262093979</v>
      </c>
      <c r="C215" s="27">
        <v>69.82304404016304</v>
      </c>
      <c r="D215" s="28">
        <v>94.180142910868753</v>
      </c>
      <c r="E215" s="26">
        <v>96.419613571842007</v>
      </c>
      <c r="F215" s="27">
        <v>90.78827229380137</v>
      </c>
      <c r="G215" s="28">
        <v>95.936730195773364</v>
      </c>
      <c r="H215" s="26">
        <v>89.557178726318185</v>
      </c>
      <c r="I215" s="27">
        <v>66.661825575484713</v>
      </c>
      <c r="J215" s="28">
        <v>94.829196690685876</v>
      </c>
      <c r="K215" s="22">
        <f t="shared" si="8"/>
        <v>92.304309853418047</v>
      </c>
      <c r="L215" s="23">
        <f t="shared" si="8"/>
        <v>75.757713969816379</v>
      </c>
      <c r="M215" s="24">
        <f t="shared" si="8"/>
        <v>94.982023265775993</v>
      </c>
      <c r="N215" s="26">
        <f t="shared" si="9"/>
        <v>3.6300379036592334</v>
      </c>
      <c r="O215" s="27">
        <f t="shared" si="9"/>
        <v>13.11245927327867</v>
      </c>
      <c r="P215" s="28">
        <f t="shared" si="9"/>
        <v>0.88820982538613646</v>
      </c>
    </row>
    <row r="216" spans="1:16" x14ac:dyDescent="0.35">
      <c r="A216" s="25">
        <v>17.166666666666668</v>
      </c>
      <c r="B216" s="26">
        <v>90.984595871775468</v>
      </c>
      <c r="C216" s="27">
        <v>69.598168870803661</v>
      </c>
      <c r="D216" s="28">
        <v>94.111147679721668</v>
      </c>
      <c r="E216" s="26">
        <v>96.244570297465231</v>
      </c>
      <c r="F216" s="27">
        <v>91.30324800161894</v>
      </c>
      <c r="G216" s="28">
        <v>96.134388377221427</v>
      </c>
      <c r="H216" s="26">
        <v>89.416777125544399</v>
      </c>
      <c r="I216" s="27">
        <v>66.782256899292008</v>
      </c>
      <c r="J216" s="28">
        <v>94.572146673546499</v>
      </c>
      <c r="K216" s="22">
        <f t="shared" si="8"/>
        <v>92.215314431595019</v>
      </c>
      <c r="L216" s="23">
        <f t="shared" si="8"/>
        <v>75.89455792390487</v>
      </c>
      <c r="M216" s="24">
        <f t="shared" si="8"/>
        <v>94.939227576829865</v>
      </c>
      <c r="N216" s="26">
        <f t="shared" si="9"/>
        <v>3.5764075592339077</v>
      </c>
      <c r="O216" s="27">
        <f t="shared" si="9"/>
        <v>13.418388036240037</v>
      </c>
      <c r="P216" s="28">
        <f t="shared" si="9"/>
        <v>1.0603947482760023</v>
      </c>
    </row>
    <row r="217" spans="1:16" x14ac:dyDescent="0.35">
      <c r="A217" s="25">
        <v>17.25</v>
      </c>
      <c r="B217" s="26">
        <v>90.768509840674795</v>
      </c>
      <c r="C217" s="27">
        <v>71.682946682946678</v>
      </c>
      <c r="D217" s="28">
        <v>94.011052868764978</v>
      </c>
      <c r="E217" s="26">
        <v>96.161392842337989</v>
      </c>
      <c r="F217" s="27">
        <v>90.267834793491858</v>
      </c>
      <c r="G217" s="28">
        <v>95.669373308348952</v>
      </c>
      <c r="H217" s="26">
        <v>89.831120229478927</v>
      </c>
      <c r="I217" s="27">
        <v>65.971539833315134</v>
      </c>
      <c r="J217" s="28">
        <v>94.818730865106318</v>
      </c>
      <c r="K217" s="22">
        <f t="shared" si="8"/>
        <v>92.253674304163908</v>
      </c>
      <c r="L217" s="23">
        <f t="shared" si="8"/>
        <v>75.974107103251228</v>
      </c>
      <c r="M217" s="24">
        <f t="shared" si="8"/>
        <v>94.833052347406749</v>
      </c>
      <c r="N217" s="26">
        <f t="shared" si="9"/>
        <v>3.4164854676972567</v>
      </c>
      <c r="O217" s="27">
        <f t="shared" si="9"/>
        <v>12.703858882739828</v>
      </c>
      <c r="P217" s="28">
        <f t="shared" si="9"/>
        <v>0.8292529763148021</v>
      </c>
    </row>
    <row r="218" spans="1:16" x14ac:dyDescent="0.35">
      <c r="A218" s="25">
        <v>17.333333333333332</v>
      </c>
      <c r="B218" s="26">
        <v>90.67066779026986</v>
      </c>
      <c r="C218" s="27">
        <v>71.105151874580997</v>
      </c>
      <c r="D218" s="28">
        <v>93.723060979343813</v>
      </c>
      <c r="E218" s="26">
        <v>95.926343893644557</v>
      </c>
      <c r="F218" s="27">
        <v>90.403858982911686</v>
      </c>
      <c r="G218" s="28">
        <v>95.943030901577558</v>
      </c>
      <c r="H218" s="26">
        <v>89.771070420935033</v>
      </c>
      <c r="I218" s="27">
        <v>66.715938998449715</v>
      </c>
      <c r="J218" s="28">
        <v>94.64529900276824</v>
      </c>
      <c r="K218" s="22">
        <f t="shared" si="8"/>
        <v>92.122694034949816</v>
      </c>
      <c r="L218" s="23">
        <f t="shared" si="8"/>
        <v>76.074983285314133</v>
      </c>
      <c r="M218" s="24">
        <f t="shared" si="8"/>
        <v>94.770463627896547</v>
      </c>
      <c r="N218" s="26">
        <f t="shared" si="9"/>
        <v>3.3246252484137102</v>
      </c>
      <c r="O218" s="27">
        <f t="shared" si="9"/>
        <v>12.601738232716194</v>
      </c>
      <c r="P218" s="28">
        <f t="shared" si="9"/>
        <v>1.1152651036606742</v>
      </c>
    </row>
    <row r="219" spans="1:16" x14ac:dyDescent="0.35">
      <c r="A219" s="25">
        <v>17.416666666666668</v>
      </c>
      <c r="B219" s="26">
        <v>90.931473122691827</v>
      </c>
      <c r="C219" s="27">
        <v>70.614389652384801</v>
      </c>
      <c r="D219" s="28">
        <v>93.865450937780508</v>
      </c>
      <c r="E219" s="26">
        <v>95.825876263112974</v>
      </c>
      <c r="F219" s="27">
        <v>91.001164733883627</v>
      </c>
      <c r="G219" s="28">
        <v>95.38537064310259</v>
      </c>
      <c r="H219" s="26">
        <v>89.81458684494612</v>
      </c>
      <c r="I219" s="27">
        <v>66.016905924360557</v>
      </c>
      <c r="J219" s="28">
        <v>94.772954924874782</v>
      </c>
      <c r="K219" s="22">
        <f t="shared" si="8"/>
        <v>92.190645410250298</v>
      </c>
      <c r="L219" s="23">
        <f t="shared" si="8"/>
        <v>75.877486770209657</v>
      </c>
      <c r="M219" s="24">
        <f t="shared" si="8"/>
        <v>94.67459216858596</v>
      </c>
      <c r="N219" s="26">
        <f t="shared" si="9"/>
        <v>3.1973483161140952</v>
      </c>
      <c r="O219" s="27">
        <f t="shared" si="9"/>
        <v>13.297685532416969</v>
      </c>
      <c r="P219" s="28">
        <f t="shared" si="9"/>
        <v>0.76471916513524185</v>
      </c>
    </row>
    <row r="220" spans="1:16" x14ac:dyDescent="0.35">
      <c r="A220" s="25">
        <v>17.5</v>
      </c>
      <c r="B220" s="26">
        <v>91.040450546740118</v>
      </c>
      <c r="C220" s="27">
        <v>70.213738132710574</v>
      </c>
      <c r="D220" s="28">
        <v>94.298286897590373</v>
      </c>
      <c r="E220" s="26">
        <v>96.333782557276052</v>
      </c>
      <c r="F220" s="27">
        <v>90.93674279527761</v>
      </c>
      <c r="G220" s="28">
        <v>95.833550471624363</v>
      </c>
      <c r="H220" s="26">
        <v>89.763422152461274</v>
      </c>
      <c r="I220" s="27">
        <v>65.882781215871859</v>
      </c>
      <c r="J220" s="28">
        <v>94.898742201314519</v>
      </c>
      <c r="K220" s="22">
        <f t="shared" si="8"/>
        <v>92.379218418825815</v>
      </c>
      <c r="L220" s="23">
        <f t="shared" si="8"/>
        <v>75.677754047953343</v>
      </c>
      <c r="M220" s="24">
        <f t="shared" si="8"/>
        <v>95.010193190176423</v>
      </c>
      <c r="N220" s="26">
        <f t="shared" si="9"/>
        <v>3.4837671454599404</v>
      </c>
      <c r="O220" s="27">
        <f t="shared" si="9"/>
        <v>13.390924170762178</v>
      </c>
      <c r="P220" s="28">
        <f t="shared" si="9"/>
        <v>0.77367599977485868</v>
      </c>
    </row>
    <row r="221" spans="1:16" x14ac:dyDescent="0.35">
      <c r="A221" s="25">
        <v>17.583333333333332</v>
      </c>
      <c r="B221" s="26">
        <v>91.003261471559554</v>
      </c>
      <c r="C221" s="27">
        <v>69.41626306398166</v>
      </c>
      <c r="D221" s="28">
        <v>93.402663404075099</v>
      </c>
      <c r="E221" s="26">
        <v>96.052412414635498</v>
      </c>
      <c r="F221" s="27">
        <v>90.413466917560896</v>
      </c>
      <c r="G221" s="28">
        <v>95.407660809620069</v>
      </c>
      <c r="H221" s="26">
        <v>89.873152521712626</v>
      </c>
      <c r="I221" s="27">
        <v>64.941459678301783</v>
      </c>
      <c r="J221" s="28">
        <v>94.918655006938991</v>
      </c>
      <c r="K221" s="22">
        <f t="shared" si="8"/>
        <v>92.309608802635879</v>
      </c>
      <c r="L221" s="23">
        <f t="shared" si="8"/>
        <v>74.92372988661478</v>
      </c>
      <c r="M221" s="24">
        <f t="shared" si="8"/>
        <v>94.576326406878067</v>
      </c>
      <c r="N221" s="26">
        <f t="shared" si="9"/>
        <v>3.2902463005266034</v>
      </c>
      <c r="O221" s="27">
        <f t="shared" si="9"/>
        <v>13.599813649496125</v>
      </c>
      <c r="P221" s="28">
        <f t="shared" si="9"/>
        <v>1.0454163294474006</v>
      </c>
    </row>
    <row r="222" spans="1:16" x14ac:dyDescent="0.35">
      <c r="A222" s="25">
        <v>17.666666666666668</v>
      </c>
      <c r="B222" s="26">
        <v>91.043885986920586</v>
      </c>
      <c r="C222" s="27">
        <v>71.081957248505717</v>
      </c>
      <c r="D222" s="28">
        <v>93.847725868542369</v>
      </c>
      <c r="E222" s="26">
        <v>96.143923211362946</v>
      </c>
      <c r="F222" s="27">
        <v>90.410604256200486</v>
      </c>
      <c r="G222" s="28">
        <v>96.078125</v>
      </c>
      <c r="H222" s="26">
        <v>89.754059443547618</v>
      </c>
      <c r="I222" s="27">
        <v>65.698775867094142</v>
      </c>
      <c r="J222" s="28">
        <v>94.833071024344505</v>
      </c>
      <c r="K222" s="22">
        <f t="shared" si="8"/>
        <v>92.313956213943712</v>
      </c>
      <c r="L222" s="23">
        <f t="shared" si="8"/>
        <v>75.730445790600115</v>
      </c>
      <c r="M222" s="24">
        <f t="shared" si="8"/>
        <v>94.919640630962292</v>
      </c>
      <c r="N222" s="26">
        <f t="shared" si="9"/>
        <v>3.3789641207014487</v>
      </c>
      <c r="O222" s="27">
        <f t="shared" si="9"/>
        <v>12.99518948987081</v>
      </c>
      <c r="P222" s="28">
        <f t="shared" si="9"/>
        <v>1.1177167771820404</v>
      </c>
    </row>
    <row r="223" spans="1:16" x14ac:dyDescent="0.35">
      <c r="A223" s="25">
        <v>17.75</v>
      </c>
      <c r="B223" s="26">
        <v>90.762285831537909</v>
      </c>
      <c r="C223" s="27">
        <v>70.053993480032602</v>
      </c>
      <c r="D223" s="28">
        <v>93.673965936739663</v>
      </c>
      <c r="E223" s="26">
        <v>95.634198776252688</v>
      </c>
      <c r="F223" s="27">
        <v>89.667615368977437</v>
      </c>
      <c r="G223" s="28">
        <v>95.710483744716385</v>
      </c>
      <c r="H223" s="26">
        <v>89.616269856242695</v>
      </c>
      <c r="I223" s="27">
        <v>66.119901291914658</v>
      </c>
      <c r="J223" s="28">
        <v>94.537331844171433</v>
      </c>
      <c r="K223" s="22">
        <f t="shared" si="8"/>
        <v>92.004251488011093</v>
      </c>
      <c r="L223" s="23">
        <f t="shared" si="8"/>
        <v>75.280503380308232</v>
      </c>
      <c r="M223" s="24">
        <f t="shared" si="8"/>
        <v>94.640593841875827</v>
      </c>
      <c r="N223" s="26">
        <f t="shared" si="9"/>
        <v>3.1954226857283401</v>
      </c>
      <c r="O223" s="27">
        <f t="shared" si="9"/>
        <v>12.613921430983925</v>
      </c>
      <c r="P223" s="28">
        <f t="shared" si="9"/>
        <v>1.0221782993582893</v>
      </c>
    </row>
    <row r="224" spans="1:16" x14ac:dyDescent="0.35">
      <c r="A224" s="25">
        <v>17.833333333333332</v>
      </c>
      <c r="B224" s="26">
        <v>90.607193186691987</v>
      </c>
      <c r="C224" s="27">
        <v>69.354594540041376</v>
      </c>
      <c r="D224" s="28">
        <v>93.343913589312365</v>
      </c>
      <c r="E224" s="26">
        <v>95.778800319620856</v>
      </c>
      <c r="F224" s="27">
        <v>89.74071049407921</v>
      </c>
      <c r="G224" s="28">
        <v>95.885486707354914</v>
      </c>
      <c r="H224" s="26">
        <v>89.689959230112819</v>
      </c>
      <c r="I224" s="27">
        <v>65.458244033564611</v>
      </c>
      <c r="J224" s="28">
        <v>94.486006278805689</v>
      </c>
      <c r="K224" s="22">
        <f t="shared" si="8"/>
        <v>92.025317578808554</v>
      </c>
      <c r="L224" s="23">
        <f t="shared" si="8"/>
        <v>74.851183022561727</v>
      </c>
      <c r="M224" s="24">
        <f t="shared" si="8"/>
        <v>94.571802191824318</v>
      </c>
      <c r="N224" s="26">
        <f t="shared" si="9"/>
        <v>3.2828042961707817</v>
      </c>
      <c r="O224" s="27">
        <f t="shared" si="9"/>
        <v>13.041047046197461</v>
      </c>
      <c r="P224" s="28">
        <f t="shared" si="9"/>
        <v>1.2729568659648911</v>
      </c>
    </row>
    <row r="225" spans="1:16" x14ac:dyDescent="0.35">
      <c r="A225" s="25">
        <v>17.916666666666668</v>
      </c>
      <c r="B225" s="26">
        <v>90.616501380226964</v>
      </c>
      <c r="C225" s="27">
        <v>68.787570045848184</v>
      </c>
      <c r="D225" s="28">
        <v>93.9798938319162</v>
      </c>
      <c r="E225" s="26">
        <v>95.910228554140659</v>
      </c>
      <c r="F225" s="27">
        <v>91.640978216194</v>
      </c>
      <c r="G225" s="28">
        <v>95.863253200124888</v>
      </c>
      <c r="H225" s="26">
        <v>89.65523802275581</v>
      </c>
      <c r="I225" s="27">
        <v>65.62603055952512</v>
      </c>
      <c r="J225" s="28">
        <v>94.702394830629856</v>
      </c>
      <c r="K225" s="22">
        <f t="shared" si="8"/>
        <v>92.060655985707811</v>
      </c>
      <c r="L225" s="23">
        <f t="shared" si="8"/>
        <v>75.351526273855768</v>
      </c>
      <c r="M225" s="24">
        <f t="shared" si="8"/>
        <v>94.848513954223634</v>
      </c>
      <c r="N225" s="26">
        <f t="shared" si="9"/>
        <v>3.3682953448780562</v>
      </c>
      <c r="O225" s="27">
        <f t="shared" si="9"/>
        <v>14.195369541410569</v>
      </c>
      <c r="P225" s="28">
        <f t="shared" si="9"/>
        <v>0.95014405548038849</v>
      </c>
    </row>
    <row r="226" spans="1:16" x14ac:dyDescent="0.35">
      <c r="A226" s="25">
        <v>18</v>
      </c>
      <c r="B226" s="26">
        <v>90.705311250713876</v>
      </c>
      <c r="C226" s="27">
        <v>69.647432612483342</v>
      </c>
      <c r="D226" s="28">
        <v>94.009379492376226</v>
      </c>
      <c r="E226" s="26">
        <v>95.758573388203018</v>
      </c>
      <c r="F226" s="27">
        <v>90.989977500511358</v>
      </c>
      <c r="G226" s="28">
        <v>96.063566497329688</v>
      </c>
      <c r="H226" s="26">
        <v>89.469780533262337</v>
      </c>
      <c r="I226" s="27">
        <v>66.208301502419147</v>
      </c>
      <c r="J226" s="28">
        <v>94.770412422775081</v>
      </c>
      <c r="K226" s="22">
        <f t="shared" si="8"/>
        <v>91.97788839072642</v>
      </c>
      <c r="L226" s="23">
        <f t="shared" si="8"/>
        <v>75.615237205137944</v>
      </c>
      <c r="M226" s="24">
        <f t="shared" si="8"/>
        <v>94.947786137493665</v>
      </c>
      <c r="N226" s="26">
        <f t="shared" si="9"/>
        <v>3.3319391240012326</v>
      </c>
      <c r="O226" s="27">
        <f t="shared" si="9"/>
        <v>13.425493847925551</v>
      </c>
      <c r="P226" s="28">
        <f t="shared" si="9"/>
        <v>1.0385167975698426</v>
      </c>
    </row>
    <row r="227" spans="1:16" x14ac:dyDescent="0.35">
      <c r="A227" s="25">
        <v>18.083333333333332</v>
      </c>
      <c r="B227" s="26">
        <v>90.652553694378796</v>
      </c>
      <c r="C227" s="27">
        <v>70.045966560589989</v>
      </c>
      <c r="D227" s="28">
        <v>93.382544301701088</v>
      </c>
      <c r="E227" s="26">
        <v>95.671727220692844</v>
      </c>
      <c r="F227" s="27">
        <v>90.161339732461968</v>
      </c>
      <c r="G227" s="28">
        <v>95.753881421277484</v>
      </c>
      <c r="H227" s="26">
        <v>89.548625671914905</v>
      </c>
      <c r="I227" s="27">
        <v>64.650741947158892</v>
      </c>
      <c r="J227" s="28">
        <v>94.860338948888923</v>
      </c>
      <c r="K227" s="22">
        <f t="shared" si="8"/>
        <v>91.957635528995525</v>
      </c>
      <c r="L227" s="23">
        <f t="shared" si="8"/>
        <v>74.952682746736954</v>
      </c>
      <c r="M227" s="24">
        <f t="shared" si="8"/>
        <v>94.665588223955822</v>
      </c>
      <c r="N227" s="26">
        <f t="shared" si="9"/>
        <v>3.2635137644028109</v>
      </c>
      <c r="O227" s="27">
        <f t="shared" si="9"/>
        <v>13.444498787214954</v>
      </c>
      <c r="P227" s="28">
        <f t="shared" si="9"/>
        <v>1.1976041989391539</v>
      </c>
    </row>
    <row r="228" spans="1:16" x14ac:dyDescent="0.35">
      <c r="A228" s="25">
        <v>18.166666666666668</v>
      </c>
      <c r="B228" s="26">
        <v>90.708835835589468</v>
      </c>
      <c r="C228" s="27">
        <v>70.188184249028808</v>
      </c>
      <c r="D228" s="28">
        <v>93.271319293606567</v>
      </c>
      <c r="E228" s="26">
        <v>96.129259439839643</v>
      </c>
      <c r="F228" s="27">
        <v>90.520189902496298</v>
      </c>
      <c r="G228" s="28">
        <v>95.864025612327225</v>
      </c>
      <c r="H228" s="26">
        <v>89.34076559922643</v>
      </c>
      <c r="I228" s="27">
        <v>64.57059679767103</v>
      </c>
      <c r="J228" s="28">
        <v>94.522037300326161</v>
      </c>
      <c r="K228" s="22">
        <f t="shared" si="8"/>
        <v>92.059620291551838</v>
      </c>
      <c r="L228" s="23">
        <f t="shared" si="8"/>
        <v>75.092990316398712</v>
      </c>
      <c r="M228" s="24">
        <f t="shared" si="8"/>
        <v>94.552460735419984</v>
      </c>
      <c r="N228" s="26">
        <f t="shared" si="9"/>
        <v>3.5901777310967584</v>
      </c>
      <c r="O228" s="27">
        <f t="shared" si="9"/>
        <v>13.652405923330091</v>
      </c>
      <c r="P228" s="28">
        <f t="shared" si="9"/>
        <v>1.296620878605496</v>
      </c>
    </row>
    <row r="229" spans="1:16" x14ac:dyDescent="0.35">
      <c r="A229" s="25">
        <v>18.25</v>
      </c>
      <c r="B229" s="26">
        <v>90.800754809861758</v>
      </c>
      <c r="C229" s="27">
        <v>69.75979772439949</v>
      </c>
      <c r="D229" s="28">
        <v>93.705103969754262</v>
      </c>
      <c r="E229" s="26">
        <v>96.128412676636032</v>
      </c>
      <c r="F229" s="27">
        <v>89.867954580486057</v>
      </c>
      <c r="G229" s="28">
        <v>95.788407077346776</v>
      </c>
      <c r="H229" s="26">
        <v>89.428962475763214</v>
      </c>
      <c r="I229" s="27">
        <v>64.904525526287188</v>
      </c>
      <c r="J229" s="28">
        <v>94.415119473815665</v>
      </c>
      <c r="K229" s="22">
        <f t="shared" si="8"/>
        <v>92.119376654086992</v>
      </c>
      <c r="L229" s="23">
        <f t="shared" si="8"/>
        <v>74.844092610390916</v>
      </c>
      <c r="M229" s="24">
        <f t="shared" si="8"/>
        <v>94.636210173638901</v>
      </c>
      <c r="N229" s="26">
        <f t="shared" si="9"/>
        <v>3.5390296586133174</v>
      </c>
      <c r="O229" s="27">
        <f t="shared" si="9"/>
        <v>13.235586061893665</v>
      </c>
      <c r="P229" s="28">
        <f t="shared" si="9"/>
        <v>1.0591028196957093</v>
      </c>
    </row>
    <row r="230" spans="1:16" x14ac:dyDescent="0.35">
      <c r="A230" s="25">
        <v>18.333333333333332</v>
      </c>
      <c r="B230" s="26">
        <v>91.11357613853454</v>
      </c>
      <c r="C230" s="27">
        <v>69.380722147927159</v>
      </c>
      <c r="D230" s="28">
        <v>93.790402491388676</v>
      </c>
      <c r="E230" s="26">
        <v>95.847524590610618</v>
      </c>
      <c r="F230" s="27">
        <v>89.955402392053514</v>
      </c>
      <c r="G230" s="28">
        <v>95.312050618349147</v>
      </c>
      <c r="H230" s="26">
        <v>89.430229239988591</v>
      </c>
      <c r="I230" s="27">
        <v>65.425145348837205</v>
      </c>
      <c r="J230" s="28">
        <v>94.847360149797709</v>
      </c>
      <c r="K230" s="22">
        <f t="shared" si="8"/>
        <v>92.130443323044574</v>
      </c>
      <c r="L230" s="23">
        <f t="shared" si="8"/>
        <v>74.920423296272631</v>
      </c>
      <c r="M230" s="24">
        <f t="shared" si="8"/>
        <v>94.649937753178506</v>
      </c>
      <c r="N230" s="26">
        <f t="shared" si="9"/>
        <v>3.3273013175062469</v>
      </c>
      <c r="O230" s="27">
        <f t="shared" si="9"/>
        <v>13.170026357654002</v>
      </c>
      <c r="P230" s="28">
        <f t="shared" si="9"/>
        <v>0.77979802358413852</v>
      </c>
    </row>
    <row r="231" spans="1:16" x14ac:dyDescent="0.35">
      <c r="A231" s="25">
        <v>18.416666666666668</v>
      </c>
      <c r="B231" s="26">
        <v>90.582876074127768</v>
      </c>
      <c r="C231" s="27">
        <v>69.82254538058676</v>
      </c>
      <c r="D231" s="28">
        <v>93.461219656601529</v>
      </c>
      <c r="E231" s="26">
        <v>95.753239740820746</v>
      </c>
      <c r="F231" s="27">
        <v>90.236656080319648</v>
      </c>
      <c r="G231" s="28">
        <v>95.749707906010656</v>
      </c>
      <c r="H231" s="26">
        <v>89.745835316515937</v>
      </c>
      <c r="I231" s="27">
        <v>65.665392317494991</v>
      </c>
      <c r="J231" s="28">
        <v>94.658416255539763</v>
      </c>
      <c r="K231" s="22">
        <f t="shared" si="8"/>
        <v>92.027317043821483</v>
      </c>
      <c r="L231" s="23">
        <f t="shared" si="8"/>
        <v>75.241531259467138</v>
      </c>
      <c r="M231" s="24">
        <f t="shared" si="8"/>
        <v>94.623114606050649</v>
      </c>
      <c r="N231" s="26">
        <f t="shared" si="9"/>
        <v>3.2537723130985272</v>
      </c>
      <c r="O231" s="27">
        <f t="shared" si="9"/>
        <v>13.151456447565145</v>
      </c>
      <c r="P231" s="28">
        <f t="shared" si="9"/>
        <v>1.1446524676789029</v>
      </c>
    </row>
    <row r="232" spans="1:16" x14ac:dyDescent="0.35">
      <c r="A232" s="25">
        <v>18.5</v>
      </c>
      <c r="B232" s="26">
        <v>90.481009521055782</v>
      </c>
      <c r="C232" s="27">
        <v>70.068200325732903</v>
      </c>
      <c r="D232" s="28">
        <v>93.714258707878443</v>
      </c>
      <c r="E232" s="26">
        <v>95.426919060751288</v>
      </c>
      <c r="F232" s="27">
        <v>90.155413750514612</v>
      </c>
      <c r="G232" s="28">
        <v>95.557523045674714</v>
      </c>
      <c r="H232" s="26">
        <v>89.574080400865512</v>
      </c>
      <c r="I232" s="27">
        <v>65.783017831642937</v>
      </c>
      <c r="J232" s="28">
        <v>94.45077026121902</v>
      </c>
      <c r="K232" s="22">
        <f t="shared" si="8"/>
        <v>91.827336327557532</v>
      </c>
      <c r="L232" s="23">
        <f t="shared" si="8"/>
        <v>75.335543969296808</v>
      </c>
      <c r="M232" s="24">
        <f t="shared" si="8"/>
        <v>94.574184004924064</v>
      </c>
      <c r="N232" s="26">
        <f t="shared" si="9"/>
        <v>3.1501392028118809</v>
      </c>
      <c r="O232" s="27">
        <f t="shared" si="9"/>
        <v>13.011998405360499</v>
      </c>
      <c r="P232" s="28">
        <f t="shared" si="9"/>
        <v>0.92780874583577333</v>
      </c>
    </row>
    <row r="233" spans="1:16" x14ac:dyDescent="0.35">
      <c r="A233" s="25">
        <v>18.583333333333332</v>
      </c>
      <c r="B233" s="26">
        <v>90.641787984416638</v>
      </c>
      <c r="C233" s="27">
        <v>69.031420410283047</v>
      </c>
      <c r="D233" s="28">
        <v>93.743786393978127</v>
      </c>
      <c r="E233" s="26">
        <v>95.420842499796294</v>
      </c>
      <c r="F233" s="27">
        <v>89.781510872925892</v>
      </c>
      <c r="G233" s="28">
        <v>95.526981560209705</v>
      </c>
      <c r="H233" s="26">
        <v>89.405758317675406</v>
      </c>
      <c r="I233" s="27">
        <v>64.858654021521062</v>
      </c>
      <c r="J233" s="28">
        <v>94.760436630280807</v>
      </c>
      <c r="K233" s="22">
        <f t="shared" si="8"/>
        <v>91.822796267296113</v>
      </c>
      <c r="L233" s="23">
        <f t="shared" si="8"/>
        <v>74.557195101576667</v>
      </c>
      <c r="M233" s="24">
        <f t="shared" si="8"/>
        <v>94.67706819482288</v>
      </c>
      <c r="N233" s="26">
        <f t="shared" si="9"/>
        <v>3.176695587032643</v>
      </c>
      <c r="O233" s="27">
        <f t="shared" si="9"/>
        <v>13.348701729498265</v>
      </c>
      <c r="P233" s="28">
        <f t="shared" si="9"/>
        <v>0.894516054769809</v>
      </c>
    </row>
    <row r="234" spans="1:16" x14ac:dyDescent="0.35">
      <c r="A234" s="25">
        <v>18.666666666666668</v>
      </c>
      <c r="B234" s="26">
        <v>90.612118713932404</v>
      </c>
      <c r="C234" s="27">
        <v>70.156908546183928</v>
      </c>
      <c r="D234" s="28">
        <v>93.642664888169023</v>
      </c>
      <c r="E234" s="26">
        <v>95.624202467035303</v>
      </c>
      <c r="F234" s="27">
        <v>88.540601349969322</v>
      </c>
      <c r="G234" s="28">
        <v>95.25827332518783</v>
      </c>
      <c r="H234" s="26">
        <v>89.145087585681651</v>
      </c>
      <c r="I234" s="27">
        <v>65.201652711250873</v>
      </c>
      <c r="J234" s="28">
        <v>94.679220129978333</v>
      </c>
      <c r="K234" s="22">
        <f t="shared" si="8"/>
        <v>91.793802922216457</v>
      </c>
      <c r="L234" s="23">
        <f t="shared" si="8"/>
        <v>74.633054202468031</v>
      </c>
      <c r="M234" s="24">
        <f t="shared" si="8"/>
        <v>94.526719447778405</v>
      </c>
      <c r="N234" s="26">
        <f t="shared" si="9"/>
        <v>3.3973542040131042</v>
      </c>
      <c r="O234" s="27">
        <f t="shared" si="9"/>
        <v>12.296484897823069</v>
      </c>
      <c r="P234" s="28">
        <f t="shared" si="9"/>
        <v>0.81852916807843379</v>
      </c>
    </row>
    <row r="235" spans="1:16" x14ac:dyDescent="0.35">
      <c r="A235" s="25">
        <v>18.75</v>
      </c>
      <c r="B235" s="26">
        <v>90.656487923002729</v>
      </c>
      <c r="C235" s="27">
        <v>70.249529908014424</v>
      </c>
      <c r="D235" s="28">
        <v>93.79062403276113</v>
      </c>
      <c r="E235" s="26">
        <v>95.489783413698476</v>
      </c>
      <c r="F235" s="27">
        <v>89.765992233803388</v>
      </c>
      <c r="G235" s="28">
        <v>95.637952689972778</v>
      </c>
      <c r="H235" s="26">
        <v>89.529861679255703</v>
      </c>
      <c r="I235" s="27">
        <v>65.084967795931732</v>
      </c>
      <c r="J235" s="28">
        <v>95.014452074248581</v>
      </c>
      <c r="K235" s="22">
        <f t="shared" si="8"/>
        <v>91.892044338652298</v>
      </c>
      <c r="L235" s="23">
        <f t="shared" si="8"/>
        <v>75.033496645916514</v>
      </c>
      <c r="M235" s="24">
        <f t="shared" si="8"/>
        <v>94.814342932327506</v>
      </c>
      <c r="N235" s="26">
        <f t="shared" si="9"/>
        <v>3.1662464389810934</v>
      </c>
      <c r="O235" s="27">
        <f t="shared" si="9"/>
        <v>13.01741123026083</v>
      </c>
      <c r="P235" s="28">
        <f t="shared" si="9"/>
        <v>0.9397811146480558</v>
      </c>
    </row>
    <row r="236" spans="1:16" x14ac:dyDescent="0.35">
      <c r="A236" s="25">
        <v>18.833333333333332</v>
      </c>
      <c r="B236" s="26">
        <v>90.695315572667624</v>
      </c>
      <c r="C236" s="27">
        <v>70.89076321744497</v>
      </c>
      <c r="D236" s="28">
        <v>93.602974473866098</v>
      </c>
      <c r="E236" s="26">
        <v>95.708764961623103</v>
      </c>
      <c r="F236" s="27">
        <v>89.554917444364676</v>
      </c>
      <c r="G236" s="28">
        <v>95.748286019655382</v>
      </c>
      <c r="H236" s="26">
        <v>89.529254812273678</v>
      </c>
      <c r="I236" s="27">
        <v>65.287540517900709</v>
      </c>
      <c r="J236" s="28">
        <v>94.649818523995165</v>
      </c>
      <c r="K236" s="22">
        <f t="shared" si="8"/>
        <v>91.977778448854792</v>
      </c>
      <c r="L236" s="23">
        <f t="shared" si="8"/>
        <v>75.244407059903452</v>
      </c>
      <c r="M236" s="24">
        <f t="shared" si="8"/>
        <v>94.66702633917221</v>
      </c>
      <c r="N236" s="26">
        <f t="shared" si="9"/>
        <v>3.2833092594327535</v>
      </c>
      <c r="O236" s="27">
        <f t="shared" si="9"/>
        <v>12.705985076057646</v>
      </c>
      <c r="P236" s="28">
        <f t="shared" si="9"/>
        <v>1.0727592874459662</v>
      </c>
    </row>
    <row r="237" spans="1:16" x14ac:dyDescent="0.35">
      <c r="A237" s="25">
        <v>18.916666666666668</v>
      </c>
      <c r="B237" s="26">
        <v>90.69493278179938</v>
      </c>
      <c r="C237" s="27">
        <v>69.267272170629653</v>
      </c>
      <c r="D237" s="28">
        <v>94.0778221208666</v>
      </c>
      <c r="E237" s="26">
        <v>95.558382504195322</v>
      </c>
      <c r="F237" s="27">
        <v>89.854630476771362</v>
      </c>
      <c r="G237" s="28">
        <v>95.745898015965878</v>
      </c>
      <c r="H237" s="26">
        <v>89.51811131647645</v>
      </c>
      <c r="I237" s="27">
        <v>65.698995674803911</v>
      </c>
      <c r="J237" s="28">
        <v>94.466217800556066</v>
      </c>
      <c r="K237" s="22">
        <f t="shared" si="8"/>
        <v>91.923808867490379</v>
      </c>
      <c r="L237" s="23">
        <f t="shared" si="8"/>
        <v>74.940299440734975</v>
      </c>
      <c r="M237" s="24">
        <f t="shared" si="8"/>
        <v>94.763312645796191</v>
      </c>
      <c r="N237" s="26">
        <f t="shared" si="9"/>
        <v>3.2021588547078861</v>
      </c>
      <c r="O237" s="27">
        <f t="shared" si="9"/>
        <v>13.038830544838863</v>
      </c>
      <c r="P237" s="28">
        <f t="shared" si="9"/>
        <v>0.87282203698921379</v>
      </c>
    </row>
    <row r="238" spans="1:16" x14ac:dyDescent="0.35">
      <c r="A238" s="25">
        <v>19</v>
      </c>
      <c r="B238" s="26">
        <v>90.281989397033641</v>
      </c>
      <c r="C238" s="27">
        <v>69.648397104446744</v>
      </c>
      <c r="D238" s="28">
        <v>93.701912770062648</v>
      </c>
      <c r="E238" s="26">
        <v>95.51099926942122</v>
      </c>
      <c r="F238" s="27">
        <v>89.589307660794759</v>
      </c>
      <c r="G238" s="28">
        <v>95.451113136310369</v>
      </c>
      <c r="H238" s="26">
        <v>89.664544331464413</v>
      </c>
      <c r="I238" s="27">
        <v>65.269307076199581</v>
      </c>
      <c r="J238" s="28">
        <v>94.780044895634404</v>
      </c>
      <c r="K238" s="22">
        <f t="shared" si="8"/>
        <v>91.819177665973086</v>
      </c>
      <c r="L238" s="23">
        <f t="shared" si="8"/>
        <v>74.835670613813704</v>
      </c>
      <c r="M238" s="24">
        <f t="shared" si="8"/>
        <v>94.644356934002474</v>
      </c>
      <c r="N238" s="26">
        <f t="shared" si="9"/>
        <v>3.2120818274156218</v>
      </c>
      <c r="O238" s="27">
        <f t="shared" si="9"/>
        <v>12.963273581715805</v>
      </c>
      <c r="P238" s="28">
        <f t="shared" si="9"/>
        <v>0.88245900614088624</v>
      </c>
    </row>
    <row r="239" spans="1:16" x14ac:dyDescent="0.35">
      <c r="A239" s="25">
        <v>19.083333333333332</v>
      </c>
      <c r="B239" s="26">
        <v>90.334702979496612</v>
      </c>
      <c r="C239" s="27">
        <v>70.034537862776432</v>
      </c>
      <c r="D239" s="28">
        <v>93.487129327003359</v>
      </c>
      <c r="E239" s="26">
        <v>95.257951107840739</v>
      </c>
      <c r="F239" s="27">
        <v>89.19333401492689</v>
      </c>
      <c r="G239" s="28">
        <v>95.791885839279203</v>
      </c>
      <c r="H239" s="26">
        <v>89.318216579993887</v>
      </c>
      <c r="I239" s="27">
        <v>64.694071261682254</v>
      </c>
      <c r="J239" s="28">
        <v>94.544789275854029</v>
      </c>
      <c r="K239" s="22">
        <f t="shared" si="8"/>
        <v>91.636956889110408</v>
      </c>
      <c r="L239" s="23">
        <f t="shared" si="8"/>
        <v>74.64064771312853</v>
      </c>
      <c r="M239" s="24">
        <f t="shared" si="8"/>
        <v>94.607934814045521</v>
      </c>
      <c r="N239" s="26">
        <f t="shared" si="9"/>
        <v>3.176792486007284</v>
      </c>
      <c r="O239" s="27">
        <f t="shared" si="9"/>
        <v>12.882765806621725</v>
      </c>
      <c r="P239" s="28">
        <f t="shared" si="9"/>
        <v>1.1536750688407023</v>
      </c>
    </row>
    <row r="240" spans="1:16" x14ac:dyDescent="0.35">
      <c r="A240" s="25">
        <v>19.166666666666668</v>
      </c>
      <c r="B240" s="26">
        <v>90.5628045255595</v>
      </c>
      <c r="C240" s="27">
        <v>69.779048609305946</v>
      </c>
      <c r="D240" s="28">
        <v>93.403280556412753</v>
      </c>
      <c r="E240" s="26">
        <v>95.103015825619579</v>
      </c>
      <c r="F240" s="27">
        <v>88.53160225442835</v>
      </c>
      <c r="G240" s="28">
        <v>95.577965395038561</v>
      </c>
      <c r="H240" s="26">
        <v>89.266881151364004</v>
      </c>
      <c r="I240" s="27">
        <v>64.204901418831767</v>
      </c>
      <c r="J240" s="28">
        <v>94.433582326498552</v>
      </c>
      <c r="K240" s="22">
        <f t="shared" si="8"/>
        <v>91.644233834181023</v>
      </c>
      <c r="L240" s="23">
        <f t="shared" si="8"/>
        <v>74.171850760855349</v>
      </c>
      <c r="M240" s="24">
        <f t="shared" si="8"/>
        <v>94.471609425983289</v>
      </c>
      <c r="N240" s="26">
        <f t="shared" si="9"/>
        <v>3.0646751860794779</v>
      </c>
      <c r="O240" s="27">
        <f t="shared" si="9"/>
        <v>12.744395883805174</v>
      </c>
      <c r="P240" s="28">
        <f t="shared" si="9"/>
        <v>1.0878410187424703</v>
      </c>
    </row>
    <row r="241" spans="1:16" x14ac:dyDescent="0.35">
      <c r="A241" s="25">
        <v>19.25</v>
      </c>
      <c r="B241" s="26">
        <v>90.838861192369492</v>
      </c>
      <c r="C241" s="27">
        <v>70.000516608978657</v>
      </c>
      <c r="D241" s="28">
        <v>93.579358650593221</v>
      </c>
      <c r="E241" s="26">
        <v>95.397581130629888</v>
      </c>
      <c r="F241" s="27">
        <v>89.134185952090945</v>
      </c>
      <c r="G241" s="28">
        <v>95.418793624335876</v>
      </c>
      <c r="H241" s="26">
        <v>89.53722716556392</v>
      </c>
      <c r="I241" s="27">
        <v>63.96360033757751</v>
      </c>
      <c r="J241" s="28">
        <v>94.266571109518495</v>
      </c>
      <c r="K241" s="22">
        <f t="shared" si="8"/>
        <v>91.924556496187776</v>
      </c>
      <c r="L241" s="23">
        <f t="shared" si="8"/>
        <v>74.366100966215711</v>
      </c>
      <c r="M241" s="24">
        <f t="shared" si="8"/>
        <v>94.421574461482535</v>
      </c>
      <c r="N241" s="26">
        <f t="shared" si="9"/>
        <v>3.077334539583874</v>
      </c>
      <c r="O241" s="27">
        <f t="shared" si="9"/>
        <v>13.14090332243193</v>
      </c>
      <c r="P241" s="28">
        <f t="shared" si="9"/>
        <v>0.92946209443794736</v>
      </c>
    </row>
    <row r="242" spans="1:16" x14ac:dyDescent="0.35">
      <c r="A242" s="25">
        <v>19.333333333333332</v>
      </c>
      <c r="B242" s="26">
        <v>90.337666618595364</v>
      </c>
      <c r="C242" s="27">
        <v>69.187213671694039</v>
      </c>
      <c r="D242" s="28">
        <v>94.106197631085479</v>
      </c>
      <c r="E242" s="26">
        <v>95.09098834041626</v>
      </c>
      <c r="F242" s="27">
        <v>87.964467005076145</v>
      </c>
      <c r="G242" s="28">
        <v>95.731707317073173</v>
      </c>
      <c r="H242" s="26">
        <v>89.339279248375362</v>
      </c>
      <c r="I242" s="27">
        <v>64.428894234273642</v>
      </c>
      <c r="J242" s="28">
        <v>94.561234008528785</v>
      </c>
      <c r="K242" s="22">
        <f t="shared" si="8"/>
        <v>91.589311402462329</v>
      </c>
      <c r="L242" s="23">
        <f t="shared" si="8"/>
        <v>73.860191637014609</v>
      </c>
      <c r="M242" s="24">
        <f t="shared" si="8"/>
        <v>94.799712985562493</v>
      </c>
      <c r="N242" s="26">
        <f t="shared" si="9"/>
        <v>3.0733532775459635</v>
      </c>
      <c r="O242" s="27">
        <f t="shared" si="9"/>
        <v>12.444209043194133</v>
      </c>
      <c r="P242" s="28">
        <f t="shared" si="9"/>
        <v>0.83858488042369972</v>
      </c>
    </row>
    <row r="243" spans="1:16" x14ac:dyDescent="0.35">
      <c r="A243" s="25">
        <v>19.416666666666668</v>
      </c>
      <c r="B243" s="26">
        <v>90.482393565328863</v>
      </c>
      <c r="C243" s="27">
        <v>70.251739664347113</v>
      </c>
      <c r="D243" s="28">
        <v>93.59688856214575</v>
      </c>
      <c r="E243" s="26">
        <v>95.229127432517259</v>
      </c>
      <c r="F243" s="27">
        <v>89.734895191122078</v>
      </c>
      <c r="G243" s="28">
        <v>95.294485888674416</v>
      </c>
      <c r="H243" s="26">
        <v>89.627861149007131</v>
      </c>
      <c r="I243" s="27">
        <v>64.135190316464929</v>
      </c>
      <c r="J243" s="28">
        <v>94.589458945894592</v>
      </c>
      <c r="K243" s="22">
        <f t="shared" si="8"/>
        <v>91.779794048951089</v>
      </c>
      <c r="L243" s="23">
        <f t="shared" si="8"/>
        <v>74.707275057311378</v>
      </c>
      <c r="M243" s="24">
        <f t="shared" si="8"/>
        <v>94.493611132238243</v>
      </c>
      <c r="N243" s="26">
        <f t="shared" si="9"/>
        <v>3.0176119707268896</v>
      </c>
      <c r="O243" s="27">
        <f t="shared" si="9"/>
        <v>13.36880956352711</v>
      </c>
      <c r="P243" s="28">
        <f t="shared" si="9"/>
        <v>0.85284774332605418</v>
      </c>
    </row>
    <row r="244" spans="1:16" x14ac:dyDescent="0.35">
      <c r="A244" s="25">
        <v>19.5</v>
      </c>
      <c r="B244" s="26">
        <v>90.783847980997621</v>
      </c>
      <c r="C244" s="27">
        <v>68.733890091762035</v>
      </c>
      <c r="D244" s="28">
        <v>93.575339204951206</v>
      </c>
      <c r="E244" s="26">
        <v>95.427882243298072</v>
      </c>
      <c r="F244" s="27">
        <v>88.84358595382497</v>
      </c>
      <c r="G244" s="28">
        <v>95.478206821536787</v>
      </c>
      <c r="H244" s="26">
        <v>89.024877705236307</v>
      </c>
      <c r="I244" s="27">
        <v>65.546218487394952</v>
      </c>
      <c r="J244" s="28">
        <v>94.737369687249398</v>
      </c>
      <c r="K244" s="22">
        <f t="shared" si="8"/>
        <v>91.745535976510666</v>
      </c>
      <c r="L244" s="23">
        <f t="shared" si="8"/>
        <v>74.37456484432731</v>
      </c>
      <c r="M244" s="24">
        <f t="shared" si="8"/>
        <v>94.596971904579121</v>
      </c>
      <c r="N244" s="26">
        <f t="shared" si="9"/>
        <v>3.3080582868421944</v>
      </c>
      <c r="O244" s="27">
        <f t="shared" si="9"/>
        <v>12.631497989733472</v>
      </c>
      <c r="P244" s="28">
        <f t="shared" si="9"/>
        <v>0.95917148862785151</v>
      </c>
    </row>
    <row r="245" spans="1:16" x14ac:dyDescent="0.35">
      <c r="A245" s="25">
        <v>19.583333333333332</v>
      </c>
      <c r="B245" s="26">
        <v>90.286719801262805</v>
      </c>
      <c r="C245" s="27">
        <v>69.200739675364701</v>
      </c>
      <c r="D245" s="28">
        <v>93.562455558189143</v>
      </c>
      <c r="E245" s="26">
        <v>94.807141883603649</v>
      </c>
      <c r="F245" s="27">
        <v>88.58920104012644</v>
      </c>
      <c r="G245" s="28">
        <v>95.745177349097702</v>
      </c>
      <c r="H245" s="26">
        <v>89.159871041153039</v>
      </c>
      <c r="I245" s="27">
        <v>64.841875681570343</v>
      </c>
      <c r="J245" s="28">
        <v>94.403795396077655</v>
      </c>
      <c r="K245" s="22">
        <f t="shared" si="8"/>
        <v>91.417910908673164</v>
      </c>
      <c r="L245" s="23">
        <f t="shared" si="8"/>
        <v>74.210605465687152</v>
      </c>
      <c r="M245" s="24">
        <f t="shared" si="8"/>
        <v>94.570476101121514</v>
      </c>
      <c r="N245" s="26">
        <f t="shared" si="9"/>
        <v>2.9887475609544896</v>
      </c>
      <c r="O245" s="27">
        <f t="shared" si="9"/>
        <v>12.641516200561616</v>
      </c>
      <c r="P245" s="28">
        <f t="shared" si="9"/>
        <v>1.1008657716552921</v>
      </c>
    </row>
    <row r="246" spans="1:16" x14ac:dyDescent="0.35">
      <c r="A246" s="25">
        <v>19.666666666666668</v>
      </c>
      <c r="B246" s="26">
        <v>90.512160703909686</v>
      </c>
      <c r="C246" s="27">
        <v>68.908040045412321</v>
      </c>
      <c r="D246" s="28">
        <v>93.410834359314336</v>
      </c>
      <c r="E246" s="26">
        <v>94.885763070168309</v>
      </c>
      <c r="F246" s="27">
        <v>88.682640888523252</v>
      </c>
      <c r="G246" s="28">
        <v>95.009242144177449</v>
      </c>
      <c r="H246" s="26">
        <v>89.338291380625478</v>
      </c>
      <c r="I246" s="27">
        <v>63.843779851568819</v>
      </c>
      <c r="J246" s="28">
        <v>94.344374395410128</v>
      </c>
      <c r="K246" s="22">
        <f t="shared" si="8"/>
        <v>91.578738384901158</v>
      </c>
      <c r="L246" s="23">
        <f t="shared" si="8"/>
        <v>73.811486928501466</v>
      </c>
      <c r="M246" s="24">
        <f t="shared" si="8"/>
        <v>94.254816966300623</v>
      </c>
      <c r="N246" s="26">
        <f t="shared" si="9"/>
        <v>2.9234913201105388</v>
      </c>
      <c r="O246" s="27">
        <f t="shared" si="9"/>
        <v>13.125360867600575</v>
      </c>
      <c r="P246" s="28">
        <f t="shared" si="9"/>
        <v>0.80295844320193621</v>
      </c>
    </row>
    <row r="247" spans="1:16" x14ac:dyDescent="0.35">
      <c r="A247" s="25">
        <v>19.75</v>
      </c>
      <c r="B247" s="26">
        <v>90.404501848083399</v>
      </c>
      <c r="C247" s="27">
        <v>71.058919221188546</v>
      </c>
      <c r="D247" s="28">
        <v>93.431715025783618</v>
      </c>
      <c r="E247" s="26">
        <v>95.238485270428924</v>
      </c>
      <c r="F247" s="27">
        <v>89.092961214857382</v>
      </c>
      <c r="G247" s="28">
        <v>95.525109397791212</v>
      </c>
      <c r="H247" s="26">
        <v>88.903279875052377</v>
      </c>
      <c r="I247" s="27">
        <v>64.338585562477093</v>
      </c>
      <c r="J247" s="28">
        <v>94.50512799132828</v>
      </c>
      <c r="K247" s="22">
        <f t="shared" si="8"/>
        <v>91.515422331188233</v>
      </c>
      <c r="L247" s="23">
        <f t="shared" si="8"/>
        <v>74.830155332841002</v>
      </c>
      <c r="M247" s="24">
        <f t="shared" si="8"/>
        <v>94.48731747163437</v>
      </c>
      <c r="N247" s="26">
        <f t="shared" si="9"/>
        <v>3.3104856275535228</v>
      </c>
      <c r="O247" s="27">
        <f t="shared" si="9"/>
        <v>12.800837661737802</v>
      </c>
      <c r="P247" s="28">
        <f t="shared" si="9"/>
        <v>1.0468108282526949</v>
      </c>
    </row>
    <row r="248" spans="1:16" x14ac:dyDescent="0.35">
      <c r="A248" s="25">
        <v>19.833333333333332</v>
      </c>
      <c r="B248" s="26">
        <v>90.006820577475551</v>
      </c>
      <c r="C248" s="27">
        <v>68.925831202046027</v>
      </c>
      <c r="D248" s="28">
        <v>93.268774328301532</v>
      </c>
      <c r="E248" s="26">
        <v>95.085807681830573</v>
      </c>
      <c r="F248" s="27">
        <v>89.11800734993875</v>
      </c>
      <c r="G248" s="28">
        <v>95.32201971602646</v>
      </c>
      <c r="H248" s="26">
        <v>88.923990408404066</v>
      </c>
      <c r="I248" s="27">
        <v>63.756419662509181</v>
      </c>
      <c r="J248" s="28">
        <v>94.193226262794369</v>
      </c>
      <c r="K248" s="22">
        <f t="shared" si="8"/>
        <v>91.338872889236725</v>
      </c>
      <c r="L248" s="23">
        <f t="shared" si="8"/>
        <v>73.933419404831326</v>
      </c>
      <c r="M248" s="24">
        <f t="shared" si="8"/>
        <v>94.26134010237412</v>
      </c>
      <c r="N248" s="26">
        <f t="shared" si="9"/>
        <v>3.2897979495290506</v>
      </c>
      <c r="O248" s="27">
        <f t="shared" si="9"/>
        <v>13.401846410599545</v>
      </c>
      <c r="P248" s="28">
        <f t="shared" si="9"/>
        <v>1.0283159907879216</v>
      </c>
    </row>
    <row r="249" spans="1:16" x14ac:dyDescent="0.35">
      <c r="A249" s="25">
        <v>19.916666666666668</v>
      </c>
      <c r="B249" s="26">
        <v>90.380373157406453</v>
      </c>
      <c r="C249" s="27">
        <v>69.318587227970028</v>
      </c>
      <c r="D249" s="28">
        <v>93.757099583491097</v>
      </c>
      <c r="E249" s="26">
        <v>95.525275923150289</v>
      </c>
      <c r="F249" s="27">
        <v>88.557316320230498</v>
      </c>
      <c r="G249" s="28">
        <v>95.443526314417539</v>
      </c>
      <c r="H249" s="26">
        <v>89.237481031866466</v>
      </c>
      <c r="I249" s="27">
        <v>64.190497060005114</v>
      </c>
      <c r="J249" s="28">
        <v>94.587221584576739</v>
      </c>
      <c r="K249" s="22">
        <f t="shared" si="8"/>
        <v>91.71437670414106</v>
      </c>
      <c r="L249" s="23">
        <f t="shared" si="8"/>
        <v>74.022133536068552</v>
      </c>
      <c r="M249" s="24">
        <f t="shared" si="8"/>
        <v>94.595949160828468</v>
      </c>
      <c r="N249" s="26">
        <f t="shared" si="9"/>
        <v>3.3494425276065178</v>
      </c>
      <c r="O249" s="27">
        <f t="shared" si="9"/>
        <v>12.846321696090341</v>
      </c>
      <c r="P249" s="28">
        <f t="shared" si="9"/>
        <v>0.84324723992209638</v>
      </c>
    </row>
    <row r="250" spans="1:16" x14ac:dyDescent="0.35">
      <c r="A250" s="25">
        <v>20</v>
      </c>
      <c r="B250" s="26">
        <v>90.405804891158297</v>
      </c>
      <c r="C250" s="27">
        <v>69.326748115414617</v>
      </c>
      <c r="D250" s="28">
        <v>93.020371165497835</v>
      </c>
      <c r="E250" s="26">
        <v>94.729336916579825</v>
      </c>
      <c r="F250" s="27">
        <v>88.303079747093619</v>
      </c>
      <c r="G250" s="28">
        <v>95.360074820741971</v>
      </c>
      <c r="H250" s="26">
        <v>88.986094132029336</v>
      </c>
      <c r="I250" s="27">
        <v>63.489698775480541</v>
      </c>
      <c r="J250" s="28">
        <v>94.169262199001977</v>
      </c>
      <c r="K250" s="22">
        <f t="shared" si="8"/>
        <v>91.373745313255824</v>
      </c>
      <c r="L250" s="23">
        <f t="shared" si="8"/>
        <v>73.706508879329604</v>
      </c>
      <c r="M250" s="24">
        <f t="shared" si="8"/>
        <v>94.183236061747266</v>
      </c>
      <c r="N250" s="26">
        <f t="shared" si="9"/>
        <v>2.991469691660031</v>
      </c>
      <c r="O250" s="27">
        <f t="shared" si="9"/>
        <v>12.973538340500907</v>
      </c>
      <c r="P250" s="28">
        <f t="shared" si="9"/>
        <v>1.1699144200413598</v>
      </c>
    </row>
    <row r="251" spans="1:16" x14ac:dyDescent="0.35">
      <c r="A251" s="25">
        <v>20.083333333333332</v>
      </c>
      <c r="B251" s="26">
        <v>90.163561076604566</v>
      </c>
      <c r="C251" s="27">
        <v>69.382269320237782</v>
      </c>
      <c r="D251" s="28">
        <v>93.189819219790678</v>
      </c>
      <c r="E251" s="26">
        <v>94.948697711128645</v>
      </c>
      <c r="F251" s="27">
        <v>88.303249097472928</v>
      </c>
      <c r="G251" s="28">
        <v>94.94157361724227</v>
      </c>
      <c r="H251" s="26">
        <v>89.145890605744626</v>
      </c>
      <c r="I251" s="27">
        <v>63.888583873211083</v>
      </c>
      <c r="J251" s="28">
        <v>94.299979894108972</v>
      </c>
      <c r="K251" s="22">
        <f t="shared" si="8"/>
        <v>91.419383131159279</v>
      </c>
      <c r="L251" s="23">
        <f t="shared" si="8"/>
        <v>73.858034096973924</v>
      </c>
      <c r="M251" s="24">
        <f t="shared" si="8"/>
        <v>94.143790910380631</v>
      </c>
      <c r="N251" s="26">
        <f t="shared" si="9"/>
        <v>3.0985414875556097</v>
      </c>
      <c r="O251" s="27">
        <f t="shared" si="9"/>
        <v>12.807939813088575</v>
      </c>
      <c r="P251" s="28">
        <f t="shared" si="9"/>
        <v>0.88626018540060469</v>
      </c>
    </row>
    <row r="252" spans="1:16" x14ac:dyDescent="0.35">
      <c r="A252" s="25">
        <v>20.166666666666668</v>
      </c>
      <c r="B252" s="26">
        <v>90.236655868941753</v>
      </c>
      <c r="C252" s="27">
        <v>68.859444011431535</v>
      </c>
      <c r="D252" s="28">
        <v>93.480213701479826</v>
      </c>
      <c r="E252" s="26">
        <v>95</v>
      </c>
      <c r="F252" s="27">
        <v>89.244722279155567</v>
      </c>
      <c r="G252" s="28">
        <v>95.314696236139312</v>
      </c>
      <c r="H252" s="26">
        <v>88.612227869225507</v>
      </c>
      <c r="I252" s="27">
        <v>64.810400866738888</v>
      </c>
      <c r="J252" s="28">
        <v>94.360689563365284</v>
      </c>
      <c r="K252" s="22">
        <f t="shared" si="8"/>
        <v>91.282961246055763</v>
      </c>
      <c r="L252" s="23">
        <f t="shared" si="8"/>
        <v>74.304855719108659</v>
      </c>
      <c r="M252" s="24">
        <f t="shared" si="8"/>
        <v>94.385199833661474</v>
      </c>
      <c r="N252" s="26">
        <f t="shared" si="9"/>
        <v>3.3199359037951446</v>
      </c>
      <c r="O252" s="27">
        <f t="shared" si="9"/>
        <v>13.095739659175464</v>
      </c>
      <c r="P252" s="28">
        <f t="shared" si="9"/>
        <v>0.91748684323273388</v>
      </c>
    </row>
    <row r="253" spans="1:16" x14ac:dyDescent="0.35">
      <c r="A253" s="25">
        <v>20.25</v>
      </c>
      <c r="B253" s="26">
        <v>89.808022152879659</v>
      </c>
      <c r="C253" s="27">
        <v>68.589319350404736</v>
      </c>
      <c r="D253" s="28">
        <v>92.661552710950673</v>
      </c>
      <c r="E253" s="26">
        <v>94.910927655876591</v>
      </c>
      <c r="F253" s="27">
        <v>88.246411605455378</v>
      </c>
      <c r="G253" s="28">
        <v>95.035295338939065</v>
      </c>
      <c r="H253" s="26">
        <v>89.081658027123694</v>
      </c>
      <c r="I253" s="27">
        <v>64.198653811169734</v>
      </c>
      <c r="J253" s="28">
        <v>94.20328436184549</v>
      </c>
      <c r="K253" s="22">
        <f t="shared" si="8"/>
        <v>91.266869278626643</v>
      </c>
      <c r="L253" s="23">
        <f t="shared" si="8"/>
        <v>73.678128255676612</v>
      </c>
      <c r="M253" s="24">
        <f t="shared" si="8"/>
        <v>93.966710803911738</v>
      </c>
      <c r="N253" s="26">
        <f t="shared" si="9"/>
        <v>3.1766762981771408</v>
      </c>
      <c r="O253" s="27">
        <f t="shared" si="9"/>
        <v>12.80607847035686</v>
      </c>
      <c r="P253" s="28">
        <f t="shared" si="9"/>
        <v>1.2044246768550466</v>
      </c>
    </row>
    <row r="254" spans="1:16" x14ac:dyDescent="0.35">
      <c r="A254" s="25">
        <v>20.333333333333332</v>
      </c>
      <c r="B254" s="26">
        <v>90.047305635540937</v>
      </c>
      <c r="C254" s="27">
        <v>69.431134672239779</v>
      </c>
      <c r="D254" s="28">
        <v>93.40256422387283</v>
      </c>
      <c r="E254" s="26">
        <v>94.461321471194537</v>
      </c>
      <c r="F254" s="27">
        <v>88.873023967363579</v>
      </c>
      <c r="G254" s="28">
        <v>94.707116764683022</v>
      </c>
      <c r="H254" s="26">
        <v>88.907218840662154</v>
      </c>
      <c r="I254" s="27">
        <v>63.905731196766283</v>
      </c>
      <c r="J254" s="28">
        <v>94.298692406606435</v>
      </c>
      <c r="K254" s="22">
        <f t="shared" si="8"/>
        <v>91.138615315799214</v>
      </c>
      <c r="L254" s="23">
        <f t="shared" si="8"/>
        <v>74.069963278789885</v>
      </c>
      <c r="M254" s="24">
        <f t="shared" si="8"/>
        <v>94.136124465054095</v>
      </c>
      <c r="N254" s="26">
        <f t="shared" si="9"/>
        <v>2.9334675081361898</v>
      </c>
      <c r="O254" s="27">
        <f t="shared" si="9"/>
        <v>13.11413265160494</v>
      </c>
      <c r="P254" s="28">
        <f t="shared" si="9"/>
        <v>0.6672972236185355</v>
      </c>
    </row>
    <row r="255" spans="1:16" x14ac:dyDescent="0.35">
      <c r="A255" s="25">
        <v>20.416666666666668</v>
      </c>
      <c r="B255" s="26">
        <v>90.005179736869366</v>
      </c>
      <c r="C255" s="27">
        <v>68.390273930440131</v>
      </c>
      <c r="D255" s="28">
        <v>93.321458259114124</v>
      </c>
      <c r="E255" s="26">
        <v>94.649916066496999</v>
      </c>
      <c r="F255" s="27">
        <v>88.795901805640085</v>
      </c>
      <c r="G255" s="28">
        <v>95.196996166983922</v>
      </c>
      <c r="H255" s="26">
        <v>88.876597367919132</v>
      </c>
      <c r="I255" s="27">
        <v>63.792725679228745</v>
      </c>
      <c r="J255" s="28">
        <v>94.387119286177153</v>
      </c>
      <c r="K255" s="22">
        <f t="shared" si="8"/>
        <v>91.17723105709517</v>
      </c>
      <c r="L255" s="23">
        <f t="shared" si="8"/>
        <v>73.659633805102985</v>
      </c>
      <c r="M255" s="24">
        <f t="shared" si="8"/>
        <v>94.301857904091733</v>
      </c>
      <c r="N255" s="26">
        <f t="shared" si="9"/>
        <v>3.0599151004185541</v>
      </c>
      <c r="O255" s="27">
        <f t="shared" si="9"/>
        <v>13.308430381476931</v>
      </c>
      <c r="P255" s="28">
        <f t="shared" si="9"/>
        <v>0.94067142957596628</v>
      </c>
    </row>
    <row r="256" spans="1:16" x14ac:dyDescent="0.35">
      <c r="A256" s="25">
        <v>20.5</v>
      </c>
      <c r="B256" s="26">
        <v>90.265321762183888</v>
      </c>
      <c r="C256" s="27">
        <v>67.484283211377928</v>
      </c>
      <c r="D256" s="28">
        <v>93.580609274031289</v>
      </c>
      <c r="E256" s="26">
        <v>94.610859605844567</v>
      </c>
      <c r="F256" s="27">
        <v>88.25510309812455</v>
      </c>
      <c r="G256" s="28">
        <v>95.280350795256993</v>
      </c>
      <c r="H256" s="26">
        <v>88.853448766873612</v>
      </c>
      <c r="I256" s="27">
        <v>63.137583281756292</v>
      </c>
      <c r="J256" s="28">
        <v>94.221674548724437</v>
      </c>
      <c r="K256" s="22">
        <f t="shared" si="8"/>
        <v>91.24321004496737</v>
      </c>
      <c r="L256" s="23">
        <f t="shared" si="8"/>
        <v>72.958989863752933</v>
      </c>
      <c r="M256" s="24">
        <f t="shared" si="8"/>
        <v>94.360878206004244</v>
      </c>
      <c r="N256" s="26">
        <f t="shared" si="9"/>
        <v>3.0006905892442424</v>
      </c>
      <c r="O256" s="27">
        <f t="shared" si="9"/>
        <v>13.42392491518712</v>
      </c>
      <c r="P256" s="28">
        <f t="shared" si="9"/>
        <v>0.85837844415777476</v>
      </c>
    </row>
    <row r="257" spans="1:16" x14ac:dyDescent="0.35">
      <c r="A257" s="25">
        <v>20.583333333333332</v>
      </c>
      <c r="B257" s="26">
        <v>89.988206815219414</v>
      </c>
      <c r="C257" s="27">
        <v>68.44538030917775</v>
      </c>
      <c r="D257" s="28">
        <v>92.890332369257038</v>
      </c>
      <c r="E257" s="26">
        <v>94.552917983202349</v>
      </c>
      <c r="F257" s="27">
        <v>88.682707993474722</v>
      </c>
      <c r="G257" s="28">
        <v>95.221354166666671</v>
      </c>
      <c r="H257" s="26">
        <v>88.888045972651582</v>
      </c>
      <c r="I257" s="27">
        <v>63.453012573588197</v>
      </c>
      <c r="J257" s="28">
        <v>94.301363477450181</v>
      </c>
      <c r="K257" s="22">
        <f t="shared" si="8"/>
        <v>91.14305692369112</v>
      </c>
      <c r="L257" s="23">
        <f t="shared" si="8"/>
        <v>73.527033625413551</v>
      </c>
      <c r="M257" s="24">
        <f t="shared" si="8"/>
        <v>94.137683337791302</v>
      </c>
      <c r="N257" s="26">
        <f t="shared" si="9"/>
        <v>3.0038230313648966</v>
      </c>
      <c r="O257" s="27">
        <f t="shared" si="9"/>
        <v>13.360455945246382</v>
      </c>
      <c r="P257" s="28">
        <f t="shared" si="9"/>
        <v>1.1740992488238688</v>
      </c>
    </row>
    <row r="258" spans="1:16" x14ac:dyDescent="0.35">
      <c r="A258" s="25">
        <v>20.666666666666668</v>
      </c>
      <c r="B258" s="26">
        <v>90.416529062087193</v>
      </c>
      <c r="C258" s="27">
        <v>68.783927756075286</v>
      </c>
      <c r="D258" s="28">
        <v>93.032825655094115</v>
      </c>
      <c r="E258" s="26">
        <v>94.459631363845503</v>
      </c>
      <c r="F258" s="27">
        <v>87.931918384086956</v>
      </c>
      <c r="G258" s="28">
        <v>95.266949262736318</v>
      </c>
      <c r="H258" s="26">
        <v>89.004121792314848</v>
      </c>
      <c r="I258" s="27">
        <v>63.946841434553072</v>
      </c>
      <c r="J258" s="28">
        <v>94.072207948213148</v>
      </c>
      <c r="K258" s="22">
        <f t="shared" si="8"/>
        <v>91.293427406082515</v>
      </c>
      <c r="L258" s="23">
        <f t="shared" si="8"/>
        <v>73.554229191571764</v>
      </c>
      <c r="M258" s="24">
        <f t="shared" si="8"/>
        <v>94.123994288681203</v>
      </c>
      <c r="N258" s="26">
        <f t="shared" si="9"/>
        <v>2.8314941639604259</v>
      </c>
      <c r="O258" s="27">
        <f t="shared" si="9"/>
        <v>12.684155900488236</v>
      </c>
      <c r="P258" s="28">
        <f t="shared" si="9"/>
        <v>1.117961735637834</v>
      </c>
    </row>
    <row r="259" spans="1:16" x14ac:dyDescent="0.35">
      <c r="A259" s="25">
        <v>20.75</v>
      </c>
      <c r="B259" s="26">
        <v>89.94097545821684</v>
      </c>
      <c r="C259" s="27">
        <v>67.410455240808147</v>
      </c>
      <c r="D259" s="28">
        <v>92.86357603337126</v>
      </c>
      <c r="E259" s="26">
        <v>94.696866946968669</v>
      </c>
      <c r="F259" s="27">
        <v>87.369482976040345</v>
      </c>
      <c r="G259" s="28">
        <v>95.184077013139074</v>
      </c>
      <c r="H259" s="26">
        <v>88.415730975328046</v>
      </c>
      <c r="I259" s="27">
        <v>63.130396923300204</v>
      </c>
      <c r="J259" s="28">
        <v>94.327811537501034</v>
      </c>
      <c r="K259" s="22">
        <f t="shared" si="8"/>
        <v>91.017857793504504</v>
      </c>
      <c r="L259" s="23">
        <f t="shared" si="8"/>
        <v>72.636778380049563</v>
      </c>
      <c r="M259" s="24">
        <f t="shared" si="8"/>
        <v>94.125154861337123</v>
      </c>
      <c r="N259" s="26">
        <f t="shared" si="9"/>
        <v>3.2761141534751852</v>
      </c>
      <c r="O259" s="27">
        <f t="shared" si="9"/>
        <v>12.937123456737305</v>
      </c>
      <c r="P259" s="28">
        <f t="shared" si="9"/>
        <v>1.1734494005159319</v>
      </c>
    </row>
    <row r="260" spans="1:16" x14ac:dyDescent="0.35">
      <c r="A260" s="25">
        <v>20.833333333333332</v>
      </c>
      <c r="B260" s="26">
        <v>90.069441574009019</v>
      </c>
      <c r="C260" s="27">
        <v>68.547722119150691</v>
      </c>
      <c r="D260" s="28">
        <v>93.406514735711738</v>
      </c>
      <c r="E260" s="26">
        <v>94.398228176318071</v>
      </c>
      <c r="F260" s="27">
        <v>88.331800061330881</v>
      </c>
      <c r="G260" s="28">
        <v>95.560808353680713</v>
      </c>
      <c r="H260" s="26">
        <v>88.727120673597781</v>
      </c>
      <c r="I260" s="27">
        <v>63.057721166867978</v>
      </c>
      <c r="J260" s="28">
        <v>94.188954845594608</v>
      </c>
      <c r="K260" s="22">
        <f t="shared" si="8"/>
        <v>91.064930141308295</v>
      </c>
      <c r="L260" s="23">
        <f t="shared" si="8"/>
        <v>73.312414449116503</v>
      </c>
      <c r="M260" s="24">
        <f t="shared" si="8"/>
        <v>94.38542597832901</v>
      </c>
      <c r="N260" s="26">
        <f t="shared" si="9"/>
        <v>2.9637161120070621</v>
      </c>
      <c r="O260" s="27">
        <f t="shared" si="9"/>
        <v>13.293663367947582</v>
      </c>
      <c r="P260" s="28">
        <f t="shared" si="9"/>
        <v>1.0905026032082275</v>
      </c>
    </row>
    <row r="261" spans="1:16" x14ac:dyDescent="0.35">
      <c r="A261" s="25">
        <v>20.916666666666668</v>
      </c>
      <c r="B261" s="26">
        <v>89.759359392413415</v>
      </c>
      <c r="C261" s="27">
        <v>68.085326706016374</v>
      </c>
      <c r="D261" s="28">
        <v>92.989934872705746</v>
      </c>
      <c r="E261" s="26">
        <v>94.375927675077591</v>
      </c>
      <c r="F261" s="27">
        <v>88.047828950701728</v>
      </c>
      <c r="G261" s="28">
        <v>94.846966589652396</v>
      </c>
      <c r="H261" s="26">
        <v>88.924056594886864</v>
      </c>
      <c r="I261" s="27">
        <v>62.803916535259816</v>
      </c>
      <c r="J261" s="28">
        <v>94.108351768991511</v>
      </c>
      <c r="K261" s="22">
        <f t="shared" si="8"/>
        <v>91.019781220792609</v>
      </c>
      <c r="L261" s="23">
        <f t="shared" si="8"/>
        <v>72.97902406399264</v>
      </c>
      <c r="M261" s="24">
        <f t="shared" si="8"/>
        <v>93.981751077116542</v>
      </c>
      <c r="N261" s="26">
        <f t="shared" si="9"/>
        <v>2.9363620277217337</v>
      </c>
      <c r="O261" s="27">
        <f t="shared" si="9"/>
        <v>13.314465212062597</v>
      </c>
      <c r="P261" s="28">
        <f t="shared" si="9"/>
        <v>0.9349665773833149</v>
      </c>
    </row>
    <row r="262" spans="1:16" x14ac:dyDescent="0.35">
      <c r="A262" s="25">
        <v>21</v>
      </c>
      <c r="B262" s="26">
        <v>90.240863787375417</v>
      </c>
      <c r="C262" s="27">
        <v>69.889374839207605</v>
      </c>
      <c r="D262" s="28">
        <v>93.232920149899101</v>
      </c>
      <c r="E262" s="26">
        <v>94.673927842069432</v>
      </c>
      <c r="F262" s="27">
        <v>88.006973286161099</v>
      </c>
      <c r="G262" s="28">
        <v>95.262407671374888</v>
      </c>
      <c r="H262" s="26">
        <v>88.52272727272728</v>
      </c>
      <c r="I262" s="27">
        <v>63.660055016649778</v>
      </c>
      <c r="J262" s="28">
        <v>94.065557973783456</v>
      </c>
      <c r="K262" s="22">
        <f t="shared" si="8"/>
        <v>91.145839634057367</v>
      </c>
      <c r="L262" s="23">
        <f t="shared" si="8"/>
        <v>73.852134380672837</v>
      </c>
      <c r="M262" s="24">
        <f t="shared" si="8"/>
        <v>94.186961931685801</v>
      </c>
      <c r="N262" s="26">
        <f t="shared" si="9"/>
        <v>3.1738861153760856</v>
      </c>
      <c r="O262" s="27">
        <f t="shared" si="9"/>
        <v>12.647952588983284</v>
      </c>
      <c r="P262" s="28">
        <f t="shared" si="9"/>
        <v>1.0201760096680628</v>
      </c>
    </row>
    <row r="263" spans="1:16" x14ac:dyDescent="0.35">
      <c r="A263" s="25">
        <v>21.083333333333332</v>
      </c>
      <c r="B263" s="26">
        <v>89.81416186169993</v>
      </c>
      <c r="C263" s="27">
        <v>69.500331075230477</v>
      </c>
      <c r="D263" s="28">
        <v>93.544149609496287</v>
      </c>
      <c r="E263" s="26">
        <v>94.353349684459999</v>
      </c>
      <c r="F263" s="27">
        <v>87.819442335914175</v>
      </c>
      <c r="G263" s="28">
        <v>94.979700187382889</v>
      </c>
      <c r="H263" s="26">
        <v>88.936467214970193</v>
      </c>
      <c r="I263" s="27">
        <v>62.921469740634009</v>
      </c>
      <c r="J263" s="28">
        <v>93.758740094559499</v>
      </c>
      <c r="K263" s="22">
        <f t="shared" si="8"/>
        <v>91.034659587043379</v>
      </c>
      <c r="L263" s="23">
        <f t="shared" si="8"/>
        <v>73.41374771725954</v>
      </c>
      <c r="M263" s="24">
        <f t="shared" si="8"/>
        <v>94.094196630479544</v>
      </c>
      <c r="N263" s="26">
        <f t="shared" si="9"/>
        <v>2.9073811145501525</v>
      </c>
      <c r="O263" s="27">
        <f t="shared" si="9"/>
        <v>12.902068911589909</v>
      </c>
      <c r="P263" s="28">
        <f t="shared" si="9"/>
        <v>0.77433822134533281</v>
      </c>
    </row>
    <row r="264" spans="1:16" x14ac:dyDescent="0.35">
      <c r="A264" s="25">
        <v>21.166666666666668</v>
      </c>
      <c r="B264" s="26">
        <v>89.959207338537666</v>
      </c>
      <c r="C264" s="27">
        <v>68.373493975903614</v>
      </c>
      <c r="D264" s="28">
        <v>93.193804342661664</v>
      </c>
      <c r="E264" s="26">
        <v>94.278436635534504</v>
      </c>
      <c r="F264" s="27">
        <v>88.266395526182009</v>
      </c>
      <c r="G264" s="28">
        <v>94.855945792168825</v>
      </c>
      <c r="H264" s="26">
        <v>88.642643551989096</v>
      </c>
      <c r="I264" s="27">
        <v>62.628612979458275</v>
      </c>
      <c r="J264" s="28">
        <v>93.969499776464161</v>
      </c>
      <c r="K264" s="22">
        <f t="shared" si="8"/>
        <v>90.960095842020408</v>
      </c>
      <c r="L264" s="23">
        <f t="shared" si="8"/>
        <v>73.089500827181297</v>
      </c>
      <c r="M264" s="24">
        <f t="shared" si="8"/>
        <v>94.006416637098212</v>
      </c>
      <c r="N264" s="26">
        <f t="shared" si="9"/>
        <v>2.9481984782978112</v>
      </c>
      <c r="O264" s="27">
        <f t="shared" si="9"/>
        <v>13.453791805444563</v>
      </c>
      <c r="P264" s="28">
        <f t="shared" si="9"/>
        <v>0.83168545165329599</v>
      </c>
    </row>
    <row r="265" spans="1:16" x14ac:dyDescent="0.35">
      <c r="A265" s="25">
        <v>21.25</v>
      </c>
      <c r="B265" s="26">
        <v>89.845552622279499</v>
      </c>
      <c r="C265" s="27">
        <v>67.492771581990922</v>
      </c>
      <c r="D265" s="28">
        <v>92.734121437539969</v>
      </c>
      <c r="E265" s="26">
        <v>94.690773817664592</v>
      </c>
      <c r="F265" s="27">
        <v>88.539928184898599</v>
      </c>
      <c r="G265" s="28">
        <v>94.832195603083548</v>
      </c>
      <c r="H265" s="26">
        <v>88.933376344902186</v>
      </c>
      <c r="I265" s="27">
        <v>63.101507172689296</v>
      </c>
      <c r="J265" s="28">
        <v>93.934015625259178</v>
      </c>
      <c r="K265" s="22">
        <f t="shared" si="8"/>
        <v>91.156567594948754</v>
      </c>
      <c r="L265" s="23">
        <f t="shared" si="8"/>
        <v>73.044735646526263</v>
      </c>
      <c r="M265" s="24">
        <f t="shared" si="8"/>
        <v>93.833444221960903</v>
      </c>
      <c r="N265" s="26">
        <f t="shared" si="9"/>
        <v>3.0945074905007051</v>
      </c>
      <c r="O265" s="27">
        <f t="shared" si="9"/>
        <v>13.597666881822892</v>
      </c>
      <c r="P265" s="28">
        <f t="shared" si="9"/>
        <v>1.0526465486578986</v>
      </c>
    </row>
    <row r="266" spans="1:16" x14ac:dyDescent="0.35">
      <c r="A266" s="25">
        <v>21.333333333333332</v>
      </c>
      <c r="B266" s="26">
        <v>89.865326134177366</v>
      </c>
      <c r="C266" s="27">
        <v>67.962217404769277</v>
      </c>
      <c r="D266" s="28">
        <v>92.624521072796938</v>
      </c>
      <c r="E266" s="26">
        <v>94.134840755549433</v>
      </c>
      <c r="F266" s="27">
        <v>86.464862661162925</v>
      </c>
      <c r="G266" s="28">
        <v>94.547572815533982</v>
      </c>
      <c r="H266" s="26">
        <v>88.46874467722705</v>
      </c>
      <c r="I266" s="27">
        <v>62.553562350206995</v>
      </c>
      <c r="J266" s="28">
        <v>93.929935248215173</v>
      </c>
      <c r="K266" s="22">
        <f t="shared" si="8"/>
        <v>90.822970522317959</v>
      </c>
      <c r="L266" s="23">
        <f t="shared" si="8"/>
        <v>72.32688080537973</v>
      </c>
      <c r="M266" s="24">
        <f t="shared" si="8"/>
        <v>93.700676378848698</v>
      </c>
      <c r="N266" s="26">
        <f t="shared" si="9"/>
        <v>2.9519439819884687</v>
      </c>
      <c r="O266" s="27">
        <f t="shared" si="9"/>
        <v>12.538950737228808</v>
      </c>
      <c r="P266" s="28">
        <f t="shared" si="9"/>
        <v>0.98181043139619972</v>
      </c>
    </row>
    <row r="267" spans="1:16" x14ac:dyDescent="0.35">
      <c r="A267" s="25">
        <v>21.416666666666668</v>
      </c>
      <c r="B267" s="26">
        <v>89.475099828274679</v>
      </c>
      <c r="C267" s="27">
        <v>68.022190820118283</v>
      </c>
      <c r="D267" s="28">
        <v>93.033558006049489</v>
      </c>
      <c r="E267" s="26">
        <v>94.066629955947135</v>
      </c>
      <c r="F267" s="27">
        <v>88.136804492087805</v>
      </c>
      <c r="G267" s="28">
        <v>94.925178919973973</v>
      </c>
      <c r="H267" s="26">
        <v>88.99812822597417</v>
      </c>
      <c r="I267" s="27">
        <v>62.067966089413808</v>
      </c>
      <c r="J267" s="28">
        <v>93.945205022595005</v>
      </c>
      <c r="K267" s="22">
        <f t="shared" ref="K267:M330" si="10">AVERAGE(B267,E267,H267)</f>
        <v>90.84661933673199</v>
      </c>
      <c r="L267" s="23">
        <f t="shared" si="10"/>
        <v>72.742320467206625</v>
      </c>
      <c r="M267" s="24">
        <f t="shared" si="10"/>
        <v>93.967980649539484</v>
      </c>
      <c r="N267" s="26">
        <f t="shared" ref="N267:P330" si="11">STDEV(B267,E267,H267)</f>
        <v>2.7987902329835266</v>
      </c>
      <c r="O267" s="27">
        <f t="shared" si="11"/>
        <v>13.660373414741438</v>
      </c>
      <c r="P267" s="28">
        <f t="shared" si="11"/>
        <v>0.94601610313258455</v>
      </c>
    </row>
    <row r="268" spans="1:16" x14ac:dyDescent="0.35">
      <c r="A268" s="25">
        <v>21.5</v>
      </c>
      <c r="B268" s="26">
        <v>89.823578248235776</v>
      </c>
      <c r="C268" s="27">
        <v>70.027938741721869</v>
      </c>
      <c r="D268" s="28">
        <v>92.630445189085691</v>
      </c>
      <c r="E268" s="26">
        <v>94.30766254939347</v>
      </c>
      <c r="F268" s="27">
        <v>88.141746778482315</v>
      </c>
      <c r="G268" s="28">
        <v>95.152696556205328</v>
      </c>
      <c r="H268" s="26">
        <v>88.400490704916493</v>
      </c>
      <c r="I268" s="27">
        <v>62.574171971086415</v>
      </c>
      <c r="J268" s="28">
        <v>93.759018160709843</v>
      </c>
      <c r="K268" s="22">
        <f t="shared" si="10"/>
        <v>90.843910500848565</v>
      </c>
      <c r="L268" s="23">
        <f t="shared" si="10"/>
        <v>73.581285830430204</v>
      </c>
      <c r="M268" s="24">
        <f t="shared" si="10"/>
        <v>93.847386635333621</v>
      </c>
      <c r="N268" s="26">
        <f t="shared" si="11"/>
        <v>3.0829333806193122</v>
      </c>
      <c r="O268" s="27">
        <f t="shared" si="11"/>
        <v>13.148951556400547</v>
      </c>
      <c r="P268" s="28">
        <f t="shared" si="11"/>
        <v>1.2634455786517751</v>
      </c>
    </row>
    <row r="269" spans="1:16" x14ac:dyDescent="0.35">
      <c r="A269" s="25">
        <v>21.583333333333332</v>
      </c>
      <c r="B269" s="26">
        <v>89.829810030082001</v>
      </c>
      <c r="C269" s="27">
        <v>66.911346601188939</v>
      </c>
      <c r="D269" s="28">
        <v>92.733605286385639</v>
      </c>
      <c r="E269" s="26">
        <v>94.036118124931392</v>
      </c>
      <c r="F269" s="27">
        <v>88.729728347060927</v>
      </c>
      <c r="G269" s="28">
        <v>95.052341023905001</v>
      </c>
      <c r="H269" s="26">
        <v>88.519313304721024</v>
      </c>
      <c r="I269" s="27">
        <v>62.306417921198587</v>
      </c>
      <c r="J269" s="28">
        <v>94.157967238145829</v>
      </c>
      <c r="K269" s="22">
        <f t="shared" si="10"/>
        <v>90.795080486578129</v>
      </c>
      <c r="L269" s="23">
        <f t="shared" si="10"/>
        <v>72.649164289816156</v>
      </c>
      <c r="M269" s="24">
        <f t="shared" si="10"/>
        <v>93.981304516145485</v>
      </c>
      <c r="N269" s="26">
        <f t="shared" si="11"/>
        <v>2.8822897402433858</v>
      </c>
      <c r="O269" s="27">
        <f t="shared" si="11"/>
        <v>14.115231040840722</v>
      </c>
      <c r="P269" s="28">
        <f t="shared" si="11"/>
        <v>1.1694191477484841</v>
      </c>
    </row>
    <row r="270" spans="1:16" x14ac:dyDescent="0.35">
      <c r="A270" s="25">
        <v>21.666666666666668</v>
      </c>
      <c r="B270" s="26">
        <v>89.89106122110843</v>
      </c>
      <c r="C270" s="27">
        <v>67.704078994985267</v>
      </c>
      <c r="D270" s="28">
        <v>92.726444279239303</v>
      </c>
      <c r="E270" s="26">
        <v>94.044355843508598</v>
      </c>
      <c r="F270" s="27">
        <v>88.021650058171886</v>
      </c>
      <c r="G270" s="28">
        <v>95.212903895026187</v>
      </c>
      <c r="H270" s="26">
        <v>88.540464887560759</v>
      </c>
      <c r="I270" s="27">
        <v>61.804271365894351</v>
      </c>
      <c r="J270" s="28">
        <v>93.844522851132211</v>
      </c>
      <c r="K270" s="22">
        <f t="shared" si="10"/>
        <v>90.825293984059257</v>
      </c>
      <c r="L270" s="23">
        <f t="shared" si="10"/>
        <v>72.510000139683839</v>
      </c>
      <c r="M270" s="24">
        <f t="shared" si="10"/>
        <v>93.92795700846591</v>
      </c>
      <c r="N270" s="26">
        <f t="shared" si="11"/>
        <v>2.8684136827293867</v>
      </c>
      <c r="O270" s="27">
        <f t="shared" si="11"/>
        <v>13.753559354231481</v>
      </c>
      <c r="P270" s="28">
        <f t="shared" si="11"/>
        <v>1.2453277878503524</v>
      </c>
    </row>
    <row r="271" spans="1:16" x14ac:dyDescent="0.35">
      <c r="A271" s="25">
        <v>21.75</v>
      </c>
      <c r="B271" s="26">
        <v>89.840927025792254</v>
      </c>
      <c r="C271" s="27">
        <v>69.055291289448121</v>
      </c>
      <c r="D271" s="28">
        <v>92.848646333920158</v>
      </c>
      <c r="E271" s="26">
        <v>93.791063454591992</v>
      </c>
      <c r="F271" s="27">
        <v>88.230812211103768</v>
      </c>
      <c r="G271" s="28">
        <v>95.439061809293506</v>
      </c>
      <c r="H271" s="26">
        <v>88.241718923601312</v>
      </c>
      <c r="I271" s="27">
        <v>61.998979740562596</v>
      </c>
      <c r="J271" s="28">
        <v>93.827344565379462</v>
      </c>
      <c r="K271" s="22">
        <f t="shared" si="10"/>
        <v>90.624569801328519</v>
      </c>
      <c r="L271" s="23">
        <f t="shared" si="10"/>
        <v>73.095027747038159</v>
      </c>
      <c r="M271" s="24">
        <f t="shared" si="10"/>
        <v>94.038350902864366</v>
      </c>
      <c r="N271" s="26">
        <f t="shared" si="11"/>
        <v>2.8564625291865249</v>
      </c>
      <c r="O271" s="27">
        <f t="shared" si="11"/>
        <v>13.574493054096752</v>
      </c>
      <c r="P271" s="28">
        <f t="shared" si="11"/>
        <v>1.3080351064124884</v>
      </c>
    </row>
    <row r="272" spans="1:16" x14ac:dyDescent="0.35">
      <c r="A272" s="25">
        <v>21.833333333333332</v>
      </c>
      <c r="B272" s="26">
        <v>89.725391487342421</v>
      </c>
      <c r="C272" s="27">
        <v>67.517817771624877</v>
      </c>
      <c r="D272" s="28">
        <v>92.393586562321047</v>
      </c>
      <c r="E272" s="26">
        <v>93.964737793851711</v>
      </c>
      <c r="F272" s="27">
        <v>88.040278853601862</v>
      </c>
      <c r="G272" s="28">
        <v>94.726324258389354</v>
      </c>
      <c r="H272" s="26">
        <v>88.7237449373646</v>
      </c>
      <c r="I272" s="27">
        <v>62.17037089973558</v>
      </c>
      <c r="J272" s="28">
        <v>93.778843768091974</v>
      </c>
      <c r="K272" s="22">
        <f t="shared" si="10"/>
        <v>90.804624739519568</v>
      </c>
      <c r="L272" s="23">
        <f t="shared" si="10"/>
        <v>72.576155841654113</v>
      </c>
      <c r="M272" s="24">
        <f t="shared" si="10"/>
        <v>93.632918196267454</v>
      </c>
      <c r="N272" s="26">
        <f t="shared" si="11"/>
        <v>2.7821861619760262</v>
      </c>
      <c r="O272" s="27">
        <f t="shared" si="11"/>
        <v>13.656614602763298</v>
      </c>
      <c r="P272" s="28">
        <f t="shared" si="11"/>
        <v>1.173195207136797</v>
      </c>
    </row>
    <row r="273" spans="1:16" x14ac:dyDescent="0.35">
      <c r="A273" s="25">
        <v>21.916666666666668</v>
      </c>
      <c r="B273" s="26">
        <v>89.837364470391989</v>
      </c>
      <c r="C273" s="27">
        <v>68.698722608785957</v>
      </c>
      <c r="D273" s="28">
        <v>92.429405456928393</v>
      </c>
      <c r="E273" s="26">
        <v>94.411573195934665</v>
      </c>
      <c r="F273" s="27">
        <v>87.742166334406789</v>
      </c>
      <c r="G273" s="28">
        <v>95.133437990580845</v>
      </c>
      <c r="H273" s="26">
        <v>88.716071394700407</v>
      </c>
      <c r="I273" s="27">
        <v>62.751823236334744</v>
      </c>
      <c r="J273" s="28">
        <v>93.814484374221209</v>
      </c>
      <c r="K273" s="22">
        <f t="shared" si="10"/>
        <v>90.988336353675678</v>
      </c>
      <c r="L273" s="23">
        <f t="shared" si="10"/>
        <v>73.064237393175844</v>
      </c>
      <c r="M273" s="24">
        <f t="shared" si="10"/>
        <v>93.792442607243473</v>
      </c>
      <c r="N273" s="26">
        <f t="shared" si="11"/>
        <v>3.0171571717508989</v>
      </c>
      <c r="O273" s="27">
        <f t="shared" si="11"/>
        <v>13.054600780544023</v>
      </c>
      <c r="P273" s="28">
        <f t="shared" si="11"/>
        <v>1.3521510142662874</v>
      </c>
    </row>
    <row r="274" spans="1:16" x14ac:dyDescent="0.35">
      <c r="A274" s="25">
        <v>22</v>
      </c>
      <c r="B274" s="26">
        <v>89.818339816270793</v>
      </c>
      <c r="C274" s="27">
        <v>68.374703882995163</v>
      </c>
      <c r="D274" s="28">
        <v>92.843074440568557</v>
      </c>
      <c r="E274" s="26">
        <v>93.693233424159843</v>
      </c>
      <c r="F274" s="27">
        <v>87.954592151222528</v>
      </c>
      <c r="G274" s="28">
        <v>95.099818511796727</v>
      </c>
      <c r="H274" s="26">
        <v>88.719245541316496</v>
      </c>
      <c r="I274" s="27">
        <v>61.453776611256927</v>
      </c>
      <c r="J274" s="28">
        <v>93.893104421604917</v>
      </c>
      <c r="K274" s="22">
        <f t="shared" si="10"/>
        <v>90.743606260582382</v>
      </c>
      <c r="L274" s="23">
        <f t="shared" si="10"/>
        <v>72.594357548491544</v>
      </c>
      <c r="M274" s="24">
        <f t="shared" si="10"/>
        <v>93.945332457990062</v>
      </c>
      <c r="N274" s="26">
        <f t="shared" si="11"/>
        <v>2.6128963545067876</v>
      </c>
      <c r="O274" s="27">
        <f t="shared" si="11"/>
        <v>13.745086899084111</v>
      </c>
      <c r="P274" s="28">
        <f t="shared" si="11"/>
        <v>1.1292782104487626</v>
      </c>
    </row>
    <row r="275" spans="1:16" x14ac:dyDescent="0.35">
      <c r="A275" s="25">
        <v>22.083333333333332</v>
      </c>
      <c r="B275" s="26">
        <v>89.604321798802744</v>
      </c>
      <c r="C275" s="27">
        <v>68.745530697721932</v>
      </c>
      <c r="D275" s="28">
        <v>92.597622280990151</v>
      </c>
      <c r="E275" s="26">
        <v>93.673765318017686</v>
      </c>
      <c r="F275" s="27">
        <v>87.59297520661157</v>
      </c>
      <c r="G275" s="28">
        <v>95.295985838496378</v>
      </c>
      <c r="H275" s="26">
        <v>88.509077226977709</v>
      </c>
      <c r="I275" s="27">
        <v>61.844368013757524</v>
      </c>
      <c r="J275" s="28">
        <v>93.735695094039201</v>
      </c>
      <c r="K275" s="22">
        <f t="shared" si="10"/>
        <v>90.595721447932704</v>
      </c>
      <c r="L275" s="23">
        <f t="shared" si="10"/>
        <v>72.727624639363668</v>
      </c>
      <c r="M275" s="24">
        <f t="shared" si="10"/>
        <v>93.876434404508586</v>
      </c>
      <c r="N275" s="26">
        <f t="shared" si="11"/>
        <v>2.7213334447755222</v>
      </c>
      <c r="O275" s="27">
        <f t="shared" si="11"/>
        <v>13.328184317941448</v>
      </c>
      <c r="P275" s="28">
        <f t="shared" si="11"/>
        <v>1.3546760266768441</v>
      </c>
    </row>
    <row r="276" spans="1:16" x14ac:dyDescent="0.35">
      <c r="A276" s="25">
        <v>22.166666666666668</v>
      </c>
      <c r="B276" s="26">
        <v>89.53688890735701</v>
      </c>
      <c r="C276" s="27">
        <v>67.250792990484115</v>
      </c>
      <c r="D276" s="28">
        <v>92.998307387894258</v>
      </c>
      <c r="E276" s="26">
        <v>93.809739268140945</v>
      </c>
      <c r="F276" s="27">
        <v>87.87598334104581</v>
      </c>
      <c r="G276" s="28">
        <v>94.857902003177998</v>
      </c>
      <c r="H276" s="26">
        <v>88.366957933077927</v>
      </c>
      <c r="I276" s="27">
        <v>63.046832944554097</v>
      </c>
      <c r="J276" s="28">
        <v>93.607912117088716</v>
      </c>
      <c r="K276" s="22">
        <f t="shared" si="10"/>
        <v>90.571195369525299</v>
      </c>
      <c r="L276" s="23">
        <f t="shared" si="10"/>
        <v>72.724536425361336</v>
      </c>
      <c r="M276" s="24">
        <f t="shared" si="10"/>
        <v>93.821373836053638</v>
      </c>
      <c r="N276" s="26">
        <f t="shared" si="11"/>
        <v>2.8650147571330056</v>
      </c>
      <c r="O276" s="27">
        <f t="shared" si="11"/>
        <v>13.288832821058742</v>
      </c>
      <c r="P276" s="28">
        <f t="shared" si="11"/>
        <v>0.94799655189017995</v>
      </c>
    </row>
    <row r="277" spans="1:16" x14ac:dyDescent="0.35">
      <c r="A277" s="25">
        <v>22.25</v>
      </c>
      <c r="B277" s="26">
        <v>89.592554291623586</v>
      </c>
      <c r="C277" s="27">
        <v>67.939485000777154</v>
      </c>
      <c r="D277" s="28">
        <v>93.146150365554519</v>
      </c>
      <c r="E277" s="26">
        <v>94.102992384565297</v>
      </c>
      <c r="F277" s="27">
        <v>88.592783505154642</v>
      </c>
      <c r="G277" s="28">
        <v>95.152682685549166</v>
      </c>
      <c r="H277" s="26">
        <v>88.354348896209629</v>
      </c>
      <c r="I277" s="27">
        <v>61.240170261885865</v>
      </c>
      <c r="J277" s="28">
        <v>93.634629737125792</v>
      </c>
      <c r="K277" s="22">
        <f t="shared" si="10"/>
        <v>90.683298524132837</v>
      </c>
      <c r="L277" s="23">
        <f t="shared" si="10"/>
        <v>72.590812922605892</v>
      </c>
      <c r="M277" s="24">
        <f t="shared" si="10"/>
        <v>93.977820929409816</v>
      </c>
      <c r="N277" s="26">
        <f t="shared" si="11"/>
        <v>3.0255607289587916</v>
      </c>
      <c r="O277" s="27">
        <f t="shared" si="11"/>
        <v>14.257191216584221</v>
      </c>
      <c r="P277" s="28">
        <f t="shared" si="11"/>
        <v>1.046364245204211</v>
      </c>
    </row>
    <row r="278" spans="1:16" x14ac:dyDescent="0.35">
      <c r="A278" s="25">
        <v>22.333333333333332</v>
      </c>
      <c r="B278" s="26">
        <v>89.73451327433628</v>
      </c>
      <c r="C278" s="27">
        <v>68.642347921111522</v>
      </c>
      <c r="D278" s="28">
        <v>92.772180073235518</v>
      </c>
      <c r="E278" s="26">
        <v>93.739554120279877</v>
      </c>
      <c r="F278" s="27">
        <v>87.523048555623845</v>
      </c>
      <c r="G278" s="28">
        <v>94.927308858905974</v>
      </c>
      <c r="H278" s="26">
        <v>88.083839107324607</v>
      </c>
      <c r="I278" s="27">
        <v>61.017380554141518</v>
      </c>
      <c r="J278" s="28">
        <v>93.822317455084885</v>
      </c>
      <c r="K278" s="22">
        <f t="shared" si="10"/>
        <v>90.519302167313583</v>
      </c>
      <c r="L278" s="23">
        <f t="shared" si="10"/>
        <v>72.394259010292288</v>
      </c>
      <c r="M278" s="24">
        <f t="shared" si="10"/>
        <v>93.840602129075464</v>
      </c>
      <c r="N278" s="26">
        <f t="shared" si="11"/>
        <v>2.9083841358815241</v>
      </c>
      <c r="O278" s="27">
        <f t="shared" si="11"/>
        <v>13.645337543169838</v>
      </c>
      <c r="P278" s="28">
        <f t="shared" si="11"/>
        <v>1.0776807355073024</v>
      </c>
    </row>
    <row r="279" spans="1:16" x14ac:dyDescent="0.35">
      <c r="A279" s="25">
        <v>22.416666666666668</v>
      </c>
      <c r="B279" s="26">
        <v>89.738363628800798</v>
      </c>
      <c r="C279" s="27">
        <v>69.049956088236812</v>
      </c>
      <c r="D279" s="28">
        <v>93.123979640833582</v>
      </c>
      <c r="E279" s="26">
        <v>93.944121401219689</v>
      </c>
      <c r="F279" s="27">
        <v>87.579552453295008</v>
      </c>
      <c r="G279" s="28">
        <v>95.197813638729826</v>
      </c>
      <c r="H279" s="26">
        <v>88.193026246123594</v>
      </c>
      <c r="I279" s="27">
        <v>62.379803363705122</v>
      </c>
      <c r="J279" s="28">
        <v>93.878161454352096</v>
      </c>
      <c r="K279" s="22">
        <f t="shared" si="10"/>
        <v>90.625170425381341</v>
      </c>
      <c r="L279" s="23">
        <f t="shared" si="10"/>
        <v>73.003103968412319</v>
      </c>
      <c r="M279" s="24">
        <f t="shared" si="10"/>
        <v>94.066651577971825</v>
      </c>
      <c r="N279" s="26">
        <f t="shared" si="11"/>
        <v>2.976338957778256</v>
      </c>
      <c r="O279" s="27">
        <f t="shared" si="11"/>
        <v>13.056698363923109</v>
      </c>
      <c r="P279" s="28">
        <f t="shared" si="11"/>
        <v>1.0496872190010786</v>
      </c>
    </row>
    <row r="280" spans="1:16" x14ac:dyDescent="0.35">
      <c r="A280" s="25">
        <v>22.5</v>
      </c>
      <c r="B280" s="26">
        <v>89.755196113037513</v>
      </c>
      <c r="C280" s="27">
        <v>67.487659132242143</v>
      </c>
      <c r="D280" s="28">
        <v>93.143061858132313</v>
      </c>
      <c r="E280" s="26">
        <v>93.630142772661998</v>
      </c>
      <c r="F280" s="27">
        <v>88.402048785435355</v>
      </c>
      <c r="G280" s="28">
        <v>94.814235432147044</v>
      </c>
      <c r="H280" s="26">
        <v>88.465737951807228</v>
      </c>
      <c r="I280" s="27">
        <v>61.624832482161615</v>
      </c>
      <c r="J280" s="28">
        <v>93.874985526903416</v>
      </c>
      <c r="K280" s="22">
        <f t="shared" si="10"/>
        <v>90.617025612502246</v>
      </c>
      <c r="L280" s="23">
        <f t="shared" si="10"/>
        <v>72.504846799946378</v>
      </c>
      <c r="M280" s="24">
        <f t="shared" si="10"/>
        <v>93.944094272394253</v>
      </c>
      <c r="N280" s="26">
        <f t="shared" si="11"/>
        <v>2.6879047328779571</v>
      </c>
      <c r="O280" s="27">
        <f t="shared" si="11"/>
        <v>14.076006440315357</v>
      </c>
      <c r="P280" s="28">
        <f t="shared" si="11"/>
        <v>0.83772745726088038</v>
      </c>
    </row>
    <row r="281" spans="1:16" x14ac:dyDescent="0.35">
      <c r="A281" s="25">
        <v>22.583333333333332</v>
      </c>
      <c r="B281" s="26">
        <v>89.738000332170728</v>
      </c>
      <c r="C281" s="27">
        <v>68.919478368867743</v>
      </c>
      <c r="D281" s="28">
        <v>92.810051595643046</v>
      </c>
      <c r="E281" s="26">
        <v>93.908815964272591</v>
      </c>
      <c r="F281" s="27">
        <v>86.995240288653463</v>
      </c>
      <c r="G281" s="28">
        <v>94.913013041561882</v>
      </c>
      <c r="H281" s="26">
        <v>88.264960481746328</v>
      </c>
      <c r="I281" s="27">
        <v>61.69166817278149</v>
      </c>
      <c r="J281" s="28">
        <v>93.581571994715986</v>
      </c>
      <c r="K281" s="22">
        <f t="shared" si="10"/>
        <v>90.637258926063211</v>
      </c>
      <c r="L281" s="23">
        <f t="shared" si="10"/>
        <v>72.535462276767575</v>
      </c>
      <c r="M281" s="24">
        <f t="shared" si="10"/>
        <v>93.7682122106403</v>
      </c>
      <c r="N281" s="26">
        <f t="shared" si="11"/>
        <v>2.9274179221504335</v>
      </c>
      <c r="O281" s="27">
        <f t="shared" si="11"/>
        <v>13.033579522618684</v>
      </c>
      <c r="P281" s="28">
        <f t="shared" si="11"/>
        <v>1.0638315836660746</v>
      </c>
    </row>
    <row r="282" spans="1:16" x14ac:dyDescent="0.35">
      <c r="A282" s="25">
        <v>22.666666666666668</v>
      </c>
      <c r="B282" s="26">
        <v>89.701321677593924</v>
      </c>
      <c r="C282" s="27">
        <v>67.72823779193206</v>
      </c>
      <c r="D282" s="28">
        <v>92.745765964592437</v>
      </c>
      <c r="E282" s="26">
        <v>93.900200502668667</v>
      </c>
      <c r="F282" s="27">
        <v>88.304303278688522</v>
      </c>
      <c r="G282" s="28">
        <v>94.699702054257486</v>
      </c>
      <c r="H282" s="26">
        <v>88.029139222828249</v>
      </c>
      <c r="I282" s="27">
        <v>61.508037301788889</v>
      </c>
      <c r="J282" s="28">
        <v>93.434276427078842</v>
      </c>
      <c r="K282" s="22">
        <f t="shared" si="10"/>
        <v>90.543553801030271</v>
      </c>
      <c r="L282" s="23">
        <f t="shared" si="10"/>
        <v>72.51352612413649</v>
      </c>
      <c r="M282" s="24">
        <f t="shared" si="10"/>
        <v>93.626581481976245</v>
      </c>
      <c r="N282" s="26">
        <f t="shared" si="11"/>
        <v>3.0247902985531803</v>
      </c>
      <c r="O282" s="27">
        <f t="shared" si="11"/>
        <v>14.024414636373812</v>
      </c>
      <c r="P282" s="28">
        <f t="shared" si="11"/>
        <v>0.9910612928715401</v>
      </c>
    </row>
    <row r="283" spans="1:16" x14ac:dyDescent="0.35">
      <c r="A283" s="25">
        <v>22.75</v>
      </c>
      <c r="B283" s="26">
        <v>89.351880731083526</v>
      </c>
      <c r="C283" s="27">
        <v>67.700551290638373</v>
      </c>
      <c r="D283" s="28">
        <v>92.684099211690068</v>
      </c>
      <c r="E283" s="26">
        <v>93.559857763729752</v>
      </c>
      <c r="F283" s="27">
        <v>88.488617092348008</v>
      </c>
      <c r="G283" s="28">
        <v>95.064461518426882</v>
      </c>
      <c r="H283" s="26">
        <v>88.079320540102827</v>
      </c>
      <c r="I283" s="27">
        <v>60.730954261506433</v>
      </c>
      <c r="J283" s="28">
        <v>93.695024396720555</v>
      </c>
      <c r="K283" s="22">
        <f t="shared" si="10"/>
        <v>90.330353011638707</v>
      </c>
      <c r="L283" s="23">
        <f t="shared" si="10"/>
        <v>72.306707548164283</v>
      </c>
      <c r="M283" s="24">
        <f t="shared" si="10"/>
        <v>93.814528375612497</v>
      </c>
      <c r="N283" s="26">
        <f t="shared" si="11"/>
        <v>2.8682970675561514</v>
      </c>
      <c r="O283" s="27">
        <f t="shared" si="11"/>
        <v>14.440722560150128</v>
      </c>
      <c r="P283" s="28">
        <f t="shared" si="11"/>
        <v>1.1946723728962707</v>
      </c>
    </row>
    <row r="284" spans="1:16" x14ac:dyDescent="0.35">
      <c r="A284" s="25">
        <v>22.833333333333332</v>
      </c>
      <c r="B284" s="26">
        <v>89.411102071468804</v>
      </c>
      <c r="C284" s="27">
        <v>67.106619921633325</v>
      </c>
      <c r="D284" s="28">
        <v>92.381179273377015</v>
      </c>
      <c r="E284" s="26">
        <v>93.740647674976714</v>
      </c>
      <c r="F284" s="27">
        <v>87.445442875481376</v>
      </c>
      <c r="G284" s="28">
        <v>95.3125</v>
      </c>
      <c r="H284" s="26">
        <v>88.305852713907001</v>
      </c>
      <c r="I284" s="27">
        <v>61.157353792704107</v>
      </c>
      <c r="J284" s="28">
        <v>94.029356765791263</v>
      </c>
      <c r="K284" s="22">
        <f t="shared" si="10"/>
        <v>90.485867486784173</v>
      </c>
      <c r="L284" s="23">
        <f t="shared" si="10"/>
        <v>71.903138863272929</v>
      </c>
      <c r="M284" s="24">
        <f t="shared" si="10"/>
        <v>93.907678679722764</v>
      </c>
      <c r="N284" s="26">
        <f t="shared" si="11"/>
        <v>2.8723839559999109</v>
      </c>
      <c r="O284" s="27">
        <f t="shared" si="11"/>
        <v>13.784805126447722</v>
      </c>
      <c r="P284" s="28">
        <f t="shared" si="11"/>
        <v>1.469443591314191</v>
      </c>
    </row>
    <row r="285" spans="1:16" x14ac:dyDescent="0.35">
      <c r="A285" s="25">
        <v>22.916666666666668</v>
      </c>
      <c r="B285" s="26">
        <v>89.544610634791496</v>
      </c>
      <c r="C285" s="27">
        <v>68.04892131646632</v>
      </c>
      <c r="D285" s="28">
        <v>92.95314900153609</v>
      </c>
      <c r="E285" s="26">
        <v>93.752467986686966</v>
      </c>
      <c r="F285" s="27">
        <v>87.737657358959751</v>
      </c>
      <c r="G285" s="28">
        <v>95.214020013621834</v>
      </c>
      <c r="H285" s="26">
        <v>88.346456692913392</v>
      </c>
      <c r="I285" s="27">
        <v>61.096295228484941</v>
      </c>
      <c r="J285" s="28">
        <v>93.36805785946521</v>
      </c>
      <c r="K285" s="22">
        <f t="shared" si="10"/>
        <v>90.547845104797304</v>
      </c>
      <c r="L285" s="23">
        <f t="shared" si="10"/>
        <v>72.294291301303673</v>
      </c>
      <c r="M285" s="24">
        <f t="shared" si="10"/>
        <v>93.845075624874383</v>
      </c>
      <c r="N285" s="26">
        <f t="shared" si="11"/>
        <v>2.8392074736548762</v>
      </c>
      <c r="O285" s="27">
        <f t="shared" si="11"/>
        <v>13.818752431854776</v>
      </c>
      <c r="P285" s="28">
        <f t="shared" si="11"/>
        <v>1.2035546911999349</v>
      </c>
    </row>
    <row r="286" spans="1:16" x14ac:dyDescent="0.35">
      <c r="A286" s="25">
        <v>23</v>
      </c>
      <c r="B286" s="26">
        <v>89.569340181746355</v>
      </c>
      <c r="C286" s="27">
        <v>67.65754430114292</v>
      </c>
      <c r="D286" s="28">
        <v>92.755867985225777</v>
      </c>
      <c r="E286" s="26">
        <v>93.451865911184314</v>
      </c>
      <c r="F286" s="27">
        <v>87.687532333160888</v>
      </c>
      <c r="G286" s="28">
        <v>94.966179015258774</v>
      </c>
      <c r="H286" s="26">
        <v>88.125956289314118</v>
      </c>
      <c r="I286" s="27">
        <v>59.606109324758847</v>
      </c>
      <c r="J286" s="28">
        <v>93.693976780339355</v>
      </c>
      <c r="K286" s="22">
        <f t="shared" si="10"/>
        <v>90.382387460748262</v>
      </c>
      <c r="L286" s="23">
        <f t="shared" si="10"/>
        <v>71.650395319687547</v>
      </c>
      <c r="M286" s="24">
        <f t="shared" si="10"/>
        <v>93.805341260274645</v>
      </c>
      <c r="N286" s="26">
        <f t="shared" si="11"/>
        <v>2.7544714072761196</v>
      </c>
      <c r="O286" s="27">
        <f t="shared" si="11"/>
        <v>14.46024633214879</v>
      </c>
      <c r="P286" s="28">
        <f t="shared" si="11"/>
        <v>1.1093557805838594</v>
      </c>
    </row>
    <row r="287" spans="1:16" x14ac:dyDescent="0.35">
      <c r="A287" s="25">
        <v>23.083333333333332</v>
      </c>
      <c r="B287" s="26">
        <v>89.239753884659507</v>
      </c>
      <c r="C287" s="27">
        <v>68.283757645459772</v>
      </c>
      <c r="D287" s="28">
        <v>92.675273659249328</v>
      </c>
      <c r="E287" s="26">
        <v>94.157122653281945</v>
      </c>
      <c r="F287" s="27">
        <v>88.11246216202349</v>
      </c>
      <c r="G287" s="28">
        <v>95.458231954582317</v>
      </c>
      <c r="H287" s="26">
        <v>88.031011846374412</v>
      </c>
      <c r="I287" s="27">
        <v>60.764101639935134</v>
      </c>
      <c r="J287" s="28">
        <v>93.657946619393968</v>
      </c>
      <c r="K287" s="22">
        <f t="shared" si="10"/>
        <v>90.475962794771974</v>
      </c>
      <c r="L287" s="23">
        <f t="shared" si="10"/>
        <v>72.386773815806123</v>
      </c>
      <c r="M287" s="24">
        <f t="shared" si="10"/>
        <v>93.930484077741866</v>
      </c>
      <c r="N287" s="26">
        <f t="shared" si="11"/>
        <v>3.2447600460909851</v>
      </c>
      <c r="O287" s="27">
        <f t="shared" si="11"/>
        <v>14.128314198166938</v>
      </c>
      <c r="P287" s="28">
        <f t="shared" si="11"/>
        <v>1.4113545685059885</v>
      </c>
    </row>
    <row r="288" spans="1:16" x14ac:dyDescent="0.35">
      <c r="A288" s="25">
        <v>23.166666666666668</v>
      </c>
      <c r="B288" s="26">
        <v>89.375351481952052</v>
      </c>
      <c r="C288" s="27">
        <v>67.936842105263167</v>
      </c>
      <c r="D288" s="28">
        <v>92.834406337505683</v>
      </c>
      <c r="E288" s="26">
        <v>93.840892027917576</v>
      </c>
      <c r="F288" s="27">
        <v>87.767963221240763</v>
      </c>
      <c r="G288" s="28">
        <v>95.203868269733405</v>
      </c>
      <c r="H288" s="26">
        <v>87.92852965038395</v>
      </c>
      <c r="I288" s="27">
        <v>60.261423709175176</v>
      </c>
      <c r="J288" s="28">
        <v>93.744399827431721</v>
      </c>
      <c r="K288" s="22">
        <f t="shared" si="10"/>
        <v>90.381591053417864</v>
      </c>
      <c r="L288" s="23">
        <f t="shared" si="10"/>
        <v>71.988743011893035</v>
      </c>
      <c r="M288" s="24">
        <f t="shared" si="10"/>
        <v>93.92755814489027</v>
      </c>
      <c r="N288" s="26">
        <f t="shared" si="11"/>
        <v>3.0819467511958307</v>
      </c>
      <c r="O288" s="27">
        <f t="shared" si="11"/>
        <v>14.193866798729236</v>
      </c>
      <c r="P288" s="28">
        <f t="shared" si="11"/>
        <v>1.1953023420916431</v>
      </c>
    </row>
    <row r="289" spans="1:16" x14ac:dyDescent="0.35">
      <c r="A289" s="25">
        <v>23.25</v>
      </c>
      <c r="B289" s="26">
        <v>89.567992657335367</v>
      </c>
      <c r="C289" s="27">
        <v>67.87335092348286</v>
      </c>
      <c r="D289" s="28">
        <v>92.977460879552083</v>
      </c>
      <c r="E289" s="26">
        <v>93.727876106194685</v>
      </c>
      <c r="F289" s="27">
        <v>87.855204546618197</v>
      </c>
      <c r="G289" s="28">
        <v>95.042659221958417</v>
      </c>
      <c r="H289" s="26">
        <v>88.195353709176615</v>
      </c>
      <c r="I289" s="27">
        <v>60.956923966464295</v>
      </c>
      <c r="J289" s="28">
        <v>93.827037937823661</v>
      </c>
      <c r="K289" s="22">
        <f t="shared" si="10"/>
        <v>90.497074157568889</v>
      </c>
      <c r="L289" s="23">
        <f t="shared" si="10"/>
        <v>72.228493145521796</v>
      </c>
      <c r="M289" s="24">
        <f t="shared" si="10"/>
        <v>93.949052679778049</v>
      </c>
      <c r="N289" s="26">
        <f t="shared" si="11"/>
        <v>2.8809018282360426</v>
      </c>
      <c r="O289" s="27">
        <f t="shared" si="11"/>
        <v>13.96799278252994</v>
      </c>
      <c r="P289" s="28">
        <f t="shared" si="11"/>
        <v>1.037991688940771</v>
      </c>
    </row>
    <row r="290" spans="1:16" x14ac:dyDescent="0.35">
      <c r="A290" s="25">
        <v>23.333333333333332</v>
      </c>
      <c r="B290" s="26">
        <v>89.680512519889461</v>
      </c>
      <c r="C290" s="27">
        <v>67.926974741973964</v>
      </c>
      <c r="D290" s="28">
        <v>93.030917989733794</v>
      </c>
      <c r="E290" s="26">
        <v>93.845344555497107</v>
      </c>
      <c r="F290" s="27">
        <v>88.371853605806351</v>
      </c>
      <c r="G290" s="28">
        <v>95.02334437517932</v>
      </c>
      <c r="H290" s="26">
        <v>88.366731025174801</v>
      </c>
      <c r="I290" s="27">
        <v>61.175919925109824</v>
      </c>
      <c r="J290" s="28">
        <v>93.580615716538048</v>
      </c>
      <c r="K290" s="22">
        <f t="shared" si="10"/>
        <v>90.630862700187137</v>
      </c>
      <c r="L290" s="23">
        <f t="shared" si="10"/>
        <v>72.491582757630056</v>
      </c>
      <c r="M290" s="24">
        <f t="shared" si="10"/>
        <v>93.878292693817059</v>
      </c>
      <c r="N290" s="26">
        <f t="shared" si="11"/>
        <v>2.8602754504682779</v>
      </c>
      <c r="O290" s="27">
        <f t="shared" si="11"/>
        <v>14.16091229206836</v>
      </c>
      <c r="P290" s="28">
        <f t="shared" si="11"/>
        <v>1.0290283827263247</v>
      </c>
    </row>
    <row r="291" spans="1:16" x14ac:dyDescent="0.35">
      <c r="A291" s="25">
        <v>23.416666666666668</v>
      </c>
      <c r="B291" s="26">
        <v>89.340164958760312</v>
      </c>
      <c r="C291" s="27">
        <v>67.404290686198124</v>
      </c>
      <c r="D291" s="28">
        <v>92.838579266531909</v>
      </c>
      <c r="E291" s="26">
        <v>93.948055517383537</v>
      </c>
      <c r="F291" s="27">
        <v>87.546239210850814</v>
      </c>
      <c r="G291" s="28">
        <v>94.94236650199953</v>
      </c>
      <c r="H291" s="26">
        <v>88.011068443641292</v>
      </c>
      <c r="I291" s="27">
        <v>61.324204186980211</v>
      </c>
      <c r="J291" s="28">
        <v>93.404918141446274</v>
      </c>
      <c r="K291" s="22">
        <f t="shared" si="10"/>
        <v>90.433096306595061</v>
      </c>
      <c r="L291" s="23">
        <f t="shared" si="10"/>
        <v>72.091578028009721</v>
      </c>
      <c r="M291" s="24">
        <f t="shared" si="10"/>
        <v>93.728621303325895</v>
      </c>
      <c r="N291" s="26">
        <f t="shared" si="11"/>
        <v>3.1157387690169909</v>
      </c>
      <c r="O291" s="27">
        <f t="shared" si="11"/>
        <v>13.725041973225633</v>
      </c>
      <c r="P291" s="28">
        <f t="shared" si="11"/>
        <v>1.0886082793122953</v>
      </c>
    </row>
    <row r="292" spans="1:16" x14ac:dyDescent="0.35">
      <c r="A292" s="25">
        <v>23.5</v>
      </c>
      <c r="B292" s="26">
        <v>89.644235785080852</v>
      </c>
      <c r="C292" s="27">
        <v>66.247556659094514</v>
      </c>
      <c r="D292" s="28">
        <v>93.06768295624488</v>
      </c>
      <c r="E292" s="26">
        <v>93.177113521569922</v>
      </c>
      <c r="F292" s="27">
        <v>88.052014278429368</v>
      </c>
      <c r="G292" s="28">
        <v>94.729093824758806</v>
      </c>
      <c r="H292" s="26">
        <v>87.967894239848903</v>
      </c>
      <c r="I292" s="27">
        <v>60.938173975557156</v>
      </c>
      <c r="J292" s="28">
        <v>93.613008883227749</v>
      </c>
      <c r="K292" s="22">
        <f t="shared" si="10"/>
        <v>90.263081182166559</v>
      </c>
      <c r="L292" s="23">
        <f t="shared" si="10"/>
        <v>71.745914971027005</v>
      </c>
      <c r="M292" s="24">
        <f t="shared" si="10"/>
        <v>93.803261888077145</v>
      </c>
      <c r="N292" s="26">
        <f t="shared" si="11"/>
        <v>2.6591763011098264</v>
      </c>
      <c r="O292" s="27">
        <f t="shared" si="11"/>
        <v>14.368856672930274</v>
      </c>
      <c r="P292" s="28">
        <f t="shared" si="11"/>
        <v>0.84688763888411867</v>
      </c>
    </row>
    <row r="293" spans="1:16" x14ac:dyDescent="0.35">
      <c r="A293" s="25">
        <v>23.583333333333332</v>
      </c>
      <c r="B293" s="26">
        <v>89.293487359785701</v>
      </c>
      <c r="C293" s="27">
        <v>68.105726872246692</v>
      </c>
      <c r="D293" s="28">
        <v>92.4765639946432</v>
      </c>
      <c r="E293" s="26">
        <v>93.355747237302609</v>
      </c>
      <c r="F293" s="27">
        <v>87.572583990045629</v>
      </c>
      <c r="G293" s="28">
        <v>94.987021840014691</v>
      </c>
      <c r="H293" s="26">
        <v>87.94405015154652</v>
      </c>
      <c r="I293" s="27">
        <v>59.807120585889351</v>
      </c>
      <c r="J293" s="28">
        <v>93.302049888861447</v>
      </c>
      <c r="K293" s="22">
        <f t="shared" si="10"/>
        <v>90.197761582878272</v>
      </c>
      <c r="L293" s="23">
        <f t="shared" si="10"/>
        <v>71.82847714939389</v>
      </c>
      <c r="M293" s="24">
        <f t="shared" si="10"/>
        <v>93.588545241173108</v>
      </c>
      <c r="N293" s="26">
        <f t="shared" si="11"/>
        <v>2.8168954968027293</v>
      </c>
      <c r="O293" s="27">
        <f t="shared" si="11"/>
        <v>14.25217147424855</v>
      </c>
      <c r="P293" s="28">
        <f t="shared" si="11"/>
        <v>1.2795152748283063</v>
      </c>
    </row>
    <row r="294" spans="1:16" x14ac:dyDescent="0.35">
      <c r="A294" s="25">
        <v>23.666666666666668</v>
      </c>
      <c r="B294" s="26">
        <v>89.155570396961224</v>
      </c>
      <c r="C294" s="27">
        <v>66.83557394002068</v>
      </c>
      <c r="D294" s="28">
        <v>92.399845731089997</v>
      </c>
      <c r="E294" s="26">
        <v>93.555820862370553</v>
      </c>
      <c r="F294" s="27">
        <v>87.339278307756118</v>
      </c>
      <c r="G294" s="28">
        <v>94.746868475991647</v>
      </c>
      <c r="H294" s="26">
        <v>88.049429942994294</v>
      </c>
      <c r="I294" s="27">
        <v>62.756407945491908</v>
      </c>
      <c r="J294" s="28">
        <v>93.711068918423763</v>
      </c>
      <c r="K294" s="22">
        <f t="shared" si="10"/>
        <v>90.253607067442019</v>
      </c>
      <c r="L294" s="23">
        <f t="shared" si="10"/>
        <v>72.3104200644229</v>
      </c>
      <c r="M294" s="24">
        <f t="shared" si="10"/>
        <v>93.619261041835145</v>
      </c>
      <c r="N294" s="26">
        <f t="shared" si="11"/>
        <v>2.9127905239714287</v>
      </c>
      <c r="O294" s="27">
        <f t="shared" si="11"/>
        <v>13.17421093942191</v>
      </c>
      <c r="P294" s="28">
        <f t="shared" si="11"/>
        <v>1.1762017071591948</v>
      </c>
    </row>
    <row r="295" spans="1:16" x14ac:dyDescent="0.35">
      <c r="A295" s="25">
        <v>23.75</v>
      </c>
      <c r="B295" s="26">
        <v>89.492542288142658</v>
      </c>
      <c r="C295" s="27">
        <v>67.737233876424966</v>
      </c>
      <c r="D295" s="28">
        <v>92.719310909003411</v>
      </c>
      <c r="E295" s="26">
        <v>93.272762420259042</v>
      </c>
      <c r="F295" s="27">
        <v>87.87334496561634</v>
      </c>
      <c r="G295" s="28">
        <v>95.109321058688153</v>
      </c>
      <c r="H295" s="26">
        <v>87.903544604032163</v>
      </c>
      <c r="I295" s="27">
        <v>61.042415528396845</v>
      </c>
      <c r="J295" s="28">
        <v>93.440090366949619</v>
      </c>
      <c r="K295" s="22">
        <f t="shared" si="10"/>
        <v>90.222949770811283</v>
      </c>
      <c r="L295" s="23">
        <f t="shared" si="10"/>
        <v>72.21766479014606</v>
      </c>
      <c r="M295" s="24">
        <f t="shared" si="10"/>
        <v>93.756240778213737</v>
      </c>
      <c r="N295" s="26">
        <f t="shared" si="11"/>
        <v>2.7581236933059721</v>
      </c>
      <c r="O295" s="27">
        <f t="shared" si="11"/>
        <v>13.965328119873668</v>
      </c>
      <c r="P295" s="28">
        <f t="shared" si="11"/>
        <v>1.2259691842806932</v>
      </c>
    </row>
    <row r="296" spans="1:16" x14ac:dyDescent="0.35">
      <c r="A296" s="25">
        <v>23.833333333333332</v>
      </c>
      <c r="B296" s="26">
        <v>89.774388970127433</v>
      </c>
      <c r="C296" s="27">
        <v>68.258956631049656</v>
      </c>
      <c r="D296" s="28">
        <v>92.736373215825267</v>
      </c>
      <c r="E296" s="26">
        <v>93.84721456150028</v>
      </c>
      <c r="F296" s="27">
        <v>87.741935483870975</v>
      </c>
      <c r="G296" s="28">
        <v>94.694862780080811</v>
      </c>
      <c r="H296" s="26">
        <v>87.838066419831975</v>
      </c>
      <c r="I296" s="27">
        <v>60.7341169683421</v>
      </c>
      <c r="J296" s="28">
        <v>93.578391618808027</v>
      </c>
      <c r="K296" s="22">
        <f t="shared" si="10"/>
        <v>90.486556650486577</v>
      </c>
      <c r="L296" s="23">
        <f t="shared" si="10"/>
        <v>72.245003027754251</v>
      </c>
      <c r="M296" s="24">
        <f t="shared" si="10"/>
        <v>93.669875871571378</v>
      </c>
      <c r="N296" s="26">
        <f t="shared" si="11"/>
        <v>3.0672222695526958</v>
      </c>
      <c r="O296" s="27">
        <f t="shared" si="11"/>
        <v>13.938148716721543</v>
      </c>
      <c r="P296" s="28">
        <f t="shared" si="11"/>
        <v>0.98244458861669026</v>
      </c>
    </row>
    <row r="297" spans="1:16" x14ac:dyDescent="0.35">
      <c r="A297" s="25">
        <v>23.916666666666668</v>
      </c>
      <c r="B297" s="26">
        <v>89.782549548983908</v>
      </c>
      <c r="C297" s="27">
        <v>67.660803360462069</v>
      </c>
      <c r="D297" s="28">
        <v>92.733055441775292</v>
      </c>
      <c r="E297" s="26">
        <v>93.606888722762136</v>
      </c>
      <c r="F297" s="27">
        <v>85.992603010887109</v>
      </c>
      <c r="G297" s="28">
        <v>94.996330467603272</v>
      </c>
      <c r="H297" s="26">
        <v>87.836946898487383</v>
      </c>
      <c r="I297" s="27">
        <v>59.999275152218033</v>
      </c>
      <c r="J297" s="28">
        <v>93.59763157024247</v>
      </c>
      <c r="K297" s="22">
        <f t="shared" si="10"/>
        <v>90.408795056744466</v>
      </c>
      <c r="L297" s="23">
        <f t="shared" si="10"/>
        <v>71.217560507855737</v>
      </c>
      <c r="M297" s="24">
        <f t="shared" si="10"/>
        <v>93.775672493207011</v>
      </c>
      <c r="N297" s="26">
        <f t="shared" si="11"/>
        <v>2.9355058747806115</v>
      </c>
      <c r="O297" s="27">
        <f t="shared" si="11"/>
        <v>13.356689872353069</v>
      </c>
      <c r="P297" s="28">
        <f t="shared" si="11"/>
        <v>1.1420934236399884</v>
      </c>
    </row>
    <row r="298" spans="1:16" x14ac:dyDescent="0.35">
      <c r="A298" s="25">
        <v>24</v>
      </c>
      <c r="B298" s="26">
        <v>89.59348577616727</v>
      </c>
      <c r="C298" s="27">
        <v>67.935777417499082</v>
      </c>
      <c r="D298" s="28">
        <v>92.458739910854121</v>
      </c>
      <c r="E298" s="26">
        <v>93.492673686556358</v>
      </c>
      <c r="F298" s="27">
        <v>86.957191253464742</v>
      </c>
      <c r="G298" s="28">
        <v>94.899395329441205</v>
      </c>
      <c r="H298" s="26">
        <v>87.970335234438238</v>
      </c>
      <c r="I298" s="27">
        <v>59.825184970259684</v>
      </c>
      <c r="J298" s="28">
        <v>93.523071574032684</v>
      </c>
      <c r="K298" s="22">
        <f t="shared" si="10"/>
        <v>90.352164899053946</v>
      </c>
      <c r="L298" s="23">
        <f t="shared" si="10"/>
        <v>71.572717880407836</v>
      </c>
      <c r="M298" s="24">
        <f t="shared" si="10"/>
        <v>93.627068938109346</v>
      </c>
      <c r="N298" s="26">
        <f t="shared" si="11"/>
        <v>2.8382654920855575</v>
      </c>
      <c r="O298" s="27">
        <f t="shared" si="11"/>
        <v>13.926842541869476</v>
      </c>
      <c r="P298" s="28">
        <f t="shared" si="11"/>
        <v>1.2236467247007172</v>
      </c>
    </row>
    <row r="299" spans="1:16" x14ac:dyDescent="0.35">
      <c r="A299" s="25">
        <v>24.083333333333332</v>
      </c>
      <c r="B299" s="26">
        <v>89.281551781551784</v>
      </c>
      <c r="C299" s="27">
        <v>66.359976998274874</v>
      </c>
      <c r="D299" s="28">
        <v>92.149743934985935</v>
      </c>
      <c r="E299" s="26">
        <v>93.795529457385811</v>
      </c>
      <c r="F299" s="27">
        <v>86.795474505346903</v>
      </c>
      <c r="G299" s="28">
        <v>95.128044971892564</v>
      </c>
      <c r="H299" s="26">
        <v>87.747663551401871</v>
      </c>
      <c r="I299" s="27">
        <v>59.907517791987289</v>
      </c>
      <c r="J299" s="28">
        <v>93.197762922761271</v>
      </c>
      <c r="K299" s="22">
        <f t="shared" si="10"/>
        <v>90.274914930113141</v>
      </c>
      <c r="L299" s="23">
        <f t="shared" si="10"/>
        <v>71.020989765203026</v>
      </c>
      <c r="M299" s="24">
        <f t="shared" si="10"/>
        <v>93.491850609879918</v>
      </c>
      <c r="N299" s="26">
        <f t="shared" si="11"/>
        <v>3.1439224327073587</v>
      </c>
      <c r="O299" s="27">
        <f t="shared" si="11"/>
        <v>14.036891894752772</v>
      </c>
      <c r="P299" s="28">
        <f t="shared" si="11"/>
        <v>1.5107729618959542</v>
      </c>
    </row>
    <row r="300" spans="1:16" x14ac:dyDescent="0.35">
      <c r="A300" s="25">
        <v>24.166666666666668</v>
      </c>
      <c r="B300" s="26">
        <v>89.495341939257216</v>
      </c>
      <c r="C300" s="27">
        <v>67.731266149870791</v>
      </c>
      <c r="D300" s="28">
        <v>92.940837495197854</v>
      </c>
      <c r="E300" s="26">
        <v>93.33776190871599</v>
      </c>
      <c r="F300" s="27">
        <v>86.564191604534784</v>
      </c>
      <c r="G300" s="28">
        <v>94.894251130689383</v>
      </c>
      <c r="H300" s="26">
        <v>88.269310202395701</v>
      </c>
      <c r="I300" s="27">
        <v>60.927720753907224</v>
      </c>
      <c r="J300" s="28">
        <v>93.596189468113252</v>
      </c>
      <c r="K300" s="22">
        <f t="shared" si="10"/>
        <v>90.367471350122969</v>
      </c>
      <c r="L300" s="23">
        <f t="shared" si="10"/>
        <v>71.741059502770938</v>
      </c>
      <c r="M300" s="24">
        <f t="shared" si="10"/>
        <v>93.810426031333506</v>
      </c>
      <c r="N300" s="26">
        <f t="shared" si="11"/>
        <v>2.6443823393749337</v>
      </c>
      <c r="O300" s="27">
        <f t="shared" si="11"/>
        <v>13.280285820286037</v>
      </c>
      <c r="P300" s="28">
        <f t="shared" si="11"/>
        <v>0.99417261408488544</v>
      </c>
    </row>
    <row r="301" spans="1:16" x14ac:dyDescent="0.35">
      <c r="A301" s="25">
        <v>24.25</v>
      </c>
      <c r="B301" s="26">
        <v>89.439026947677462</v>
      </c>
      <c r="C301" s="27">
        <v>68.566834379376516</v>
      </c>
      <c r="D301" s="28">
        <v>92.49795486261489</v>
      </c>
      <c r="E301" s="26">
        <v>93.718044385484902</v>
      </c>
      <c r="F301" s="27">
        <v>87.55299044895041</v>
      </c>
      <c r="G301" s="28">
        <v>94.714083547355727</v>
      </c>
      <c r="H301" s="26">
        <v>87.930450491136952</v>
      </c>
      <c r="I301" s="27">
        <v>59.78708047636232</v>
      </c>
      <c r="J301" s="28">
        <v>93.60587873447605</v>
      </c>
      <c r="K301" s="22">
        <f t="shared" si="10"/>
        <v>90.362507274766429</v>
      </c>
      <c r="L301" s="23">
        <f t="shared" si="10"/>
        <v>71.968968434896411</v>
      </c>
      <c r="M301" s="24">
        <f t="shared" si="10"/>
        <v>93.605972381482218</v>
      </c>
      <c r="N301" s="26">
        <f t="shared" si="11"/>
        <v>3.0022779197408904</v>
      </c>
      <c r="O301" s="27">
        <f t="shared" si="11"/>
        <v>14.192157209186442</v>
      </c>
      <c r="P301" s="28">
        <f t="shared" si="11"/>
        <v>1.1080643453383519</v>
      </c>
    </row>
    <row r="302" spans="1:16" x14ac:dyDescent="0.35">
      <c r="A302" s="25">
        <v>24.333333333333332</v>
      </c>
      <c r="B302" s="26">
        <v>89.374882673174397</v>
      </c>
      <c r="C302" s="27">
        <v>67.3599166015116</v>
      </c>
      <c r="D302" s="28">
        <v>92.675588504308479</v>
      </c>
      <c r="E302" s="26">
        <v>93.640932184669751</v>
      </c>
      <c r="F302" s="27">
        <v>87.458728848534875</v>
      </c>
      <c r="G302" s="28">
        <v>95.113515200374493</v>
      </c>
      <c r="H302" s="26">
        <v>88.120934080397092</v>
      </c>
      <c r="I302" s="27">
        <v>60.186922632794463</v>
      </c>
      <c r="J302" s="28">
        <v>93.730044501794964</v>
      </c>
      <c r="K302" s="22">
        <f t="shared" si="10"/>
        <v>90.37891631274708</v>
      </c>
      <c r="L302" s="23">
        <f t="shared" si="10"/>
        <v>71.668522694280298</v>
      </c>
      <c r="M302" s="24">
        <f t="shared" si="10"/>
        <v>93.839716068825979</v>
      </c>
      <c r="N302" s="26">
        <f t="shared" si="11"/>
        <v>2.8937272556062732</v>
      </c>
      <c r="O302" s="27">
        <f t="shared" si="11"/>
        <v>14.137217491932731</v>
      </c>
      <c r="P302" s="28">
        <f t="shared" si="11"/>
        <v>1.2226579788759886</v>
      </c>
    </row>
    <row r="303" spans="1:16" x14ac:dyDescent="0.35">
      <c r="A303" s="25">
        <v>24.416666666666668</v>
      </c>
      <c r="B303" s="26">
        <v>89.360239910033741</v>
      </c>
      <c r="C303" s="27">
        <v>68.316315899145664</v>
      </c>
      <c r="D303" s="28">
        <v>92.177009890030561</v>
      </c>
      <c r="E303" s="26">
        <v>93.174335279307201</v>
      </c>
      <c r="F303" s="27">
        <v>86.657489548281845</v>
      </c>
      <c r="G303" s="28">
        <v>95.023808277955098</v>
      </c>
      <c r="H303" s="26">
        <v>87.732230161714924</v>
      </c>
      <c r="I303" s="27">
        <v>60.327501445922493</v>
      </c>
      <c r="J303" s="28">
        <v>93.263122978688116</v>
      </c>
      <c r="K303" s="22">
        <f t="shared" si="10"/>
        <v>90.088935117018636</v>
      </c>
      <c r="L303" s="23">
        <f t="shared" si="10"/>
        <v>71.767102297783325</v>
      </c>
      <c r="M303" s="24">
        <f t="shared" si="10"/>
        <v>93.487980382224592</v>
      </c>
      <c r="N303" s="26">
        <f t="shared" si="11"/>
        <v>2.7932730901655618</v>
      </c>
      <c r="O303" s="27">
        <f t="shared" si="11"/>
        <v>13.499926423664869</v>
      </c>
      <c r="P303" s="28">
        <f t="shared" si="11"/>
        <v>1.436657893973478</v>
      </c>
    </row>
    <row r="304" spans="1:16" x14ac:dyDescent="0.35">
      <c r="A304" s="25">
        <v>24.5</v>
      </c>
      <c r="B304" s="26">
        <v>89.383991301438598</v>
      </c>
      <c r="C304" s="27">
        <v>66.768624604696981</v>
      </c>
      <c r="D304" s="28">
        <v>92.285022881376236</v>
      </c>
      <c r="E304" s="26">
        <v>92.874349849438815</v>
      </c>
      <c r="F304" s="27">
        <v>86.052252622917095</v>
      </c>
      <c r="G304" s="28">
        <v>95.038276891137926</v>
      </c>
      <c r="H304" s="26">
        <v>87.731926082010929</v>
      </c>
      <c r="I304" s="27">
        <v>60.672250704021955</v>
      </c>
      <c r="J304" s="28">
        <v>93.394498440619785</v>
      </c>
      <c r="K304" s="22">
        <f t="shared" si="10"/>
        <v>89.996755744296124</v>
      </c>
      <c r="L304" s="23">
        <f t="shared" si="10"/>
        <v>71.164375977212003</v>
      </c>
      <c r="M304" s="24">
        <f t="shared" si="10"/>
        <v>93.572599404377982</v>
      </c>
      <c r="N304" s="26">
        <f t="shared" si="11"/>
        <v>2.6254029686458922</v>
      </c>
      <c r="O304" s="27">
        <f t="shared" si="11"/>
        <v>13.248701707997922</v>
      </c>
      <c r="P304" s="28">
        <f t="shared" si="11"/>
        <v>1.3852407283703094</v>
      </c>
    </row>
    <row r="305" spans="1:16" x14ac:dyDescent="0.35">
      <c r="A305" s="25">
        <v>24.583333333333332</v>
      </c>
      <c r="B305" s="26">
        <v>89.172320217096342</v>
      </c>
      <c r="C305" s="27">
        <v>66.957214988041457</v>
      </c>
      <c r="D305" s="28">
        <v>92.3743459267438</v>
      </c>
      <c r="E305" s="26">
        <v>93.452936974559037</v>
      </c>
      <c r="F305" s="27">
        <v>87.287833222896168</v>
      </c>
      <c r="G305" s="28">
        <v>94.84276402918799</v>
      </c>
      <c r="H305" s="26">
        <v>87.797069790215048</v>
      </c>
      <c r="I305" s="27">
        <v>60.68431478480101</v>
      </c>
      <c r="J305" s="28">
        <v>93.514426180662454</v>
      </c>
      <c r="K305" s="22">
        <f t="shared" si="10"/>
        <v>90.140775660623476</v>
      </c>
      <c r="L305" s="23">
        <f t="shared" si="10"/>
        <v>71.643120998579548</v>
      </c>
      <c r="M305" s="24">
        <f t="shared" si="10"/>
        <v>93.577178712198076</v>
      </c>
      <c r="N305" s="26">
        <f t="shared" si="11"/>
        <v>2.9496843663869878</v>
      </c>
      <c r="O305" s="27">
        <f t="shared" si="11"/>
        <v>13.907015663909194</v>
      </c>
      <c r="P305" s="28">
        <f t="shared" si="11"/>
        <v>1.2354049507263363</v>
      </c>
    </row>
    <row r="306" spans="1:16" x14ac:dyDescent="0.35">
      <c r="A306" s="25">
        <v>24.666666666666668</v>
      </c>
      <c r="B306" s="26">
        <v>88.914385847797064</v>
      </c>
      <c r="C306" s="27">
        <v>66.898665143094576</v>
      </c>
      <c r="D306" s="28">
        <v>92.365606867117449</v>
      </c>
      <c r="E306" s="26">
        <v>93.448541976737772</v>
      </c>
      <c r="F306" s="27">
        <v>86.799489144316738</v>
      </c>
      <c r="G306" s="28">
        <v>94.872800481083488</v>
      </c>
      <c r="H306" s="26">
        <v>87.836925960637302</v>
      </c>
      <c r="I306" s="27">
        <v>60.351041591580767</v>
      </c>
      <c r="J306" s="28">
        <v>93.434867889696548</v>
      </c>
      <c r="K306" s="22">
        <f t="shared" si="10"/>
        <v>90.066617928390713</v>
      </c>
      <c r="L306" s="23">
        <f t="shared" si="10"/>
        <v>71.349731959664027</v>
      </c>
      <c r="M306" s="24">
        <f t="shared" si="10"/>
        <v>93.557758412632495</v>
      </c>
      <c r="N306" s="26">
        <f t="shared" si="11"/>
        <v>2.9779670336826607</v>
      </c>
      <c r="O306" s="27">
        <f t="shared" si="11"/>
        <v>13.774581349051239</v>
      </c>
      <c r="P306" s="28">
        <f t="shared" si="11"/>
        <v>1.2581063210033656</v>
      </c>
    </row>
    <row r="307" spans="1:16" x14ac:dyDescent="0.35">
      <c r="A307" s="25">
        <v>24.75</v>
      </c>
      <c r="B307" s="26">
        <v>89.331163683398003</v>
      </c>
      <c r="C307" s="27">
        <v>67.346620180048916</v>
      </c>
      <c r="D307" s="28">
        <v>92.772861356932154</v>
      </c>
      <c r="E307" s="26">
        <v>93.120096560048282</v>
      </c>
      <c r="F307" s="27">
        <v>85.14711095356256</v>
      </c>
      <c r="G307" s="28">
        <v>94.917882012876092</v>
      </c>
      <c r="H307" s="26">
        <v>87.931196895193949</v>
      </c>
      <c r="I307" s="27">
        <v>59.972579015730986</v>
      </c>
      <c r="J307" s="28">
        <v>93.535644038941498</v>
      </c>
      <c r="K307" s="22">
        <f t="shared" si="10"/>
        <v>90.127485712880073</v>
      </c>
      <c r="L307" s="23">
        <f t="shared" si="10"/>
        <v>70.822103383114154</v>
      </c>
      <c r="M307" s="24">
        <f t="shared" si="10"/>
        <v>93.742129136249915</v>
      </c>
      <c r="N307" s="26">
        <f t="shared" si="11"/>
        <v>2.6845421423326901</v>
      </c>
      <c r="O307" s="27">
        <f t="shared" si="11"/>
        <v>12.942121240094959</v>
      </c>
      <c r="P307" s="28">
        <f t="shared" si="11"/>
        <v>1.0873157200943937</v>
      </c>
    </row>
    <row r="308" spans="1:16" x14ac:dyDescent="0.35">
      <c r="A308" s="25">
        <v>24.833333333333332</v>
      </c>
      <c r="B308" s="26">
        <v>89.169343735658558</v>
      </c>
      <c r="C308" s="27">
        <v>66.562255285826154</v>
      </c>
      <c r="D308" s="28">
        <v>92.634219285128552</v>
      </c>
      <c r="E308" s="26">
        <v>92.978340334988275</v>
      </c>
      <c r="F308" s="27">
        <v>86.098631551768662</v>
      </c>
      <c r="G308" s="28">
        <v>94.99701430537165</v>
      </c>
      <c r="H308" s="26">
        <v>87.83809130809918</v>
      </c>
      <c r="I308" s="27">
        <v>59.916636462486409</v>
      </c>
      <c r="J308" s="28">
        <v>93.445036223494</v>
      </c>
      <c r="K308" s="22">
        <f t="shared" si="10"/>
        <v>89.995258459582018</v>
      </c>
      <c r="L308" s="23">
        <f t="shared" si="10"/>
        <v>70.859174433360408</v>
      </c>
      <c r="M308" s="24">
        <f t="shared" si="10"/>
        <v>93.692089937998063</v>
      </c>
      <c r="N308" s="26">
        <f t="shared" si="11"/>
        <v>2.6677970992944213</v>
      </c>
      <c r="O308" s="27">
        <f t="shared" si="11"/>
        <v>13.609623519191612</v>
      </c>
      <c r="P308" s="28">
        <f t="shared" si="11"/>
        <v>1.2006151466265484</v>
      </c>
    </row>
    <row r="309" spans="1:16" x14ac:dyDescent="0.35">
      <c r="A309" s="25">
        <v>24.916666666666668</v>
      </c>
      <c r="B309" s="26">
        <v>88.929333500690348</v>
      </c>
      <c r="C309" s="27">
        <v>67.218508460413616</v>
      </c>
      <c r="D309" s="28">
        <v>92.538570775266578</v>
      </c>
      <c r="E309" s="26">
        <v>93.267977406039535</v>
      </c>
      <c r="F309" s="27">
        <v>87.281374654802079</v>
      </c>
      <c r="G309" s="28">
        <v>94.72819282136895</v>
      </c>
      <c r="H309" s="26">
        <v>87.688705750140471</v>
      </c>
      <c r="I309" s="27">
        <v>60.474364945720325</v>
      </c>
      <c r="J309" s="28">
        <v>93.370174887076232</v>
      </c>
      <c r="K309" s="22">
        <f t="shared" si="10"/>
        <v>89.962005552290123</v>
      </c>
      <c r="L309" s="23">
        <f t="shared" si="10"/>
        <v>71.658082686978673</v>
      </c>
      <c r="M309" s="24">
        <f t="shared" si="10"/>
        <v>93.545646161237258</v>
      </c>
      <c r="N309" s="26">
        <f t="shared" si="11"/>
        <v>2.9294840377097344</v>
      </c>
      <c r="O309" s="27">
        <f t="shared" si="11"/>
        <v>13.944041984682455</v>
      </c>
      <c r="P309" s="28">
        <f t="shared" si="11"/>
        <v>1.1053071076565795</v>
      </c>
    </row>
    <row r="310" spans="1:16" x14ac:dyDescent="0.35">
      <c r="A310" s="25">
        <v>25</v>
      </c>
      <c r="B310" s="26">
        <v>89.13034340717077</v>
      </c>
      <c r="C310" s="27">
        <v>66.574776016540312</v>
      </c>
      <c r="D310" s="28">
        <v>92.563397936553855</v>
      </c>
      <c r="E310" s="26">
        <v>93.398153443908811</v>
      </c>
      <c r="F310" s="27">
        <v>86.508340113913746</v>
      </c>
      <c r="G310" s="28">
        <v>94.562660113974999</v>
      </c>
      <c r="H310" s="26">
        <v>87.747466581436001</v>
      </c>
      <c r="I310" s="27">
        <v>59.610740673995323</v>
      </c>
      <c r="J310" s="28">
        <v>93.543580829401535</v>
      </c>
      <c r="K310" s="22">
        <f t="shared" si="10"/>
        <v>90.091987810838532</v>
      </c>
      <c r="L310" s="23">
        <f t="shared" si="10"/>
        <v>70.897952268149808</v>
      </c>
      <c r="M310" s="24">
        <f t="shared" si="10"/>
        <v>93.556546293310134</v>
      </c>
      <c r="N310" s="26">
        <f t="shared" si="11"/>
        <v>2.945528046676833</v>
      </c>
      <c r="O310" s="27">
        <f t="shared" si="11"/>
        <v>13.960215026439748</v>
      </c>
      <c r="P310" s="28">
        <f t="shared" si="11"/>
        <v>0.99969414870622186</v>
      </c>
    </row>
    <row r="311" spans="1:16" x14ac:dyDescent="0.35">
      <c r="A311" s="25">
        <v>25.083333333333332</v>
      </c>
      <c r="B311" s="26">
        <v>89.183870022193375</v>
      </c>
      <c r="C311" s="27">
        <v>67.201567630547615</v>
      </c>
      <c r="D311" s="28">
        <v>92.57845326418402</v>
      </c>
      <c r="E311" s="26">
        <v>92.928278744131774</v>
      </c>
      <c r="F311" s="27">
        <v>85.609879032258064</v>
      </c>
      <c r="G311" s="28">
        <v>94.816101189704781</v>
      </c>
      <c r="H311" s="26">
        <v>87.580331788970256</v>
      </c>
      <c r="I311" s="27">
        <v>59.500904159132006</v>
      </c>
      <c r="J311" s="28">
        <v>93.376848715194583</v>
      </c>
      <c r="K311" s="22">
        <f t="shared" si="10"/>
        <v>89.897493518431816</v>
      </c>
      <c r="L311" s="23">
        <f t="shared" si="10"/>
        <v>70.770783607312566</v>
      </c>
      <c r="M311" s="24">
        <f t="shared" si="10"/>
        <v>93.5904677230278</v>
      </c>
      <c r="N311" s="26">
        <f t="shared" si="11"/>
        <v>2.7444631587239434</v>
      </c>
      <c r="O311" s="27">
        <f t="shared" si="11"/>
        <v>13.415443311645642</v>
      </c>
      <c r="P311" s="28">
        <f t="shared" si="11"/>
        <v>1.1340158155985198</v>
      </c>
    </row>
    <row r="312" spans="1:16" x14ac:dyDescent="0.35">
      <c r="A312" s="25">
        <v>25.166666666666668</v>
      </c>
      <c r="B312" s="26">
        <v>89.039862658068841</v>
      </c>
      <c r="C312" s="27">
        <v>66.621124540199688</v>
      </c>
      <c r="D312" s="28">
        <v>92.089544991016353</v>
      </c>
      <c r="E312" s="26">
        <v>93.130584474137223</v>
      </c>
      <c r="F312" s="27">
        <v>85.95011755085352</v>
      </c>
      <c r="G312" s="28">
        <v>94.427454977913698</v>
      </c>
      <c r="H312" s="26">
        <v>87.70301189002663</v>
      </c>
      <c r="I312" s="27">
        <v>60.027182660324051</v>
      </c>
      <c r="J312" s="28">
        <v>93.418073026000428</v>
      </c>
      <c r="K312" s="22">
        <f t="shared" si="10"/>
        <v>89.957819674077555</v>
      </c>
      <c r="L312" s="23">
        <f t="shared" si="10"/>
        <v>70.866141583792412</v>
      </c>
      <c r="M312" s="24">
        <f t="shared" si="10"/>
        <v>93.311690998310155</v>
      </c>
      <c r="N312" s="26">
        <f t="shared" si="11"/>
        <v>2.8278295301126204</v>
      </c>
      <c r="O312" s="27">
        <f t="shared" si="11"/>
        <v>13.472741577346182</v>
      </c>
      <c r="P312" s="28">
        <f t="shared" si="11"/>
        <v>1.1725799028510613</v>
      </c>
    </row>
    <row r="313" spans="1:16" x14ac:dyDescent="0.35">
      <c r="A313" s="25">
        <v>25.25</v>
      </c>
      <c r="B313" s="26">
        <v>89.203781512605048</v>
      </c>
      <c r="C313" s="27">
        <v>67.446118434818999</v>
      </c>
      <c r="D313" s="28">
        <v>92.669689806551219</v>
      </c>
      <c r="E313" s="26">
        <v>93.227621766972518</v>
      </c>
      <c r="F313" s="27">
        <v>85.90645695364239</v>
      </c>
      <c r="G313" s="28">
        <v>94.845977729212194</v>
      </c>
      <c r="H313" s="26">
        <v>87.509154070040367</v>
      </c>
      <c r="I313" s="27">
        <v>59.847421641656773</v>
      </c>
      <c r="J313" s="28">
        <v>93.344690141078019</v>
      </c>
      <c r="K313" s="22">
        <f t="shared" si="10"/>
        <v>89.980185783205982</v>
      </c>
      <c r="L313" s="23">
        <f t="shared" si="10"/>
        <v>71.066665676706052</v>
      </c>
      <c r="M313" s="24">
        <f t="shared" si="10"/>
        <v>93.620119225613806</v>
      </c>
      <c r="N313" s="26">
        <f t="shared" si="11"/>
        <v>2.9372301397353335</v>
      </c>
      <c r="O313" s="27">
        <f t="shared" si="11"/>
        <v>13.401477608677338</v>
      </c>
      <c r="P313" s="28">
        <f t="shared" si="11"/>
        <v>1.1139807745361561</v>
      </c>
    </row>
    <row r="314" spans="1:16" x14ac:dyDescent="0.35">
      <c r="A314" s="25">
        <v>25.333333333333332</v>
      </c>
      <c r="B314" s="26">
        <v>89.14102187329442</v>
      </c>
      <c r="C314" s="27">
        <v>68.498245246451205</v>
      </c>
      <c r="D314" s="28">
        <v>92.436344273404984</v>
      </c>
      <c r="E314" s="26">
        <v>92.72001312694853</v>
      </c>
      <c r="F314" s="27">
        <v>86.645134830308621</v>
      </c>
      <c r="G314" s="28">
        <v>94.667811694902028</v>
      </c>
      <c r="H314" s="26">
        <v>87.48876067735651</v>
      </c>
      <c r="I314" s="27">
        <v>59.716082659478886</v>
      </c>
      <c r="J314" s="28">
        <v>93.428533650667717</v>
      </c>
      <c r="K314" s="22">
        <f t="shared" si="10"/>
        <v>89.783265225866487</v>
      </c>
      <c r="L314" s="23">
        <f t="shared" si="10"/>
        <v>71.619820912079561</v>
      </c>
      <c r="M314" s="24">
        <f t="shared" si="10"/>
        <v>93.510896539658233</v>
      </c>
      <c r="N314" s="26">
        <f t="shared" si="11"/>
        <v>2.6741088124425461</v>
      </c>
      <c r="O314" s="27">
        <f t="shared" si="11"/>
        <v>13.733231181408083</v>
      </c>
      <c r="P314" s="28">
        <f t="shared" si="11"/>
        <v>1.1180113807170371</v>
      </c>
    </row>
    <row r="315" spans="1:16" x14ac:dyDescent="0.35">
      <c r="A315" s="25">
        <v>25.416666666666668</v>
      </c>
      <c r="B315" s="26">
        <v>89.167294649585529</v>
      </c>
      <c r="C315" s="27">
        <v>65.582083245298975</v>
      </c>
      <c r="D315" s="28">
        <v>92.695403413498838</v>
      </c>
      <c r="E315" s="26">
        <v>93.206032932060339</v>
      </c>
      <c r="F315" s="27">
        <v>86.425966822453901</v>
      </c>
      <c r="G315" s="28">
        <v>94.859703514576765</v>
      </c>
      <c r="H315" s="26">
        <v>87.52402849496815</v>
      </c>
      <c r="I315" s="27">
        <v>58.784887308097126</v>
      </c>
      <c r="J315" s="28">
        <v>93.368240229923032</v>
      </c>
      <c r="K315" s="22">
        <f t="shared" si="10"/>
        <v>89.965785358871344</v>
      </c>
      <c r="L315" s="23">
        <f t="shared" si="10"/>
        <v>70.264312458616672</v>
      </c>
      <c r="M315" s="24">
        <f t="shared" si="10"/>
        <v>93.641115719332859</v>
      </c>
      <c r="N315" s="26">
        <f t="shared" si="11"/>
        <v>2.9239500962560303</v>
      </c>
      <c r="O315" s="27">
        <f t="shared" si="11"/>
        <v>14.403116745492348</v>
      </c>
      <c r="P315" s="28">
        <f t="shared" si="11"/>
        <v>1.1076527011757697</v>
      </c>
    </row>
    <row r="316" spans="1:16" x14ac:dyDescent="0.35">
      <c r="A316" s="25">
        <v>25.5</v>
      </c>
      <c r="B316" s="26">
        <v>88.923792171891691</v>
      </c>
      <c r="C316" s="27">
        <v>66.992933786966759</v>
      </c>
      <c r="D316" s="28">
        <v>92.934703923555816</v>
      </c>
      <c r="E316" s="26">
        <v>92.868818395899709</v>
      </c>
      <c r="F316" s="27">
        <v>86.987080103359176</v>
      </c>
      <c r="G316" s="28">
        <v>94.676498944680404</v>
      </c>
      <c r="H316" s="26">
        <v>87.754910429263532</v>
      </c>
      <c r="I316" s="27">
        <v>59.887904538058208</v>
      </c>
      <c r="J316" s="28">
        <v>93.384623004408056</v>
      </c>
      <c r="K316" s="22">
        <f t="shared" si="10"/>
        <v>89.849173665684972</v>
      </c>
      <c r="L316" s="23">
        <f t="shared" si="10"/>
        <v>71.289306142794715</v>
      </c>
      <c r="M316" s="24">
        <f t="shared" si="10"/>
        <v>93.665275290881425</v>
      </c>
      <c r="N316" s="26">
        <f t="shared" si="11"/>
        <v>2.6796010625833016</v>
      </c>
      <c r="O316" s="27">
        <f t="shared" si="11"/>
        <v>14.051172216035704</v>
      </c>
      <c r="P316" s="28">
        <f t="shared" si="11"/>
        <v>0.90417739041111211</v>
      </c>
    </row>
    <row r="317" spans="1:16" x14ac:dyDescent="0.35">
      <c r="A317" s="25">
        <v>25.583333333333332</v>
      </c>
      <c r="B317" s="26">
        <v>89.134990151292897</v>
      </c>
      <c r="C317" s="27">
        <v>65.868897596102926</v>
      </c>
      <c r="D317" s="28">
        <v>92.676002117318703</v>
      </c>
      <c r="E317" s="26">
        <v>93.345585209973393</v>
      </c>
      <c r="F317" s="27">
        <v>86.831148804934472</v>
      </c>
      <c r="G317" s="28">
        <v>95.001439376095888</v>
      </c>
      <c r="H317" s="26">
        <v>87.614816481085739</v>
      </c>
      <c r="I317" s="27">
        <v>59.77861109107954</v>
      </c>
      <c r="J317" s="28">
        <v>93.738228199451484</v>
      </c>
      <c r="K317" s="22">
        <f t="shared" si="10"/>
        <v>90.031797280784005</v>
      </c>
      <c r="L317" s="23">
        <f t="shared" si="10"/>
        <v>70.826219164038989</v>
      </c>
      <c r="M317" s="24">
        <f t="shared" si="10"/>
        <v>93.805223230955349</v>
      </c>
      <c r="N317" s="26">
        <f t="shared" si="11"/>
        <v>2.9687749706956104</v>
      </c>
      <c r="O317" s="27">
        <f t="shared" si="11"/>
        <v>14.191237685129082</v>
      </c>
      <c r="P317" s="28">
        <f t="shared" si="11"/>
        <v>1.1641653069096078</v>
      </c>
    </row>
    <row r="318" spans="1:16" x14ac:dyDescent="0.35">
      <c r="A318" s="25">
        <v>25.666666666666668</v>
      </c>
      <c r="B318" s="26">
        <v>88.837648045278272</v>
      </c>
      <c r="C318" s="27">
        <v>67.647520812607979</v>
      </c>
      <c r="D318" s="28">
        <v>91.914111616210477</v>
      </c>
      <c r="E318" s="26">
        <v>92.60657801127347</v>
      </c>
      <c r="F318" s="27">
        <v>86.451215126136773</v>
      </c>
      <c r="G318" s="28">
        <v>94.688721021099241</v>
      </c>
      <c r="H318" s="26">
        <v>87.380961343019536</v>
      </c>
      <c r="I318" s="27">
        <v>60.213637172868076</v>
      </c>
      <c r="J318" s="28">
        <v>93.308636258393136</v>
      </c>
      <c r="K318" s="22">
        <f t="shared" si="10"/>
        <v>89.608395799857092</v>
      </c>
      <c r="L318" s="23">
        <f t="shared" si="10"/>
        <v>71.437457703870948</v>
      </c>
      <c r="M318" s="24">
        <f t="shared" si="10"/>
        <v>93.303822965234289</v>
      </c>
      <c r="N318" s="26">
        <f t="shared" si="11"/>
        <v>2.6967214292126207</v>
      </c>
      <c r="O318" s="27">
        <f t="shared" si="11"/>
        <v>13.523140923738096</v>
      </c>
      <c r="P318" s="28">
        <f t="shared" si="11"/>
        <v>1.3873109648768622</v>
      </c>
    </row>
    <row r="319" spans="1:16" x14ac:dyDescent="0.35">
      <c r="A319" s="25">
        <v>25.75</v>
      </c>
      <c r="B319" s="26">
        <v>88.969615521911678</v>
      </c>
      <c r="C319" s="27">
        <v>66.540552062240224</v>
      </c>
      <c r="D319" s="28">
        <v>92.344116154905421</v>
      </c>
      <c r="E319" s="26">
        <v>92.91418535086035</v>
      </c>
      <c r="F319" s="27">
        <v>86.776987318280234</v>
      </c>
      <c r="G319" s="28">
        <v>94.90062761506276</v>
      </c>
      <c r="H319" s="26">
        <v>87.690192829165412</v>
      </c>
      <c r="I319" s="27">
        <v>59.680424190312408</v>
      </c>
      <c r="J319" s="28">
        <v>93.288065638158002</v>
      </c>
      <c r="K319" s="22">
        <f t="shared" si="10"/>
        <v>89.857997900645827</v>
      </c>
      <c r="L319" s="23">
        <f t="shared" si="10"/>
        <v>70.999321190277627</v>
      </c>
      <c r="M319" s="24">
        <f t="shared" si="10"/>
        <v>93.510936469375395</v>
      </c>
      <c r="N319" s="26">
        <f t="shared" si="11"/>
        <v>2.7229472827829686</v>
      </c>
      <c r="O319" s="27">
        <f t="shared" si="11"/>
        <v>14.087810331625025</v>
      </c>
      <c r="P319" s="28">
        <f t="shared" si="11"/>
        <v>1.2927456312185319</v>
      </c>
    </row>
    <row r="320" spans="1:16" x14ac:dyDescent="0.35">
      <c r="A320" s="25">
        <v>25.833333333333332</v>
      </c>
      <c r="B320" s="26">
        <v>88.877050036561172</v>
      </c>
      <c r="C320" s="27">
        <v>66.145257281297731</v>
      </c>
      <c r="D320" s="28">
        <v>91.689984561945195</v>
      </c>
      <c r="E320" s="26">
        <v>92.80105070183599</v>
      </c>
      <c r="F320" s="27">
        <v>86.922406277244988</v>
      </c>
      <c r="G320" s="28">
        <v>94.599880055278874</v>
      </c>
      <c r="H320" s="26">
        <v>87.36932818764285</v>
      </c>
      <c r="I320" s="27">
        <v>59.070384174311918</v>
      </c>
      <c r="J320" s="28">
        <v>93.209334680424661</v>
      </c>
      <c r="K320" s="22">
        <f t="shared" si="10"/>
        <v>89.682476308680009</v>
      </c>
      <c r="L320" s="23">
        <f t="shared" si="10"/>
        <v>70.712682577618224</v>
      </c>
      <c r="M320" s="24">
        <f t="shared" si="10"/>
        <v>93.1663997658829</v>
      </c>
      <c r="N320" s="26">
        <f t="shared" si="11"/>
        <v>2.804003562348413</v>
      </c>
      <c r="O320" s="27">
        <f t="shared" si="11"/>
        <v>14.476871698805223</v>
      </c>
      <c r="P320" s="28">
        <f t="shared" si="11"/>
        <v>1.4554227910459365</v>
      </c>
    </row>
    <row r="321" spans="1:16" x14ac:dyDescent="0.35">
      <c r="A321" s="25">
        <v>25.916666666666668</v>
      </c>
      <c r="B321" s="26">
        <v>88.661936350659161</v>
      </c>
      <c r="C321" s="27">
        <v>66.982074331072909</v>
      </c>
      <c r="D321" s="28">
        <v>92.318237571851185</v>
      </c>
      <c r="E321" s="26">
        <v>92.82316272965879</v>
      </c>
      <c r="F321" s="27">
        <v>86.719549641760494</v>
      </c>
      <c r="G321" s="28">
        <v>94.249159652917115</v>
      </c>
      <c r="H321" s="26">
        <v>87.836548356315603</v>
      </c>
      <c r="I321" s="27">
        <v>59.15760091611795</v>
      </c>
      <c r="J321" s="28">
        <v>93.108632796365143</v>
      </c>
      <c r="K321" s="22">
        <f t="shared" si="10"/>
        <v>89.773882478877852</v>
      </c>
      <c r="L321" s="23">
        <f t="shared" si="10"/>
        <v>70.953074962983791</v>
      </c>
      <c r="M321" s="24">
        <f t="shared" si="10"/>
        <v>93.225343340377819</v>
      </c>
      <c r="N321" s="26">
        <f t="shared" si="11"/>
        <v>2.6728073015377705</v>
      </c>
      <c r="O321" s="27">
        <f t="shared" si="11"/>
        <v>14.203587184324771</v>
      </c>
      <c r="P321" s="28">
        <f t="shared" si="11"/>
        <v>0.97073736618088191</v>
      </c>
    </row>
    <row r="322" spans="1:16" x14ac:dyDescent="0.35">
      <c r="A322" s="25">
        <v>26</v>
      </c>
      <c r="B322" s="26">
        <v>88.869128569934091</v>
      </c>
      <c r="C322" s="27">
        <v>66.388991406126436</v>
      </c>
      <c r="D322" s="28">
        <v>92.597169719879815</v>
      </c>
      <c r="E322" s="26">
        <v>92.724089827402281</v>
      </c>
      <c r="F322" s="27">
        <v>84.579870729455223</v>
      </c>
      <c r="G322" s="28">
        <v>94.790117659335777</v>
      </c>
      <c r="H322" s="26">
        <v>87.369629880643089</v>
      </c>
      <c r="I322" s="27">
        <v>58.996297228313622</v>
      </c>
      <c r="J322" s="28">
        <v>93.29658723348075</v>
      </c>
      <c r="K322" s="22">
        <f t="shared" si="10"/>
        <v>89.654282759326478</v>
      </c>
      <c r="L322" s="23">
        <f t="shared" si="10"/>
        <v>69.988386454631765</v>
      </c>
      <c r="M322" s="24">
        <f t="shared" si="10"/>
        <v>93.561291537565452</v>
      </c>
      <c r="N322" s="26">
        <f t="shared" si="11"/>
        <v>2.7622292910260788</v>
      </c>
      <c r="O322" s="27">
        <f t="shared" si="11"/>
        <v>13.166113390385242</v>
      </c>
      <c r="P322" s="28">
        <f t="shared" si="11"/>
        <v>1.1201814329570725</v>
      </c>
    </row>
    <row r="323" spans="1:16" x14ac:dyDescent="0.35">
      <c r="A323" s="25">
        <v>26.083333333333332</v>
      </c>
      <c r="B323" s="26">
        <v>89.018882984309684</v>
      </c>
      <c r="C323" s="27">
        <v>66.52743999154066</v>
      </c>
      <c r="D323" s="28">
        <v>91.949131936001564</v>
      </c>
      <c r="E323" s="26">
        <v>92.909790979097906</v>
      </c>
      <c r="F323" s="27">
        <v>85.956639844190462</v>
      </c>
      <c r="G323" s="28">
        <v>94.623208386442272</v>
      </c>
      <c r="H323" s="26">
        <v>87.547799355177318</v>
      </c>
      <c r="I323" s="27">
        <v>58.178928739119442</v>
      </c>
      <c r="J323" s="28">
        <v>93.264214488542564</v>
      </c>
      <c r="K323" s="22">
        <f t="shared" si="10"/>
        <v>89.825491106194974</v>
      </c>
      <c r="L323" s="23">
        <f t="shared" si="10"/>
        <v>70.221002858283512</v>
      </c>
      <c r="M323" s="24">
        <f t="shared" si="10"/>
        <v>93.278851603662133</v>
      </c>
      <c r="N323" s="26">
        <f t="shared" si="11"/>
        <v>2.770505556837437</v>
      </c>
      <c r="O323" s="27">
        <f t="shared" si="11"/>
        <v>14.2524423712967</v>
      </c>
      <c r="P323" s="28">
        <f t="shared" si="11"/>
        <v>1.3370983133467269</v>
      </c>
    </row>
    <row r="324" spans="1:16" x14ac:dyDescent="0.35">
      <c r="A324" s="25">
        <v>26.166666666666668</v>
      </c>
      <c r="B324" s="26">
        <v>88.676613550868595</v>
      </c>
      <c r="C324" s="27">
        <v>66.771076661711618</v>
      </c>
      <c r="D324" s="28">
        <v>92.519818252126839</v>
      </c>
      <c r="E324" s="26">
        <v>92.878070151419735</v>
      </c>
      <c r="F324" s="27">
        <v>84.995932479153964</v>
      </c>
      <c r="G324" s="28">
        <v>94.709215783563565</v>
      </c>
      <c r="H324" s="26">
        <v>87.369918394849151</v>
      </c>
      <c r="I324" s="27">
        <v>59.244461884207901</v>
      </c>
      <c r="J324" s="28">
        <v>93.102083882880507</v>
      </c>
      <c r="K324" s="22">
        <f t="shared" si="10"/>
        <v>89.64153403237917</v>
      </c>
      <c r="L324" s="23">
        <f t="shared" si="10"/>
        <v>70.337157008357835</v>
      </c>
      <c r="M324" s="24">
        <f t="shared" si="10"/>
        <v>93.443705972856961</v>
      </c>
      <c r="N324" s="26">
        <f t="shared" si="11"/>
        <v>2.8780614300396437</v>
      </c>
      <c r="O324" s="27">
        <f t="shared" si="11"/>
        <v>13.240931093757911</v>
      </c>
      <c r="P324" s="28">
        <f t="shared" si="11"/>
        <v>1.1339729392429176</v>
      </c>
    </row>
    <row r="325" spans="1:16" x14ac:dyDescent="0.35">
      <c r="A325" s="25">
        <v>26.25</v>
      </c>
      <c r="B325" s="26">
        <v>88.518782492034205</v>
      </c>
      <c r="C325" s="27">
        <v>67.11224383647145</v>
      </c>
      <c r="D325" s="28">
        <v>92.656817631387739</v>
      </c>
      <c r="E325" s="26">
        <v>92.618839947666814</v>
      </c>
      <c r="F325" s="27">
        <v>85.697490159995908</v>
      </c>
      <c r="G325" s="28">
        <v>95.417922861004271</v>
      </c>
      <c r="H325" s="26">
        <v>87.362637362637358</v>
      </c>
      <c r="I325" s="27">
        <v>58.848652334637329</v>
      </c>
      <c r="J325" s="28">
        <v>93.213437953316628</v>
      </c>
      <c r="K325" s="22">
        <f t="shared" si="10"/>
        <v>89.500086600779468</v>
      </c>
      <c r="L325" s="23">
        <f t="shared" si="10"/>
        <v>70.552795443701555</v>
      </c>
      <c r="M325" s="24">
        <f t="shared" si="10"/>
        <v>93.762726148569541</v>
      </c>
      <c r="N325" s="26">
        <f t="shared" si="11"/>
        <v>2.7620888325862767</v>
      </c>
      <c r="O325" s="27">
        <f t="shared" si="11"/>
        <v>13.751111579236492</v>
      </c>
      <c r="P325" s="28">
        <f t="shared" si="11"/>
        <v>1.4602101435536932</v>
      </c>
    </row>
    <row r="326" spans="1:16" x14ac:dyDescent="0.35">
      <c r="A326" s="25">
        <v>26.333333333333332</v>
      </c>
      <c r="B326" s="26">
        <v>88.49204674908232</v>
      </c>
      <c r="C326" s="27">
        <v>65.902700408509745</v>
      </c>
      <c r="D326" s="28">
        <v>92.270648307238105</v>
      </c>
      <c r="E326" s="26">
        <v>92.643074144018385</v>
      </c>
      <c r="F326" s="27">
        <v>85.842846857965654</v>
      </c>
      <c r="G326" s="28">
        <v>94.498221012976131</v>
      </c>
      <c r="H326" s="26">
        <v>87.184273899975722</v>
      </c>
      <c r="I326" s="27">
        <v>57.856732289122007</v>
      </c>
      <c r="J326" s="28">
        <v>92.943761564895595</v>
      </c>
      <c r="K326" s="22">
        <f t="shared" si="10"/>
        <v>89.439798264358799</v>
      </c>
      <c r="L326" s="23">
        <f t="shared" si="10"/>
        <v>69.867426518532469</v>
      </c>
      <c r="M326" s="24">
        <f t="shared" si="10"/>
        <v>93.237543628369949</v>
      </c>
      <c r="N326" s="26">
        <f t="shared" si="11"/>
        <v>2.8501402995504841</v>
      </c>
      <c r="O326" s="27">
        <f t="shared" si="11"/>
        <v>14.408155399312317</v>
      </c>
      <c r="P326" s="28">
        <f t="shared" si="11"/>
        <v>1.1424758051931307</v>
      </c>
    </row>
    <row r="327" spans="1:16" x14ac:dyDescent="0.35">
      <c r="A327" s="25">
        <v>26.416666666666668</v>
      </c>
      <c r="B327" s="26">
        <v>88.861500863776172</v>
      </c>
      <c r="C327" s="27">
        <v>65.796826400970005</v>
      </c>
      <c r="D327" s="28">
        <v>92.266148196154674</v>
      </c>
      <c r="E327" s="26">
        <v>92.464868135192376</v>
      </c>
      <c r="F327" s="27">
        <v>85.189172562288533</v>
      </c>
      <c r="G327" s="28">
        <v>94.945129776590449</v>
      </c>
      <c r="H327" s="26">
        <v>87.487119920565036</v>
      </c>
      <c r="I327" s="27">
        <v>58.601418642974856</v>
      </c>
      <c r="J327" s="28">
        <v>93.121919862866946</v>
      </c>
      <c r="K327" s="22">
        <f t="shared" si="10"/>
        <v>89.604496306511194</v>
      </c>
      <c r="L327" s="23">
        <f t="shared" si="10"/>
        <v>69.862472535411129</v>
      </c>
      <c r="M327" s="24">
        <f t="shared" si="10"/>
        <v>93.444399278537347</v>
      </c>
      <c r="N327" s="26">
        <f t="shared" si="11"/>
        <v>2.5707053493156651</v>
      </c>
      <c r="O327" s="27">
        <f t="shared" si="11"/>
        <v>13.75224612513775</v>
      </c>
      <c r="P327" s="28">
        <f t="shared" si="11"/>
        <v>1.3682946711972852</v>
      </c>
    </row>
    <row r="328" spans="1:16" x14ac:dyDescent="0.35">
      <c r="A328" s="25">
        <v>26.5</v>
      </c>
      <c r="B328" s="26">
        <v>88.603702541575146</v>
      </c>
      <c r="C328" s="27">
        <v>66.121208890784075</v>
      </c>
      <c r="D328" s="28">
        <v>91.880741646878221</v>
      </c>
      <c r="E328" s="26">
        <v>92.571162178467617</v>
      </c>
      <c r="F328" s="27">
        <v>85.496144221439152</v>
      </c>
      <c r="G328" s="28">
        <v>94.433861329297258</v>
      </c>
      <c r="H328" s="26">
        <v>87.160089576393986</v>
      </c>
      <c r="I328" s="27">
        <v>58.160173160173166</v>
      </c>
      <c r="J328" s="28">
        <v>93.378655551144647</v>
      </c>
      <c r="K328" s="22">
        <f t="shared" si="10"/>
        <v>89.444984765478921</v>
      </c>
      <c r="L328" s="23">
        <f t="shared" si="10"/>
        <v>69.925842090798795</v>
      </c>
      <c r="M328" s="24">
        <f t="shared" si="10"/>
        <v>93.231086175773385</v>
      </c>
      <c r="N328" s="26">
        <f t="shared" si="11"/>
        <v>2.801917827385437</v>
      </c>
      <c r="O328" s="27">
        <f t="shared" si="11"/>
        <v>14.059525376255923</v>
      </c>
      <c r="P328" s="28">
        <f t="shared" si="11"/>
        <v>1.282940984067261</v>
      </c>
    </row>
    <row r="329" spans="1:16" x14ac:dyDescent="0.35">
      <c r="A329" s="25">
        <v>26.583333333333332</v>
      </c>
      <c r="B329" s="26">
        <v>88.810441632447834</v>
      </c>
      <c r="C329" s="27">
        <v>67.438548370081236</v>
      </c>
      <c r="D329" s="28">
        <v>92.127367686346247</v>
      </c>
      <c r="E329" s="26">
        <v>92.176433591293176</v>
      </c>
      <c r="F329" s="27">
        <v>85.061646288432996</v>
      </c>
      <c r="G329" s="28">
        <v>94.362770743957313</v>
      </c>
      <c r="H329" s="26">
        <v>87.575507447566878</v>
      </c>
      <c r="I329" s="27">
        <v>58.715103793843952</v>
      </c>
      <c r="J329" s="28">
        <v>92.959621357787313</v>
      </c>
      <c r="K329" s="22">
        <f t="shared" si="10"/>
        <v>89.5207942237693</v>
      </c>
      <c r="L329" s="23">
        <f t="shared" si="10"/>
        <v>70.40509948411939</v>
      </c>
      <c r="M329" s="24">
        <f t="shared" si="10"/>
        <v>93.149919929363634</v>
      </c>
      <c r="N329" s="26">
        <f t="shared" si="11"/>
        <v>2.3812981644480962</v>
      </c>
      <c r="O329" s="27">
        <f t="shared" si="11"/>
        <v>13.421452771177522</v>
      </c>
      <c r="P329" s="28">
        <f t="shared" si="11"/>
        <v>1.1297862042228228</v>
      </c>
    </row>
    <row r="330" spans="1:16" x14ac:dyDescent="0.35">
      <c r="A330" s="25">
        <v>26.666666666666668</v>
      </c>
      <c r="B330" s="26">
        <v>88.931297709923669</v>
      </c>
      <c r="C330" s="27">
        <v>66.492283546952663</v>
      </c>
      <c r="D330" s="28">
        <v>92.181129526428791</v>
      </c>
      <c r="E330" s="26">
        <v>92.401524081028484</v>
      </c>
      <c r="F330" s="27">
        <v>84.780077947056739</v>
      </c>
      <c r="G330" s="28">
        <v>94.712595539734053</v>
      </c>
      <c r="H330" s="26">
        <v>87.581246370839338</v>
      </c>
      <c r="I330" s="27">
        <v>58.45936753744845</v>
      </c>
      <c r="J330" s="28">
        <v>93.355055292259081</v>
      </c>
      <c r="K330" s="22">
        <f t="shared" si="10"/>
        <v>89.638022720597164</v>
      </c>
      <c r="L330" s="23">
        <f t="shared" si="10"/>
        <v>69.910576343819287</v>
      </c>
      <c r="M330" s="24">
        <f t="shared" si="10"/>
        <v>93.416260119473975</v>
      </c>
      <c r="N330" s="26">
        <f t="shared" si="11"/>
        <v>2.4866371833000018</v>
      </c>
      <c r="O330" s="27">
        <f t="shared" si="11"/>
        <v>13.489199136733374</v>
      </c>
      <c r="P330" s="28">
        <f t="shared" si="11"/>
        <v>1.266842360866463</v>
      </c>
    </row>
    <row r="331" spans="1:16" x14ac:dyDescent="0.35">
      <c r="A331" s="25">
        <v>26.75</v>
      </c>
      <c r="B331" s="26">
        <v>88.737680855525269</v>
      </c>
      <c r="C331" s="27">
        <v>66.492283546952663</v>
      </c>
      <c r="D331" s="28">
        <v>91.948403959245908</v>
      </c>
      <c r="E331" s="26">
        <v>92.466639152565691</v>
      </c>
      <c r="F331" s="27">
        <v>85.856180003040592</v>
      </c>
      <c r="G331" s="28">
        <v>94.318211462708362</v>
      </c>
      <c r="H331" s="26">
        <v>87.228672387682991</v>
      </c>
      <c r="I331" s="27">
        <v>58.9895669572674</v>
      </c>
      <c r="J331" s="28">
        <v>93.229840448469176</v>
      </c>
      <c r="K331" s="22">
        <f t="shared" ref="K331:M394" si="12">AVERAGE(B331,E331,H331)</f>
        <v>89.477664131924655</v>
      </c>
      <c r="L331" s="23">
        <f t="shared" si="12"/>
        <v>70.44601016908689</v>
      </c>
      <c r="M331" s="24">
        <f t="shared" si="12"/>
        <v>93.165485290141149</v>
      </c>
      <c r="N331" s="26">
        <f t="shared" ref="N331:P394" si="13">STDEV(B331,E331,H331)</f>
        <v>2.6962483925849643</v>
      </c>
      <c r="O331" s="27">
        <f t="shared" si="13"/>
        <v>13.862816805748974</v>
      </c>
      <c r="P331" s="28">
        <f t="shared" si="13"/>
        <v>1.186213762636948</v>
      </c>
    </row>
    <row r="332" spans="1:16" x14ac:dyDescent="0.35">
      <c r="A332" s="25">
        <v>26.833333333333332</v>
      </c>
      <c r="B332" s="26">
        <v>88.803185914902542</v>
      </c>
      <c r="C332" s="27">
        <v>66.710540170580174</v>
      </c>
      <c r="D332" s="28">
        <v>92.002795046021873</v>
      </c>
      <c r="E332" s="26">
        <v>92.249896793725057</v>
      </c>
      <c r="F332" s="27">
        <v>85.009439257104958</v>
      </c>
      <c r="G332" s="28">
        <v>94.639121338912133</v>
      </c>
      <c r="H332" s="26">
        <v>87.039786502283448</v>
      </c>
      <c r="I332" s="27">
        <v>58.584878539600403</v>
      </c>
      <c r="J332" s="28">
        <v>93.248196177045841</v>
      </c>
      <c r="K332" s="22">
        <f t="shared" si="12"/>
        <v>89.364289736970349</v>
      </c>
      <c r="L332" s="23">
        <f t="shared" si="12"/>
        <v>70.101619322428505</v>
      </c>
      <c r="M332" s="24">
        <f t="shared" si="12"/>
        <v>93.296704187326611</v>
      </c>
      <c r="N332" s="26">
        <f t="shared" si="13"/>
        <v>2.6499887615989555</v>
      </c>
      <c r="O332" s="27">
        <f t="shared" si="13"/>
        <v>13.534729980271013</v>
      </c>
      <c r="P332" s="28">
        <f t="shared" si="13"/>
        <v>1.3188323816703074</v>
      </c>
    </row>
    <row r="333" spans="1:16" x14ac:dyDescent="0.35">
      <c r="A333" s="25">
        <v>26.916666666666668</v>
      </c>
      <c r="B333" s="26">
        <v>88.519567726366603</v>
      </c>
      <c r="C333" s="27">
        <v>65.260756538808423</v>
      </c>
      <c r="D333" s="28">
        <v>92.071076960019212</v>
      </c>
      <c r="E333" s="26">
        <v>91.936454117904404</v>
      </c>
      <c r="F333" s="27">
        <v>84.436155536252627</v>
      </c>
      <c r="G333" s="28">
        <v>94.757200355444041</v>
      </c>
      <c r="H333" s="26">
        <v>87.564131162168195</v>
      </c>
      <c r="I333" s="27">
        <v>59.177317151755979</v>
      </c>
      <c r="J333" s="28">
        <v>92.976715747029559</v>
      </c>
      <c r="K333" s="22">
        <f t="shared" si="12"/>
        <v>89.340051002146382</v>
      </c>
      <c r="L333" s="23">
        <f t="shared" si="12"/>
        <v>69.624743075605679</v>
      </c>
      <c r="M333" s="24">
        <f t="shared" si="12"/>
        <v>93.268331020830942</v>
      </c>
      <c r="N333" s="26">
        <f t="shared" si="13"/>
        <v>2.2987380476448847</v>
      </c>
      <c r="O333" s="27">
        <f t="shared" si="13"/>
        <v>13.182773342644612</v>
      </c>
      <c r="P333" s="28">
        <f t="shared" si="13"/>
        <v>1.366599548074652</v>
      </c>
    </row>
    <row r="334" spans="1:16" x14ac:dyDescent="0.35">
      <c r="A334" s="25">
        <v>27</v>
      </c>
      <c r="B334" s="26">
        <v>88.196316966618596</v>
      </c>
      <c r="C334" s="27">
        <v>65.245918849404234</v>
      </c>
      <c r="D334" s="28">
        <v>92.20719963497514</v>
      </c>
      <c r="E334" s="26">
        <v>91.958734525447042</v>
      </c>
      <c r="F334" s="27">
        <v>85.261806981519499</v>
      </c>
      <c r="G334" s="28">
        <v>94.440114315406603</v>
      </c>
      <c r="H334" s="26">
        <v>87.40793227544799</v>
      </c>
      <c r="I334" s="27">
        <v>58.662173424647612</v>
      </c>
      <c r="J334" s="28">
        <v>92.925938775173051</v>
      </c>
      <c r="K334" s="22">
        <f t="shared" si="12"/>
        <v>89.187661255837881</v>
      </c>
      <c r="L334" s="23">
        <f t="shared" si="12"/>
        <v>69.723299751857112</v>
      </c>
      <c r="M334" s="24">
        <f t="shared" si="12"/>
        <v>93.191084241851584</v>
      </c>
      <c r="N334" s="26">
        <f t="shared" si="13"/>
        <v>2.4319792154693403</v>
      </c>
      <c r="O334" s="27">
        <f t="shared" si="13"/>
        <v>13.853531360241794</v>
      </c>
      <c r="P334" s="28">
        <f t="shared" si="13"/>
        <v>1.1398261189307448</v>
      </c>
    </row>
    <row r="335" spans="1:16" x14ac:dyDescent="0.35">
      <c r="A335" s="25">
        <v>27.083333333333332</v>
      </c>
      <c r="B335" s="26">
        <v>88.823418398372795</v>
      </c>
      <c r="C335" s="27">
        <v>66.135708671731734</v>
      </c>
      <c r="D335" s="28">
        <v>92.340139967404852</v>
      </c>
      <c r="E335" s="26">
        <v>91.732564524986273</v>
      </c>
      <c r="F335" s="27">
        <v>85.559603319166172</v>
      </c>
      <c r="G335" s="28">
        <v>94.447202696699691</v>
      </c>
      <c r="H335" s="26">
        <v>87.322206231426279</v>
      </c>
      <c r="I335" s="27">
        <v>58.881213986614654</v>
      </c>
      <c r="J335" s="28">
        <v>93.27443857331572</v>
      </c>
      <c r="K335" s="22">
        <f t="shared" si="12"/>
        <v>89.292729718261782</v>
      </c>
      <c r="L335" s="23">
        <f t="shared" si="12"/>
        <v>70.192175325837511</v>
      </c>
      <c r="M335" s="24">
        <f t="shared" si="12"/>
        <v>93.353927079140078</v>
      </c>
      <c r="N335" s="26">
        <f t="shared" si="13"/>
        <v>2.2423213207801673</v>
      </c>
      <c r="O335" s="27">
        <f t="shared" si="13"/>
        <v>13.794031522064325</v>
      </c>
      <c r="P335" s="28">
        <f t="shared" si="13"/>
        <v>1.0557779848123832</v>
      </c>
    </row>
    <row r="336" spans="1:16" x14ac:dyDescent="0.35">
      <c r="A336" s="25">
        <v>27.166666666666668</v>
      </c>
      <c r="B336" s="26">
        <v>88.389576027382873</v>
      </c>
      <c r="C336" s="27">
        <v>65.836653386454188</v>
      </c>
      <c r="D336" s="28">
        <v>91.964865840452418</v>
      </c>
      <c r="E336" s="26">
        <v>92.229943145925446</v>
      </c>
      <c r="F336" s="27">
        <v>84.148578416386428</v>
      </c>
      <c r="G336" s="28">
        <v>94.287429212662119</v>
      </c>
      <c r="H336" s="26">
        <v>87.383683994170184</v>
      </c>
      <c r="I336" s="27">
        <v>58.741534382054681</v>
      </c>
      <c r="J336" s="28">
        <v>93.07128470961139</v>
      </c>
      <c r="K336" s="22">
        <f t="shared" si="12"/>
        <v>89.334401055826177</v>
      </c>
      <c r="L336" s="23">
        <f t="shared" si="12"/>
        <v>69.575588728298428</v>
      </c>
      <c r="M336" s="24">
        <f t="shared" si="12"/>
        <v>93.107859920908652</v>
      </c>
      <c r="N336" s="26">
        <f t="shared" si="13"/>
        <v>2.5575530673424089</v>
      </c>
      <c r="O336" s="27">
        <f t="shared" si="13"/>
        <v>13.10969869060637</v>
      </c>
      <c r="P336" s="28">
        <f t="shared" si="13"/>
        <v>1.1617135895062958</v>
      </c>
    </row>
    <row r="337" spans="1:16" x14ac:dyDescent="0.35">
      <c r="A337" s="25">
        <v>27.25</v>
      </c>
      <c r="B337" s="26">
        <v>88.509591115598184</v>
      </c>
      <c r="C337" s="27">
        <v>66.564965807469761</v>
      </c>
      <c r="D337" s="28">
        <v>92.470220190109501</v>
      </c>
      <c r="E337" s="26">
        <v>91.949383658776043</v>
      </c>
      <c r="F337" s="27">
        <v>84.577872599817127</v>
      </c>
      <c r="G337" s="28">
        <v>94.40031254069541</v>
      </c>
      <c r="H337" s="26">
        <v>87.618905230895734</v>
      </c>
      <c r="I337" s="27">
        <v>58.176078065580825</v>
      </c>
      <c r="J337" s="28">
        <v>93.071204361473647</v>
      </c>
      <c r="K337" s="22">
        <f t="shared" si="12"/>
        <v>89.359293335089987</v>
      </c>
      <c r="L337" s="23">
        <f t="shared" si="12"/>
        <v>69.772972157622576</v>
      </c>
      <c r="M337" s="24">
        <f t="shared" si="12"/>
        <v>93.313912364092857</v>
      </c>
      <c r="N337" s="26">
        <f t="shared" si="13"/>
        <v>2.2868660323554479</v>
      </c>
      <c r="O337" s="27">
        <f t="shared" si="13"/>
        <v>13.490076620018598</v>
      </c>
      <c r="P337" s="28">
        <f t="shared" si="13"/>
        <v>0.98767125165670022</v>
      </c>
    </row>
    <row r="338" spans="1:16" x14ac:dyDescent="0.35">
      <c r="A338" s="25">
        <v>27.333333333333332</v>
      </c>
      <c r="B338" s="26">
        <v>88.156452836550628</v>
      </c>
      <c r="C338" s="27">
        <v>65.428178257647929</v>
      </c>
      <c r="D338" s="28">
        <v>92.296228637357885</v>
      </c>
      <c r="E338" s="26">
        <v>92.342329898615986</v>
      </c>
      <c r="F338" s="27">
        <v>84.105892574232115</v>
      </c>
      <c r="G338" s="28">
        <v>94.478559669706556</v>
      </c>
      <c r="H338" s="26">
        <v>87.452904092214723</v>
      </c>
      <c r="I338" s="27">
        <v>58.286024227083708</v>
      </c>
      <c r="J338" s="28">
        <v>93.179753942696721</v>
      </c>
      <c r="K338" s="22">
        <f t="shared" si="12"/>
        <v>89.31722894246046</v>
      </c>
      <c r="L338" s="23">
        <f t="shared" si="12"/>
        <v>69.273365019654591</v>
      </c>
      <c r="M338" s="24">
        <f t="shared" si="12"/>
        <v>93.318180749920387</v>
      </c>
      <c r="N338" s="26">
        <f t="shared" si="13"/>
        <v>2.643325945681696</v>
      </c>
      <c r="O338" s="27">
        <f t="shared" si="13"/>
        <v>13.332497751436197</v>
      </c>
      <c r="P338" s="28">
        <f t="shared" si="13"/>
        <v>1.0977311462314474</v>
      </c>
    </row>
    <row r="339" spans="1:16" x14ac:dyDescent="0.35">
      <c r="A339" s="25">
        <v>27.416666666666668</v>
      </c>
      <c r="B339" s="26">
        <v>88.433461990266821</v>
      </c>
      <c r="C339" s="27">
        <v>66.345338983050851</v>
      </c>
      <c r="D339" s="28">
        <v>92.008078476630118</v>
      </c>
      <c r="E339" s="26">
        <v>91.83773749727014</v>
      </c>
      <c r="F339" s="27">
        <v>84.756811815635345</v>
      </c>
      <c r="G339" s="28">
        <v>94.440956417098306</v>
      </c>
      <c r="H339" s="26">
        <v>87.023101319271106</v>
      </c>
      <c r="I339" s="27">
        <v>57.523726726074045</v>
      </c>
      <c r="J339" s="28">
        <v>92.907414750198257</v>
      </c>
      <c r="K339" s="22">
        <f t="shared" si="12"/>
        <v>89.098100268936022</v>
      </c>
      <c r="L339" s="23">
        <f t="shared" si="12"/>
        <v>69.54195917492008</v>
      </c>
      <c r="M339" s="24">
        <f t="shared" si="12"/>
        <v>93.118816547975555</v>
      </c>
      <c r="N339" s="26">
        <f t="shared" si="13"/>
        <v>2.4751744206678761</v>
      </c>
      <c r="O339" s="27">
        <f t="shared" si="13"/>
        <v>13.895107641257159</v>
      </c>
      <c r="P339" s="28">
        <f t="shared" si="13"/>
        <v>1.2301389386495292</v>
      </c>
    </row>
    <row r="340" spans="1:16" x14ac:dyDescent="0.35">
      <c r="A340" s="25">
        <v>27.5</v>
      </c>
      <c r="B340" s="26">
        <v>88.225448763546581</v>
      </c>
      <c r="C340" s="27">
        <v>65.776839883935637</v>
      </c>
      <c r="D340" s="28">
        <v>92.437846970794112</v>
      </c>
      <c r="E340" s="26">
        <v>92.00906385650714</v>
      </c>
      <c r="F340" s="27">
        <v>83.941828536560564</v>
      </c>
      <c r="G340" s="28">
        <v>94.17336394948336</v>
      </c>
      <c r="H340" s="26">
        <v>87.330926234261881</v>
      </c>
      <c r="I340" s="27">
        <v>58.82016854735037</v>
      </c>
      <c r="J340" s="28">
        <v>93.121614724815188</v>
      </c>
      <c r="K340" s="22">
        <f t="shared" si="12"/>
        <v>89.188479618105205</v>
      </c>
      <c r="L340" s="23">
        <f t="shared" si="12"/>
        <v>69.512945655948855</v>
      </c>
      <c r="M340" s="24">
        <f t="shared" si="12"/>
        <v>93.244275215030882</v>
      </c>
      <c r="N340" s="26">
        <f t="shared" si="13"/>
        <v>2.4833071141706502</v>
      </c>
      <c r="O340" s="27">
        <f t="shared" si="13"/>
        <v>12.970864077158602</v>
      </c>
      <c r="P340" s="28">
        <f t="shared" si="13"/>
        <v>0.87423623393487304</v>
      </c>
    </row>
    <row r="341" spans="1:16" x14ac:dyDescent="0.35">
      <c r="A341" s="25">
        <v>27.583333333333332</v>
      </c>
      <c r="B341" s="26">
        <v>88.083651466207996</v>
      </c>
      <c r="C341" s="27">
        <v>66.01485914766279</v>
      </c>
      <c r="D341" s="28">
        <v>91.880034522439587</v>
      </c>
      <c r="E341" s="26">
        <v>92.096510359869143</v>
      </c>
      <c r="F341" s="27">
        <v>83.36103137432643</v>
      </c>
      <c r="G341" s="28">
        <v>94.648645822440656</v>
      </c>
      <c r="H341" s="26">
        <v>87.203675918979755</v>
      </c>
      <c r="I341" s="27">
        <v>58.394054739894877</v>
      </c>
      <c r="J341" s="28">
        <v>93.296696064235888</v>
      </c>
      <c r="K341" s="22">
        <f t="shared" si="12"/>
        <v>89.127945915018969</v>
      </c>
      <c r="L341" s="23">
        <f t="shared" si="12"/>
        <v>69.256648420628025</v>
      </c>
      <c r="M341" s="24">
        <f t="shared" si="12"/>
        <v>93.275125469705372</v>
      </c>
      <c r="N341" s="26">
        <f t="shared" si="13"/>
        <v>2.6082312758556121</v>
      </c>
      <c r="O341" s="27">
        <f t="shared" si="13"/>
        <v>12.795287368160128</v>
      </c>
      <c r="P341" s="28">
        <f t="shared" si="13"/>
        <v>1.384431688648704</v>
      </c>
    </row>
    <row r="342" spans="1:16" x14ac:dyDescent="0.35">
      <c r="A342" s="25">
        <v>27.666666666666668</v>
      </c>
      <c r="B342" s="26">
        <v>88.177111831306036</v>
      </c>
      <c r="C342" s="27">
        <v>65.10471204188481</v>
      </c>
      <c r="D342" s="28">
        <v>91.503031181315365</v>
      </c>
      <c r="E342" s="26">
        <v>91.798644086405176</v>
      </c>
      <c r="F342" s="27">
        <v>82.888595779220793</v>
      </c>
      <c r="G342" s="28">
        <v>94.482578624559579</v>
      </c>
      <c r="H342" s="26">
        <v>87.402442212181185</v>
      </c>
      <c r="I342" s="27">
        <v>58.414524537120258</v>
      </c>
      <c r="J342" s="28">
        <v>93.117522176324414</v>
      </c>
      <c r="K342" s="22">
        <f t="shared" si="12"/>
        <v>89.126066043297456</v>
      </c>
      <c r="L342" s="23">
        <f t="shared" si="12"/>
        <v>68.802610786075277</v>
      </c>
      <c r="M342" s="24">
        <f t="shared" si="12"/>
        <v>93.034377327399795</v>
      </c>
      <c r="N342" s="26">
        <f t="shared" si="13"/>
        <v>2.3467069058735985</v>
      </c>
      <c r="O342" s="27">
        <f t="shared" si="13"/>
        <v>12.649145509976877</v>
      </c>
      <c r="P342" s="28">
        <f t="shared" si="13"/>
        <v>1.4915128363721208</v>
      </c>
    </row>
    <row r="343" spans="1:16" x14ac:dyDescent="0.35">
      <c r="A343" s="25">
        <v>27.75</v>
      </c>
      <c r="B343" s="26">
        <v>88.09916664926169</v>
      </c>
      <c r="C343" s="27">
        <v>66.067555004648284</v>
      </c>
      <c r="D343" s="28">
        <v>91.720970495587565</v>
      </c>
      <c r="E343" s="26">
        <v>92.224350205198363</v>
      </c>
      <c r="F343" s="27">
        <v>84.524171480693226</v>
      </c>
      <c r="G343" s="28">
        <v>94.120244124139717</v>
      </c>
      <c r="H343" s="26">
        <v>87.113093007569503</v>
      </c>
      <c r="I343" s="27">
        <v>58.499228810215577</v>
      </c>
      <c r="J343" s="28">
        <v>93.615302168356834</v>
      </c>
      <c r="K343" s="22">
        <f t="shared" si="12"/>
        <v>89.145536620676523</v>
      </c>
      <c r="L343" s="23">
        <f t="shared" si="12"/>
        <v>69.696985098519022</v>
      </c>
      <c r="M343" s="24">
        <f t="shared" si="12"/>
        <v>93.152172262694705</v>
      </c>
      <c r="N343" s="26">
        <f t="shared" si="13"/>
        <v>2.7115318775347648</v>
      </c>
      <c r="O343" s="27">
        <f t="shared" si="13"/>
        <v>13.386709168243446</v>
      </c>
      <c r="P343" s="28">
        <f t="shared" si="13"/>
        <v>1.2649092727565132</v>
      </c>
    </row>
    <row r="344" spans="1:16" x14ac:dyDescent="0.35">
      <c r="A344" s="25">
        <v>27.833333333333332</v>
      </c>
      <c r="B344" s="26">
        <v>88.32916145181477</v>
      </c>
      <c r="C344" s="27">
        <v>64.513602422849985</v>
      </c>
      <c r="D344" s="28">
        <v>91.453217357873996</v>
      </c>
      <c r="E344" s="26">
        <v>91.715699752543301</v>
      </c>
      <c r="F344" s="27">
        <v>84.416310758592644</v>
      </c>
      <c r="G344" s="28">
        <v>94.33721445130368</v>
      </c>
      <c r="H344" s="26">
        <v>87.052810902896084</v>
      </c>
      <c r="I344" s="27">
        <v>57.420424642226308</v>
      </c>
      <c r="J344" s="28">
        <v>92.921359415135356</v>
      </c>
      <c r="K344" s="22">
        <f t="shared" si="12"/>
        <v>89.032557369084728</v>
      </c>
      <c r="L344" s="23">
        <f t="shared" si="12"/>
        <v>68.783445941222979</v>
      </c>
      <c r="M344" s="24">
        <f t="shared" si="12"/>
        <v>92.903930408104358</v>
      </c>
      <c r="N344" s="26">
        <f t="shared" si="13"/>
        <v>2.4097110757028761</v>
      </c>
      <c r="O344" s="27">
        <f t="shared" si="13"/>
        <v>13.995289906089752</v>
      </c>
      <c r="P344" s="28">
        <f t="shared" si="13"/>
        <v>1.4420775417578218</v>
      </c>
    </row>
    <row r="345" spans="1:16" x14ac:dyDescent="0.35">
      <c r="A345" s="25">
        <v>27.916666666666668</v>
      </c>
      <c r="B345" s="26">
        <v>88.088900156335825</v>
      </c>
      <c r="C345" s="27">
        <v>66.368663118185097</v>
      </c>
      <c r="D345" s="28">
        <v>91.950635034747179</v>
      </c>
      <c r="E345" s="26">
        <v>91.865079365079367</v>
      </c>
      <c r="F345" s="27">
        <v>83.443109256372878</v>
      </c>
      <c r="G345" s="28">
        <v>94.340457657563846</v>
      </c>
      <c r="H345" s="26">
        <v>87.397454824061455</v>
      </c>
      <c r="I345" s="27">
        <v>57.936165624326073</v>
      </c>
      <c r="J345" s="28">
        <v>92.946698175134571</v>
      </c>
      <c r="K345" s="22">
        <f t="shared" si="12"/>
        <v>89.117144781825559</v>
      </c>
      <c r="L345" s="23">
        <f t="shared" si="12"/>
        <v>69.249312666294671</v>
      </c>
      <c r="M345" s="24">
        <f t="shared" si="12"/>
        <v>93.079263622481861</v>
      </c>
      <c r="N345" s="26">
        <f t="shared" si="13"/>
        <v>2.4047624658711628</v>
      </c>
      <c r="O345" s="27">
        <f t="shared" si="13"/>
        <v>12.995177941312416</v>
      </c>
      <c r="P345" s="28">
        <f t="shared" si="13"/>
        <v>1.2004137788714246</v>
      </c>
    </row>
    <row r="346" spans="1:16" x14ac:dyDescent="0.35">
      <c r="A346" s="25">
        <v>28</v>
      </c>
      <c r="B346" s="26">
        <v>88.044598716735038</v>
      </c>
      <c r="C346" s="27">
        <v>65.139244474632946</v>
      </c>
      <c r="D346" s="28">
        <v>91.842682016329078</v>
      </c>
      <c r="E346" s="26">
        <v>91.927282668124661</v>
      </c>
      <c r="F346" s="27">
        <v>84.284553671168879</v>
      </c>
      <c r="G346" s="28">
        <v>93.65000652485972</v>
      </c>
      <c r="H346" s="26">
        <v>86.633607784431149</v>
      </c>
      <c r="I346" s="27">
        <v>57.868529464445636</v>
      </c>
      <c r="J346" s="28">
        <v>93.026627998945415</v>
      </c>
      <c r="K346" s="22">
        <f t="shared" si="12"/>
        <v>88.868496389763621</v>
      </c>
      <c r="L346" s="23">
        <f t="shared" si="12"/>
        <v>69.097442536749142</v>
      </c>
      <c r="M346" s="24">
        <f t="shared" si="12"/>
        <v>92.839772180044733</v>
      </c>
      <c r="N346" s="26">
        <f t="shared" si="13"/>
        <v>2.7413233985209242</v>
      </c>
      <c r="O346" s="27">
        <f t="shared" si="13"/>
        <v>13.645588395036478</v>
      </c>
      <c r="P346" s="28">
        <f t="shared" si="13"/>
        <v>0.91803692331880793</v>
      </c>
    </row>
    <row r="347" spans="1:16" x14ac:dyDescent="0.35">
      <c r="A347" s="25">
        <v>28.083333333333332</v>
      </c>
      <c r="B347" s="26">
        <v>88.236404833836858</v>
      </c>
      <c r="C347" s="27">
        <v>63.563689912695907</v>
      </c>
      <c r="D347" s="28">
        <v>92.019926234612242</v>
      </c>
      <c r="E347" s="26">
        <v>92.019733810414465</v>
      </c>
      <c r="F347" s="27">
        <v>83.739134854877236</v>
      </c>
      <c r="G347" s="28">
        <v>94.738082765845988</v>
      </c>
      <c r="H347" s="26">
        <v>87.212882279402166</v>
      </c>
      <c r="I347" s="27">
        <v>59.027205276174776</v>
      </c>
      <c r="J347" s="28">
        <v>92.82669168600728</v>
      </c>
      <c r="K347" s="22">
        <f t="shared" si="12"/>
        <v>89.156340307884491</v>
      </c>
      <c r="L347" s="23">
        <f t="shared" si="12"/>
        <v>68.776676681249313</v>
      </c>
      <c r="M347" s="24">
        <f t="shared" si="12"/>
        <v>93.194900228821837</v>
      </c>
      <c r="N347" s="26">
        <f t="shared" si="13"/>
        <v>2.5320281135104445</v>
      </c>
      <c r="O347" s="27">
        <f t="shared" si="13"/>
        <v>13.154896014888193</v>
      </c>
      <c r="P347" s="28">
        <f t="shared" si="13"/>
        <v>1.3959859885841912</v>
      </c>
    </row>
    <row r="348" spans="1:16" x14ac:dyDescent="0.35">
      <c r="A348" s="25">
        <v>28.166666666666668</v>
      </c>
      <c r="B348" s="26">
        <v>88.358642157068942</v>
      </c>
      <c r="C348" s="27">
        <v>65.397394652180793</v>
      </c>
      <c r="D348" s="28">
        <v>91.690958587294318</v>
      </c>
      <c r="E348" s="26">
        <v>92.123436650353455</v>
      </c>
      <c r="F348" s="27">
        <v>84.495454776293741</v>
      </c>
      <c r="G348" s="28">
        <v>94.246848216391896</v>
      </c>
      <c r="H348" s="26">
        <v>86.86077033341401</v>
      </c>
      <c r="I348" s="27">
        <v>57.310046813107675</v>
      </c>
      <c r="J348" s="28">
        <v>92.70706405400955</v>
      </c>
      <c r="K348" s="22">
        <f t="shared" si="12"/>
        <v>89.114283046945459</v>
      </c>
      <c r="L348" s="23">
        <f t="shared" si="12"/>
        <v>69.067632080527403</v>
      </c>
      <c r="M348" s="24">
        <f t="shared" si="12"/>
        <v>92.881623619231917</v>
      </c>
      <c r="N348" s="26">
        <f t="shared" si="13"/>
        <v>2.7114865031385067</v>
      </c>
      <c r="O348" s="27">
        <f t="shared" si="13"/>
        <v>13.959390517373654</v>
      </c>
      <c r="P348" s="28">
        <f t="shared" si="13"/>
        <v>1.2868551707127367</v>
      </c>
    </row>
    <row r="349" spans="1:16" x14ac:dyDescent="0.35">
      <c r="A349" s="25">
        <v>28.25</v>
      </c>
      <c r="B349" s="26">
        <v>88.079373061771861</v>
      </c>
      <c r="C349" s="27">
        <v>65.341944892963184</v>
      </c>
      <c r="D349" s="28">
        <v>91.69747493053039</v>
      </c>
      <c r="E349" s="26">
        <v>91.628409397785589</v>
      </c>
      <c r="F349" s="27">
        <v>83.573472307377884</v>
      </c>
      <c r="G349" s="28">
        <v>93.985393844548767</v>
      </c>
      <c r="H349" s="26">
        <v>86.968573247930479</v>
      </c>
      <c r="I349" s="27">
        <v>58.255440470605222</v>
      </c>
      <c r="J349" s="28">
        <v>92.974783814113152</v>
      </c>
      <c r="K349" s="22">
        <f t="shared" si="12"/>
        <v>88.892118569162633</v>
      </c>
      <c r="L349" s="23">
        <f t="shared" si="12"/>
        <v>69.056952556982097</v>
      </c>
      <c r="M349" s="24">
        <f t="shared" si="12"/>
        <v>92.885884196397441</v>
      </c>
      <c r="N349" s="26">
        <f t="shared" si="13"/>
        <v>2.4339134497167412</v>
      </c>
      <c r="O349" s="27">
        <f t="shared" si="13"/>
        <v>13.061456483859191</v>
      </c>
      <c r="P349" s="28">
        <f t="shared" si="13"/>
        <v>1.1465472497037605</v>
      </c>
    </row>
    <row r="350" spans="1:16" x14ac:dyDescent="0.35">
      <c r="A350" s="25">
        <v>28.333333333333332</v>
      </c>
      <c r="B350" s="26">
        <v>87.988562538107345</v>
      </c>
      <c r="C350" s="27">
        <v>64.200104220948418</v>
      </c>
      <c r="D350" s="28">
        <v>91.470058802352099</v>
      </c>
      <c r="E350" s="26">
        <v>91.972147714649537</v>
      </c>
      <c r="F350" s="27">
        <v>83.465568100905301</v>
      </c>
      <c r="G350" s="28">
        <v>94.24914273748135</v>
      </c>
      <c r="H350" s="26">
        <v>86.952617894087055</v>
      </c>
      <c r="I350" s="27">
        <v>57.465184065637473</v>
      </c>
      <c r="J350" s="28">
        <v>93.004934210526315</v>
      </c>
      <c r="K350" s="22">
        <f t="shared" si="12"/>
        <v>88.971109382281313</v>
      </c>
      <c r="L350" s="23">
        <f t="shared" si="12"/>
        <v>68.376952129163726</v>
      </c>
      <c r="M350" s="24">
        <f t="shared" si="12"/>
        <v>92.908045250119926</v>
      </c>
      <c r="N350" s="26">
        <f t="shared" si="13"/>
        <v>2.6500884193977701</v>
      </c>
      <c r="O350" s="27">
        <f t="shared" si="13"/>
        <v>13.494055592431277</v>
      </c>
      <c r="P350" s="28">
        <f t="shared" si="13"/>
        <v>1.3920730880991286</v>
      </c>
    </row>
    <row r="351" spans="1:16" x14ac:dyDescent="0.35">
      <c r="A351" s="25">
        <v>28.416666666666668</v>
      </c>
      <c r="B351" s="26">
        <v>88.180638680785165</v>
      </c>
      <c r="C351" s="27">
        <v>64.526282656594276</v>
      </c>
      <c r="D351" s="28">
        <v>91.692462745662667</v>
      </c>
      <c r="E351" s="26">
        <v>91.729932726339385</v>
      </c>
      <c r="F351" s="27">
        <v>83.518433997667231</v>
      </c>
      <c r="G351" s="28">
        <v>94.505494505494497</v>
      </c>
      <c r="H351" s="26">
        <v>86.947922303285878</v>
      </c>
      <c r="I351" s="27">
        <v>58.436257808063608</v>
      </c>
      <c r="J351" s="28">
        <v>92.901645542568758</v>
      </c>
      <c r="K351" s="22">
        <f t="shared" si="12"/>
        <v>88.95283123680349</v>
      </c>
      <c r="L351" s="23">
        <f t="shared" si="12"/>
        <v>68.826991487441703</v>
      </c>
      <c r="M351" s="24">
        <f t="shared" si="12"/>
        <v>93.033200931241979</v>
      </c>
      <c r="N351" s="26">
        <f t="shared" si="13"/>
        <v>2.4827639696970114</v>
      </c>
      <c r="O351" s="27">
        <f t="shared" si="13"/>
        <v>13.082467769399537</v>
      </c>
      <c r="P351" s="28">
        <f t="shared" si="13"/>
        <v>1.411122615392568</v>
      </c>
    </row>
    <row r="352" spans="1:16" x14ac:dyDescent="0.35">
      <c r="A352" s="25">
        <v>28.5</v>
      </c>
      <c r="B352" s="26">
        <v>88.280070457976848</v>
      </c>
      <c r="C352" s="27">
        <v>63.979902720615748</v>
      </c>
      <c r="D352" s="28">
        <v>91.774964567969448</v>
      </c>
      <c r="E352" s="26">
        <v>91.969782509342153</v>
      </c>
      <c r="F352" s="27">
        <v>85.26696924881432</v>
      </c>
      <c r="G352" s="28">
        <v>94.497028974075832</v>
      </c>
      <c r="H352" s="26">
        <v>86.991520675357663</v>
      </c>
      <c r="I352" s="27">
        <v>57.375461750887638</v>
      </c>
      <c r="J352" s="28">
        <v>92.891018755680406</v>
      </c>
      <c r="K352" s="22">
        <f t="shared" si="12"/>
        <v>89.080457880892212</v>
      </c>
      <c r="L352" s="23">
        <f t="shared" si="12"/>
        <v>68.874111240105904</v>
      </c>
      <c r="M352" s="24">
        <f t="shared" si="12"/>
        <v>93.054337432575224</v>
      </c>
      <c r="N352" s="26">
        <f t="shared" si="13"/>
        <v>2.5838416634920742</v>
      </c>
      <c r="O352" s="27">
        <f t="shared" si="13"/>
        <v>14.575630531847116</v>
      </c>
      <c r="P352" s="28">
        <f t="shared" si="13"/>
        <v>1.3683615751747895</v>
      </c>
    </row>
    <row r="353" spans="1:16" x14ac:dyDescent="0.35">
      <c r="A353" s="25">
        <v>28.583333333333332</v>
      </c>
      <c r="B353" s="26">
        <v>88.007445673770732</v>
      </c>
      <c r="C353" s="27">
        <v>65.464509394572019</v>
      </c>
      <c r="D353" s="28">
        <v>92.124053371799491</v>
      </c>
      <c r="E353" s="26">
        <v>91.807286545667139</v>
      </c>
      <c r="F353" s="27">
        <v>84.102382875605812</v>
      </c>
      <c r="G353" s="28">
        <v>94.35225542193983</v>
      </c>
      <c r="H353" s="26">
        <v>87.211321247876342</v>
      </c>
      <c r="I353" s="27">
        <v>57.430007178750898</v>
      </c>
      <c r="J353" s="28">
        <v>92.774848339587095</v>
      </c>
      <c r="K353" s="22">
        <f t="shared" si="12"/>
        <v>89.008684489104738</v>
      </c>
      <c r="L353" s="23">
        <f t="shared" si="12"/>
        <v>68.998966482976243</v>
      </c>
      <c r="M353" s="24">
        <f t="shared" si="12"/>
        <v>93.083719044442134</v>
      </c>
      <c r="N353" s="26">
        <f t="shared" si="13"/>
        <v>2.4561318426792353</v>
      </c>
      <c r="O353" s="27">
        <f t="shared" si="13"/>
        <v>13.68295277017622</v>
      </c>
      <c r="P353" s="28">
        <f t="shared" si="13"/>
        <v>1.1457625968326255</v>
      </c>
    </row>
    <row r="354" spans="1:16" x14ac:dyDescent="0.35">
      <c r="A354" s="25">
        <v>28.666666666666668</v>
      </c>
      <c r="B354" s="26">
        <v>88.017648912700921</v>
      </c>
      <c r="C354" s="27">
        <v>64.973164504194685</v>
      </c>
      <c r="D354" s="28">
        <v>91.859351811958447</v>
      </c>
      <c r="E354" s="26">
        <v>91.795702637380145</v>
      </c>
      <c r="F354" s="27">
        <v>83.395560040363264</v>
      </c>
      <c r="G354" s="28">
        <v>94.426547235535992</v>
      </c>
      <c r="H354" s="26">
        <v>87.112033505347398</v>
      </c>
      <c r="I354" s="27">
        <v>57.12536023054755</v>
      </c>
      <c r="J354" s="28">
        <v>93.117222560123608</v>
      </c>
      <c r="K354" s="22">
        <f t="shared" si="12"/>
        <v>88.975128351809488</v>
      </c>
      <c r="L354" s="23">
        <f t="shared" si="12"/>
        <v>68.498028258368507</v>
      </c>
      <c r="M354" s="24">
        <f t="shared" si="12"/>
        <v>93.134373869206016</v>
      </c>
      <c r="N354" s="26">
        <f t="shared" si="13"/>
        <v>2.4843035828629803</v>
      </c>
      <c r="O354" s="27">
        <f t="shared" si="13"/>
        <v>13.485152868100066</v>
      </c>
      <c r="P354" s="28">
        <f t="shared" si="13"/>
        <v>1.2836836492149466</v>
      </c>
    </row>
    <row r="355" spans="1:16" x14ac:dyDescent="0.35">
      <c r="A355" s="25">
        <v>28.75</v>
      </c>
      <c r="B355" s="26">
        <v>87.789230122002522</v>
      </c>
      <c r="C355" s="27">
        <v>65.804885770062782</v>
      </c>
      <c r="D355" s="28">
        <v>91.835753437830562</v>
      </c>
      <c r="E355" s="26">
        <v>92.298929744622242</v>
      </c>
      <c r="F355" s="27">
        <v>83.849602608518438</v>
      </c>
      <c r="G355" s="28">
        <v>94.288264167782245</v>
      </c>
      <c r="H355" s="26">
        <v>87.370403520548962</v>
      </c>
      <c r="I355" s="27">
        <v>58.283864004317323</v>
      </c>
      <c r="J355" s="28">
        <v>92.914451744973093</v>
      </c>
      <c r="K355" s="22">
        <f t="shared" si="12"/>
        <v>89.152854462391247</v>
      </c>
      <c r="L355" s="23">
        <f t="shared" si="12"/>
        <v>69.312784127632838</v>
      </c>
      <c r="M355" s="24">
        <f t="shared" si="12"/>
        <v>93.012823116861966</v>
      </c>
      <c r="N355" s="26">
        <f t="shared" si="13"/>
        <v>2.7326170956831728</v>
      </c>
      <c r="O355" s="27">
        <f t="shared" si="13"/>
        <v>13.138902570605669</v>
      </c>
      <c r="P355" s="28">
        <f t="shared" si="13"/>
        <v>1.2292110946609247</v>
      </c>
    </row>
    <row r="356" spans="1:16" x14ac:dyDescent="0.35">
      <c r="A356" s="25">
        <v>28.833333333333332</v>
      </c>
      <c r="B356" s="26">
        <v>87.820013883922002</v>
      </c>
      <c r="C356" s="27">
        <v>63.896213479590756</v>
      </c>
      <c r="D356" s="28">
        <v>91.480769230769226</v>
      </c>
      <c r="E356" s="26">
        <v>92.20905483879443</v>
      </c>
      <c r="F356" s="27">
        <v>84.044725824568573</v>
      </c>
      <c r="G356" s="28">
        <v>94.01363387050435</v>
      </c>
      <c r="H356" s="26">
        <v>86.61949420639823</v>
      </c>
      <c r="I356" s="27">
        <v>56.626851752214932</v>
      </c>
      <c r="J356" s="28">
        <v>92.999492360849558</v>
      </c>
      <c r="K356" s="22">
        <f t="shared" si="12"/>
        <v>88.882854309704882</v>
      </c>
      <c r="L356" s="23">
        <f t="shared" si="12"/>
        <v>68.189263685458073</v>
      </c>
      <c r="M356" s="24">
        <f t="shared" si="12"/>
        <v>92.831298487374383</v>
      </c>
      <c r="N356" s="26">
        <f t="shared" si="13"/>
        <v>2.9424512474834836</v>
      </c>
      <c r="O356" s="27">
        <f t="shared" si="13"/>
        <v>14.204142519505922</v>
      </c>
      <c r="P356" s="28">
        <f t="shared" si="13"/>
        <v>1.2747814342510142</v>
      </c>
    </row>
    <row r="357" spans="1:16" x14ac:dyDescent="0.35">
      <c r="A357" s="25">
        <v>28.916666666666668</v>
      </c>
      <c r="B357" s="26">
        <v>87.932698359417614</v>
      </c>
      <c r="C357" s="27">
        <v>64.08639445057544</v>
      </c>
      <c r="D357" s="28">
        <v>91.653429602888096</v>
      </c>
      <c r="E357" s="26">
        <v>91.890322750903863</v>
      </c>
      <c r="F357" s="27">
        <v>83.110190471378772</v>
      </c>
      <c r="G357" s="28">
        <v>94.328952191443676</v>
      </c>
      <c r="H357" s="26">
        <v>86.786977928374867</v>
      </c>
      <c r="I357" s="27">
        <v>57.587272275293863</v>
      </c>
      <c r="J357" s="28">
        <v>92.918706020006255</v>
      </c>
      <c r="K357" s="22">
        <f t="shared" si="12"/>
        <v>88.869999679565453</v>
      </c>
      <c r="L357" s="23">
        <f t="shared" si="12"/>
        <v>68.261285732416027</v>
      </c>
      <c r="M357" s="24">
        <f t="shared" si="12"/>
        <v>92.967029271446009</v>
      </c>
      <c r="N357" s="26">
        <f t="shared" si="13"/>
        <v>2.6776729482839259</v>
      </c>
      <c r="O357" s="27">
        <f t="shared" si="13"/>
        <v>13.263752343224823</v>
      </c>
      <c r="P357" s="28">
        <f t="shared" si="13"/>
        <v>1.3384157175332598</v>
      </c>
    </row>
    <row r="358" spans="1:16" x14ac:dyDescent="0.35">
      <c r="A358" s="25">
        <v>29</v>
      </c>
      <c r="B358" s="26">
        <v>87.823953702927113</v>
      </c>
      <c r="C358" s="27">
        <v>65.578416964098253</v>
      </c>
      <c r="D358" s="28">
        <v>91.430764801842429</v>
      </c>
      <c r="E358" s="26">
        <v>91.851167700224295</v>
      </c>
      <c r="F358" s="27">
        <v>84.220284626177587</v>
      </c>
      <c r="G358" s="28">
        <v>94.07870636872677</v>
      </c>
      <c r="H358" s="26">
        <v>87.002900720501543</v>
      </c>
      <c r="I358" s="27">
        <v>57.374035897066243</v>
      </c>
      <c r="J358" s="28">
        <v>93.065230637484973</v>
      </c>
      <c r="K358" s="22">
        <f t="shared" si="12"/>
        <v>88.89267404121766</v>
      </c>
      <c r="L358" s="23">
        <f t="shared" si="12"/>
        <v>69.057579162447368</v>
      </c>
      <c r="M358" s="24">
        <f t="shared" si="12"/>
        <v>92.858233936018067</v>
      </c>
      <c r="N358" s="26">
        <f t="shared" si="13"/>
        <v>2.594811274018666</v>
      </c>
      <c r="O358" s="27">
        <f t="shared" si="13"/>
        <v>13.757132510379632</v>
      </c>
      <c r="P358" s="28">
        <f t="shared" si="13"/>
        <v>1.3360517808910375</v>
      </c>
    </row>
    <row r="359" spans="1:16" x14ac:dyDescent="0.35">
      <c r="A359" s="25">
        <v>29.083333333333332</v>
      </c>
      <c r="B359" s="26">
        <v>87.936260682861118</v>
      </c>
      <c r="C359" s="27">
        <v>64.247283468720326</v>
      </c>
      <c r="D359" s="28">
        <v>91.929081767663405</v>
      </c>
      <c r="E359" s="26">
        <v>91.613363641169315</v>
      </c>
      <c r="F359" s="27">
        <v>82.945697493344056</v>
      </c>
      <c r="G359" s="28">
        <v>94.099484522594651</v>
      </c>
      <c r="H359" s="26">
        <v>86.995800279981324</v>
      </c>
      <c r="I359" s="27">
        <v>57.176094227133923</v>
      </c>
      <c r="J359" s="28">
        <v>92.742332294571099</v>
      </c>
      <c r="K359" s="22">
        <f t="shared" si="12"/>
        <v>88.848474868003919</v>
      </c>
      <c r="L359" s="23">
        <f t="shared" si="12"/>
        <v>68.123025063066095</v>
      </c>
      <c r="M359" s="24">
        <f t="shared" si="12"/>
        <v>92.923632861609732</v>
      </c>
      <c r="N359" s="26">
        <f t="shared" si="13"/>
        <v>2.4401995591197538</v>
      </c>
      <c r="O359" s="27">
        <f t="shared" si="13"/>
        <v>13.314809153873544</v>
      </c>
      <c r="P359" s="28">
        <f t="shared" si="13"/>
        <v>1.0965010038115235</v>
      </c>
    </row>
    <row r="360" spans="1:16" x14ac:dyDescent="0.35">
      <c r="A360" s="25">
        <v>29.166666666666668</v>
      </c>
      <c r="B360" s="26">
        <v>87.95553590601908</v>
      </c>
      <c r="C360" s="27">
        <v>66.349123266160689</v>
      </c>
      <c r="D360" s="28">
        <v>91.885573817901388</v>
      </c>
      <c r="E360" s="26">
        <v>91.64154635358824</v>
      </c>
      <c r="F360" s="27">
        <v>83.457481377793329</v>
      </c>
      <c r="G360" s="28">
        <v>94.114561477129669</v>
      </c>
      <c r="H360" s="26">
        <v>87.018512988951926</v>
      </c>
      <c r="I360" s="27">
        <v>57.017670393076095</v>
      </c>
      <c r="J360" s="28">
        <v>93.026828784774992</v>
      </c>
      <c r="K360" s="22">
        <f t="shared" si="12"/>
        <v>88.871865082853063</v>
      </c>
      <c r="L360" s="23">
        <f t="shared" si="12"/>
        <v>68.941425012343373</v>
      </c>
      <c r="M360" s="24">
        <f t="shared" si="12"/>
        <v>93.008988026602012</v>
      </c>
      <c r="N360" s="26">
        <f t="shared" si="13"/>
        <v>2.4439422544064127</v>
      </c>
      <c r="O360" s="27">
        <f t="shared" si="13"/>
        <v>13.409173072353868</v>
      </c>
      <c r="P360" s="28">
        <f t="shared" si="13"/>
        <v>1.1146009221856641</v>
      </c>
    </row>
    <row r="361" spans="1:16" x14ac:dyDescent="0.35">
      <c r="A361" s="25">
        <v>29.25</v>
      </c>
      <c r="B361" s="26">
        <v>87.628453504043122</v>
      </c>
      <c r="C361" s="27">
        <v>65.213711383834124</v>
      </c>
      <c r="D361" s="28">
        <v>91.55836356211114</v>
      </c>
      <c r="E361" s="26">
        <v>91.750172313238963</v>
      </c>
      <c r="F361" s="27">
        <v>83.486931560658704</v>
      </c>
      <c r="G361" s="28">
        <v>94.201164967755361</v>
      </c>
      <c r="H361" s="26">
        <v>86.882822877883598</v>
      </c>
      <c r="I361" s="27">
        <v>57.016715116279073</v>
      </c>
      <c r="J361" s="28">
        <v>92.992110322880066</v>
      </c>
      <c r="K361" s="22">
        <f t="shared" si="12"/>
        <v>88.753816231721885</v>
      </c>
      <c r="L361" s="23">
        <f t="shared" si="12"/>
        <v>68.572452686923967</v>
      </c>
      <c r="M361" s="24">
        <f t="shared" si="12"/>
        <v>92.917212950915527</v>
      </c>
      <c r="N361" s="26">
        <f t="shared" si="13"/>
        <v>2.6215651018237183</v>
      </c>
      <c r="O361" s="27">
        <f t="shared" si="13"/>
        <v>13.550975869246047</v>
      </c>
      <c r="P361" s="28">
        <f t="shared" si="13"/>
        <v>1.3229916967480044</v>
      </c>
    </row>
    <row r="362" spans="1:16" x14ac:dyDescent="0.35">
      <c r="A362" s="25">
        <v>29.333333333333332</v>
      </c>
      <c r="B362" s="26">
        <v>87.920758834886257</v>
      </c>
      <c r="C362" s="27">
        <v>63.685011279576095</v>
      </c>
      <c r="D362" s="28">
        <v>92.019140596821131</v>
      </c>
      <c r="E362" s="26">
        <v>91.315311406957505</v>
      </c>
      <c r="F362" s="27">
        <v>83.442838370565042</v>
      </c>
      <c r="G362" s="28">
        <v>94.038491628853066</v>
      </c>
      <c r="H362" s="26">
        <v>86.860670194003532</v>
      </c>
      <c r="I362" s="27">
        <v>57.433112773302653</v>
      </c>
      <c r="J362" s="28">
        <v>92.914100807317041</v>
      </c>
      <c r="K362" s="22">
        <f t="shared" si="12"/>
        <v>88.698913478615779</v>
      </c>
      <c r="L362" s="23">
        <f t="shared" si="12"/>
        <v>68.186987474481271</v>
      </c>
      <c r="M362" s="24">
        <f t="shared" si="12"/>
        <v>92.990577677663737</v>
      </c>
      <c r="N362" s="26">
        <f t="shared" si="13"/>
        <v>2.3270368650292927</v>
      </c>
      <c r="O362" s="27">
        <f t="shared" si="13"/>
        <v>13.576718994508191</v>
      </c>
      <c r="P362" s="28">
        <f t="shared" si="13"/>
        <v>1.0118454335597062</v>
      </c>
    </row>
    <row r="363" spans="1:16" x14ac:dyDescent="0.35">
      <c r="A363" s="25">
        <v>29.416666666666668</v>
      </c>
      <c r="B363" s="26">
        <v>87.741067109718401</v>
      </c>
      <c r="C363" s="27">
        <v>64.159177100109105</v>
      </c>
      <c r="D363" s="28">
        <v>91.97465426685298</v>
      </c>
      <c r="E363" s="26">
        <v>91.315028112888257</v>
      </c>
      <c r="F363" s="27">
        <v>83.727645777394997</v>
      </c>
      <c r="G363" s="28">
        <v>93.934232935936066</v>
      </c>
      <c r="H363" s="26">
        <v>86.710309123649452</v>
      </c>
      <c r="I363" s="27">
        <v>58.610873896954161</v>
      </c>
      <c r="J363" s="28">
        <v>92.957699933906142</v>
      </c>
      <c r="K363" s="22">
        <f t="shared" si="12"/>
        <v>88.588801448752022</v>
      </c>
      <c r="L363" s="23">
        <f t="shared" si="12"/>
        <v>68.832565591486087</v>
      </c>
      <c r="M363" s="24">
        <f t="shared" si="12"/>
        <v>92.955529045565072</v>
      </c>
      <c r="N363" s="26">
        <f t="shared" si="13"/>
        <v>2.4165780299106228</v>
      </c>
      <c r="O363" s="27">
        <f t="shared" si="13"/>
        <v>13.194448734866736</v>
      </c>
      <c r="P363" s="28">
        <f t="shared" si="13"/>
        <v>0.97979113827820574</v>
      </c>
    </row>
    <row r="364" spans="1:16" x14ac:dyDescent="0.35">
      <c r="A364" s="25">
        <v>29.5</v>
      </c>
      <c r="B364" s="26">
        <v>87.770689944602992</v>
      </c>
      <c r="C364" s="27">
        <v>63.974890945845296</v>
      </c>
      <c r="D364" s="28">
        <v>91.507740901150967</v>
      </c>
      <c r="E364" s="26">
        <v>91.010990809174459</v>
      </c>
      <c r="F364" s="27">
        <v>83.505827974276528</v>
      </c>
      <c r="G364" s="28">
        <v>93.819591815347536</v>
      </c>
      <c r="H364" s="26">
        <v>87.074855329475454</v>
      </c>
      <c r="I364" s="27">
        <v>57.228786251342648</v>
      </c>
      <c r="J364" s="28">
        <v>92.942065160273259</v>
      </c>
      <c r="K364" s="22">
        <f t="shared" si="12"/>
        <v>88.618845361084297</v>
      </c>
      <c r="L364" s="23">
        <f t="shared" si="12"/>
        <v>68.23650172382149</v>
      </c>
      <c r="M364" s="24">
        <f t="shared" si="12"/>
        <v>92.756465958923926</v>
      </c>
      <c r="N364" s="26">
        <f t="shared" si="13"/>
        <v>2.1006704492890513</v>
      </c>
      <c r="O364" s="27">
        <f t="shared" si="13"/>
        <v>13.647040897001185</v>
      </c>
      <c r="P364" s="28">
        <f t="shared" si="13"/>
        <v>1.1670471113129974</v>
      </c>
    </row>
    <row r="365" spans="1:16" x14ac:dyDescent="0.35">
      <c r="A365" s="25">
        <v>29.583333333333332</v>
      </c>
      <c r="B365" s="26">
        <v>87.902269647696471</v>
      </c>
      <c r="C365" s="27">
        <v>66.649263861334447</v>
      </c>
      <c r="D365" s="28">
        <v>91.646263120894034</v>
      </c>
      <c r="E365" s="26">
        <v>91.497865629843119</v>
      </c>
      <c r="F365" s="27">
        <v>83.953981229185587</v>
      </c>
      <c r="G365" s="28">
        <v>94.246826331631979</v>
      </c>
      <c r="H365" s="26">
        <v>87.179200655566717</v>
      </c>
      <c r="I365" s="27">
        <v>57.156788384440347</v>
      </c>
      <c r="J365" s="28">
        <v>92.779300551500938</v>
      </c>
      <c r="K365" s="22">
        <f t="shared" si="12"/>
        <v>88.859778644368774</v>
      </c>
      <c r="L365" s="23">
        <f t="shared" si="12"/>
        <v>69.253344491653465</v>
      </c>
      <c r="M365" s="24">
        <f t="shared" si="12"/>
        <v>92.890796668008988</v>
      </c>
      <c r="N365" s="26">
        <f t="shared" si="13"/>
        <v>2.3130789867710404</v>
      </c>
      <c r="O365" s="27">
        <f t="shared" si="13"/>
        <v>13.58706418018696</v>
      </c>
      <c r="P365" s="28">
        <f t="shared" si="13"/>
        <v>1.3038618758358551</v>
      </c>
    </row>
    <row r="366" spans="1:16" x14ac:dyDescent="0.35">
      <c r="A366" s="25">
        <v>29.666666666666668</v>
      </c>
      <c r="B366" s="26">
        <v>87.659646095903383</v>
      </c>
      <c r="C366" s="27">
        <v>63.555955722684175</v>
      </c>
      <c r="D366" s="28">
        <v>91.592098598683108</v>
      </c>
      <c r="E366" s="26">
        <v>91.194470247527462</v>
      </c>
      <c r="F366" s="27">
        <v>83.553360878766497</v>
      </c>
      <c r="G366" s="28">
        <v>93.92017610524384</v>
      </c>
      <c r="H366" s="26">
        <v>86.98136460395115</v>
      </c>
      <c r="I366" s="27">
        <v>56.850604678108475</v>
      </c>
      <c r="J366" s="28">
        <v>92.859604496594727</v>
      </c>
      <c r="K366" s="22">
        <f t="shared" si="12"/>
        <v>88.61182698246067</v>
      </c>
      <c r="L366" s="23">
        <f t="shared" si="12"/>
        <v>67.986640426519713</v>
      </c>
      <c r="M366" s="24">
        <f t="shared" si="12"/>
        <v>92.790626400173892</v>
      </c>
      <c r="N366" s="26">
        <f t="shared" si="13"/>
        <v>2.2622005042717594</v>
      </c>
      <c r="O366" s="27">
        <f t="shared" si="13"/>
        <v>13.891814942135762</v>
      </c>
      <c r="P366" s="28">
        <f t="shared" si="13"/>
        <v>1.1655705480484182</v>
      </c>
    </row>
    <row r="367" spans="1:16" x14ac:dyDescent="0.35">
      <c r="A367" s="25">
        <v>29.75</v>
      </c>
      <c r="B367" s="26">
        <v>87.816757993743565</v>
      </c>
      <c r="C367" s="27">
        <v>65.430025712336672</v>
      </c>
      <c r="D367" s="28">
        <v>92.110043501123386</v>
      </c>
      <c r="E367" s="26">
        <v>91.154918794772243</v>
      </c>
      <c r="F367" s="27">
        <v>83.382547602077182</v>
      </c>
      <c r="G367" s="28">
        <v>94.199717824110365</v>
      </c>
      <c r="H367" s="26">
        <v>86.407403244539367</v>
      </c>
      <c r="I367" s="27">
        <v>56.983200200594617</v>
      </c>
      <c r="J367" s="28">
        <v>92.756093121763158</v>
      </c>
      <c r="K367" s="22">
        <f t="shared" si="12"/>
        <v>88.45969334435172</v>
      </c>
      <c r="L367" s="23">
        <f t="shared" si="12"/>
        <v>68.598591171669483</v>
      </c>
      <c r="M367" s="24">
        <f t="shared" si="12"/>
        <v>93.021951482332312</v>
      </c>
      <c r="N367" s="26">
        <f t="shared" si="13"/>
        <v>2.4381858775987468</v>
      </c>
      <c r="O367" s="27">
        <f t="shared" si="13"/>
        <v>13.481885665907429</v>
      </c>
      <c r="P367" s="28">
        <f t="shared" si="13"/>
        <v>1.0699042924258031</v>
      </c>
    </row>
    <row r="368" spans="1:16" x14ac:dyDescent="0.35">
      <c r="A368" s="25">
        <v>29.833333333333332</v>
      </c>
      <c r="B368" s="26">
        <v>87.642933855581532</v>
      </c>
      <c r="C368" s="27">
        <v>65.861139019618207</v>
      </c>
      <c r="D368" s="28">
        <v>92.208447455672484</v>
      </c>
      <c r="E368" s="26">
        <v>91.209666346285871</v>
      </c>
      <c r="F368" s="27">
        <v>83.240251827782302</v>
      </c>
      <c r="G368" s="28">
        <v>94.338340953625078</v>
      </c>
      <c r="H368" s="26">
        <v>86.744454369510194</v>
      </c>
      <c r="I368" s="27">
        <v>57.86480686695279</v>
      </c>
      <c r="J368" s="28">
        <v>92.835142391250642</v>
      </c>
      <c r="K368" s="22">
        <f t="shared" si="12"/>
        <v>88.532351523792542</v>
      </c>
      <c r="L368" s="23">
        <f t="shared" si="12"/>
        <v>68.988732571451109</v>
      </c>
      <c r="M368" s="24">
        <f t="shared" si="12"/>
        <v>93.127310266849406</v>
      </c>
      <c r="N368" s="26">
        <f t="shared" si="13"/>
        <v>2.3617424374346281</v>
      </c>
      <c r="O368" s="27">
        <f t="shared" si="13"/>
        <v>12.973614870540983</v>
      </c>
      <c r="P368" s="28">
        <f t="shared" si="13"/>
        <v>1.0945926771197143</v>
      </c>
    </row>
    <row r="369" spans="1:16" x14ac:dyDescent="0.35">
      <c r="A369" s="25">
        <v>29.916666666666668</v>
      </c>
      <c r="B369" s="26">
        <v>87.772119669000631</v>
      </c>
      <c r="C369" s="27">
        <v>65.001849796522379</v>
      </c>
      <c r="D369" s="28">
        <v>91.940666296233658</v>
      </c>
      <c r="E369" s="26">
        <v>91.297511998676001</v>
      </c>
      <c r="F369" s="27">
        <v>83.29532208200294</v>
      </c>
      <c r="G369" s="28">
        <v>94.160832743386038</v>
      </c>
      <c r="H369" s="26">
        <v>86.497961321213481</v>
      </c>
      <c r="I369" s="27">
        <v>56.946888354221279</v>
      </c>
      <c r="J369" s="28">
        <v>92.732342314101402</v>
      </c>
      <c r="K369" s="22">
        <f t="shared" si="12"/>
        <v>88.522530996296709</v>
      </c>
      <c r="L369" s="23">
        <f t="shared" si="12"/>
        <v>68.414686744248868</v>
      </c>
      <c r="M369" s="24">
        <f t="shared" si="12"/>
        <v>92.94461378457369</v>
      </c>
      <c r="N369" s="26">
        <f t="shared" si="13"/>
        <v>2.4862138979748751</v>
      </c>
      <c r="O369" s="27">
        <f t="shared" si="13"/>
        <v>13.501688116700548</v>
      </c>
      <c r="P369" s="28">
        <f t="shared" si="13"/>
        <v>1.125201824628657</v>
      </c>
    </row>
    <row r="370" spans="1:16" x14ac:dyDescent="0.35">
      <c r="A370" s="25">
        <v>30</v>
      </c>
      <c r="B370" s="26">
        <v>88.010482180293508</v>
      </c>
      <c r="C370" s="27">
        <v>66.108873050304723</v>
      </c>
      <c r="D370" s="28">
        <v>91.868637905962188</v>
      </c>
      <c r="E370" s="26">
        <v>91.118014129807293</v>
      </c>
      <c r="F370" s="27">
        <v>82.856855244614451</v>
      </c>
      <c r="G370" s="28">
        <v>94.496781284346056</v>
      </c>
      <c r="H370" s="26">
        <v>86.867389118534248</v>
      </c>
      <c r="I370" s="27">
        <v>57.087890555417012</v>
      </c>
      <c r="J370" s="28">
        <v>92.804227578032396</v>
      </c>
      <c r="K370" s="22">
        <f t="shared" si="12"/>
        <v>88.665295142878335</v>
      </c>
      <c r="L370" s="23">
        <f t="shared" si="12"/>
        <v>68.684539616778736</v>
      </c>
      <c r="M370" s="24">
        <f t="shared" si="12"/>
        <v>93.056548922780209</v>
      </c>
      <c r="N370" s="26">
        <f t="shared" si="13"/>
        <v>2.1996677609566051</v>
      </c>
      <c r="O370" s="27">
        <f t="shared" si="13"/>
        <v>13.07613968205121</v>
      </c>
      <c r="P370" s="28">
        <f t="shared" si="13"/>
        <v>1.332116342553177</v>
      </c>
    </row>
    <row r="371" spans="1:16" x14ac:dyDescent="0.35">
      <c r="A371" s="25">
        <v>30.083333333333332</v>
      </c>
      <c r="B371" s="26">
        <v>87.989838043823426</v>
      </c>
      <c r="C371" s="27">
        <v>65.730844898176215</v>
      </c>
      <c r="D371" s="28">
        <v>91.662453352594198</v>
      </c>
      <c r="E371" s="26">
        <v>91.359973415302818</v>
      </c>
      <c r="F371" s="27">
        <v>83.476686283386144</v>
      </c>
      <c r="G371" s="28">
        <v>94.196451933643829</v>
      </c>
      <c r="H371" s="26">
        <v>86.595804195804192</v>
      </c>
      <c r="I371" s="27">
        <v>56.396461455136304</v>
      </c>
      <c r="J371" s="28">
        <v>92.695097569438715</v>
      </c>
      <c r="K371" s="22">
        <f t="shared" si="12"/>
        <v>88.648538551643469</v>
      </c>
      <c r="L371" s="23">
        <f t="shared" si="12"/>
        <v>68.534664212232883</v>
      </c>
      <c r="M371" s="24">
        <f t="shared" si="12"/>
        <v>92.851334285225576</v>
      </c>
      <c r="N371" s="26">
        <f t="shared" si="13"/>
        <v>2.4494370490495023</v>
      </c>
      <c r="O371" s="27">
        <f t="shared" si="13"/>
        <v>13.756114867452517</v>
      </c>
      <c r="P371" s="28">
        <f t="shared" si="13"/>
        <v>1.2742035299395007</v>
      </c>
    </row>
    <row r="372" spans="1:16" x14ac:dyDescent="0.35">
      <c r="A372" s="25">
        <v>30.166666666666668</v>
      </c>
      <c r="B372" s="26">
        <v>87.996127783155856</v>
      </c>
      <c r="C372" s="27">
        <v>64.448457167135814</v>
      </c>
      <c r="D372" s="28">
        <v>92.450512931657272</v>
      </c>
      <c r="E372" s="26">
        <v>90.773710482529111</v>
      </c>
      <c r="F372" s="27">
        <v>83.820633237388279</v>
      </c>
      <c r="G372" s="28">
        <v>94.172646796920006</v>
      </c>
      <c r="H372" s="26">
        <v>86.771329782263336</v>
      </c>
      <c r="I372" s="27">
        <v>57.082009818076806</v>
      </c>
      <c r="J372" s="28">
        <v>92.770072151022958</v>
      </c>
      <c r="K372" s="22">
        <f t="shared" si="12"/>
        <v>88.51372268264943</v>
      </c>
      <c r="L372" s="23">
        <f t="shared" si="12"/>
        <v>68.450366740866968</v>
      </c>
      <c r="M372" s="24">
        <f t="shared" si="12"/>
        <v>93.131077293200065</v>
      </c>
      <c r="N372" s="26">
        <f t="shared" si="13"/>
        <v>2.0507781882620346</v>
      </c>
      <c r="O372" s="27">
        <f t="shared" si="13"/>
        <v>13.811225715597404</v>
      </c>
      <c r="P372" s="28">
        <f t="shared" si="13"/>
        <v>0.91606757227834079</v>
      </c>
    </row>
    <row r="373" spans="1:16" x14ac:dyDescent="0.35">
      <c r="A373" s="25">
        <v>30.25</v>
      </c>
      <c r="B373" s="26">
        <v>87.755274976696882</v>
      </c>
      <c r="C373" s="27">
        <v>64.547612767079926</v>
      </c>
      <c r="D373" s="28">
        <v>91.975739488315</v>
      </c>
      <c r="E373" s="26">
        <v>90.95952731005022</v>
      </c>
      <c r="F373" s="27">
        <v>82.81</v>
      </c>
      <c r="G373" s="28">
        <v>94.32625980727714</v>
      </c>
      <c r="H373" s="26">
        <v>86.690600400142102</v>
      </c>
      <c r="I373" s="27">
        <v>56.817120902007254</v>
      </c>
      <c r="J373" s="28">
        <v>92.601424131296355</v>
      </c>
      <c r="K373" s="22">
        <f t="shared" si="12"/>
        <v>88.468467562296397</v>
      </c>
      <c r="L373" s="23">
        <f t="shared" si="12"/>
        <v>68.058244556362396</v>
      </c>
      <c r="M373" s="24">
        <f t="shared" si="12"/>
        <v>92.967807808962831</v>
      </c>
      <c r="N373" s="26">
        <f t="shared" si="13"/>
        <v>2.2220299252372846</v>
      </c>
      <c r="O373" s="27">
        <f t="shared" si="13"/>
        <v>13.347315933200139</v>
      </c>
      <c r="P373" s="28">
        <f t="shared" si="13"/>
        <v>1.2173389798691157</v>
      </c>
    </row>
    <row r="374" spans="1:16" x14ac:dyDescent="0.35">
      <c r="A374" s="25">
        <v>30.333333333333332</v>
      </c>
      <c r="B374" s="26">
        <v>87.587519830777367</v>
      </c>
      <c r="C374" s="27">
        <v>66.309598823776511</v>
      </c>
      <c r="D374" s="28">
        <v>91.866097896030652</v>
      </c>
      <c r="E374" s="26">
        <v>91.247687677738213</v>
      </c>
      <c r="F374" s="27">
        <v>82.74157756707686</v>
      </c>
      <c r="G374" s="28">
        <v>94.556430446194227</v>
      </c>
      <c r="H374" s="26">
        <v>86.707536162095096</v>
      </c>
      <c r="I374" s="27">
        <v>56.63934426229509</v>
      </c>
      <c r="J374" s="28">
        <v>92.633159032050543</v>
      </c>
      <c r="K374" s="22">
        <f t="shared" si="12"/>
        <v>88.514247890203549</v>
      </c>
      <c r="L374" s="23">
        <f t="shared" si="12"/>
        <v>68.563506884382818</v>
      </c>
      <c r="M374" s="24">
        <f t="shared" si="12"/>
        <v>93.018562458091807</v>
      </c>
      <c r="N374" s="26">
        <f t="shared" si="13"/>
        <v>2.4077712969351968</v>
      </c>
      <c r="O374" s="27">
        <f t="shared" si="13"/>
        <v>13.196276824679263</v>
      </c>
      <c r="P374" s="28">
        <f t="shared" si="13"/>
        <v>1.3859560448371619</v>
      </c>
    </row>
    <row r="375" spans="1:16" x14ac:dyDescent="0.35">
      <c r="A375" s="25">
        <v>30.416666666666668</v>
      </c>
      <c r="B375" s="26">
        <v>87.87221496862233</v>
      </c>
      <c r="C375" s="27">
        <v>64.862699006304098</v>
      </c>
      <c r="D375" s="28">
        <v>91.754220708644297</v>
      </c>
      <c r="E375" s="26">
        <v>91.318185592118013</v>
      </c>
      <c r="F375" s="27">
        <v>84.074929690638811</v>
      </c>
      <c r="G375" s="28">
        <v>94.344191860010937</v>
      </c>
      <c r="H375" s="26">
        <v>87.001253296919131</v>
      </c>
      <c r="I375" s="27">
        <v>56.983939621561689</v>
      </c>
      <c r="J375" s="28">
        <v>93.179761415055523</v>
      </c>
      <c r="K375" s="22">
        <f t="shared" si="12"/>
        <v>88.730551285886477</v>
      </c>
      <c r="L375" s="23">
        <f t="shared" si="12"/>
        <v>68.640522772834871</v>
      </c>
      <c r="M375" s="24">
        <f t="shared" si="12"/>
        <v>93.092724661236915</v>
      </c>
      <c r="N375" s="26">
        <f t="shared" si="13"/>
        <v>2.2828780159009203</v>
      </c>
      <c r="O375" s="27">
        <f t="shared" si="13"/>
        <v>13.935006280548739</v>
      </c>
      <c r="P375" s="28">
        <f t="shared" si="13"/>
        <v>1.2971773928859232</v>
      </c>
    </row>
    <row r="376" spans="1:16" x14ac:dyDescent="0.35">
      <c r="A376" s="25">
        <v>30.5</v>
      </c>
      <c r="B376" s="26">
        <v>87.313701033761077</v>
      </c>
      <c r="C376" s="27">
        <v>64.966130397967831</v>
      </c>
      <c r="D376" s="28">
        <v>91.710732826270672</v>
      </c>
      <c r="E376" s="26">
        <v>90.925997890412475</v>
      </c>
      <c r="F376" s="27">
        <v>82.796411458864299</v>
      </c>
      <c r="G376" s="28">
        <v>94.216413023548213</v>
      </c>
      <c r="H376" s="26">
        <v>86.443399044205492</v>
      </c>
      <c r="I376" s="27">
        <v>57.806844651496149</v>
      </c>
      <c r="J376" s="28">
        <v>92.718918295755856</v>
      </c>
      <c r="K376" s="22">
        <f t="shared" si="12"/>
        <v>88.227699322793015</v>
      </c>
      <c r="L376" s="23">
        <f t="shared" si="12"/>
        <v>68.523128836109422</v>
      </c>
      <c r="M376" s="24">
        <f t="shared" si="12"/>
        <v>92.882021381858252</v>
      </c>
      <c r="N376" s="26">
        <f t="shared" si="13"/>
        <v>2.3769660826921837</v>
      </c>
      <c r="O376" s="27">
        <f t="shared" si="13"/>
        <v>12.868907907110339</v>
      </c>
      <c r="P376" s="28">
        <f t="shared" si="13"/>
        <v>1.2607776470414194</v>
      </c>
    </row>
    <row r="377" spans="1:16" x14ac:dyDescent="0.35">
      <c r="A377" s="25">
        <v>30.583333333333332</v>
      </c>
      <c r="B377" s="26">
        <v>87.860797069411987</v>
      </c>
      <c r="C377" s="27">
        <v>63.894139886578451</v>
      </c>
      <c r="D377" s="28">
        <v>91.981721981721989</v>
      </c>
      <c r="E377" s="26">
        <v>90.97059229600994</v>
      </c>
      <c r="F377" s="27">
        <v>82.967925294356476</v>
      </c>
      <c r="G377" s="28">
        <v>94.50511945392492</v>
      </c>
      <c r="H377" s="26">
        <v>86.701709753451311</v>
      </c>
      <c r="I377" s="27">
        <v>56.73705649051346</v>
      </c>
      <c r="J377" s="28">
        <v>92.572255285568673</v>
      </c>
      <c r="K377" s="22">
        <f t="shared" si="12"/>
        <v>88.511033039624408</v>
      </c>
      <c r="L377" s="23">
        <f t="shared" si="12"/>
        <v>67.866373890482791</v>
      </c>
      <c r="M377" s="24">
        <f t="shared" si="12"/>
        <v>93.01969890707187</v>
      </c>
      <c r="N377" s="26">
        <f t="shared" si="13"/>
        <v>2.2074747231302618</v>
      </c>
      <c r="O377" s="27">
        <f t="shared" si="13"/>
        <v>13.559078205668575</v>
      </c>
      <c r="P377" s="28">
        <f t="shared" si="13"/>
        <v>1.319862889279773</v>
      </c>
    </row>
    <row r="378" spans="1:16" x14ac:dyDescent="0.35">
      <c r="A378" s="25">
        <v>30.666666666666668</v>
      </c>
      <c r="B378" s="26">
        <v>87.527449324324323</v>
      </c>
      <c r="C378" s="27">
        <v>63.973948211565734</v>
      </c>
      <c r="D378" s="28">
        <v>91.81844394252488</v>
      </c>
      <c r="E378" s="26">
        <v>90.963838780076799</v>
      </c>
      <c r="F378" s="27">
        <v>83.591065292096218</v>
      </c>
      <c r="G378" s="28">
        <v>94.33558028949156</v>
      </c>
      <c r="H378" s="26">
        <v>86.649977581826334</v>
      </c>
      <c r="I378" s="27">
        <v>56.599504363753908</v>
      </c>
      <c r="J378" s="28">
        <v>93.060861546568304</v>
      </c>
      <c r="K378" s="22">
        <f t="shared" si="12"/>
        <v>88.380421895409157</v>
      </c>
      <c r="L378" s="23">
        <f t="shared" si="12"/>
        <v>68.054839289138627</v>
      </c>
      <c r="M378" s="24">
        <f t="shared" si="12"/>
        <v>93.071628592861586</v>
      </c>
      <c r="N378" s="26">
        <f t="shared" si="13"/>
        <v>2.2799169425025183</v>
      </c>
      <c r="O378" s="27">
        <f t="shared" si="13"/>
        <v>13.950854609211747</v>
      </c>
      <c r="P378" s="28">
        <f t="shared" si="13"/>
        <v>1.2586027150255168</v>
      </c>
    </row>
    <row r="379" spans="1:16" x14ac:dyDescent="0.35">
      <c r="A379" s="25">
        <v>30.75</v>
      </c>
      <c r="B379" s="26">
        <v>87.88654342400271</v>
      </c>
      <c r="C379" s="27">
        <v>64.487220277866157</v>
      </c>
      <c r="D379" s="28">
        <v>91.911977608338958</v>
      </c>
      <c r="E379" s="26">
        <v>90.891301951273277</v>
      </c>
      <c r="F379" s="27">
        <v>82.629036359013469</v>
      </c>
      <c r="G379" s="28">
        <v>94.406236875262493</v>
      </c>
      <c r="H379" s="26">
        <v>86.5769066260019</v>
      </c>
      <c r="I379" s="27">
        <v>55.511966888608953</v>
      </c>
      <c r="J379" s="28">
        <v>92.630008035816786</v>
      </c>
      <c r="K379" s="22">
        <f t="shared" si="12"/>
        <v>88.451584000425967</v>
      </c>
      <c r="L379" s="23">
        <f t="shared" si="12"/>
        <v>67.54274117516286</v>
      </c>
      <c r="M379" s="24">
        <f t="shared" si="12"/>
        <v>92.98274083980607</v>
      </c>
      <c r="N379" s="26">
        <f t="shared" si="13"/>
        <v>2.2120024628002608</v>
      </c>
      <c r="O379" s="27">
        <f t="shared" si="13"/>
        <v>13.814341103760571</v>
      </c>
      <c r="P379" s="28">
        <f t="shared" si="13"/>
        <v>1.2839967468479407</v>
      </c>
    </row>
    <row r="380" spans="1:16" x14ac:dyDescent="0.35">
      <c r="A380" s="25">
        <v>30.833333333333332</v>
      </c>
      <c r="B380" s="26">
        <v>87.642870724441721</v>
      </c>
      <c r="C380" s="27">
        <v>63.824206412932924</v>
      </c>
      <c r="D380" s="28">
        <v>91.648827420324722</v>
      </c>
      <c r="E380" s="26">
        <v>91.307698659546944</v>
      </c>
      <c r="F380" s="27">
        <v>83.539388985388783</v>
      </c>
      <c r="G380" s="28">
        <v>94.175855988630687</v>
      </c>
      <c r="H380" s="26">
        <v>86.4917468278624</v>
      </c>
      <c r="I380" s="27">
        <v>57.206479186869231</v>
      </c>
      <c r="J380" s="28">
        <v>92.922085395327429</v>
      </c>
      <c r="K380" s="22">
        <f t="shared" si="12"/>
        <v>88.480772070617022</v>
      </c>
      <c r="L380" s="23">
        <f t="shared" si="12"/>
        <v>68.190024861730308</v>
      </c>
      <c r="M380" s="24">
        <f t="shared" si="12"/>
        <v>92.915589601427612</v>
      </c>
      <c r="N380" s="26">
        <f t="shared" si="13"/>
        <v>2.5149367806603435</v>
      </c>
      <c r="O380" s="27">
        <f t="shared" si="13"/>
        <v>13.698569730454983</v>
      </c>
      <c r="P380" s="28">
        <f t="shared" si="13"/>
        <v>1.263526807298688</v>
      </c>
    </row>
    <row r="381" spans="1:16" x14ac:dyDescent="0.35">
      <c r="A381" s="25">
        <v>30.916666666666668</v>
      </c>
      <c r="B381" s="26">
        <v>87.632157658800651</v>
      </c>
      <c r="C381" s="27">
        <v>62.675720120948483</v>
      </c>
      <c r="D381" s="28">
        <v>91.482239614689945</v>
      </c>
      <c r="E381" s="26">
        <v>91.188162544169614</v>
      </c>
      <c r="F381" s="27">
        <v>83.362742626670027</v>
      </c>
      <c r="G381" s="28">
        <v>94.602458908957459</v>
      </c>
      <c r="H381" s="26">
        <v>86.493216874186956</v>
      </c>
      <c r="I381" s="27">
        <v>56.731970167362519</v>
      </c>
      <c r="J381" s="28">
        <v>92.333590632133891</v>
      </c>
      <c r="K381" s="22">
        <f t="shared" si="12"/>
        <v>88.437845692385736</v>
      </c>
      <c r="L381" s="23">
        <f t="shared" si="12"/>
        <v>67.590144304993672</v>
      </c>
      <c r="M381" s="24">
        <f t="shared" si="12"/>
        <v>92.806096385260432</v>
      </c>
      <c r="N381" s="26">
        <f t="shared" si="13"/>
        <v>2.4489750134737767</v>
      </c>
      <c r="O381" s="27">
        <f t="shared" si="13"/>
        <v>13.979026584150935</v>
      </c>
      <c r="P381" s="28">
        <f t="shared" si="13"/>
        <v>1.6128820093649365</v>
      </c>
    </row>
    <row r="382" spans="1:16" x14ac:dyDescent="0.35">
      <c r="A382" s="25">
        <v>31</v>
      </c>
      <c r="B382" s="26">
        <v>87.436146409422889</v>
      </c>
      <c r="C382" s="27">
        <v>64.576405384006335</v>
      </c>
      <c r="D382" s="28">
        <v>91.822345859612938</v>
      </c>
      <c r="E382" s="26">
        <v>91.138750690989497</v>
      </c>
      <c r="F382" s="27">
        <v>83.522640452299697</v>
      </c>
      <c r="G382" s="28">
        <v>94.282558384178415</v>
      </c>
      <c r="H382" s="26">
        <v>86.47043442531097</v>
      </c>
      <c r="I382" s="27">
        <v>56.560696749220462</v>
      </c>
      <c r="J382" s="28">
        <v>92.403026970239168</v>
      </c>
      <c r="K382" s="22">
        <f t="shared" si="12"/>
        <v>88.34844384190778</v>
      </c>
      <c r="L382" s="23">
        <f t="shared" si="12"/>
        <v>68.219914195175491</v>
      </c>
      <c r="M382" s="24">
        <f t="shared" si="12"/>
        <v>92.835977071343507</v>
      </c>
      <c r="N382" s="26">
        <f t="shared" si="13"/>
        <v>2.4642461612202173</v>
      </c>
      <c r="O382" s="27">
        <f t="shared" si="13"/>
        <v>13.845323015545864</v>
      </c>
      <c r="P382" s="28">
        <f t="shared" si="13"/>
        <v>1.2859804660421181</v>
      </c>
    </row>
    <row r="383" spans="1:16" x14ac:dyDescent="0.35">
      <c r="A383" s="25">
        <v>31.083333333333332</v>
      </c>
      <c r="B383" s="26">
        <v>87.737044389069567</v>
      </c>
      <c r="C383" s="27">
        <v>63.331573389651531</v>
      </c>
      <c r="D383" s="28">
        <v>91.856866537717607</v>
      </c>
      <c r="E383" s="26">
        <v>90.724276416008863</v>
      </c>
      <c r="F383" s="27">
        <v>82.722219389056036</v>
      </c>
      <c r="G383" s="28">
        <v>94.279644346526084</v>
      </c>
      <c r="H383" s="26">
        <v>86.361857188123238</v>
      </c>
      <c r="I383" s="27">
        <v>55.801424594135305</v>
      </c>
      <c r="J383" s="28">
        <v>92.578163689788369</v>
      </c>
      <c r="K383" s="22">
        <f t="shared" si="12"/>
        <v>88.274392664400565</v>
      </c>
      <c r="L383" s="23">
        <f t="shared" si="12"/>
        <v>67.285072457614291</v>
      </c>
      <c r="M383" s="24">
        <f t="shared" si="12"/>
        <v>92.904891524677353</v>
      </c>
      <c r="N383" s="26">
        <f t="shared" si="13"/>
        <v>2.2302988043550225</v>
      </c>
      <c r="O383" s="27">
        <f t="shared" si="13"/>
        <v>13.889021357095114</v>
      </c>
      <c r="P383" s="28">
        <f t="shared" si="13"/>
        <v>1.2439961359594864</v>
      </c>
    </row>
    <row r="384" spans="1:16" x14ac:dyDescent="0.35">
      <c r="A384" s="25">
        <v>31.166666666666668</v>
      </c>
      <c r="B384" s="26">
        <v>87.242467232727037</v>
      </c>
      <c r="C384" s="27">
        <v>64.378723179925146</v>
      </c>
      <c r="D384" s="28">
        <v>91.689330669811554</v>
      </c>
      <c r="E384" s="26">
        <v>90.997060943825204</v>
      </c>
      <c r="F384" s="27">
        <v>83.946078431372555</v>
      </c>
      <c r="G384" s="28">
        <v>94.912045436617504</v>
      </c>
      <c r="H384" s="26">
        <v>86.538136627306699</v>
      </c>
      <c r="I384" s="27">
        <v>57.253475473600801</v>
      </c>
      <c r="J384" s="28">
        <v>92.886450145830253</v>
      </c>
      <c r="K384" s="22">
        <f t="shared" si="12"/>
        <v>88.259221601286313</v>
      </c>
      <c r="L384" s="23">
        <f t="shared" si="12"/>
        <v>68.526092361632834</v>
      </c>
      <c r="M384" s="24">
        <f t="shared" si="12"/>
        <v>93.162608750753108</v>
      </c>
      <c r="N384" s="26">
        <f t="shared" si="13"/>
        <v>2.3970489355868989</v>
      </c>
      <c r="O384" s="27">
        <f t="shared" si="13"/>
        <v>13.821152864806395</v>
      </c>
      <c r="P384" s="28">
        <f t="shared" si="13"/>
        <v>1.6290089927167326</v>
      </c>
    </row>
    <row r="385" spans="1:16" x14ac:dyDescent="0.35">
      <c r="A385" s="25">
        <v>31.25</v>
      </c>
      <c r="B385" s="26">
        <v>87.73969851371065</v>
      </c>
      <c r="C385" s="27">
        <v>64.588342148848625</v>
      </c>
      <c r="D385" s="28">
        <v>91.543630626941891</v>
      </c>
      <c r="E385" s="26">
        <v>91.033311997328354</v>
      </c>
      <c r="F385" s="27">
        <v>83.151731160896134</v>
      </c>
      <c r="G385" s="28">
        <v>94.524472950948947</v>
      </c>
      <c r="H385" s="26">
        <v>86.327509934767946</v>
      </c>
      <c r="I385" s="27">
        <v>56.714331792280404</v>
      </c>
      <c r="J385" s="28">
        <v>92.559058358712647</v>
      </c>
      <c r="K385" s="22">
        <f t="shared" si="12"/>
        <v>88.366840148602307</v>
      </c>
      <c r="L385" s="23">
        <f t="shared" si="12"/>
        <v>68.151468367341721</v>
      </c>
      <c r="M385" s="24">
        <f t="shared" si="12"/>
        <v>92.8757206455345</v>
      </c>
      <c r="N385" s="26">
        <f t="shared" si="13"/>
        <v>2.4147718806670735</v>
      </c>
      <c r="O385" s="27">
        <f t="shared" si="13"/>
        <v>13.574090123489166</v>
      </c>
      <c r="P385" s="28">
        <f t="shared" si="13"/>
        <v>1.5154410226298414</v>
      </c>
    </row>
    <row r="386" spans="1:16" x14ac:dyDescent="0.35">
      <c r="A386" s="25">
        <v>31.333333333333332</v>
      </c>
      <c r="B386" s="26">
        <v>87.272688782098768</v>
      </c>
      <c r="C386" s="27">
        <v>63.724648567442863</v>
      </c>
      <c r="D386" s="28">
        <v>91.806032104038195</v>
      </c>
      <c r="E386" s="26">
        <v>90.894980459547099</v>
      </c>
      <c r="F386" s="27">
        <v>83.903746018907029</v>
      </c>
      <c r="G386" s="28">
        <v>94.643138077507999</v>
      </c>
      <c r="H386" s="26">
        <v>86.072110524542296</v>
      </c>
      <c r="I386" s="27">
        <v>57.218128092847742</v>
      </c>
      <c r="J386" s="28">
        <v>92.567134235582387</v>
      </c>
      <c r="K386" s="22">
        <f t="shared" si="12"/>
        <v>88.079926588729379</v>
      </c>
      <c r="L386" s="23">
        <f t="shared" si="12"/>
        <v>68.282174226399206</v>
      </c>
      <c r="M386" s="24">
        <f t="shared" si="12"/>
        <v>93.005434805709527</v>
      </c>
      <c r="N386" s="26">
        <f t="shared" si="13"/>
        <v>2.5107256440785535</v>
      </c>
      <c r="O386" s="27">
        <f t="shared" si="13"/>
        <v>13.914339047289982</v>
      </c>
      <c r="P386" s="28">
        <f t="shared" si="13"/>
        <v>1.4684594371329576</v>
      </c>
    </row>
    <row r="387" spans="1:16" x14ac:dyDescent="0.35">
      <c r="A387" s="25">
        <v>31.416666666666668</v>
      </c>
      <c r="B387" s="26">
        <v>87.360271502810477</v>
      </c>
      <c r="C387" s="27">
        <v>64.307756681834832</v>
      </c>
      <c r="D387" s="28">
        <v>91.895453020938149</v>
      </c>
      <c r="E387" s="26">
        <v>90.950251381906057</v>
      </c>
      <c r="F387" s="27">
        <v>83.983215638112782</v>
      </c>
      <c r="G387" s="28">
        <v>94.414262355609466</v>
      </c>
      <c r="H387" s="26">
        <v>86.259699366495482</v>
      </c>
      <c r="I387" s="27">
        <v>55.603679707914232</v>
      </c>
      <c r="J387" s="28">
        <v>92.938029278540014</v>
      </c>
      <c r="K387" s="22">
        <f t="shared" si="12"/>
        <v>88.190074083737343</v>
      </c>
      <c r="L387" s="23">
        <f t="shared" si="12"/>
        <v>67.964884009287289</v>
      </c>
      <c r="M387" s="24">
        <f t="shared" si="12"/>
        <v>93.082581551695867</v>
      </c>
      <c r="N387" s="26">
        <f t="shared" si="13"/>
        <v>2.4529061936410677</v>
      </c>
      <c r="O387" s="27">
        <f t="shared" si="13"/>
        <v>14.538928781731302</v>
      </c>
      <c r="P387" s="28">
        <f t="shared" si="13"/>
        <v>1.2656111708825648</v>
      </c>
    </row>
    <row r="388" spans="1:16" x14ac:dyDescent="0.35">
      <c r="A388" s="25">
        <v>31.5</v>
      </c>
      <c r="B388" s="26">
        <v>87.730293598048291</v>
      </c>
      <c r="C388" s="27">
        <v>64.933269527303665</v>
      </c>
      <c r="D388" s="28">
        <v>91.824519230769226</v>
      </c>
      <c r="E388" s="26">
        <v>91.10775765705344</v>
      </c>
      <c r="F388" s="27">
        <v>83.425300397091434</v>
      </c>
      <c r="G388" s="28">
        <v>94.56707173040077</v>
      </c>
      <c r="H388" s="26">
        <v>86.362788963460105</v>
      </c>
      <c r="I388" s="27">
        <v>55.920175786174852</v>
      </c>
      <c r="J388" s="28">
        <v>92.60965417393308</v>
      </c>
      <c r="K388" s="22">
        <f t="shared" si="12"/>
        <v>88.400280072853946</v>
      </c>
      <c r="L388" s="23">
        <f t="shared" si="12"/>
        <v>68.092915236856655</v>
      </c>
      <c r="M388" s="24">
        <f t="shared" si="12"/>
        <v>93.000415045034359</v>
      </c>
      <c r="N388" s="26">
        <f t="shared" si="13"/>
        <v>2.4424052454726044</v>
      </c>
      <c r="O388" s="27">
        <f t="shared" si="13"/>
        <v>14.022142872005443</v>
      </c>
      <c r="P388" s="28">
        <f t="shared" si="13"/>
        <v>1.412416049574869</v>
      </c>
    </row>
    <row r="389" spans="1:16" x14ac:dyDescent="0.35">
      <c r="A389" s="25">
        <v>31.583333333333332</v>
      </c>
      <c r="B389" s="26">
        <v>87.491534033186596</v>
      </c>
      <c r="C389" s="27">
        <v>64.211309523809518</v>
      </c>
      <c r="D389" s="28">
        <v>91.186179312338865</v>
      </c>
      <c r="E389" s="26">
        <v>91.037416882677789</v>
      </c>
      <c r="F389" s="27">
        <v>83.561435523114355</v>
      </c>
      <c r="G389" s="28">
        <v>94.561343295403546</v>
      </c>
      <c r="H389" s="26">
        <v>86.547920703532569</v>
      </c>
      <c r="I389" s="27">
        <v>55.825576762884353</v>
      </c>
      <c r="J389" s="28">
        <v>92.660761911033546</v>
      </c>
      <c r="K389" s="22">
        <f t="shared" si="12"/>
        <v>88.358957206465661</v>
      </c>
      <c r="L389" s="23">
        <f t="shared" si="12"/>
        <v>67.86610726993608</v>
      </c>
      <c r="M389" s="24">
        <f t="shared" si="12"/>
        <v>92.802761506258662</v>
      </c>
      <c r="N389" s="26">
        <f t="shared" si="13"/>
        <v>2.3671103072725641</v>
      </c>
      <c r="O389" s="27">
        <f t="shared" si="13"/>
        <v>14.224543058238284</v>
      </c>
      <c r="P389" s="28">
        <f t="shared" si="13"/>
        <v>1.6920567047021005</v>
      </c>
    </row>
    <row r="390" spans="1:16" x14ac:dyDescent="0.35">
      <c r="A390" s="25">
        <v>31.666666666666668</v>
      </c>
      <c r="B390" s="26">
        <v>87.448351463023869</v>
      </c>
      <c r="C390" s="27">
        <v>64.18415349648501</v>
      </c>
      <c r="D390" s="28">
        <v>91.699881633934837</v>
      </c>
      <c r="E390" s="26">
        <v>90.84732438654612</v>
      </c>
      <c r="F390" s="27">
        <v>83.608405945668878</v>
      </c>
      <c r="G390" s="28">
        <v>94.344863731656176</v>
      </c>
      <c r="H390" s="26">
        <v>86.464140072580335</v>
      </c>
      <c r="I390" s="27">
        <v>55.788075666750416</v>
      </c>
      <c r="J390" s="28">
        <v>92.718980197857377</v>
      </c>
      <c r="K390" s="22">
        <f t="shared" si="12"/>
        <v>88.253271974050108</v>
      </c>
      <c r="L390" s="23">
        <f t="shared" si="12"/>
        <v>67.860211702968101</v>
      </c>
      <c r="M390" s="24">
        <f t="shared" si="12"/>
        <v>92.921241854482787</v>
      </c>
      <c r="N390" s="26">
        <f t="shared" si="13"/>
        <v>2.2997823710847043</v>
      </c>
      <c r="O390" s="27">
        <f t="shared" si="13"/>
        <v>14.269819450859046</v>
      </c>
      <c r="P390" s="28">
        <f t="shared" si="13"/>
        <v>1.334040819323846</v>
      </c>
    </row>
    <row r="391" spans="1:16" x14ac:dyDescent="0.35">
      <c r="A391" s="25">
        <v>31.75</v>
      </c>
      <c r="B391" s="26">
        <v>87.504468698084239</v>
      </c>
      <c r="C391" s="27">
        <v>64.080080291585233</v>
      </c>
      <c r="D391" s="28">
        <v>91.229213428909333</v>
      </c>
      <c r="E391" s="26">
        <v>90.880599938439161</v>
      </c>
      <c r="F391" s="27">
        <v>83.91044928349227</v>
      </c>
      <c r="G391" s="28">
        <v>94.580506587736068</v>
      </c>
      <c r="H391" s="26">
        <v>86.163227894274115</v>
      </c>
      <c r="I391" s="27">
        <v>55.957973249184214</v>
      </c>
      <c r="J391" s="28">
        <v>92.814746422211968</v>
      </c>
      <c r="K391" s="22">
        <f t="shared" si="12"/>
        <v>88.182765510265838</v>
      </c>
      <c r="L391" s="23">
        <f t="shared" si="12"/>
        <v>67.982834274753912</v>
      </c>
      <c r="M391" s="24">
        <f t="shared" si="12"/>
        <v>92.874822146285794</v>
      </c>
      <c r="N391" s="26">
        <f t="shared" si="13"/>
        <v>2.4307333615247204</v>
      </c>
      <c r="O391" s="27">
        <f t="shared" si="13"/>
        <v>14.379111432977837</v>
      </c>
      <c r="P391" s="28">
        <f t="shared" si="13"/>
        <v>1.6764540788721187</v>
      </c>
    </row>
    <row r="392" spans="1:16" x14ac:dyDescent="0.35">
      <c r="A392" s="25">
        <v>31.833333333333332</v>
      </c>
      <c r="B392" s="26">
        <v>87.27353351070569</v>
      </c>
      <c r="C392" s="27">
        <v>64.338489342475953</v>
      </c>
      <c r="D392" s="28">
        <v>91.71962210355909</v>
      </c>
      <c r="E392" s="26">
        <v>90.753357445257521</v>
      </c>
      <c r="F392" s="27">
        <v>82.889365176566642</v>
      </c>
      <c r="G392" s="28">
        <v>94.617259362142619</v>
      </c>
      <c r="H392" s="26">
        <v>86.376957682328126</v>
      </c>
      <c r="I392" s="27">
        <v>56.092696017987961</v>
      </c>
      <c r="J392" s="28">
        <v>92.627122831870068</v>
      </c>
      <c r="K392" s="22">
        <f t="shared" si="12"/>
        <v>88.134616212763774</v>
      </c>
      <c r="L392" s="23">
        <f t="shared" si="12"/>
        <v>67.773516845676852</v>
      </c>
      <c r="M392" s="24">
        <f t="shared" si="12"/>
        <v>92.988001432523916</v>
      </c>
      <c r="N392" s="26">
        <f t="shared" si="13"/>
        <v>2.3117777328454094</v>
      </c>
      <c r="O392" s="27">
        <f t="shared" si="13"/>
        <v>13.724610375503987</v>
      </c>
      <c r="P392" s="28">
        <f t="shared" si="13"/>
        <v>1.4821438674738301</v>
      </c>
    </row>
    <row r="393" spans="1:16" x14ac:dyDescent="0.35">
      <c r="A393" s="25">
        <v>31.916666666666668</v>
      </c>
      <c r="B393" s="26">
        <v>87.201000021186886</v>
      </c>
      <c r="C393" s="27">
        <v>63.92730355534362</v>
      </c>
      <c r="D393" s="28">
        <v>91.664859916648595</v>
      </c>
      <c r="E393" s="26">
        <v>91.009476950602448</v>
      </c>
      <c r="F393" s="27">
        <v>83.394057576846109</v>
      </c>
      <c r="G393" s="28">
        <v>94.742794024826424</v>
      </c>
      <c r="H393" s="26">
        <v>86.40586888115142</v>
      </c>
      <c r="I393" s="27">
        <v>56.133227939062948</v>
      </c>
      <c r="J393" s="28">
        <v>92.300498753117211</v>
      </c>
      <c r="K393" s="22">
        <f t="shared" si="12"/>
        <v>88.205448617646923</v>
      </c>
      <c r="L393" s="23">
        <f t="shared" si="12"/>
        <v>67.818196357084233</v>
      </c>
      <c r="M393" s="24">
        <f t="shared" si="12"/>
        <v>92.902717564864076</v>
      </c>
      <c r="N393" s="26">
        <f t="shared" si="13"/>
        <v>2.4606888367846413</v>
      </c>
      <c r="O393" s="27">
        <f t="shared" si="13"/>
        <v>14.040744041219343</v>
      </c>
      <c r="P393" s="28">
        <f t="shared" si="13"/>
        <v>1.6249369884667733</v>
      </c>
    </row>
    <row r="394" spans="1:16" x14ac:dyDescent="0.35">
      <c r="A394" s="25">
        <v>32</v>
      </c>
      <c r="B394" s="26">
        <v>87.048396649462731</v>
      </c>
      <c r="C394" s="27">
        <v>65.011523151058043</v>
      </c>
      <c r="D394" s="28">
        <v>91.275505316601198</v>
      </c>
      <c r="E394" s="26">
        <v>90.843650215674188</v>
      </c>
      <c r="F394" s="27">
        <v>83.196096370844771</v>
      </c>
      <c r="G394" s="28">
        <v>94.927403531720074</v>
      </c>
      <c r="H394" s="26">
        <v>86.405024714758241</v>
      </c>
      <c r="I394" s="27">
        <v>56.123405175520787</v>
      </c>
      <c r="J394" s="28">
        <v>92.361963692317758</v>
      </c>
      <c r="K394" s="22">
        <f t="shared" si="12"/>
        <v>88.099023859965044</v>
      </c>
      <c r="L394" s="23">
        <f t="shared" si="12"/>
        <v>68.110341565807872</v>
      </c>
      <c r="M394" s="24">
        <f t="shared" si="12"/>
        <v>92.854957513546353</v>
      </c>
      <c r="N394" s="26">
        <f t="shared" si="13"/>
        <v>2.3985854656299521</v>
      </c>
      <c r="O394" s="27">
        <f t="shared" si="13"/>
        <v>13.799806477448785</v>
      </c>
      <c r="P394" s="28">
        <f t="shared" si="13"/>
        <v>1.875199275870242</v>
      </c>
    </row>
    <row r="395" spans="1:16" x14ac:dyDescent="0.35">
      <c r="A395" s="25">
        <v>32.083333333333336</v>
      </c>
      <c r="B395" s="26">
        <v>87.312109440972804</v>
      </c>
      <c r="C395" s="27">
        <v>63.813208947312624</v>
      </c>
      <c r="D395" s="28">
        <v>91.441668466652274</v>
      </c>
      <c r="E395" s="26">
        <v>90.838522324295639</v>
      </c>
      <c r="F395" s="27">
        <v>84.646815465549821</v>
      </c>
      <c r="G395" s="28">
        <v>94.648776637726911</v>
      </c>
      <c r="H395" s="26">
        <v>86.175003721899657</v>
      </c>
      <c r="I395" s="27">
        <v>55.6604110813226</v>
      </c>
      <c r="J395" s="28">
        <v>92.526754942862325</v>
      </c>
      <c r="K395" s="22">
        <f t="shared" ref="K395:M458" si="14">AVERAGE(B395,E395,H395)</f>
        <v>88.108545162389362</v>
      </c>
      <c r="L395" s="23">
        <f t="shared" si="14"/>
        <v>68.040145164728344</v>
      </c>
      <c r="M395" s="24">
        <f t="shared" si="14"/>
        <v>92.872400015747175</v>
      </c>
      <c r="N395" s="26">
        <f t="shared" ref="N395:P458" si="15">STDEV(B395,E395,H395)</f>
        <v>2.4316319278387062</v>
      </c>
      <c r="O395" s="27">
        <f t="shared" si="15"/>
        <v>14.948349478155231</v>
      </c>
      <c r="P395" s="28">
        <f t="shared" si="15"/>
        <v>1.6312536873676649</v>
      </c>
    </row>
    <row r="396" spans="1:16" x14ac:dyDescent="0.35">
      <c r="A396" s="25">
        <v>32.166666666666664</v>
      </c>
      <c r="B396" s="26">
        <v>87.043692074900704</v>
      </c>
      <c r="C396" s="27">
        <v>64.329123289119067</v>
      </c>
      <c r="D396" s="28">
        <v>91.182609947455546</v>
      </c>
      <c r="E396" s="26">
        <v>90.629015138819057</v>
      </c>
      <c r="F396" s="27">
        <v>83.390106258579493</v>
      </c>
      <c r="G396" s="28">
        <v>94.268987424851019</v>
      </c>
      <c r="H396" s="26">
        <v>86.088059228316212</v>
      </c>
      <c r="I396" s="27">
        <v>55.746797394976035</v>
      </c>
      <c r="J396" s="28">
        <v>92.556581151660481</v>
      </c>
      <c r="K396" s="22">
        <f t="shared" si="14"/>
        <v>87.920255480678676</v>
      </c>
      <c r="L396" s="23">
        <f t="shared" si="14"/>
        <v>67.822008980891525</v>
      </c>
      <c r="M396" s="24">
        <f t="shared" si="14"/>
        <v>92.669392841322349</v>
      </c>
      <c r="N396" s="26">
        <f t="shared" si="15"/>
        <v>2.3940222844711498</v>
      </c>
      <c r="O396" s="27">
        <f t="shared" si="15"/>
        <v>14.148792141875123</v>
      </c>
      <c r="P396" s="28">
        <f t="shared" si="15"/>
        <v>1.5462782224544149</v>
      </c>
    </row>
    <row r="397" spans="1:16" x14ac:dyDescent="0.35">
      <c r="A397" s="25">
        <v>32.25</v>
      </c>
      <c r="B397" s="26">
        <v>87.305633980868905</v>
      </c>
      <c r="C397" s="27">
        <v>64.608371322005809</v>
      </c>
      <c r="D397" s="28">
        <v>91.29512183491488</v>
      </c>
      <c r="E397" s="26">
        <v>91.312989921612541</v>
      </c>
      <c r="F397" s="27">
        <v>84.018783218948343</v>
      </c>
      <c r="G397" s="28">
        <v>94.647798244920551</v>
      </c>
      <c r="H397" s="26">
        <v>86.600597591076962</v>
      </c>
      <c r="I397" s="27">
        <v>55.447072759251945</v>
      </c>
      <c r="J397" s="28">
        <v>92.56533001082002</v>
      </c>
      <c r="K397" s="22">
        <f t="shared" si="14"/>
        <v>88.406407164519464</v>
      </c>
      <c r="L397" s="23">
        <f t="shared" si="14"/>
        <v>68.024742433402039</v>
      </c>
      <c r="M397" s="24">
        <f t="shared" si="14"/>
        <v>92.836083363551822</v>
      </c>
      <c r="N397" s="26">
        <f t="shared" si="15"/>
        <v>2.5417388871805429</v>
      </c>
      <c r="O397" s="27">
        <f t="shared" si="15"/>
        <v>14.589014816849968</v>
      </c>
      <c r="P397" s="28">
        <f t="shared" si="15"/>
        <v>1.6926577654870936</v>
      </c>
    </row>
    <row r="398" spans="1:16" x14ac:dyDescent="0.35">
      <c r="A398" s="25">
        <v>32.333333333333336</v>
      </c>
      <c r="B398" s="26">
        <v>86.932922193123247</v>
      </c>
      <c r="C398" s="27">
        <v>63.967887501311793</v>
      </c>
      <c r="D398" s="28">
        <v>91.261456825856243</v>
      </c>
      <c r="E398" s="26">
        <v>91.229833082119129</v>
      </c>
      <c r="F398" s="27">
        <v>83.767063755815741</v>
      </c>
      <c r="G398" s="28">
        <v>94.79369763397797</v>
      </c>
      <c r="H398" s="26">
        <v>86.343201447572142</v>
      </c>
      <c r="I398" s="27">
        <v>55.725794849661916</v>
      </c>
      <c r="J398" s="28">
        <v>92.551900560821238</v>
      </c>
      <c r="K398" s="22">
        <f t="shared" si="14"/>
        <v>88.168652240938172</v>
      </c>
      <c r="L398" s="23">
        <f t="shared" si="14"/>
        <v>67.820248702263157</v>
      </c>
      <c r="M398" s="24">
        <f t="shared" si="14"/>
        <v>92.869018340218489</v>
      </c>
      <c r="N398" s="26">
        <f t="shared" si="15"/>
        <v>2.6674076827967914</v>
      </c>
      <c r="O398" s="27">
        <f t="shared" si="15"/>
        <v>14.41210274678035</v>
      </c>
      <c r="P398" s="28">
        <f t="shared" si="15"/>
        <v>1.787345530709574</v>
      </c>
    </row>
    <row r="399" spans="1:16" x14ac:dyDescent="0.35">
      <c r="A399" s="25">
        <v>32.416666666666664</v>
      </c>
      <c r="B399" s="26">
        <v>87.174857766674364</v>
      </c>
      <c r="C399" s="27">
        <v>64.066230665420946</v>
      </c>
      <c r="D399" s="28">
        <v>91.048317515099214</v>
      </c>
      <c r="E399" s="26">
        <v>91.162934276253011</v>
      </c>
      <c r="F399" s="27">
        <v>83.60596892467052</v>
      </c>
      <c r="G399" s="28">
        <v>94.761829403386614</v>
      </c>
      <c r="H399" s="26">
        <v>86.135649327704527</v>
      </c>
      <c r="I399" s="27">
        <v>55.906804153138047</v>
      </c>
      <c r="J399" s="28">
        <v>92.637431325459758</v>
      </c>
      <c r="K399" s="22">
        <f t="shared" si="14"/>
        <v>88.157813790210639</v>
      </c>
      <c r="L399" s="23">
        <f t="shared" si="14"/>
        <v>67.859667914409826</v>
      </c>
      <c r="M399" s="24">
        <f t="shared" si="14"/>
        <v>92.815859414648529</v>
      </c>
      <c r="N399" s="26">
        <f t="shared" si="15"/>
        <v>2.6538746007734071</v>
      </c>
      <c r="O399" s="27">
        <f t="shared" si="15"/>
        <v>14.233887623612837</v>
      </c>
      <c r="P399" s="28">
        <f t="shared" si="15"/>
        <v>1.8631747296943539</v>
      </c>
    </row>
    <row r="400" spans="1:16" x14ac:dyDescent="0.35">
      <c r="A400" s="25">
        <v>32.5</v>
      </c>
      <c r="B400" s="26">
        <v>87.205351678730452</v>
      </c>
      <c r="C400" s="27">
        <v>64.575163398692808</v>
      </c>
      <c r="D400" s="28">
        <v>91.039650327817668</v>
      </c>
      <c r="E400" s="26">
        <v>90.998294708003698</v>
      </c>
      <c r="F400" s="27">
        <v>82.265434606011368</v>
      </c>
      <c r="G400" s="28">
        <v>94.479987310315664</v>
      </c>
      <c r="H400" s="26">
        <v>85.791343489016612</v>
      </c>
      <c r="I400" s="27">
        <v>56.828209507543413</v>
      </c>
      <c r="J400" s="28">
        <v>92.540597343316421</v>
      </c>
      <c r="K400" s="22">
        <f t="shared" si="14"/>
        <v>87.998329958583597</v>
      </c>
      <c r="L400" s="23">
        <f t="shared" si="14"/>
        <v>67.889602504082532</v>
      </c>
      <c r="M400" s="24">
        <f t="shared" si="14"/>
        <v>92.686744993816589</v>
      </c>
      <c r="N400" s="26">
        <f t="shared" si="15"/>
        <v>2.692525981948346</v>
      </c>
      <c r="O400" s="27">
        <f t="shared" si="15"/>
        <v>13.038490522872378</v>
      </c>
      <c r="P400" s="28">
        <f t="shared" si="15"/>
        <v>1.7248185383094341</v>
      </c>
    </row>
    <row r="401" spans="1:16" x14ac:dyDescent="0.35">
      <c r="A401" s="25">
        <v>32.583333333333336</v>
      </c>
      <c r="B401" s="26">
        <v>87.134700069530766</v>
      </c>
      <c r="C401" s="27">
        <v>63.180987202925046</v>
      </c>
      <c r="D401" s="28">
        <v>91.121641449979549</v>
      </c>
      <c r="E401" s="26">
        <v>90.99429274843331</v>
      </c>
      <c r="F401" s="27">
        <v>83.6989333869994</v>
      </c>
      <c r="G401" s="28">
        <v>94.896457479238933</v>
      </c>
      <c r="H401" s="26">
        <v>86.227511453793724</v>
      </c>
      <c r="I401" s="27">
        <v>54.524119006354709</v>
      </c>
      <c r="J401" s="28">
        <v>92.652114552662312</v>
      </c>
      <c r="K401" s="22">
        <f t="shared" si="14"/>
        <v>88.1188347572526</v>
      </c>
      <c r="L401" s="23">
        <f t="shared" si="14"/>
        <v>67.134679865426378</v>
      </c>
      <c r="M401" s="24">
        <f t="shared" si="14"/>
        <v>92.890071160626917</v>
      </c>
      <c r="N401" s="26">
        <f t="shared" si="15"/>
        <v>2.5311937480988047</v>
      </c>
      <c r="O401" s="27">
        <f t="shared" si="15"/>
        <v>14.983865081760644</v>
      </c>
      <c r="P401" s="28">
        <f t="shared" si="15"/>
        <v>1.8986249034877627</v>
      </c>
    </row>
    <row r="402" spans="1:16" x14ac:dyDescent="0.35">
      <c r="A402" s="25">
        <v>32.666666666666664</v>
      </c>
      <c r="B402" s="26">
        <v>86.939636977627686</v>
      </c>
      <c r="C402" s="27">
        <v>62.979660306143849</v>
      </c>
      <c r="D402" s="28">
        <v>91.094508240042288</v>
      </c>
      <c r="E402" s="26">
        <v>90.647522364620443</v>
      </c>
      <c r="F402" s="27">
        <v>83.705924194695655</v>
      </c>
      <c r="G402" s="28">
        <v>94.823709894992987</v>
      </c>
      <c r="H402" s="26">
        <v>86.294605422528647</v>
      </c>
      <c r="I402" s="27">
        <v>56.100342075256563</v>
      </c>
      <c r="J402" s="28">
        <v>92.493350408826714</v>
      </c>
      <c r="K402" s="22">
        <f t="shared" si="14"/>
        <v>87.960588254925597</v>
      </c>
      <c r="L402" s="23">
        <f t="shared" si="14"/>
        <v>67.595308858698687</v>
      </c>
      <c r="M402" s="24">
        <f t="shared" si="14"/>
        <v>92.803856181287316</v>
      </c>
      <c r="N402" s="26">
        <f t="shared" si="15"/>
        <v>2.349197226532846</v>
      </c>
      <c r="O402" s="27">
        <f t="shared" si="15"/>
        <v>14.369940838736953</v>
      </c>
      <c r="P402" s="28">
        <f t="shared" si="15"/>
        <v>1.8838913508666792</v>
      </c>
    </row>
    <row r="403" spans="1:16" x14ac:dyDescent="0.35">
      <c r="A403" s="25">
        <v>32.75</v>
      </c>
      <c r="B403" s="26">
        <v>86.886078091289818</v>
      </c>
      <c r="C403" s="27">
        <v>63.513084013136975</v>
      </c>
      <c r="D403" s="28">
        <v>90.808672792610281</v>
      </c>
      <c r="E403" s="26">
        <v>90.50123584526068</v>
      </c>
      <c r="F403" s="27">
        <v>83.494795424095642</v>
      </c>
      <c r="G403" s="28">
        <v>94.830358790499034</v>
      </c>
      <c r="H403" s="26">
        <v>86.064170326807115</v>
      </c>
      <c r="I403" s="27">
        <v>55.043484459652127</v>
      </c>
      <c r="J403" s="28">
        <v>92.224707275358512</v>
      </c>
      <c r="K403" s="22">
        <f t="shared" si="14"/>
        <v>87.817161421119195</v>
      </c>
      <c r="L403" s="23">
        <f t="shared" si="14"/>
        <v>67.350454632294912</v>
      </c>
      <c r="M403" s="24">
        <f t="shared" si="14"/>
        <v>92.621246286155952</v>
      </c>
      <c r="N403" s="26">
        <f t="shared" si="15"/>
        <v>2.3605242487797145</v>
      </c>
      <c r="O403" s="27">
        <f t="shared" si="15"/>
        <v>14.608673240594058</v>
      </c>
      <c r="P403" s="28">
        <f t="shared" si="15"/>
        <v>2.0399563614736387</v>
      </c>
    </row>
    <row r="404" spans="1:16" x14ac:dyDescent="0.35">
      <c r="A404" s="25">
        <v>32.833333333333336</v>
      </c>
      <c r="B404" s="26">
        <v>87.087987499736059</v>
      </c>
      <c r="C404" s="27">
        <v>63.276299112801013</v>
      </c>
      <c r="D404" s="28">
        <v>90.772033268617719</v>
      </c>
      <c r="E404" s="26">
        <v>90.265833861380159</v>
      </c>
      <c r="F404" s="27">
        <v>84.074207307672538</v>
      </c>
      <c r="G404" s="28">
        <v>94.49756973795435</v>
      </c>
      <c r="H404" s="26">
        <v>86.332548699794259</v>
      </c>
      <c r="I404" s="27">
        <v>55.738469263324006</v>
      </c>
      <c r="J404" s="28">
        <v>92.47500409768891</v>
      </c>
      <c r="K404" s="22">
        <f t="shared" si="14"/>
        <v>87.895456686970149</v>
      </c>
      <c r="L404" s="23">
        <f t="shared" si="14"/>
        <v>67.696325227932519</v>
      </c>
      <c r="M404" s="24">
        <f t="shared" si="14"/>
        <v>92.581535701420322</v>
      </c>
      <c r="N404" s="26">
        <f t="shared" si="15"/>
        <v>2.0872680486313513</v>
      </c>
      <c r="O404" s="27">
        <f t="shared" si="15"/>
        <v>14.675864055425073</v>
      </c>
      <c r="P404" s="28">
        <f t="shared" si="15"/>
        <v>1.8650515362945081</v>
      </c>
    </row>
    <row r="405" spans="1:16" x14ac:dyDescent="0.35">
      <c r="A405" s="25">
        <v>32.916666666666664</v>
      </c>
      <c r="B405" s="26">
        <v>86.932582380632155</v>
      </c>
      <c r="C405" s="27">
        <v>62.794657585271118</v>
      </c>
      <c r="D405" s="28">
        <v>91.515136976442932</v>
      </c>
      <c r="E405" s="26">
        <v>90.331369007077498</v>
      </c>
      <c r="F405" s="27">
        <v>83.17405449369663</v>
      </c>
      <c r="G405" s="28">
        <v>94.646822459553775</v>
      </c>
      <c r="H405" s="26">
        <v>86.218619246861934</v>
      </c>
      <c r="I405" s="27">
        <v>55.442493729845935</v>
      </c>
      <c r="J405" s="28">
        <v>92.57608159236716</v>
      </c>
      <c r="K405" s="22">
        <f t="shared" si="14"/>
        <v>87.827523544857186</v>
      </c>
      <c r="L405" s="23">
        <f t="shared" si="14"/>
        <v>67.137068602937902</v>
      </c>
      <c r="M405" s="24">
        <f t="shared" si="14"/>
        <v>92.912680342787965</v>
      </c>
      <c r="N405" s="26">
        <f t="shared" si="15"/>
        <v>2.1975821743695159</v>
      </c>
      <c r="O405" s="27">
        <f t="shared" si="15"/>
        <v>14.366706848980769</v>
      </c>
      <c r="P405" s="28">
        <f t="shared" si="15"/>
        <v>1.5927452810698983</v>
      </c>
    </row>
    <row r="406" spans="1:16" x14ac:dyDescent="0.35">
      <c r="A406" s="25">
        <v>33</v>
      </c>
      <c r="B406" s="26">
        <v>86.67286795484334</v>
      </c>
      <c r="C406" s="27">
        <v>63.524077548467794</v>
      </c>
      <c r="D406" s="28">
        <v>90.812653002448045</v>
      </c>
      <c r="E406" s="26">
        <v>90.153666032489383</v>
      </c>
      <c r="F406" s="27">
        <v>83.745946780585726</v>
      </c>
      <c r="G406" s="28">
        <v>94.569268728017221</v>
      </c>
      <c r="H406" s="26">
        <v>86.197230163739647</v>
      </c>
      <c r="I406" s="27">
        <v>56.025942555769369</v>
      </c>
      <c r="J406" s="28">
        <v>92.736372466702889</v>
      </c>
      <c r="K406" s="22">
        <f t="shared" si="14"/>
        <v>87.674588050357443</v>
      </c>
      <c r="L406" s="23">
        <f t="shared" si="14"/>
        <v>67.765322294940958</v>
      </c>
      <c r="M406" s="24">
        <f t="shared" si="14"/>
        <v>92.706098065722713</v>
      </c>
      <c r="N406" s="26">
        <f t="shared" si="15"/>
        <v>2.160076053799953</v>
      </c>
      <c r="O406" s="27">
        <f t="shared" si="15"/>
        <v>14.338437024500779</v>
      </c>
      <c r="P406" s="28">
        <f t="shared" si="15"/>
        <v>1.8784908389221489</v>
      </c>
    </row>
    <row r="407" spans="1:16" x14ac:dyDescent="0.35">
      <c r="A407" s="25">
        <v>33.083333333333336</v>
      </c>
      <c r="B407" s="26">
        <v>86.615197415348462</v>
      </c>
      <c r="C407" s="27">
        <v>62.681235553687742</v>
      </c>
      <c r="D407" s="28">
        <v>90.759664513641184</v>
      </c>
      <c r="E407" s="26">
        <v>90.264945058148001</v>
      </c>
      <c r="F407" s="27">
        <v>83.045685279187822</v>
      </c>
      <c r="G407" s="28">
        <v>94.633850054136843</v>
      </c>
      <c r="H407" s="26">
        <v>85.9437376413088</v>
      </c>
      <c r="I407" s="27">
        <v>55.696928425504467</v>
      </c>
      <c r="J407" s="28">
        <v>92.378273171848676</v>
      </c>
      <c r="K407" s="22">
        <f t="shared" si="14"/>
        <v>87.607960038268416</v>
      </c>
      <c r="L407" s="23">
        <f t="shared" si="14"/>
        <v>67.141283086126677</v>
      </c>
      <c r="M407" s="24">
        <f t="shared" si="14"/>
        <v>92.590595913208901</v>
      </c>
      <c r="N407" s="26">
        <f t="shared" si="15"/>
        <v>2.3253798837903279</v>
      </c>
      <c r="O407" s="27">
        <f t="shared" si="15"/>
        <v>14.209420936624484</v>
      </c>
      <c r="P407" s="28">
        <f t="shared" si="15"/>
        <v>1.945800377844668</v>
      </c>
    </row>
    <row r="408" spans="1:16" x14ac:dyDescent="0.35">
      <c r="A408" s="25">
        <v>33.166666666666664</v>
      </c>
      <c r="B408" s="26">
        <v>86.652064949560895</v>
      </c>
      <c r="C408" s="27">
        <v>62.575631128729391</v>
      </c>
      <c r="D408" s="28">
        <v>91.28517328987104</v>
      </c>
      <c r="E408" s="26">
        <v>90.614559645133212</v>
      </c>
      <c r="F408" s="27">
        <v>82.744261629087958</v>
      </c>
      <c r="G408" s="28">
        <v>94.980419136325139</v>
      </c>
      <c r="H408" s="26">
        <v>86.104961583539534</v>
      </c>
      <c r="I408" s="27">
        <v>56.01183474138238</v>
      </c>
      <c r="J408" s="28">
        <v>92.230670905575039</v>
      </c>
      <c r="K408" s="22">
        <f t="shared" si="14"/>
        <v>87.790528726077881</v>
      </c>
      <c r="L408" s="23">
        <f t="shared" si="14"/>
        <v>67.110575833066576</v>
      </c>
      <c r="M408" s="24">
        <f t="shared" si="14"/>
        <v>92.832087777257073</v>
      </c>
      <c r="N408" s="26">
        <f t="shared" si="15"/>
        <v>2.4609334605213027</v>
      </c>
      <c r="O408" s="27">
        <f t="shared" si="15"/>
        <v>13.931258178290186</v>
      </c>
      <c r="P408" s="28">
        <f t="shared" si="15"/>
        <v>1.9196320367695265</v>
      </c>
    </row>
    <row r="409" spans="1:16" x14ac:dyDescent="0.35">
      <c r="A409" s="25">
        <v>33.25</v>
      </c>
      <c r="B409" s="26">
        <v>86.638848496343599</v>
      </c>
      <c r="C409" s="27">
        <v>63.454593038471607</v>
      </c>
      <c r="D409" s="28">
        <v>91.030451724635583</v>
      </c>
      <c r="E409" s="26">
        <v>90.280232264579652</v>
      </c>
      <c r="F409" s="27">
        <v>82.959116134616366</v>
      </c>
      <c r="G409" s="28">
        <v>94.737257584927505</v>
      </c>
      <c r="H409" s="26">
        <v>85.985298485298486</v>
      </c>
      <c r="I409" s="27">
        <v>54.811283839066562</v>
      </c>
      <c r="J409" s="28">
        <v>92.708878994237821</v>
      </c>
      <c r="K409" s="22">
        <f t="shared" si="14"/>
        <v>87.634793082073898</v>
      </c>
      <c r="L409" s="23">
        <f t="shared" si="14"/>
        <v>67.074997670718176</v>
      </c>
      <c r="M409" s="24">
        <f t="shared" si="14"/>
        <v>92.825529434600298</v>
      </c>
      <c r="N409" s="26">
        <f t="shared" si="15"/>
        <v>2.3142046701808257</v>
      </c>
      <c r="O409" s="27">
        <f t="shared" si="15"/>
        <v>14.418932450444924</v>
      </c>
      <c r="P409" s="28">
        <f t="shared" si="15"/>
        <v>1.8561540656425062</v>
      </c>
    </row>
    <row r="410" spans="1:16" x14ac:dyDescent="0.35">
      <c r="A410" s="25">
        <v>33.333333333333336</v>
      </c>
      <c r="B410" s="26">
        <v>86.624190428126838</v>
      </c>
      <c r="C410" s="27">
        <v>63.855043664696964</v>
      </c>
      <c r="D410" s="28">
        <v>91.121304546218681</v>
      </c>
      <c r="E410" s="26">
        <v>90.334426597146305</v>
      </c>
      <c r="F410" s="27">
        <v>82.019629667105136</v>
      </c>
      <c r="G410" s="28">
        <v>94.342700768340165</v>
      </c>
      <c r="H410" s="26">
        <v>86.102646053218379</v>
      </c>
      <c r="I410" s="27">
        <v>55.040171397964642</v>
      </c>
      <c r="J410" s="28">
        <v>92.516939998035937</v>
      </c>
      <c r="K410" s="22">
        <f t="shared" si="14"/>
        <v>87.687087692830517</v>
      </c>
      <c r="L410" s="23">
        <f t="shared" si="14"/>
        <v>66.971614909922252</v>
      </c>
      <c r="M410" s="24">
        <f t="shared" si="14"/>
        <v>92.660315104198261</v>
      </c>
      <c r="N410" s="26">
        <f t="shared" si="15"/>
        <v>2.3074454683648842</v>
      </c>
      <c r="O410" s="27">
        <f t="shared" si="15"/>
        <v>13.757091057669033</v>
      </c>
      <c r="P410" s="28">
        <f t="shared" si="15"/>
        <v>1.6154769329132916</v>
      </c>
    </row>
    <row r="411" spans="1:16" x14ac:dyDescent="0.35">
      <c r="A411" s="25">
        <v>33.416666666666664</v>
      </c>
      <c r="B411" s="26">
        <v>87.152151101783844</v>
      </c>
      <c r="C411" s="27">
        <v>62.949395572766754</v>
      </c>
      <c r="D411" s="28">
        <v>91.348759141589738</v>
      </c>
      <c r="E411" s="26">
        <v>90.289550986151909</v>
      </c>
      <c r="F411" s="27">
        <v>82.308944744072448</v>
      </c>
      <c r="G411" s="28">
        <v>94.645627876397114</v>
      </c>
      <c r="H411" s="26">
        <v>86.33272639441121</v>
      </c>
      <c r="I411" s="27">
        <v>55.729054490631057</v>
      </c>
      <c r="J411" s="28">
        <v>92.053066906887238</v>
      </c>
      <c r="K411" s="22">
        <f t="shared" si="14"/>
        <v>87.924809494115664</v>
      </c>
      <c r="L411" s="23">
        <f t="shared" si="14"/>
        <v>66.995798269156751</v>
      </c>
      <c r="M411" s="24">
        <f t="shared" si="14"/>
        <v>92.682484641624697</v>
      </c>
      <c r="N411" s="26">
        <f t="shared" si="15"/>
        <v>2.0885080693838769</v>
      </c>
      <c r="O411" s="27">
        <f t="shared" si="15"/>
        <v>13.744186864171384</v>
      </c>
      <c r="P411" s="28">
        <f t="shared" si="15"/>
        <v>1.7362202847677832</v>
      </c>
    </row>
    <row r="412" spans="1:16" x14ac:dyDescent="0.35">
      <c r="A412" s="25">
        <v>33.5</v>
      </c>
      <c r="B412" s="26">
        <v>86.433725308706897</v>
      </c>
      <c r="C412" s="27">
        <v>61.518866422544185</v>
      </c>
      <c r="D412" s="28">
        <v>90.648585188202318</v>
      </c>
      <c r="E412" s="26">
        <v>90.623505920072006</v>
      </c>
      <c r="F412" s="27">
        <v>81.485836997648022</v>
      </c>
      <c r="G412" s="28">
        <v>94.568024880080131</v>
      </c>
      <c r="H412" s="26">
        <v>85.854799198277789</v>
      </c>
      <c r="I412" s="27">
        <v>55.31609195402298</v>
      </c>
      <c r="J412" s="28">
        <v>92.231215763224597</v>
      </c>
      <c r="K412" s="22">
        <f t="shared" si="14"/>
        <v>87.637343475685569</v>
      </c>
      <c r="L412" s="23">
        <f t="shared" si="14"/>
        <v>66.106931791405074</v>
      </c>
      <c r="M412" s="24">
        <f t="shared" si="14"/>
        <v>92.482608610502339</v>
      </c>
      <c r="N412" s="26">
        <f t="shared" si="15"/>
        <v>2.6022420080638451</v>
      </c>
      <c r="O412" s="27">
        <f t="shared" si="15"/>
        <v>13.674854543423404</v>
      </c>
      <c r="P412" s="28">
        <f t="shared" si="15"/>
        <v>1.9717760134745583</v>
      </c>
    </row>
    <row r="413" spans="1:16" x14ac:dyDescent="0.35">
      <c r="A413" s="25">
        <v>33.583333333333336</v>
      </c>
      <c r="B413" s="26">
        <v>86.742456081365049</v>
      </c>
      <c r="C413" s="27">
        <v>62.727082898308616</v>
      </c>
      <c r="D413" s="28">
        <v>90.80784614279213</v>
      </c>
      <c r="E413" s="26">
        <v>90.772628165706934</v>
      </c>
      <c r="F413" s="27">
        <v>82.61743928221523</v>
      </c>
      <c r="G413" s="28">
        <v>94.83262661645027</v>
      </c>
      <c r="H413" s="26">
        <v>85.698854641959215</v>
      </c>
      <c r="I413" s="27">
        <v>55.328781890046706</v>
      </c>
      <c r="J413" s="28">
        <v>92.236435818262024</v>
      </c>
      <c r="K413" s="22">
        <f t="shared" si="14"/>
        <v>87.737979629677056</v>
      </c>
      <c r="L413" s="23">
        <f t="shared" si="14"/>
        <v>66.891101356856851</v>
      </c>
      <c r="M413" s="24">
        <f t="shared" si="14"/>
        <v>92.625636192501474</v>
      </c>
      <c r="N413" s="26">
        <f t="shared" si="15"/>
        <v>2.6793832861320244</v>
      </c>
      <c r="O413" s="27">
        <f t="shared" si="15"/>
        <v>14.112830788298096</v>
      </c>
      <c r="P413" s="28">
        <f t="shared" si="15"/>
        <v>2.0404220553027885</v>
      </c>
    </row>
    <row r="414" spans="1:16" x14ac:dyDescent="0.35">
      <c r="A414" s="25">
        <v>33.666666666666664</v>
      </c>
      <c r="B414" s="26">
        <v>86.602991077039079</v>
      </c>
      <c r="C414" s="27">
        <v>61.58023917698052</v>
      </c>
      <c r="D414" s="28">
        <v>90.694351843032678</v>
      </c>
      <c r="E414" s="26">
        <v>90.334678106710612</v>
      </c>
      <c r="F414" s="27">
        <v>83.108246367914873</v>
      </c>
      <c r="G414" s="28">
        <v>94.887665604340611</v>
      </c>
      <c r="H414" s="26">
        <v>86.086323414105962</v>
      </c>
      <c r="I414" s="27">
        <v>54.209045661112313</v>
      </c>
      <c r="J414" s="28">
        <v>92.190224742906508</v>
      </c>
      <c r="K414" s="22">
        <f t="shared" si="14"/>
        <v>87.674664199285203</v>
      </c>
      <c r="L414" s="23">
        <f t="shared" si="14"/>
        <v>66.299177068669238</v>
      </c>
      <c r="M414" s="24">
        <f t="shared" si="14"/>
        <v>92.590747396759937</v>
      </c>
      <c r="N414" s="26">
        <f t="shared" si="15"/>
        <v>2.31807934705708</v>
      </c>
      <c r="O414" s="27">
        <f t="shared" si="15"/>
        <v>15.016398752438118</v>
      </c>
      <c r="P414" s="28">
        <f t="shared" si="15"/>
        <v>2.1251550231408922</v>
      </c>
    </row>
    <row r="415" spans="1:16" x14ac:dyDescent="0.35">
      <c r="A415" s="25">
        <v>33.75</v>
      </c>
      <c r="B415" s="26">
        <v>86.695829565290538</v>
      </c>
      <c r="C415" s="27">
        <v>62.112352511224813</v>
      </c>
      <c r="D415" s="28">
        <v>90.975953387300905</v>
      </c>
      <c r="E415" s="26">
        <v>90.265235417731589</v>
      </c>
      <c r="F415" s="27">
        <v>83.134123391485687</v>
      </c>
      <c r="G415" s="28">
        <v>94.861993514881505</v>
      </c>
      <c r="H415" s="26">
        <v>86.057441253263704</v>
      </c>
      <c r="I415" s="27">
        <v>54.944190040068698</v>
      </c>
      <c r="J415" s="28">
        <v>92.589678011672888</v>
      </c>
      <c r="K415" s="22">
        <f t="shared" si="14"/>
        <v>87.672835412095267</v>
      </c>
      <c r="L415" s="23">
        <f t="shared" si="14"/>
        <v>66.730221980926402</v>
      </c>
      <c r="M415" s="24">
        <f t="shared" si="14"/>
        <v>92.809208304618437</v>
      </c>
      <c r="N415" s="26">
        <f t="shared" si="15"/>
        <v>2.267661405754942</v>
      </c>
      <c r="O415" s="27">
        <f t="shared" si="15"/>
        <v>14.651335243544709</v>
      </c>
      <c r="P415" s="28">
        <f t="shared" si="15"/>
        <v>1.9522991908086804</v>
      </c>
    </row>
    <row r="416" spans="1:16" x14ac:dyDescent="0.35">
      <c r="A416" s="25">
        <v>33.833333333333336</v>
      </c>
      <c r="B416" s="26">
        <v>86.648213493354746</v>
      </c>
      <c r="C416" s="27">
        <v>63.074083838650139</v>
      </c>
      <c r="D416" s="28">
        <v>90.591307681249702</v>
      </c>
      <c r="E416" s="26">
        <v>89.843207590835448</v>
      </c>
      <c r="F416" s="27">
        <v>82.840024580090116</v>
      </c>
      <c r="G416" s="28">
        <v>94.504770439091246</v>
      </c>
      <c r="H416" s="26">
        <v>86.162818864479092</v>
      </c>
      <c r="I416" s="27">
        <v>55.868308620256343</v>
      </c>
      <c r="J416" s="28">
        <v>92.44650428951779</v>
      </c>
      <c r="K416" s="22">
        <f t="shared" si="14"/>
        <v>87.551413316223091</v>
      </c>
      <c r="L416" s="23">
        <f t="shared" si="14"/>
        <v>67.260805679665523</v>
      </c>
      <c r="M416" s="24">
        <f t="shared" si="14"/>
        <v>92.514194136619594</v>
      </c>
      <c r="N416" s="26">
        <f t="shared" si="15"/>
        <v>1.9995356296637483</v>
      </c>
      <c r="O416" s="27">
        <f t="shared" si="15"/>
        <v>13.964771580123154</v>
      </c>
      <c r="P416" s="28">
        <f t="shared" si="15"/>
        <v>1.9576092883422069</v>
      </c>
    </row>
    <row r="417" spans="1:16" x14ac:dyDescent="0.35">
      <c r="A417" s="25">
        <v>33.916666666666664</v>
      </c>
      <c r="B417" s="26">
        <v>86.55842651673089</v>
      </c>
      <c r="C417" s="27">
        <v>60.992458999103519</v>
      </c>
      <c r="D417" s="28">
        <v>90.633172580916053</v>
      </c>
      <c r="E417" s="26">
        <v>90.533953384132687</v>
      </c>
      <c r="F417" s="27">
        <v>82.89359530492473</v>
      </c>
      <c r="G417" s="28">
        <v>94.625359849985486</v>
      </c>
      <c r="H417" s="26">
        <v>85.932436962270472</v>
      </c>
      <c r="I417" s="27">
        <v>55.473330473330471</v>
      </c>
      <c r="J417" s="28">
        <v>91.913341913341924</v>
      </c>
      <c r="K417" s="22">
        <f t="shared" si="14"/>
        <v>87.674938954378021</v>
      </c>
      <c r="L417" s="23">
        <f t="shared" si="14"/>
        <v>66.453128259119566</v>
      </c>
      <c r="M417" s="24">
        <f t="shared" si="14"/>
        <v>92.390624781414488</v>
      </c>
      <c r="N417" s="26">
        <f t="shared" si="15"/>
        <v>2.4956839468835903</v>
      </c>
      <c r="O417" s="27">
        <f t="shared" si="15"/>
        <v>14.50282429163903</v>
      </c>
      <c r="P417" s="28">
        <f t="shared" si="15"/>
        <v>2.0384403351451552</v>
      </c>
    </row>
    <row r="418" spans="1:16" x14ac:dyDescent="0.35">
      <c r="A418" s="25">
        <v>34</v>
      </c>
      <c r="B418" s="26">
        <v>86.738336202914383</v>
      </c>
      <c r="C418" s="27">
        <v>62.997085155111385</v>
      </c>
      <c r="D418" s="28">
        <v>90.485979967967879</v>
      </c>
      <c r="E418" s="26">
        <v>89.943725379853689</v>
      </c>
      <c r="F418" s="27">
        <v>82.473646504963668</v>
      </c>
      <c r="G418" s="28">
        <v>94.434796337227652</v>
      </c>
      <c r="H418" s="26">
        <v>85.931995995402133</v>
      </c>
      <c r="I418" s="27">
        <v>55.409439863520049</v>
      </c>
      <c r="J418" s="28">
        <v>92.362921072043264</v>
      </c>
      <c r="K418" s="22">
        <f t="shared" si="14"/>
        <v>87.538019192723411</v>
      </c>
      <c r="L418" s="23">
        <f t="shared" si="14"/>
        <v>66.960057174531698</v>
      </c>
      <c r="M418" s="24">
        <f t="shared" si="14"/>
        <v>92.427899125746265</v>
      </c>
      <c r="N418" s="26">
        <f t="shared" si="15"/>
        <v>2.1220539170012702</v>
      </c>
      <c r="O418" s="27">
        <f t="shared" si="15"/>
        <v>13.960540129333138</v>
      </c>
      <c r="P418" s="28">
        <f t="shared" si="15"/>
        <v>1.9752099357108239</v>
      </c>
    </row>
    <row r="419" spans="1:16" x14ac:dyDescent="0.35">
      <c r="A419" s="25">
        <v>34.083333333333336</v>
      </c>
      <c r="B419" s="26">
        <v>86.861437135860854</v>
      </c>
      <c r="C419" s="27">
        <v>61.91892314916263</v>
      </c>
      <c r="D419" s="28">
        <v>91.003733486502014</v>
      </c>
      <c r="E419" s="26">
        <v>90.028449093364742</v>
      </c>
      <c r="F419" s="27">
        <v>82.050234837655708</v>
      </c>
      <c r="G419" s="28">
        <v>94.885931059830412</v>
      </c>
      <c r="H419" s="26">
        <v>85.905466441144213</v>
      </c>
      <c r="I419" s="27">
        <v>54.904622419089797</v>
      </c>
      <c r="J419" s="28">
        <v>92.237375477984017</v>
      </c>
      <c r="K419" s="22">
        <f t="shared" si="14"/>
        <v>87.598450890123274</v>
      </c>
      <c r="L419" s="23">
        <f t="shared" si="14"/>
        <v>66.291260135302721</v>
      </c>
      <c r="M419" s="24">
        <f t="shared" si="14"/>
        <v>92.709013341438819</v>
      </c>
      <c r="N419" s="26">
        <f t="shared" si="15"/>
        <v>2.158040417394179</v>
      </c>
      <c r="O419" s="27">
        <f t="shared" si="15"/>
        <v>14.091098837032748</v>
      </c>
      <c r="P419" s="28">
        <f t="shared" si="15"/>
        <v>1.9836068676207943</v>
      </c>
    </row>
    <row r="420" spans="1:16" x14ac:dyDescent="0.35">
      <c r="A420" s="25">
        <v>34.166666666666664</v>
      </c>
      <c r="B420" s="26">
        <v>86.525061575058416</v>
      </c>
      <c r="C420" s="27">
        <v>61.73344669996812</v>
      </c>
      <c r="D420" s="28">
        <v>90.82966296438147</v>
      </c>
      <c r="E420" s="26">
        <v>90.089781958101753</v>
      </c>
      <c r="F420" s="27">
        <v>82.757197399649158</v>
      </c>
      <c r="G420" s="28">
        <v>94.956897688028903</v>
      </c>
      <c r="H420" s="26">
        <v>86.164084782730271</v>
      </c>
      <c r="I420" s="27">
        <v>55.759367431258013</v>
      </c>
      <c r="J420" s="28">
        <v>92.231961797605805</v>
      </c>
      <c r="K420" s="22">
        <f t="shared" si="14"/>
        <v>87.592976105296813</v>
      </c>
      <c r="L420" s="23">
        <f t="shared" si="14"/>
        <v>66.750003843625095</v>
      </c>
      <c r="M420" s="24">
        <f t="shared" si="14"/>
        <v>92.672840816672064</v>
      </c>
      <c r="N420" s="26">
        <f t="shared" si="15"/>
        <v>2.1698169648845109</v>
      </c>
      <c r="O420" s="27">
        <f t="shared" si="15"/>
        <v>14.180800045562396</v>
      </c>
      <c r="P420" s="28">
        <f t="shared" si="15"/>
        <v>2.0986417865157199</v>
      </c>
    </row>
    <row r="421" spans="1:16" x14ac:dyDescent="0.35">
      <c r="A421" s="25">
        <v>34.25</v>
      </c>
      <c r="B421" s="26">
        <v>86.513408341087896</v>
      </c>
      <c r="C421" s="27">
        <v>61.952013440436815</v>
      </c>
      <c r="D421" s="28">
        <v>90.75569829590394</v>
      </c>
      <c r="E421" s="26">
        <v>89.91056376260822</v>
      </c>
      <c r="F421" s="27">
        <v>81.691501805421353</v>
      </c>
      <c r="G421" s="28">
        <v>94.495727397404792</v>
      </c>
      <c r="H421" s="26">
        <v>85.930135072193764</v>
      </c>
      <c r="I421" s="27">
        <v>56.127020536898321</v>
      </c>
      <c r="J421" s="28">
        <v>92.18069250171979</v>
      </c>
      <c r="K421" s="22">
        <f t="shared" si="14"/>
        <v>87.451369058629965</v>
      </c>
      <c r="L421" s="23">
        <f t="shared" si="14"/>
        <v>66.590178594252166</v>
      </c>
      <c r="M421" s="24">
        <f t="shared" si="14"/>
        <v>92.477372731676169</v>
      </c>
      <c r="N421" s="26">
        <f t="shared" si="15"/>
        <v>2.149600165288339</v>
      </c>
      <c r="O421" s="27">
        <f t="shared" si="15"/>
        <v>13.398511395961727</v>
      </c>
      <c r="P421" s="28">
        <f t="shared" si="15"/>
        <v>1.8875827900130759</v>
      </c>
    </row>
    <row r="422" spans="1:16" x14ac:dyDescent="0.35">
      <c r="A422" s="25">
        <v>34.333333333333336</v>
      </c>
      <c r="B422" s="26">
        <v>86.570743405275778</v>
      </c>
      <c r="C422" s="27">
        <v>62.774921829455721</v>
      </c>
      <c r="D422" s="28">
        <v>90.7988108937476</v>
      </c>
      <c r="E422" s="26">
        <v>90.076729271644524</v>
      </c>
      <c r="F422" s="27">
        <v>82.987080103359176</v>
      </c>
      <c r="G422" s="28">
        <v>95.082097247560881</v>
      </c>
      <c r="H422" s="26">
        <v>85.98292505998549</v>
      </c>
      <c r="I422" s="27">
        <v>54.280477285796437</v>
      </c>
      <c r="J422" s="28">
        <v>92.380764876704234</v>
      </c>
      <c r="K422" s="22">
        <f t="shared" si="14"/>
        <v>87.54346591230194</v>
      </c>
      <c r="L422" s="23">
        <f t="shared" si="14"/>
        <v>66.680826406203778</v>
      </c>
      <c r="M422" s="24">
        <f t="shared" si="14"/>
        <v>92.753891006004253</v>
      </c>
      <c r="N422" s="26">
        <f t="shared" si="15"/>
        <v>2.2134701347896573</v>
      </c>
      <c r="O422" s="27">
        <f t="shared" si="15"/>
        <v>14.746502271837949</v>
      </c>
      <c r="P422" s="28">
        <f t="shared" si="15"/>
        <v>2.1658838446383895</v>
      </c>
    </row>
    <row r="423" spans="1:16" x14ac:dyDescent="0.35">
      <c r="A423" s="25">
        <v>34.416666666666664</v>
      </c>
      <c r="B423" s="26">
        <v>86.55699673099231</v>
      </c>
      <c r="C423" s="27">
        <v>62.885672020287409</v>
      </c>
      <c r="D423" s="28">
        <v>90.749754237897719</v>
      </c>
      <c r="E423" s="26">
        <v>90.038445108927817</v>
      </c>
      <c r="F423" s="27">
        <v>82.758971748536524</v>
      </c>
      <c r="G423" s="28">
        <v>94.66529405553797</v>
      </c>
      <c r="H423" s="26">
        <v>85.858265365161728</v>
      </c>
      <c r="I423" s="27">
        <v>55.814036464837478</v>
      </c>
      <c r="J423" s="28">
        <v>92.202821898457643</v>
      </c>
      <c r="K423" s="22">
        <f t="shared" si="14"/>
        <v>87.484569068360614</v>
      </c>
      <c r="L423" s="23">
        <f t="shared" si="14"/>
        <v>67.152893411220461</v>
      </c>
      <c r="M423" s="24">
        <f t="shared" si="14"/>
        <v>92.53929006396443</v>
      </c>
      <c r="N423" s="26">
        <f t="shared" si="15"/>
        <v>2.239144591877948</v>
      </c>
      <c r="O423" s="27">
        <f t="shared" si="15"/>
        <v>13.970120549233304</v>
      </c>
      <c r="P423" s="28">
        <f t="shared" si="15"/>
        <v>1.9793360340480837</v>
      </c>
    </row>
    <row r="424" spans="1:16" x14ac:dyDescent="0.35">
      <c r="A424" s="25">
        <v>34.5</v>
      </c>
      <c r="B424" s="26">
        <v>86.188556594415488</v>
      </c>
      <c r="C424" s="27">
        <v>62.972958670688463</v>
      </c>
      <c r="D424" s="28">
        <v>90.269349770944757</v>
      </c>
      <c r="E424" s="26">
        <v>90.02226154460871</v>
      </c>
      <c r="F424" s="27">
        <v>82.457848613744673</v>
      </c>
      <c r="G424" s="28">
        <v>94.761073186220031</v>
      </c>
      <c r="H424" s="26">
        <v>85.64982286033937</v>
      </c>
      <c r="I424" s="27">
        <v>53.679700831427226</v>
      </c>
      <c r="J424" s="28">
        <v>92.424118331176601</v>
      </c>
      <c r="K424" s="22">
        <f t="shared" si="14"/>
        <v>87.286880333121189</v>
      </c>
      <c r="L424" s="23">
        <f t="shared" si="14"/>
        <v>66.370169371953452</v>
      </c>
      <c r="M424" s="24">
        <f t="shared" si="14"/>
        <v>92.484847096113796</v>
      </c>
      <c r="N424" s="26">
        <f t="shared" si="15"/>
        <v>2.3841751798425181</v>
      </c>
      <c r="O424" s="27">
        <f t="shared" si="15"/>
        <v>14.686770504669065</v>
      </c>
      <c r="P424" s="28">
        <f t="shared" si="15"/>
        <v>2.2464774196508497</v>
      </c>
    </row>
    <row r="425" spans="1:16" x14ac:dyDescent="0.35">
      <c r="A425" s="25">
        <v>34.583333333333336</v>
      </c>
      <c r="B425" s="26">
        <v>86.511500432188555</v>
      </c>
      <c r="C425" s="27">
        <v>63.36146636980272</v>
      </c>
      <c r="D425" s="28">
        <v>90.739366667464509</v>
      </c>
      <c r="E425" s="26">
        <v>89.993134225883963</v>
      </c>
      <c r="F425" s="27">
        <v>82.172131147540981</v>
      </c>
      <c r="G425" s="28">
        <v>94.952139192976887</v>
      </c>
      <c r="H425" s="26">
        <v>85.792532975631559</v>
      </c>
      <c r="I425" s="27">
        <v>55.101967283995101</v>
      </c>
      <c r="J425" s="28">
        <v>92.080640652492065</v>
      </c>
      <c r="K425" s="22">
        <f t="shared" si="14"/>
        <v>87.432389211234693</v>
      </c>
      <c r="L425" s="23">
        <f t="shared" si="14"/>
        <v>66.878521600446263</v>
      </c>
      <c r="M425" s="24">
        <f t="shared" si="14"/>
        <v>92.590715504311149</v>
      </c>
      <c r="N425" s="26">
        <f t="shared" si="15"/>
        <v>2.246617418127824</v>
      </c>
      <c r="O425" s="27">
        <f t="shared" si="15"/>
        <v>13.873561223469421</v>
      </c>
      <c r="P425" s="28">
        <f t="shared" si="15"/>
        <v>2.1522070889604663</v>
      </c>
    </row>
    <row r="426" spans="1:16" x14ac:dyDescent="0.35">
      <c r="A426" s="25">
        <v>34.666666666666664</v>
      </c>
      <c r="B426" s="26">
        <v>86.204410517387615</v>
      </c>
      <c r="C426" s="27">
        <v>61.131739971758805</v>
      </c>
      <c r="D426" s="28">
        <v>90.96204344712342</v>
      </c>
      <c r="E426" s="26">
        <v>90.225758272058826</v>
      </c>
      <c r="F426" s="27">
        <v>81.766831204518851</v>
      </c>
      <c r="G426" s="28">
        <v>94.452186259301129</v>
      </c>
      <c r="H426" s="26">
        <v>85.780842340663426</v>
      </c>
      <c r="I426" s="27">
        <v>55.065613094398188</v>
      </c>
      <c r="J426" s="28">
        <v>92.054212932723715</v>
      </c>
      <c r="K426" s="22">
        <f t="shared" si="14"/>
        <v>87.403670376703289</v>
      </c>
      <c r="L426" s="23">
        <f t="shared" si="14"/>
        <v>65.988061423558619</v>
      </c>
      <c r="M426" s="24">
        <f t="shared" si="14"/>
        <v>92.489480879716098</v>
      </c>
      <c r="N426" s="26">
        <f t="shared" si="15"/>
        <v>2.4531586917518293</v>
      </c>
      <c r="O426" s="27">
        <f t="shared" si="15"/>
        <v>13.997380314668401</v>
      </c>
      <c r="P426" s="28">
        <f t="shared" si="15"/>
        <v>1.7853200977998729</v>
      </c>
    </row>
    <row r="427" spans="1:16" x14ac:dyDescent="0.35">
      <c r="A427" s="25">
        <v>34.75</v>
      </c>
      <c r="B427" s="26">
        <v>86.407787402236977</v>
      </c>
      <c r="C427" s="27">
        <v>62.752434648898003</v>
      </c>
      <c r="D427" s="28">
        <v>90.921062082505316</v>
      </c>
      <c r="E427" s="26">
        <v>89.855814350311405</v>
      </c>
      <c r="F427" s="27">
        <v>82.208588957055213</v>
      </c>
      <c r="G427" s="28">
        <v>94.6680688839227</v>
      </c>
      <c r="H427" s="26">
        <v>85.700407278705669</v>
      </c>
      <c r="I427" s="27">
        <v>54.958218269196294</v>
      </c>
      <c r="J427" s="28">
        <v>92.404980767977051</v>
      </c>
      <c r="K427" s="22">
        <f t="shared" si="14"/>
        <v>87.321336343751341</v>
      </c>
      <c r="L427" s="23">
        <f t="shared" si="14"/>
        <v>66.639747291716503</v>
      </c>
      <c r="M427" s="24">
        <f t="shared" si="14"/>
        <v>92.664703911468351</v>
      </c>
      <c r="N427" s="26">
        <f t="shared" si="15"/>
        <v>2.2232365447910092</v>
      </c>
      <c r="O427" s="27">
        <f t="shared" si="15"/>
        <v>14.034923417806514</v>
      </c>
      <c r="P427" s="28">
        <f t="shared" si="15"/>
        <v>1.8869570943494685</v>
      </c>
    </row>
    <row r="428" spans="1:16" x14ac:dyDescent="0.35">
      <c r="A428" s="25">
        <v>34.833333333333336</v>
      </c>
      <c r="B428" s="26">
        <v>86.047443331576162</v>
      </c>
      <c r="C428" s="27">
        <v>61.867319308477398</v>
      </c>
      <c r="D428" s="28">
        <v>90.694629594362979</v>
      </c>
      <c r="E428" s="26">
        <v>90.118655614851818</v>
      </c>
      <c r="F428" s="27">
        <v>82.134083930399186</v>
      </c>
      <c r="G428" s="28">
        <v>94.801699342955899</v>
      </c>
      <c r="H428" s="26">
        <v>86.031433454707582</v>
      </c>
      <c r="I428" s="27">
        <v>55.150276163833297</v>
      </c>
      <c r="J428" s="28">
        <v>92.216049686183894</v>
      </c>
      <c r="K428" s="22">
        <f t="shared" si="14"/>
        <v>87.399177467045192</v>
      </c>
      <c r="L428" s="23">
        <f t="shared" si="14"/>
        <v>66.383893134236629</v>
      </c>
      <c r="M428" s="24">
        <f t="shared" si="14"/>
        <v>92.570792874500924</v>
      </c>
      <c r="N428" s="26">
        <f t="shared" si="15"/>
        <v>2.3551507650971466</v>
      </c>
      <c r="O428" s="27">
        <f t="shared" si="15"/>
        <v>14.047457055937077</v>
      </c>
      <c r="P428" s="28">
        <f t="shared" si="15"/>
        <v>2.0763880964778183</v>
      </c>
    </row>
    <row r="429" spans="1:16" x14ac:dyDescent="0.35">
      <c r="A429" s="25">
        <v>34.916666666666664</v>
      </c>
      <c r="B429" s="26">
        <v>86.106569404267802</v>
      </c>
      <c r="C429" s="27">
        <v>61.686721883627648</v>
      </c>
      <c r="D429" s="28">
        <v>90.198085805437827</v>
      </c>
      <c r="E429" s="26">
        <v>89.678348535765736</v>
      </c>
      <c r="F429" s="27">
        <v>81.673955049323709</v>
      </c>
      <c r="G429" s="28">
        <v>94.977349346818372</v>
      </c>
      <c r="H429" s="26">
        <v>85.806955261054625</v>
      </c>
      <c r="I429" s="27">
        <v>54.329539831766446</v>
      </c>
      <c r="J429" s="28">
        <v>92.330629966412715</v>
      </c>
      <c r="K429" s="22">
        <f t="shared" si="14"/>
        <v>87.197291067029383</v>
      </c>
      <c r="L429" s="23">
        <f t="shared" si="14"/>
        <v>65.896738921572606</v>
      </c>
      <c r="M429" s="24">
        <f t="shared" si="14"/>
        <v>92.502021706222976</v>
      </c>
      <c r="N429" s="26">
        <f t="shared" si="15"/>
        <v>2.1538748294835175</v>
      </c>
      <c r="O429" s="27">
        <f t="shared" si="15"/>
        <v>14.149998003264333</v>
      </c>
      <c r="P429" s="28">
        <f t="shared" si="15"/>
        <v>2.3942371114508929</v>
      </c>
    </row>
    <row r="430" spans="1:16" x14ac:dyDescent="0.35">
      <c r="A430" s="25">
        <v>35</v>
      </c>
      <c r="B430" s="26">
        <v>86.276812110791951</v>
      </c>
      <c r="C430" s="27">
        <v>61.889723013202172</v>
      </c>
      <c r="D430" s="28">
        <v>90.575174205739927</v>
      </c>
      <c r="E430" s="26">
        <v>89.977020624698568</v>
      </c>
      <c r="F430" s="27">
        <v>81.429305912596405</v>
      </c>
      <c r="G430" s="28">
        <v>94.733254686066331</v>
      </c>
      <c r="H430" s="26">
        <v>85.885042941592005</v>
      </c>
      <c r="I430" s="27">
        <v>54.247878723328725</v>
      </c>
      <c r="J430" s="28">
        <v>92.375256656780621</v>
      </c>
      <c r="K430" s="22">
        <f t="shared" si="14"/>
        <v>87.37962522569417</v>
      </c>
      <c r="L430" s="23">
        <f t="shared" si="14"/>
        <v>65.855635883042439</v>
      </c>
      <c r="M430" s="24">
        <f t="shared" si="14"/>
        <v>92.561228516195627</v>
      </c>
      <c r="N430" s="26">
        <f t="shared" si="15"/>
        <v>2.2579233633054949</v>
      </c>
      <c r="O430" s="27">
        <f t="shared" si="15"/>
        <v>14.017982903390131</v>
      </c>
      <c r="P430" s="28">
        <f t="shared" si="15"/>
        <v>2.0852691599859652</v>
      </c>
    </row>
    <row r="431" spans="1:16" x14ac:dyDescent="0.35">
      <c r="A431" s="25">
        <v>35.083333333333336</v>
      </c>
      <c r="B431" s="26">
        <v>86.036922304085721</v>
      </c>
      <c r="C431" s="27">
        <v>62.793115998544167</v>
      </c>
      <c r="D431" s="28">
        <v>90.87369420702754</v>
      </c>
      <c r="E431" s="26">
        <v>90.366143067013226</v>
      </c>
      <c r="F431" s="27">
        <v>81.473555487618469</v>
      </c>
      <c r="G431" s="28">
        <v>94.525201453626167</v>
      </c>
      <c r="H431" s="26">
        <v>85.759740984704706</v>
      </c>
      <c r="I431" s="27">
        <v>54.638953592546137</v>
      </c>
      <c r="J431" s="28">
        <v>92.156383827528373</v>
      </c>
      <c r="K431" s="22">
        <f t="shared" si="14"/>
        <v>87.387602118601208</v>
      </c>
      <c r="L431" s="23">
        <f t="shared" si="14"/>
        <v>66.30187502623626</v>
      </c>
      <c r="M431" s="24">
        <f t="shared" si="14"/>
        <v>92.518426496060684</v>
      </c>
      <c r="N431" s="26">
        <f t="shared" si="15"/>
        <v>2.5832125361608904</v>
      </c>
      <c r="O431" s="27">
        <f t="shared" si="15"/>
        <v>13.757089341592732</v>
      </c>
      <c r="P431" s="28">
        <f t="shared" si="15"/>
        <v>1.8524800844729945</v>
      </c>
    </row>
    <row r="432" spans="1:16" x14ac:dyDescent="0.35">
      <c r="A432" s="25">
        <v>35.166666666666664</v>
      </c>
      <c r="B432" s="26">
        <v>86.018460247535131</v>
      </c>
      <c r="C432" s="27">
        <v>61.528736237686353</v>
      </c>
      <c r="D432" s="28">
        <v>90.619136960600372</v>
      </c>
      <c r="E432" s="26">
        <v>90.367141280040769</v>
      </c>
      <c r="F432" s="27">
        <v>81.991590606091677</v>
      </c>
      <c r="G432" s="28">
        <v>95.013661202185801</v>
      </c>
      <c r="H432" s="26">
        <v>85.940527649426144</v>
      </c>
      <c r="I432" s="27">
        <v>55.008269216941109</v>
      </c>
      <c r="J432" s="28">
        <v>92.019362857329753</v>
      </c>
      <c r="K432" s="22">
        <f t="shared" si="14"/>
        <v>87.442043059000682</v>
      </c>
      <c r="L432" s="23">
        <f t="shared" si="14"/>
        <v>66.176198686906375</v>
      </c>
      <c r="M432" s="24">
        <f t="shared" si="14"/>
        <v>92.550720340038652</v>
      </c>
      <c r="N432" s="26">
        <f t="shared" si="15"/>
        <v>2.5335090437002425</v>
      </c>
      <c r="O432" s="27">
        <f t="shared" si="15"/>
        <v>14.079207673382431</v>
      </c>
      <c r="P432" s="28">
        <f t="shared" si="15"/>
        <v>2.2449312702827995</v>
      </c>
    </row>
    <row r="433" spans="1:16" x14ac:dyDescent="0.35">
      <c r="A433" s="25">
        <v>35.25</v>
      </c>
      <c r="B433" s="26">
        <v>86.302177667326561</v>
      </c>
      <c r="C433" s="27">
        <v>62.558648733187361</v>
      </c>
      <c r="D433" s="28">
        <v>90.846855383157646</v>
      </c>
      <c r="E433" s="26">
        <v>90.137614678899084</v>
      </c>
      <c r="F433" s="27">
        <v>81.824672344331688</v>
      </c>
      <c r="G433" s="28">
        <v>94.656831641285947</v>
      </c>
      <c r="H433" s="26">
        <v>85.453360640476632</v>
      </c>
      <c r="I433" s="27">
        <v>54.893026236161049</v>
      </c>
      <c r="J433" s="28">
        <v>91.871897047295533</v>
      </c>
      <c r="K433" s="22">
        <f t="shared" si="14"/>
        <v>87.297717662234092</v>
      </c>
      <c r="L433" s="23">
        <f t="shared" si="14"/>
        <v>66.42544910456003</v>
      </c>
      <c r="M433" s="24">
        <f t="shared" si="14"/>
        <v>92.458528023913047</v>
      </c>
      <c r="N433" s="26">
        <f t="shared" si="15"/>
        <v>2.495773203881841</v>
      </c>
      <c r="O433" s="27">
        <f t="shared" si="15"/>
        <v>13.875968411536903</v>
      </c>
      <c r="P433" s="28">
        <f t="shared" si="15"/>
        <v>1.9715683348341602</v>
      </c>
    </row>
    <row r="434" spans="1:16" x14ac:dyDescent="0.35">
      <c r="A434" s="25">
        <v>35.333333333333336</v>
      </c>
      <c r="B434" s="26">
        <v>86.160780101514291</v>
      </c>
      <c r="C434" s="27">
        <v>61.091845313156789</v>
      </c>
      <c r="D434" s="28">
        <v>90.497726785841806</v>
      </c>
      <c r="E434" s="26">
        <v>89.988649262202046</v>
      </c>
      <c r="F434" s="27">
        <v>81.878577269010634</v>
      </c>
      <c r="G434" s="28">
        <v>94.808497112888702</v>
      </c>
      <c r="H434" s="26">
        <v>85.891839905304437</v>
      </c>
      <c r="I434" s="27">
        <v>54.435787886403617</v>
      </c>
      <c r="J434" s="28">
        <v>92.284273929553493</v>
      </c>
      <c r="K434" s="22">
        <f t="shared" si="14"/>
        <v>87.347089756340253</v>
      </c>
      <c r="L434" s="23">
        <f t="shared" si="14"/>
        <v>65.802070156190339</v>
      </c>
      <c r="M434" s="24">
        <f t="shared" si="14"/>
        <v>92.530165942761343</v>
      </c>
      <c r="N434" s="26">
        <f t="shared" si="15"/>
        <v>2.291606352439469</v>
      </c>
      <c r="O434" s="27">
        <f t="shared" si="15"/>
        <v>14.31489908551511</v>
      </c>
      <c r="P434" s="28">
        <f t="shared" si="15"/>
        <v>2.1658791205320194</v>
      </c>
    </row>
    <row r="435" spans="1:16" x14ac:dyDescent="0.35">
      <c r="A435" s="25">
        <v>35.416666666666664</v>
      </c>
      <c r="B435" s="26">
        <v>86.143386377031234</v>
      </c>
      <c r="C435" s="27">
        <v>61.343472750316863</v>
      </c>
      <c r="D435" s="28">
        <v>90.768937952036538</v>
      </c>
      <c r="E435" s="26">
        <v>89.760081964880328</v>
      </c>
      <c r="F435" s="27">
        <v>81.841458418680872</v>
      </c>
      <c r="G435" s="28">
        <v>94.981245707644362</v>
      </c>
      <c r="H435" s="26">
        <v>85.654673590504444</v>
      </c>
      <c r="I435" s="27">
        <v>54.844180623277502</v>
      </c>
      <c r="J435" s="28">
        <v>92.188034466470114</v>
      </c>
      <c r="K435" s="22">
        <f t="shared" si="14"/>
        <v>87.186047310805336</v>
      </c>
      <c r="L435" s="23">
        <f t="shared" si="14"/>
        <v>66.00970393075842</v>
      </c>
      <c r="M435" s="24">
        <f t="shared" si="14"/>
        <v>92.646072708717</v>
      </c>
      <c r="N435" s="26">
        <f t="shared" si="15"/>
        <v>2.2425322399494996</v>
      </c>
      <c r="O435" s="27">
        <f t="shared" si="15"/>
        <v>14.090547794977244</v>
      </c>
      <c r="P435" s="28">
        <f t="shared" si="15"/>
        <v>2.1431830137692214</v>
      </c>
    </row>
    <row r="436" spans="1:16" x14ac:dyDescent="0.35">
      <c r="A436" s="25">
        <v>35.5</v>
      </c>
      <c r="B436" s="26">
        <v>86.516948973334166</v>
      </c>
      <c r="C436" s="27">
        <v>63.307533539731686</v>
      </c>
      <c r="D436" s="28">
        <v>90.386853166781449</v>
      </c>
      <c r="E436" s="26">
        <v>89.621566168927387</v>
      </c>
      <c r="F436" s="27">
        <v>80.490803832163536</v>
      </c>
      <c r="G436" s="28">
        <v>94.637531997994344</v>
      </c>
      <c r="H436" s="26">
        <v>85.716407105600211</v>
      </c>
      <c r="I436" s="27">
        <v>53.283619726935406</v>
      </c>
      <c r="J436" s="28">
        <v>92.077634919335026</v>
      </c>
      <c r="K436" s="22">
        <f t="shared" si="14"/>
        <v>87.284974082620579</v>
      </c>
      <c r="L436" s="23">
        <f t="shared" si="14"/>
        <v>65.693985699610209</v>
      </c>
      <c r="M436" s="24">
        <f t="shared" si="14"/>
        <v>92.367340028036935</v>
      </c>
      <c r="N436" s="26">
        <f t="shared" si="15"/>
        <v>2.0627563486370395</v>
      </c>
      <c r="O436" s="27">
        <f t="shared" si="15"/>
        <v>13.759690482256001</v>
      </c>
      <c r="P436" s="28">
        <f t="shared" si="15"/>
        <v>2.1400968246872254</v>
      </c>
    </row>
    <row r="437" spans="1:16" x14ac:dyDescent="0.35">
      <c r="A437" s="25">
        <v>35.583333333333336</v>
      </c>
      <c r="B437" s="26">
        <v>86.1302231918107</v>
      </c>
      <c r="C437" s="27">
        <v>60.537212018260966</v>
      </c>
      <c r="D437" s="28">
        <v>90.205902703218584</v>
      </c>
      <c r="E437" s="26">
        <v>89.963248910287447</v>
      </c>
      <c r="F437" s="27">
        <v>81.780400205233448</v>
      </c>
      <c r="G437" s="28">
        <v>94.976472753082192</v>
      </c>
      <c r="H437" s="26">
        <v>85.932063895851257</v>
      </c>
      <c r="I437" s="27">
        <v>55.221950869128001</v>
      </c>
      <c r="J437" s="28">
        <v>92.344843447120283</v>
      </c>
      <c r="K437" s="22">
        <f t="shared" si="14"/>
        <v>87.341845332649811</v>
      </c>
      <c r="L437" s="23">
        <f t="shared" si="14"/>
        <v>65.846521030874143</v>
      </c>
      <c r="M437" s="24">
        <f t="shared" si="14"/>
        <v>92.509072967807015</v>
      </c>
      <c r="N437" s="26">
        <f t="shared" si="15"/>
        <v>2.2723631563379945</v>
      </c>
      <c r="O437" s="27">
        <f t="shared" si="15"/>
        <v>14.052735656383145</v>
      </c>
      <c r="P437" s="28">
        <f t="shared" si="15"/>
        <v>2.3895215319730148</v>
      </c>
    </row>
    <row r="438" spans="1:16" x14ac:dyDescent="0.35">
      <c r="A438" s="25">
        <v>35.666666666666664</v>
      </c>
      <c r="B438" s="26">
        <v>86.111522276966014</v>
      </c>
      <c r="C438" s="27">
        <v>61.025478044387938</v>
      </c>
      <c r="D438" s="28">
        <v>90.775981303953841</v>
      </c>
      <c r="E438" s="26">
        <v>89.32268643946955</v>
      </c>
      <c r="F438" s="27">
        <v>81.614487415592379</v>
      </c>
      <c r="G438" s="28">
        <v>94.435222512054381</v>
      </c>
      <c r="H438" s="26">
        <v>85.72440137892481</v>
      </c>
      <c r="I438" s="27">
        <v>54.823191527553391</v>
      </c>
      <c r="J438" s="28">
        <v>92.122355256683619</v>
      </c>
      <c r="K438" s="22">
        <f t="shared" si="14"/>
        <v>87.052870031786782</v>
      </c>
      <c r="L438" s="23">
        <f t="shared" si="14"/>
        <v>65.821052329177903</v>
      </c>
      <c r="M438" s="24">
        <f t="shared" si="14"/>
        <v>92.44451969089728</v>
      </c>
      <c r="N438" s="26">
        <f t="shared" si="15"/>
        <v>1.9752254405167158</v>
      </c>
      <c r="O438" s="27">
        <f t="shared" si="15"/>
        <v>14.024675874358676</v>
      </c>
      <c r="P438" s="28">
        <f t="shared" si="15"/>
        <v>1.8507711897394097</v>
      </c>
    </row>
    <row r="439" spans="1:16" x14ac:dyDescent="0.35">
      <c r="A439" s="25">
        <v>35.75</v>
      </c>
      <c r="B439" s="26">
        <v>85.880175025244029</v>
      </c>
      <c r="C439" s="27">
        <v>61.220513900589722</v>
      </c>
      <c r="D439" s="28">
        <v>90.000474698566407</v>
      </c>
      <c r="E439" s="26">
        <v>89.788481794630911</v>
      </c>
      <c r="F439" s="27">
        <v>82.107040523945969</v>
      </c>
      <c r="G439" s="28">
        <v>94.929584907654501</v>
      </c>
      <c r="H439" s="26">
        <v>85.802538260544978</v>
      </c>
      <c r="I439" s="27">
        <v>54.663611300082351</v>
      </c>
      <c r="J439" s="28">
        <v>92.590770441798682</v>
      </c>
      <c r="K439" s="22">
        <f t="shared" si="14"/>
        <v>87.157065026806649</v>
      </c>
      <c r="L439" s="23">
        <f t="shared" si="14"/>
        <v>65.997055241539343</v>
      </c>
      <c r="M439" s="24">
        <f t="shared" si="14"/>
        <v>92.506943349339863</v>
      </c>
      <c r="N439" s="26">
        <f t="shared" si="15"/>
        <v>2.2792043614600006</v>
      </c>
      <c r="O439" s="27">
        <f t="shared" si="15"/>
        <v>14.331676882962928</v>
      </c>
      <c r="P439" s="28">
        <f t="shared" si="15"/>
        <v>2.4656240790937076</v>
      </c>
    </row>
    <row r="440" spans="1:16" x14ac:dyDescent="0.35">
      <c r="A440" s="25">
        <v>35.833333333333336</v>
      </c>
      <c r="B440" s="26">
        <v>85.970935130581296</v>
      </c>
      <c r="C440" s="27">
        <v>61.461414707561367</v>
      </c>
      <c r="D440" s="28">
        <v>90.415775718698029</v>
      </c>
      <c r="E440" s="26">
        <v>90.01086397163931</v>
      </c>
      <c r="F440" s="27">
        <v>81.69716282894737</v>
      </c>
      <c r="G440" s="28">
        <v>94.742661576938275</v>
      </c>
      <c r="H440" s="26">
        <v>85.801235973936258</v>
      </c>
      <c r="I440" s="27">
        <v>54.51874148928546</v>
      </c>
      <c r="J440" s="28">
        <v>92.133859809424351</v>
      </c>
      <c r="K440" s="22">
        <f t="shared" si="14"/>
        <v>87.261011692052293</v>
      </c>
      <c r="L440" s="23">
        <f t="shared" si="14"/>
        <v>65.892439675264725</v>
      </c>
      <c r="M440" s="24">
        <f t="shared" si="14"/>
        <v>92.43076570168688</v>
      </c>
      <c r="N440" s="26">
        <f t="shared" si="15"/>
        <v>2.3829530252617164</v>
      </c>
      <c r="O440" s="27">
        <f t="shared" si="15"/>
        <v>14.120627936722773</v>
      </c>
      <c r="P440" s="28">
        <f t="shared" si="15"/>
        <v>2.1786693505910932</v>
      </c>
    </row>
    <row r="441" spans="1:16" x14ac:dyDescent="0.35">
      <c r="A441" s="25">
        <v>35.916666666666664</v>
      </c>
      <c r="B441" s="26">
        <v>86.045136909662844</v>
      </c>
      <c r="C441" s="27">
        <v>61.987662066081143</v>
      </c>
      <c r="D441" s="28">
        <v>90.558620852968346</v>
      </c>
      <c r="E441" s="26">
        <v>89.781229552502069</v>
      </c>
      <c r="F441" s="27">
        <v>81.763352926143625</v>
      </c>
      <c r="G441" s="28">
        <v>95.198811639566046</v>
      </c>
      <c r="H441" s="26">
        <v>85.408574843143114</v>
      </c>
      <c r="I441" s="27">
        <v>54.49012279765082</v>
      </c>
      <c r="J441" s="28">
        <v>92.171080629849087</v>
      </c>
      <c r="K441" s="22">
        <f t="shared" si="14"/>
        <v>87.078313768436018</v>
      </c>
      <c r="L441" s="23">
        <f t="shared" si="14"/>
        <v>66.080379263291874</v>
      </c>
      <c r="M441" s="24">
        <f t="shared" si="14"/>
        <v>92.642837707461169</v>
      </c>
      <c r="N441" s="26">
        <f t="shared" si="15"/>
        <v>2.3623331936769736</v>
      </c>
      <c r="O441" s="27">
        <f t="shared" si="15"/>
        <v>14.089713302714443</v>
      </c>
      <c r="P441" s="28">
        <f t="shared" si="15"/>
        <v>2.3557925819592769</v>
      </c>
    </row>
    <row r="442" spans="1:16" x14ac:dyDescent="0.35">
      <c r="A442" s="25">
        <v>36</v>
      </c>
      <c r="B442" s="26">
        <v>86.049938944797674</v>
      </c>
      <c r="C442" s="27">
        <v>60.60001050806494</v>
      </c>
      <c r="D442" s="28">
        <v>90.255352443274774</v>
      </c>
      <c r="E442" s="26">
        <v>89.888024617488668</v>
      </c>
      <c r="F442" s="27">
        <v>82.865772499232108</v>
      </c>
      <c r="G442" s="28">
        <v>95.134419282214282</v>
      </c>
      <c r="H442" s="26">
        <v>85.523673691519505</v>
      </c>
      <c r="I442" s="27">
        <v>54.523526658746448</v>
      </c>
      <c r="J442" s="28">
        <v>92.21735636142958</v>
      </c>
      <c r="K442" s="22">
        <f t="shared" si="14"/>
        <v>87.153879084601954</v>
      </c>
      <c r="L442" s="23">
        <f t="shared" si="14"/>
        <v>65.996436555347827</v>
      </c>
      <c r="M442" s="24">
        <f t="shared" si="14"/>
        <v>92.535709362306207</v>
      </c>
      <c r="N442" s="26">
        <f t="shared" si="15"/>
        <v>2.3824152923987207</v>
      </c>
      <c r="O442" s="27">
        <f t="shared" si="15"/>
        <v>14.921855963099123</v>
      </c>
      <c r="P442" s="28">
        <f t="shared" si="15"/>
        <v>2.4550630907545243</v>
      </c>
    </row>
    <row r="443" spans="1:16" x14ac:dyDescent="0.35">
      <c r="A443" s="25">
        <v>36.083333333333336</v>
      </c>
      <c r="B443" s="26">
        <v>86.220099720194384</v>
      </c>
      <c r="C443" s="27">
        <v>60.639298025697272</v>
      </c>
      <c r="D443" s="28">
        <v>90.587141085567112</v>
      </c>
      <c r="E443" s="26">
        <v>89.706008399760009</v>
      </c>
      <c r="F443" s="27">
        <v>83.171352840288975</v>
      </c>
      <c r="G443" s="28">
        <v>95.100435753002444</v>
      </c>
      <c r="H443" s="26">
        <v>85.818825062843302</v>
      </c>
      <c r="I443" s="27">
        <v>54.344189357536933</v>
      </c>
      <c r="J443" s="28">
        <v>92.135345221764979</v>
      </c>
      <c r="K443" s="22">
        <f t="shared" si="14"/>
        <v>87.248311060932565</v>
      </c>
      <c r="L443" s="23">
        <f t="shared" si="14"/>
        <v>66.05161340784106</v>
      </c>
      <c r="M443" s="24">
        <f t="shared" si="14"/>
        <v>92.607640686778169</v>
      </c>
      <c r="N443" s="26">
        <f t="shared" si="15"/>
        <v>2.1378640028349984</v>
      </c>
      <c r="O443" s="27">
        <f t="shared" si="15"/>
        <v>15.156556566785547</v>
      </c>
      <c r="P443" s="28">
        <f t="shared" si="15"/>
        <v>2.2934154537455869</v>
      </c>
    </row>
    <row r="444" spans="1:16" x14ac:dyDescent="0.35">
      <c r="A444" s="25">
        <v>36.166666666666664</v>
      </c>
      <c r="B444" s="26">
        <v>86.200235175541735</v>
      </c>
      <c r="C444" s="27">
        <v>59.750841042893185</v>
      </c>
      <c r="D444" s="28">
        <v>90.513609467455623</v>
      </c>
      <c r="E444" s="26">
        <v>89.751561653213159</v>
      </c>
      <c r="F444" s="27">
        <v>81.77072671443193</v>
      </c>
      <c r="G444" s="28">
        <v>94.864950578783237</v>
      </c>
      <c r="H444" s="26">
        <v>85.465062212881506</v>
      </c>
      <c r="I444" s="27">
        <v>54.370566740703595</v>
      </c>
      <c r="J444" s="28">
        <v>92.344175665474111</v>
      </c>
      <c r="K444" s="22">
        <f t="shared" si="14"/>
        <v>87.13895301387879</v>
      </c>
      <c r="L444" s="23">
        <f t="shared" si="14"/>
        <v>65.297378166009565</v>
      </c>
      <c r="M444" s="24">
        <f t="shared" si="14"/>
        <v>92.574245237237662</v>
      </c>
      <c r="N444" s="26">
        <f t="shared" si="15"/>
        <v>2.2922505857781021</v>
      </c>
      <c r="O444" s="27">
        <f t="shared" si="15"/>
        <v>14.517756272580739</v>
      </c>
      <c r="P444" s="28">
        <f t="shared" si="15"/>
        <v>2.1847749020599476</v>
      </c>
    </row>
    <row r="445" spans="1:16" x14ac:dyDescent="0.35">
      <c r="A445" s="25">
        <v>36.25</v>
      </c>
      <c r="B445" s="26">
        <v>86.173748422381152</v>
      </c>
      <c r="C445" s="27">
        <v>61.17046224399396</v>
      </c>
      <c r="D445" s="28">
        <v>90.453789498693268</v>
      </c>
      <c r="E445" s="26">
        <v>89.883956319676102</v>
      </c>
      <c r="F445" s="27">
        <v>81.390762843798655</v>
      </c>
      <c r="G445" s="28">
        <v>95.210722894757765</v>
      </c>
      <c r="H445" s="26">
        <v>85.483840923907977</v>
      </c>
      <c r="I445" s="27">
        <v>53.513027852650495</v>
      </c>
      <c r="J445" s="28">
        <v>92.223950233281499</v>
      </c>
      <c r="K445" s="22">
        <f t="shared" si="14"/>
        <v>87.180515221988401</v>
      </c>
      <c r="L445" s="23">
        <f t="shared" si="14"/>
        <v>65.358084313481029</v>
      </c>
      <c r="M445" s="24">
        <f t="shared" si="14"/>
        <v>92.629487542244192</v>
      </c>
      <c r="N445" s="26">
        <f t="shared" si="15"/>
        <v>2.3665245436319697</v>
      </c>
      <c r="O445" s="27">
        <f t="shared" si="15"/>
        <v>14.402921960727708</v>
      </c>
      <c r="P445" s="28">
        <f t="shared" si="15"/>
        <v>2.4042564786995886</v>
      </c>
    </row>
    <row r="446" spans="1:16" x14ac:dyDescent="0.35">
      <c r="A446" s="25">
        <v>36.333333333333336</v>
      </c>
      <c r="B446" s="26">
        <v>85.995184590690215</v>
      </c>
      <c r="C446" s="27">
        <v>60.814088368659711</v>
      </c>
      <c r="D446" s="28">
        <v>90.819858694105932</v>
      </c>
      <c r="E446" s="26">
        <v>89.690662538344654</v>
      </c>
      <c r="F446" s="27">
        <v>81.189277175848204</v>
      </c>
      <c r="G446" s="28">
        <v>94.721236829565314</v>
      </c>
      <c r="H446" s="26">
        <v>85.66219559838521</v>
      </c>
      <c r="I446" s="27">
        <v>53.812535531552022</v>
      </c>
      <c r="J446" s="28">
        <v>92.105047994374772</v>
      </c>
      <c r="K446" s="22">
        <f t="shared" si="14"/>
        <v>87.116014242473355</v>
      </c>
      <c r="L446" s="23">
        <f t="shared" si="14"/>
        <v>65.271967025353305</v>
      </c>
      <c r="M446" s="24">
        <f t="shared" si="14"/>
        <v>92.548714506015344</v>
      </c>
      <c r="N446" s="26">
        <f t="shared" si="15"/>
        <v>2.2359183354549859</v>
      </c>
      <c r="O446" s="27">
        <f t="shared" si="15"/>
        <v>14.222376993772519</v>
      </c>
      <c r="P446" s="28">
        <f t="shared" si="15"/>
        <v>1.9881694643876846</v>
      </c>
    </row>
    <row r="447" spans="1:16" x14ac:dyDescent="0.35">
      <c r="A447" s="25">
        <v>36.416666666666664</v>
      </c>
      <c r="B447" s="26">
        <v>86.068834859488476</v>
      </c>
      <c r="C447" s="27">
        <v>59.749684476230549</v>
      </c>
      <c r="D447" s="28">
        <v>90.217750696707768</v>
      </c>
      <c r="E447" s="26">
        <v>89.722689315130964</v>
      </c>
      <c r="F447" s="27">
        <v>81.40698334106969</v>
      </c>
      <c r="G447" s="28">
        <v>94.940083408119094</v>
      </c>
      <c r="H447" s="26">
        <v>85.228166061468201</v>
      </c>
      <c r="I447" s="27">
        <v>54.44773104393623</v>
      </c>
      <c r="J447" s="28">
        <v>92.179137800833971</v>
      </c>
      <c r="K447" s="22">
        <f t="shared" si="14"/>
        <v>87.006563412029209</v>
      </c>
      <c r="L447" s="23">
        <f t="shared" si="14"/>
        <v>65.201466287078816</v>
      </c>
      <c r="M447" s="24">
        <f t="shared" si="14"/>
        <v>92.445657301886953</v>
      </c>
      <c r="N447" s="26">
        <f t="shared" si="15"/>
        <v>2.3894949148546933</v>
      </c>
      <c r="O447" s="27">
        <f t="shared" si="15"/>
        <v>14.282568564160496</v>
      </c>
      <c r="P447" s="28">
        <f t="shared" si="15"/>
        <v>2.3724209244245649</v>
      </c>
    </row>
    <row r="448" spans="1:16" x14ac:dyDescent="0.35">
      <c r="A448" s="25">
        <v>36.5</v>
      </c>
      <c r="B448" s="26">
        <v>86.115245142222321</v>
      </c>
      <c r="C448" s="27">
        <v>60.2665273059838</v>
      </c>
      <c r="D448" s="28">
        <v>90.161821566661899</v>
      </c>
      <c r="E448" s="26">
        <v>89.764430755190503</v>
      </c>
      <c r="F448" s="27">
        <v>82.643287893376581</v>
      </c>
      <c r="G448" s="28">
        <v>94.859134475747894</v>
      </c>
      <c r="H448" s="26">
        <v>85.609486106681175</v>
      </c>
      <c r="I448" s="27">
        <v>54.267108008922783</v>
      </c>
      <c r="J448" s="28">
        <v>92.214195619768375</v>
      </c>
      <c r="K448" s="22">
        <f t="shared" si="14"/>
        <v>87.163054001364671</v>
      </c>
      <c r="L448" s="23">
        <f t="shared" si="14"/>
        <v>65.725641069427709</v>
      </c>
      <c r="M448" s="24">
        <f t="shared" si="14"/>
        <v>92.411717220726061</v>
      </c>
      <c r="N448" s="26">
        <f t="shared" si="15"/>
        <v>2.2670065752037343</v>
      </c>
      <c r="O448" s="27">
        <f t="shared" si="15"/>
        <v>14.955043915695747</v>
      </c>
      <c r="P448" s="28">
        <f t="shared" si="15"/>
        <v>2.3548775400432493</v>
      </c>
    </row>
    <row r="449" spans="1:16" x14ac:dyDescent="0.35">
      <c r="A449" s="25">
        <v>36.583333333333336</v>
      </c>
      <c r="B449" s="26">
        <v>85.992168750789446</v>
      </c>
      <c r="C449" s="27">
        <v>61.492616033755276</v>
      </c>
      <c r="D449" s="28">
        <v>90.767485286122863</v>
      </c>
      <c r="E449" s="26">
        <v>89.380201927752196</v>
      </c>
      <c r="F449" s="27">
        <v>82.241146536504303</v>
      </c>
      <c r="G449" s="28">
        <v>95.142098273572373</v>
      </c>
      <c r="H449" s="26">
        <v>85.683613076678938</v>
      </c>
      <c r="I449" s="27">
        <v>54.429289303661157</v>
      </c>
      <c r="J449" s="28">
        <v>92.443811488156626</v>
      </c>
      <c r="K449" s="22">
        <f t="shared" si="14"/>
        <v>87.018661251740198</v>
      </c>
      <c r="L449" s="23">
        <f t="shared" si="14"/>
        <v>66.05435062464025</v>
      </c>
      <c r="M449" s="24">
        <f t="shared" si="14"/>
        <v>92.78446501595063</v>
      </c>
      <c r="N449" s="26">
        <f t="shared" si="15"/>
        <v>2.0509649983241713</v>
      </c>
      <c r="O449" s="27">
        <f t="shared" si="15"/>
        <v>14.456206886430083</v>
      </c>
      <c r="P449" s="28">
        <f t="shared" si="15"/>
        <v>2.2071119856023054</v>
      </c>
    </row>
    <row r="450" spans="1:16" x14ac:dyDescent="0.35">
      <c r="A450" s="25">
        <v>36.666666666666664</v>
      </c>
      <c r="B450" s="26">
        <v>86.077793732578769</v>
      </c>
      <c r="C450" s="27">
        <v>61.268563062120897</v>
      </c>
      <c r="D450" s="28">
        <v>90.418620148028268</v>
      </c>
      <c r="E450" s="26">
        <v>89.818380366687748</v>
      </c>
      <c r="F450" s="27">
        <v>82.12982474173819</v>
      </c>
      <c r="G450" s="28">
        <v>95.088325142781244</v>
      </c>
      <c r="H450" s="26">
        <v>85.46294915759654</v>
      </c>
      <c r="I450" s="27">
        <v>53.80618436830057</v>
      </c>
      <c r="J450" s="28">
        <v>92.218986987777399</v>
      </c>
      <c r="K450" s="22">
        <f t="shared" si="14"/>
        <v>87.119707752287695</v>
      </c>
      <c r="L450" s="23">
        <f t="shared" si="14"/>
        <v>65.734857390719881</v>
      </c>
      <c r="M450" s="24">
        <f t="shared" si="14"/>
        <v>92.575310759528975</v>
      </c>
      <c r="N450" s="26">
        <f t="shared" si="15"/>
        <v>2.3572513384514009</v>
      </c>
      <c r="O450" s="27">
        <f t="shared" si="15"/>
        <v>14.680530977223311</v>
      </c>
      <c r="P450" s="28">
        <f t="shared" si="15"/>
        <v>2.3551562914680786</v>
      </c>
    </row>
    <row r="451" spans="1:16" x14ac:dyDescent="0.35">
      <c r="A451" s="25">
        <v>36.75</v>
      </c>
      <c r="B451" s="26">
        <v>85.450642873676898</v>
      </c>
      <c r="C451" s="27">
        <v>60.587155963302749</v>
      </c>
      <c r="D451" s="28">
        <v>90.709851679855944</v>
      </c>
      <c r="E451" s="26">
        <v>89.747344243468277</v>
      </c>
      <c r="F451" s="27">
        <v>82.015718908922793</v>
      </c>
      <c r="G451" s="28">
        <v>95.223967577017831</v>
      </c>
      <c r="H451" s="26">
        <v>85.696074387911963</v>
      </c>
      <c r="I451" s="27">
        <v>54.147076768474321</v>
      </c>
      <c r="J451" s="28">
        <v>92.511815675462785</v>
      </c>
      <c r="K451" s="22">
        <f t="shared" si="14"/>
        <v>86.964687168352384</v>
      </c>
      <c r="L451" s="23">
        <f t="shared" si="14"/>
        <v>65.583317213566616</v>
      </c>
      <c r="M451" s="24">
        <f t="shared" si="14"/>
        <v>92.815211644112196</v>
      </c>
      <c r="N451" s="26">
        <f t="shared" si="15"/>
        <v>2.412974192840518</v>
      </c>
      <c r="O451" s="27">
        <f t="shared" si="15"/>
        <v>14.590631381714578</v>
      </c>
      <c r="P451" s="28">
        <f t="shared" si="15"/>
        <v>2.2723000282966481</v>
      </c>
    </row>
    <row r="452" spans="1:16" x14ac:dyDescent="0.35">
      <c r="A452" s="25">
        <v>36.833333333333336</v>
      </c>
      <c r="B452" s="26">
        <v>85.829609645055228</v>
      </c>
      <c r="C452" s="27">
        <v>61.311782131905822</v>
      </c>
      <c r="D452" s="28">
        <v>90.521248731683144</v>
      </c>
      <c r="E452" s="26">
        <v>89.786427833275923</v>
      </c>
      <c r="F452" s="27">
        <v>81.208536898945738</v>
      </c>
      <c r="G452" s="28">
        <v>94.744943999150706</v>
      </c>
      <c r="H452" s="26">
        <v>85.799712219460687</v>
      </c>
      <c r="I452" s="27">
        <v>54.216042934841333</v>
      </c>
      <c r="J452" s="28">
        <v>92.136359911497181</v>
      </c>
      <c r="K452" s="22">
        <f t="shared" si="14"/>
        <v>87.138583232597284</v>
      </c>
      <c r="L452" s="23">
        <f t="shared" si="14"/>
        <v>65.578787321897636</v>
      </c>
      <c r="M452" s="24">
        <f t="shared" si="14"/>
        <v>92.467517547443663</v>
      </c>
      <c r="N452" s="26">
        <f t="shared" si="15"/>
        <v>2.293149414238326</v>
      </c>
      <c r="O452" s="27">
        <f t="shared" si="15"/>
        <v>13.993004772711087</v>
      </c>
      <c r="P452" s="28">
        <f t="shared" si="15"/>
        <v>2.1312319120619474</v>
      </c>
    </row>
    <row r="453" spans="1:16" x14ac:dyDescent="0.35">
      <c r="A453" s="25">
        <v>36.916666666666664</v>
      </c>
      <c r="B453" s="26">
        <v>85.593184508709612</v>
      </c>
      <c r="C453" s="27">
        <v>59.978132972353833</v>
      </c>
      <c r="D453" s="28">
        <v>90.305126214505847</v>
      </c>
      <c r="E453" s="26">
        <v>89.797788852609273</v>
      </c>
      <c r="F453" s="27">
        <v>81.097876747799063</v>
      </c>
      <c r="G453" s="28">
        <v>95.002903753761686</v>
      </c>
      <c r="H453" s="26">
        <v>85.562318569154414</v>
      </c>
      <c r="I453" s="27">
        <v>54.426299957026217</v>
      </c>
      <c r="J453" s="28">
        <v>92.580913947751071</v>
      </c>
      <c r="K453" s="22">
        <f t="shared" si="14"/>
        <v>86.984430643491109</v>
      </c>
      <c r="L453" s="23">
        <f t="shared" si="14"/>
        <v>65.167436559059709</v>
      </c>
      <c r="M453" s="24">
        <f t="shared" si="14"/>
        <v>92.629647972006197</v>
      </c>
      <c r="N453" s="26">
        <f t="shared" si="15"/>
        <v>2.4364885565431282</v>
      </c>
      <c r="O453" s="27">
        <f t="shared" si="15"/>
        <v>14.072665202894918</v>
      </c>
      <c r="P453" s="28">
        <f t="shared" si="15"/>
        <v>2.3492679085034629</v>
      </c>
    </row>
    <row r="454" spans="1:16" x14ac:dyDescent="0.35">
      <c r="A454" s="25">
        <v>37</v>
      </c>
      <c r="B454" s="26">
        <v>85.985832844328939</v>
      </c>
      <c r="C454" s="27">
        <v>59.624214915290018</v>
      </c>
      <c r="D454" s="28">
        <v>90.013741470811226</v>
      </c>
      <c r="E454" s="26">
        <v>89.467476049368514</v>
      </c>
      <c r="F454" s="27">
        <v>81.732675784228988</v>
      </c>
      <c r="G454" s="28">
        <v>94.796080508474574</v>
      </c>
      <c r="H454" s="26">
        <v>85.844654736250348</v>
      </c>
      <c r="I454" s="27">
        <v>54.548715741139333</v>
      </c>
      <c r="J454" s="28">
        <v>92.260306688847521</v>
      </c>
      <c r="K454" s="22">
        <f t="shared" si="14"/>
        <v>87.099321209982591</v>
      </c>
      <c r="L454" s="23">
        <f t="shared" si="14"/>
        <v>65.301868813552787</v>
      </c>
      <c r="M454" s="24">
        <f t="shared" si="14"/>
        <v>92.356709556044436</v>
      </c>
      <c r="N454" s="26">
        <f t="shared" si="15"/>
        <v>2.0520966892498889</v>
      </c>
      <c r="O454" s="27">
        <f t="shared" si="15"/>
        <v>14.454021455893022</v>
      </c>
      <c r="P454" s="28">
        <f t="shared" si="15"/>
        <v>2.3926265488773089</v>
      </c>
    </row>
    <row r="455" spans="1:16" x14ac:dyDescent="0.35">
      <c r="A455" s="25">
        <v>37.083333333333336</v>
      </c>
      <c r="B455" s="26">
        <v>85.728719373579182</v>
      </c>
      <c r="C455" s="27">
        <v>60.232788767680987</v>
      </c>
      <c r="D455" s="28">
        <v>90.345430075791569</v>
      </c>
      <c r="E455" s="26">
        <v>89.639434048379727</v>
      </c>
      <c r="F455" s="27">
        <v>81.209602954755312</v>
      </c>
      <c r="G455" s="28">
        <v>94.618348817567565</v>
      </c>
      <c r="H455" s="26">
        <v>85.831756794725308</v>
      </c>
      <c r="I455" s="27">
        <v>53.981179876945347</v>
      </c>
      <c r="J455" s="28">
        <v>92.402009060468785</v>
      </c>
      <c r="K455" s="22">
        <f t="shared" si="14"/>
        <v>87.066636738894729</v>
      </c>
      <c r="L455" s="23">
        <f t="shared" si="14"/>
        <v>65.141190533127215</v>
      </c>
      <c r="M455" s="24">
        <f t="shared" si="14"/>
        <v>92.455262651275973</v>
      </c>
      <c r="N455" s="26">
        <f t="shared" si="15"/>
        <v>2.2287033616677219</v>
      </c>
      <c r="O455" s="27">
        <f t="shared" si="15"/>
        <v>14.262400279908338</v>
      </c>
      <c r="P455" s="28">
        <f t="shared" si="15"/>
        <v>2.1369570894511511</v>
      </c>
    </row>
    <row r="456" spans="1:16" x14ac:dyDescent="0.35">
      <c r="A456" s="25">
        <v>37.166666666666664</v>
      </c>
      <c r="B456" s="26">
        <v>85.604691243852201</v>
      </c>
      <c r="C456" s="27">
        <v>62.351298231095484</v>
      </c>
      <c r="D456" s="28">
        <v>89.671394799054369</v>
      </c>
      <c r="E456" s="26">
        <v>89.319917911298603</v>
      </c>
      <c r="F456" s="27">
        <v>81.85257131172682</v>
      </c>
      <c r="G456" s="28">
        <v>94.781408435749739</v>
      </c>
      <c r="H456" s="26">
        <v>85.611241217798593</v>
      </c>
      <c r="I456" s="27">
        <v>53.814177362893822</v>
      </c>
      <c r="J456" s="28">
        <v>92.519295468038791</v>
      </c>
      <c r="K456" s="22">
        <f t="shared" si="14"/>
        <v>86.845283457649785</v>
      </c>
      <c r="L456" s="23">
        <f t="shared" si="14"/>
        <v>66.006015635238711</v>
      </c>
      <c r="M456" s="24">
        <f t="shared" si="14"/>
        <v>92.324032900947643</v>
      </c>
      <c r="N456" s="26">
        <f t="shared" si="15"/>
        <v>2.1430988042852714</v>
      </c>
      <c r="O456" s="27">
        <f t="shared" si="15"/>
        <v>14.372042418723906</v>
      </c>
      <c r="P456" s="28">
        <f t="shared" si="15"/>
        <v>2.5605966969406628</v>
      </c>
    </row>
    <row r="457" spans="1:16" x14ac:dyDescent="0.35">
      <c r="A457" s="25">
        <v>37.25</v>
      </c>
      <c r="B457" s="26">
        <v>85.604675117193253</v>
      </c>
      <c r="C457" s="27">
        <v>61.34028523232633</v>
      </c>
      <c r="D457" s="28">
        <v>90.595381597296083</v>
      </c>
      <c r="E457" s="26">
        <v>89.403388865157339</v>
      </c>
      <c r="F457" s="27">
        <v>81.706754192522695</v>
      </c>
      <c r="G457" s="28">
        <v>94.829453882533215</v>
      </c>
      <c r="H457" s="26">
        <v>85.551780451635921</v>
      </c>
      <c r="I457" s="27">
        <v>55.066496629622883</v>
      </c>
      <c r="J457" s="28">
        <v>92.516793993677567</v>
      </c>
      <c r="K457" s="22">
        <f t="shared" si="14"/>
        <v>86.853281477995509</v>
      </c>
      <c r="L457" s="23">
        <f t="shared" si="14"/>
        <v>66.037845351490645</v>
      </c>
      <c r="M457" s="24">
        <f t="shared" si="14"/>
        <v>92.647209824502283</v>
      </c>
      <c r="N457" s="26">
        <f t="shared" si="15"/>
        <v>2.2086161336805739</v>
      </c>
      <c r="O457" s="27">
        <f t="shared" si="15"/>
        <v>13.927531513490871</v>
      </c>
      <c r="P457" s="28">
        <f t="shared" si="15"/>
        <v>2.1200467555812477</v>
      </c>
    </row>
    <row r="458" spans="1:16" x14ac:dyDescent="0.35">
      <c r="A458" s="25">
        <v>37.333333333333336</v>
      </c>
      <c r="B458" s="26">
        <v>85.479256080114453</v>
      </c>
      <c r="C458" s="27">
        <v>60.450713021754979</v>
      </c>
      <c r="D458" s="28">
        <v>90.167423382519857</v>
      </c>
      <c r="E458" s="26">
        <v>89.503137188400885</v>
      </c>
      <c r="F458" s="27">
        <v>81.342028837825438</v>
      </c>
      <c r="G458" s="28">
        <v>94.838914794404403</v>
      </c>
      <c r="H458" s="26">
        <v>85.68242724086879</v>
      </c>
      <c r="I458" s="27">
        <v>54.677344058605961</v>
      </c>
      <c r="J458" s="28">
        <v>92.323781291172594</v>
      </c>
      <c r="K458" s="22">
        <f t="shared" si="14"/>
        <v>86.888273503128048</v>
      </c>
      <c r="L458" s="23">
        <f t="shared" si="14"/>
        <v>65.490028639395462</v>
      </c>
      <c r="M458" s="24">
        <f t="shared" si="14"/>
        <v>92.443373156032294</v>
      </c>
      <c r="N458" s="26">
        <f t="shared" si="15"/>
        <v>2.26681576215615</v>
      </c>
      <c r="O458" s="27">
        <f t="shared" si="15"/>
        <v>14.028448952554591</v>
      </c>
      <c r="P458" s="28">
        <f t="shared" si="15"/>
        <v>2.3380407745446252</v>
      </c>
    </row>
    <row r="459" spans="1:16" x14ac:dyDescent="0.35">
      <c r="A459" s="25">
        <v>37.416666666666664</v>
      </c>
      <c r="B459" s="26">
        <v>85.602165655887347</v>
      </c>
      <c r="C459" s="27">
        <v>59.465385820194214</v>
      </c>
      <c r="D459" s="28">
        <v>90.333952198538228</v>
      </c>
      <c r="E459" s="26">
        <v>89.477255378700065</v>
      </c>
      <c r="F459" s="27">
        <v>81.582937430506419</v>
      </c>
      <c r="G459" s="28">
        <v>94.926713323649807</v>
      </c>
      <c r="H459" s="26">
        <v>85.804775963227328</v>
      </c>
      <c r="I459" s="27">
        <v>54.403011832197926</v>
      </c>
      <c r="J459" s="28">
        <v>92.365358058788715</v>
      </c>
      <c r="K459" s="22">
        <f t="shared" ref="K459:M522" si="16">AVERAGE(B459,E459,H459)</f>
        <v>86.96139899927158</v>
      </c>
      <c r="L459" s="23">
        <f t="shared" si="16"/>
        <v>65.150445027632855</v>
      </c>
      <c r="M459" s="24">
        <f t="shared" si="16"/>
        <v>92.542007860325597</v>
      </c>
      <c r="N459" s="26">
        <f t="shared" ref="N459:P522" si="17">STDEV(B459,E459,H459)</f>
        <v>2.1811494046931661</v>
      </c>
      <c r="O459" s="27">
        <f t="shared" si="17"/>
        <v>14.454307749818271</v>
      </c>
      <c r="P459" s="28">
        <f t="shared" si="17"/>
        <v>2.3014707368053378</v>
      </c>
    </row>
    <row r="460" spans="1:16" x14ac:dyDescent="0.35">
      <c r="A460" s="25">
        <v>37.5</v>
      </c>
      <c r="B460" s="26">
        <v>85.689042219744621</v>
      </c>
      <c r="C460" s="27">
        <v>60.07709537948638</v>
      </c>
      <c r="D460" s="28">
        <v>90.299437819020071</v>
      </c>
      <c r="E460" s="26">
        <v>89.498490108091318</v>
      </c>
      <c r="F460" s="27">
        <v>81.333877634331785</v>
      </c>
      <c r="G460" s="28">
        <v>94.512453630100694</v>
      </c>
      <c r="H460" s="26">
        <v>85.86502609992543</v>
      </c>
      <c r="I460" s="27">
        <v>53.940354415790239</v>
      </c>
      <c r="J460" s="28">
        <v>92.007870787898653</v>
      </c>
      <c r="K460" s="22">
        <f t="shared" si="16"/>
        <v>87.017519475920452</v>
      </c>
      <c r="L460" s="23">
        <f t="shared" si="16"/>
        <v>65.117109143202796</v>
      </c>
      <c r="M460" s="24">
        <f t="shared" si="16"/>
        <v>92.273254079006463</v>
      </c>
      <c r="N460" s="26">
        <f t="shared" si="17"/>
        <v>2.1503846260126549</v>
      </c>
      <c r="O460" s="27">
        <f t="shared" si="17"/>
        <v>14.375415911723477</v>
      </c>
      <c r="P460" s="28">
        <f t="shared" si="17"/>
        <v>2.1190084413478028</v>
      </c>
    </row>
    <row r="461" spans="1:16" x14ac:dyDescent="0.35">
      <c r="A461" s="25">
        <v>37.583333333333336</v>
      </c>
      <c r="B461" s="26">
        <v>85.805026816699964</v>
      </c>
      <c r="C461" s="27">
        <v>60.728109634899056</v>
      </c>
      <c r="D461" s="28">
        <v>90.224445965400861</v>
      </c>
      <c r="E461" s="26">
        <v>89.770170592088405</v>
      </c>
      <c r="F461" s="27">
        <v>81.926162073220894</v>
      </c>
      <c r="G461" s="28">
        <v>95.016162365534413</v>
      </c>
      <c r="H461" s="26">
        <v>86.096456766565638</v>
      </c>
      <c r="I461" s="27">
        <v>54.1635462358689</v>
      </c>
      <c r="J461" s="28">
        <v>92.177586376935466</v>
      </c>
      <c r="K461" s="22">
        <f t="shared" si="16"/>
        <v>87.223884725117998</v>
      </c>
      <c r="L461" s="23">
        <f t="shared" si="16"/>
        <v>65.605939314662947</v>
      </c>
      <c r="M461" s="24">
        <f t="shared" si="16"/>
        <v>92.472731569290247</v>
      </c>
      <c r="N461" s="26">
        <f t="shared" si="17"/>
        <v>2.2099573844691189</v>
      </c>
      <c r="O461" s="27">
        <f t="shared" si="17"/>
        <v>14.509845840727849</v>
      </c>
      <c r="P461" s="28">
        <f t="shared" si="17"/>
        <v>2.4094541971688979</v>
      </c>
    </row>
    <row r="462" spans="1:16" x14ac:dyDescent="0.35">
      <c r="A462" s="25">
        <v>37.666666666666664</v>
      </c>
      <c r="B462" s="26">
        <v>85.597115627899129</v>
      </c>
      <c r="C462" s="27">
        <v>61.562532596224052</v>
      </c>
      <c r="D462" s="28">
        <v>89.83468334043863</v>
      </c>
      <c r="E462" s="26">
        <v>89.393250766958303</v>
      </c>
      <c r="F462" s="27">
        <v>81.828839390386875</v>
      </c>
      <c r="G462" s="28">
        <v>95.037463064584216</v>
      </c>
      <c r="H462" s="26">
        <v>85.539123923624103</v>
      </c>
      <c r="I462" s="27">
        <v>54.147009039507331</v>
      </c>
      <c r="J462" s="28">
        <v>92.109850353560276</v>
      </c>
      <c r="K462" s="22">
        <f t="shared" si="16"/>
        <v>86.843163439493836</v>
      </c>
      <c r="L462" s="23">
        <f t="shared" si="16"/>
        <v>65.846127008706091</v>
      </c>
      <c r="M462" s="24">
        <f t="shared" si="16"/>
        <v>92.327332252861041</v>
      </c>
      <c r="N462" s="26">
        <f t="shared" si="17"/>
        <v>2.2086307506489846</v>
      </c>
      <c r="O462" s="27">
        <f t="shared" si="17"/>
        <v>14.329438883351466</v>
      </c>
      <c r="P462" s="28">
        <f t="shared" si="17"/>
        <v>2.6081991865821337</v>
      </c>
    </row>
    <row r="463" spans="1:16" x14ac:dyDescent="0.35">
      <c r="A463" s="25">
        <v>37.75</v>
      </c>
      <c r="B463" s="26">
        <v>85.335077650236329</v>
      </c>
      <c r="C463" s="27">
        <v>60.671916010498684</v>
      </c>
      <c r="D463" s="28">
        <v>90.065396510612189</v>
      </c>
      <c r="E463" s="26">
        <v>89.33777474091788</v>
      </c>
      <c r="F463" s="27">
        <v>81.684307409111838</v>
      </c>
      <c r="G463" s="28">
        <v>95.246921752945852</v>
      </c>
      <c r="H463" s="26">
        <v>85.302330776677337</v>
      </c>
      <c r="I463" s="27">
        <v>53.869957900039587</v>
      </c>
      <c r="J463" s="28">
        <v>92.062393964849861</v>
      </c>
      <c r="K463" s="22">
        <f t="shared" si="16"/>
        <v>86.658394389277191</v>
      </c>
      <c r="L463" s="23">
        <f t="shared" si="16"/>
        <v>65.408727106550046</v>
      </c>
      <c r="M463" s="24">
        <f t="shared" si="16"/>
        <v>92.458237409469305</v>
      </c>
      <c r="N463" s="26">
        <f t="shared" si="17"/>
        <v>2.3204692178524247</v>
      </c>
      <c r="O463" s="27">
        <f t="shared" si="17"/>
        <v>14.499570482361289</v>
      </c>
      <c r="P463" s="28">
        <f t="shared" si="17"/>
        <v>2.6133445972013276</v>
      </c>
    </row>
    <row r="464" spans="1:16" x14ac:dyDescent="0.35">
      <c r="A464" s="25">
        <v>37.833333333333336</v>
      </c>
      <c r="B464" s="26">
        <v>85.609524812980723</v>
      </c>
      <c r="C464" s="27">
        <v>60.964663399535723</v>
      </c>
      <c r="D464" s="28">
        <v>90.308483894462327</v>
      </c>
      <c r="E464" s="26">
        <v>89.266018534311215</v>
      </c>
      <c r="F464" s="27">
        <v>81.655412318395747</v>
      </c>
      <c r="G464" s="28">
        <v>95.085662759242567</v>
      </c>
      <c r="H464" s="26">
        <v>85.466592011944755</v>
      </c>
      <c r="I464" s="27">
        <v>54.94829608045201</v>
      </c>
      <c r="J464" s="28">
        <v>91.902814136125656</v>
      </c>
      <c r="K464" s="22">
        <f t="shared" si="16"/>
        <v>86.780711786412226</v>
      </c>
      <c r="L464" s="23">
        <f t="shared" si="16"/>
        <v>65.856123932794489</v>
      </c>
      <c r="M464" s="24">
        <f t="shared" si="16"/>
        <v>92.43232026327685</v>
      </c>
      <c r="N464" s="26">
        <f t="shared" si="17"/>
        <v>2.1535249405955725</v>
      </c>
      <c r="O464" s="27">
        <f t="shared" si="17"/>
        <v>14.009364869546413</v>
      </c>
      <c r="P464" s="28">
        <f t="shared" si="17"/>
        <v>2.4322092900372998</v>
      </c>
    </row>
    <row r="465" spans="1:16" x14ac:dyDescent="0.35">
      <c r="A465" s="25">
        <v>37.916666666666664</v>
      </c>
      <c r="B465" s="26">
        <v>85.395674353893497</v>
      </c>
      <c r="C465" s="27">
        <v>60.462828743010974</v>
      </c>
      <c r="D465" s="28">
        <v>90.191721235904581</v>
      </c>
      <c r="E465" s="26">
        <v>89.525787272778999</v>
      </c>
      <c r="F465" s="27">
        <v>81.787841445882108</v>
      </c>
      <c r="G465" s="28">
        <v>95.092999841025915</v>
      </c>
      <c r="H465" s="26">
        <v>85.81734802304122</v>
      </c>
      <c r="I465" s="27">
        <v>53.31379784386079</v>
      </c>
      <c r="J465" s="28">
        <v>92.172681770284512</v>
      </c>
      <c r="K465" s="22">
        <f t="shared" si="16"/>
        <v>86.912936549904586</v>
      </c>
      <c r="L465" s="23">
        <f t="shared" si="16"/>
        <v>65.18815601091795</v>
      </c>
      <c r="M465" s="24">
        <f t="shared" si="16"/>
        <v>92.485800949071674</v>
      </c>
      <c r="N465" s="26">
        <f t="shared" si="17"/>
        <v>2.27259627867164</v>
      </c>
      <c r="O465" s="27">
        <f t="shared" si="17"/>
        <v>14.813484671206602</v>
      </c>
      <c r="P465" s="28">
        <f t="shared" si="17"/>
        <v>2.4655964200063827</v>
      </c>
    </row>
    <row r="466" spans="1:16" x14ac:dyDescent="0.35">
      <c r="A466" s="25">
        <v>38</v>
      </c>
      <c r="B466" s="26">
        <v>85.626704437350696</v>
      </c>
      <c r="C466" s="27">
        <v>61.650331963325954</v>
      </c>
      <c r="D466" s="28">
        <v>89.963323458879955</v>
      </c>
      <c r="E466" s="26">
        <v>89.370123261336659</v>
      </c>
      <c r="F466" s="27">
        <v>81.412866449511398</v>
      </c>
      <c r="G466" s="28">
        <v>94.894688038150747</v>
      </c>
      <c r="H466" s="26">
        <v>85.453760858552698</v>
      </c>
      <c r="I466" s="27">
        <v>53.481160987921392</v>
      </c>
      <c r="J466" s="28">
        <v>92.391930835734868</v>
      </c>
      <c r="K466" s="22">
        <f t="shared" si="16"/>
        <v>86.816862852413351</v>
      </c>
      <c r="L466" s="23">
        <f t="shared" si="16"/>
        <v>65.514786466919574</v>
      </c>
      <c r="M466" s="24">
        <f t="shared" si="16"/>
        <v>92.41664744425519</v>
      </c>
      <c r="N466" s="26">
        <f t="shared" si="17"/>
        <v>2.2128785342158475</v>
      </c>
      <c r="O466" s="27">
        <f t="shared" si="17"/>
        <v>14.361251650048244</v>
      </c>
      <c r="P466" s="28">
        <f t="shared" si="17"/>
        <v>2.4657751999065542</v>
      </c>
    </row>
    <row r="467" spans="1:16" x14ac:dyDescent="0.35">
      <c r="A467" s="25">
        <v>38.083333333333336</v>
      </c>
      <c r="B467" s="26">
        <v>85.603417285203747</v>
      </c>
      <c r="C467" s="27">
        <v>60.55772739119103</v>
      </c>
      <c r="D467" s="28">
        <v>89.90034631422715</v>
      </c>
      <c r="E467" s="26">
        <v>89.579602626417667</v>
      </c>
      <c r="F467" s="27">
        <v>81.615253449077656</v>
      </c>
      <c r="G467" s="28">
        <v>95.350744886348608</v>
      </c>
      <c r="H467" s="26">
        <v>85.759808056383434</v>
      </c>
      <c r="I467" s="27">
        <v>53.034502881318836</v>
      </c>
      <c r="J467" s="28">
        <v>92.571795547358718</v>
      </c>
      <c r="K467" s="22">
        <f t="shared" si="16"/>
        <v>86.980942656001616</v>
      </c>
      <c r="L467" s="23">
        <f t="shared" si="16"/>
        <v>65.069161240529169</v>
      </c>
      <c r="M467" s="24">
        <f t="shared" si="16"/>
        <v>92.607628915978168</v>
      </c>
      <c r="N467" s="26">
        <f t="shared" si="17"/>
        <v>2.2518636170313706</v>
      </c>
      <c r="O467" s="27">
        <f t="shared" si="17"/>
        <v>14.814843984559094</v>
      </c>
      <c r="P467" s="28">
        <f t="shared" si="17"/>
        <v>2.7253759688299648</v>
      </c>
    </row>
    <row r="468" spans="1:16" x14ac:dyDescent="0.35">
      <c r="A468" s="25">
        <v>38.166666666666664</v>
      </c>
      <c r="B468" s="26">
        <v>85.555322275876549</v>
      </c>
      <c r="C468" s="27">
        <v>60.749228273949662</v>
      </c>
      <c r="D468" s="28">
        <v>90.111548711176098</v>
      </c>
      <c r="E468" s="26">
        <v>89.492064393401662</v>
      </c>
      <c r="F468" s="27">
        <v>82.091860405175524</v>
      </c>
      <c r="G468" s="28">
        <v>95.127113039337587</v>
      </c>
      <c r="H468" s="26">
        <v>85.511486169714019</v>
      </c>
      <c r="I468" s="27">
        <v>54.553581006185858</v>
      </c>
      <c r="J468" s="28">
        <v>92.283798441968244</v>
      </c>
      <c r="K468" s="22">
        <f t="shared" si="16"/>
        <v>86.8529576129974</v>
      </c>
      <c r="L468" s="23">
        <f t="shared" si="16"/>
        <v>65.79822322843701</v>
      </c>
      <c r="M468" s="24">
        <f t="shared" si="16"/>
        <v>92.507486730827324</v>
      </c>
      <c r="N468" s="26">
        <f t="shared" si="17"/>
        <v>2.2856386087552529</v>
      </c>
      <c r="O468" s="27">
        <f t="shared" si="17"/>
        <v>14.446746021233784</v>
      </c>
      <c r="P468" s="28">
        <f t="shared" si="17"/>
        <v>2.5152532119870203</v>
      </c>
    </row>
    <row r="469" spans="1:16" x14ac:dyDescent="0.35">
      <c r="A469" s="25">
        <v>38.25</v>
      </c>
      <c r="B469" s="26">
        <v>85.719986558010589</v>
      </c>
      <c r="C469" s="27">
        <v>60.689148019749972</v>
      </c>
      <c r="D469" s="28">
        <v>90.10539192622565</v>
      </c>
      <c r="E469" s="26">
        <v>89.520687316301149</v>
      </c>
      <c r="F469" s="27">
        <v>80.7854860323678</v>
      </c>
      <c r="G469" s="28">
        <v>94.869001434872729</v>
      </c>
      <c r="H469" s="26">
        <v>85.513108614232209</v>
      </c>
      <c r="I469" s="27">
        <v>53.536267554654707</v>
      </c>
      <c r="J469" s="28">
        <v>92.151753523434948</v>
      </c>
      <c r="K469" s="22">
        <f t="shared" si="16"/>
        <v>86.917927496181321</v>
      </c>
      <c r="L469" s="23">
        <f t="shared" si="16"/>
        <v>65.003633868924155</v>
      </c>
      <c r="M469" s="24">
        <f t="shared" si="16"/>
        <v>92.375382294844442</v>
      </c>
      <c r="N469" s="26">
        <f t="shared" si="17"/>
        <v>2.2564282908677074</v>
      </c>
      <c r="O469" s="27">
        <f t="shared" si="17"/>
        <v>14.127670296923654</v>
      </c>
      <c r="P469" s="28">
        <f t="shared" si="17"/>
        <v>2.3896655117965371</v>
      </c>
    </row>
    <row r="470" spans="1:16" x14ac:dyDescent="0.35">
      <c r="A470" s="25">
        <v>38.333333333333336</v>
      </c>
      <c r="B470" s="26">
        <v>85.783960303660038</v>
      </c>
      <c r="C470" s="27">
        <v>61.478251733557478</v>
      </c>
      <c r="D470" s="28">
        <v>89.893127609880381</v>
      </c>
      <c r="E470" s="26">
        <v>89.65644310901979</v>
      </c>
      <c r="F470" s="27">
        <v>81.465385008692095</v>
      </c>
      <c r="G470" s="28">
        <v>95.002378561234735</v>
      </c>
      <c r="H470" s="26">
        <v>85.51953044424026</v>
      </c>
      <c r="I470" s="27">
        <v>53.428033048267864</v>
      </c>
      <c r="J470" s="28">
        <v>92.179708713897796</v>
      </c>
      <c r="K470" s="22">
        <f t="shared" si="16"/>
        <v>86.986644618973358</v>
      </c>
      <c r="L470" s="23">
        <f t="shared" si="16"/>
        <v>65.45722326350581</v>
      </c>
      <c r="M470" s="24">
        <f t="shared" si="16"/>
        <v>92.358404961670985</v>
      </c>
      <c r="N470" s="26">
        <f t="shared" si="17"/>
        <v>2.3158904919552712</v>
      </c>
      <c r="O470" s="27">
        <f t="shared" si="17"/>
        <v>14.435977177360718</v>
      </c>
      <c r="P470" s="28">
        <f t="shared" si="17"/>
        <v>2.5593086141973975</v>
      </c>
    </row>
    <row r="471" spans="1:16" x14ac:dyDescent="0.35">
      <c r="A471" s="25">
        <v>38.416666666666664</v>
      </c>
      <c r="B471" s="26">
        <v>85.449373090296078</v>
      </c>
      <c r="C471" s="27">
        <v>61.86529037639454</v>
      </c>
      <c r="D471" s="28">
        <v>89.910245235459016</v>
      </c>
      <c r="E471" s="26">
        <v>89.523056057866185</v>
      </c>
      <c r="F471" s="27">
        <v>81.558507920286146</v>
      </c>
      <c r="G471" s="28">
        <v>95.051410493013449</v>
      </c>
      <c r="H471" s="26">
        <v>85.709230425389265</v>
      </c>
      <c r="I471" s="27">
        <v>53.711585629779243</v>
      </c>
      <c r="J471" s="28">
        <v>92.112606697307939</v>
      </c>
      <c r="K471" s="22">
        <f t="shared" si="16"/>
        <v>86.893886524517185</v>
      </c>
      <c r="L471" s="23">
        <f t="shared" si="16"/>
        <v>65.711794642153308</v>
      </c>
      <c r="M471" s="24">
        <f t="shared" si="16"/>
        <v>92.35808747526012</v>
      </c>
      <c r="N471" s="26">
        <f t="shared" si="17"/>
        <v>2.2806316635898085</v>
      </c>
      <c r="O471" s="27">
        <f t="shared" si="17"/>
        <v>14.31640550428974</v>
      </c>
      <c r="P471" s="28">
        <f t="shared" si="17"/>
        <v>2.5793585754270767</v>
      </c>
    </row>
    <row r="472" spans="1:16" x14ac:dyDescent="0.35">
      <c r="A472" s="25">
        <v>38.5</v>
      </c>
      <c r="B472" s="26">
        <v>85.445909842669948</v>
      </c>
      <c r="C472" s="27">
        <v>59.978001257071021</v>
      </c>
      <c r="D472" s="28">
        <v>90.204004888596415</v>
      </c>
      <c r="E472" s="26">
        <v>89.403674895727647</v>
      </c>
      <c r="F472" s="27">
        <v>81.342028837825438</v>
      </c>
      <c r="G472" s="28">
        <v>94.752255817634961</v>
      </c>
      <c r="H472" s="26">
        <v>85.514455623293557</v>
      </c>
      <c r="I472" s="27">
        <v>53.667398107845599</v>
      </c>
      <c r="J472" s="28">
        <v>92.321343477332107</v>
      </c>
      <c r="K472" s="22">
        <f t="shared" si="16"/>
        <v>86.788013453897051</v>
      </c>
      <c r="L472" s="23">
        <f t="shared" si="16"/>
        <v>64.995809400914013</v>
      </c>
      <c r="M472" s="24">
        <f t="shared" si="16"/>
        <v>92.425868061187828</v>
      </c>
      <c r="N472" s="26">
        <f t="shared" si="17"/>
        <v>2.2654885156892344</v>
      </c>
      <c r="O472" s="27">
        <f t="shared" si="17"/>
        <v>14.503623527811909</v>
      </c>
      <c r="P472" s="28">
        <f t="shared" si="17"/>
        <v>2.2759263322541123</v>
      </c>
    </row>
    <row r="473" spans="1:16" x14ac:dyDescent="0.35">
      <c r="A473" s="25">
        <v>38.583333333333336</v>
      </c>
      <c r="B473" s="26">
        <v>85.161724783770694</v>
      </c>
      <c r="C473" s="27">
        <v>60.357923212985121</v>
      </c>
      <c r="D473" s="28">
        <v>89.873654656059898</v>
      </c>
      <c r="E473" s="26">
        <v>88.999070343972733</v>
      </c>
      <c r="F473" s="27">
        <v>81.883016931759883</v>
      </c>
      <c r="G473" s="28">
        <v>95.215955620129449</v>
      </c>
      <c r="H473" s="26">
        <v>85.605693631926073</v>
      </c>
      <c r="I473" s="27">
        <v>54.457079312695058</v>
      </c>
      <c r="J473" s="28">
        <v>92.304164072994126</v>
      </c>
      <c r="K473" s="22">
        <f t="shared" si="16"/>
        <v>86.588829586556514</v>
      </c>
      <c r="L473" s="23">
        <f t="shared" si="16"/>
        <v>65.566006485813361</v>
      </c>
      <c r="M473" s="24">
        <f t="shared" si="16"/>
        <v>92.46459144972782</v>
      </c>
      <c r="N473" s="26">
        <f t="shared" si="17"/>
        <v>2.099100394470423</v>
      </c>
      <c r="O473" s="27">
        <f t="shared" si="17"/>
        <v>14.435671515511258</v>
      </c>
      <c r="P473" s="28">
        <f t="shared" si="17"/>
        <v>2.6747612239373546</v>
      </c>
    </row>
    <row r="474" spans="1:16" x14ac:dyDescent="0.35">
      <c r="A474" s="25">
        <v>38.666666666666664</v>
      </c>
      <c r="B474" s="26">
        <v>85.321390273134426</v>
      </c>
      <c r="C474" s="27">
        <v>59.542185121016431</v>
      </c>
      <c r="D474" s="28">
        <v>90.088287227781052</v>
      </c>
      <c r="E474" s="26">
        <v>89.488732872834333</v>
      </c>
      <c r="F474" s="27">
        <v>81.072035425570263</v>
      </c>
      <c r="G474" s="28">
        <v>94.869756472427596</v>
      </c>
      <c r="H474" s="26">
        <v>85.204957813783324</v>
      </c>
      <c r="I474" s="27">
        <v>54.056678414730627</v>
      </c>
      <c r="J474" s="28">
        <v>92.47420992303914</v>
      </c>
      <c r="K474" s="22">
        <f t="shared" si="16"/>
        <v>86.671693653250699</v>
      </c>
      <c r="L474" s="23">
        <f t="shared" si="16"/>
        <v>64.890299653772445</v>
      </c>
      <c r="M474" s="24">
        <f t="shared" si="16"/>
        <v>92.477417874415934</v>
      </c>
      <c r="N474" s="26">
        <f t="shared" si="17"/>
        <v>2.4403220285245006</v>
      </c>
      <c r="O474" s="27">
        <f t="shared" si="17"/>
        <v>14.279675255319589</v>
      </c>
      <c r="P474" s="28">
        <f t="shared" si="17"/>
        <v>2.3907362365156941</v>
      </c>
    </row>
    <row r="475" spans="1:16" x14ac:dyDescent="0.35">
      <c r="A475" s="25">
        <v>38.75</v>
      </c>
      <c r="B475" s="26">
        <v>85.557214034940188</v>
      </c>
      <c r="C475" s="27">
        <v>59.853861115491782</v>
      </c>
      <c r="D475" s="28">
        <v>90.397023501153868</v>
      </c>
      <c r="E475" s="26">
        <v>89.126024970715122</v>
      </c>
      <c r="F475" s="27">
        <v>81.237851662404097</v>
      </c>
      <c r="G475" s="28">
        <v>94.966036543625933</v>
      </c>
      <c r="H475" s="26">
        <v>85.213270142180093</v>
      </c>
      <c r="I475" s="27">
        <v>54.547424691179657</v>
      </c>
      <c r="J475" s="28">
        <v>91.972186063372277</v>
      </c>
      <c r="K475" s="22">
        <f t="shared" si="16"/>
        <v>86.632169715945125</v>
      </c>
      <c r="L475" s="23">
        <f t="shared" si="16"/>
        <v>65.213045823025183</v>
      </c>
      <c r="M475" s="24">
        <f t="shared" si="16"/>
        <v>92.445082036050692</v>
      </c>
      <c r="N475" s="26">
        <f t="shared" si="17"/>
        <v>2.166577917857941</v>
      </c>
      <c r="O475" s="27">
        <f t="shared" si="17"/>
        <v>14.129238073005274</v>
      </c>
      <c r="P475" s="28">
        <f t="shared" si="17"/>
        <v>2.3209250303061402</v>
      </c>
    </row>
    <row r="476" spans="1:16" x14ac:dyDescent="0.35">
      <c r="A476" s="25">
        <v>38.833333333333336</v>
      </c>
      <c r="B476" s="26">
        <v>85.312817904374356</v>
      </c>
      <c r="C476" s="27">
        <v>59.624461849680998</v>
      </c>
      <c r="D476" s="28">
        <v>90.395784543325533</v>
      </c>
      <c r="E476" s="26">
        <v>89.143848275469878</v>
      </c>
      <c r="F476" s="27">
        <v>81.184095468340118</v>
      </c>
      <c r="G476" s="28">
        <v>95.046932173728592</v>
      </c>
      <c r="H476" s="26">
        <v>85.576850238618292</v>
      </c>
      <c r="I476" s="27">
        <v>53.38973897389738</v>
      </c>
      <c r="J476" s="28">
        <v>92.174456057319404</v>
      </c>
      <c r="K476" s="22">
        <f t="shared" si="16"/>
        <v>86.67783880615417</v>
      </c>
      <c r="L476" s="23">
        <f t="shared" si="16"/>
        <v>64.732765430639503</v>
      </c>
      <c r="M476" s="24">
        <f t="shared" si="16"/>
        <v>92.539057591457833</v>
      </c>
      <c r="N476" s="26">
        <f t="shared" si="17"/>
        <v>2.1397033194925905</v>
      </c>
      <c r="O476" s="27">
        <f t="shared" si="17"/>
        <v>14.584328484420128</v>
      </c>
      <c r="P476" s="28">
        <f t="shared" si="17"/>
        <v>2.3469116470317064</v>
      </c>
    </row>
    <row r="477" spans="1:16" x14ac:dyDescent="0.35">
      <c r="A477" s="25">
        <v>38.916666666666664</v>
      </c>
      <c r="B477" s="26">
        <v>85.227535470310031</v>
      </c>
      <c r="C477" s="27">
        <v>60.564977576163727</v>
      </c>
      <c r="D477" s="28">
        <v>90.414142837019298</v>
      </c>
      <c r="E477" s="26">
        <v>89.219677692960133</v>
      </c>
      <c r="F477" s="27">
        <v>81.432635117662272</v>
      </c>
      <c r="G477" s="28">
        <v>95.395032665908431</v>
      </c>
      <c r="H477" s="26">
        <v>85.538904252933705</v>
      </c>
      <c r="I477" s="27">
        <v>53.631083372416036</v>
      </c>
      <c r="J477" s="28">
        <v>92.108329913828484</v>
      </c>
      <c r="K477" s="22">
        <f t="shared" si="16"/>
        <v>86.662039138734613</v>
      </c>
      <c r="L477" s="23">
        <f t="shared" si="16"/>
        <v>65.209565355414014</v>
      </c>
      <c r="M477" s="24">
        <f t="shared" si="16"/>
        <v>92.639168472252081</v>
      </c>
      <c r="N477" s="26">
        <f t="shared" si="17"/>
        <v>2.2204445186141686</v>
      </c>
      <c r="O477" s="27">
        <f t="shared" si="17"/>
        <v>14.471030253242906</v>
      </c>
      <c r="P477" s="28">
        <f t="shared" si="17"/>
        <v>2.5325200992716184</v>
      </c>
    </row>
    <row r="478" spans="1:16" x14ac:dyDescent="0.35">
      <c r="A478" s="25">
        <v>39</v>
      </c>
      <c r="B478" s="26">
        <v>85.689405543781604</v>
      </c>
      <c r="C478" s="27">
        <v>60.609078519760985</v>
      </c>
      <c r="D478" s="28">
        <v>90.358016560030109</v>
      </c>
      <c r="E478" s="26">
        <v>89.434464781549266</v>
      </c>
      <c r="F478" s="27">
        <v>81.805724725943975</v>
      </c>
      <c r="G478" s="28">
        <v>95.087598763311576</v>
      </c>
      <c r="H478" s="26">
        <v>85.568674563099506</v>
      </c>
      <c r="I478" s="27">
        <v>53.570781550056168</v>
      </c>
      <c r="J478" s="28">
        <v>92.073280740023947</v>
      </c>
      <c r="K478" s="22">
        <f t="shared" si="16"/>
        <v>86.897514962810121</v>
      </c>
      <c r="L478" s="23">
        <f t="shared" si="16"/>
        <v>65.328528265253695</v>
      </c>
      <c r="M478" s="24">
        <f t="shared" si="16"/>
        <v>92.506298687788544</v>
      </c>
      <c r="N478" s="26">
        <f t="shared" si="17"/>
        <v>2.1978921219032874</v>
      </c>
      <c r="O478" s="27">
        <f t="shared" si="17"/>
        <v>14.697207505563027</v>
      </c>
      <c r="P478" s="28">
        <f t="shared" si="17"/>
        <v>2.3943402769267972</v>
      </c>
    </row>
    <row r="479" spans="1:16" x14ac:dyDescent="0.35">
      <c r="A479" s="25">
        <v>39.083333333333336</v>
      </c>
      <c r="B479" s="26">
        <v>85.100407542707529</v>
      </c>
      <c r="C479" s="27">
        <v>60.149863760217983</v>
      </c>
      <c r="D479" s="28">
        <v>90.268597946842917</v>
      </c>
      <c r="E479" s="26">
        <v>89.508466403834703</v>
      </c>
      <c r="F479" s="27">
        <v>81.254169446297524</v>
      </c>
      <c r="G479" s="28">
        <v>95.065588975751965</v>
      </c>
      <c r="H479" s="26">
        <v>85.247038536512221</v>
      </c>
      <c r="I479" s="27">
        <v>53.320101046553589</v>
      </c>
      <c r="J479" s="28">
        <v>92.460791208072351</v>
      </c>
      <c r="K479" s="22">
        <f t="shared" si="16"/>
        <v>86.618637494351489</v>
      </c>
      <c r="L479" s="23">
        <f t="shared" si="16"/>
        <v>64.908044751023041</v>
      </c>
      <c r="M479" s="24">
        <f t="shared" si="16"/>
        <v>92.598326043555744</v>
      </c>
      <c r="N479" s="26">
        <f t="shared" si="17"/>
        <v>2.5037389054471637</v>
      </c>
      <c r="O479" s="27">
        <f t="shared" si="17"/>
        <v>14.56222026671537</v>
      </c>
      <c r="P479" s="28">
        <f t="shared" si="17"/>
        <v>2.4014511458880556</v>
      </c>
    </row>
    <row r="480" spans="1:16" x14ac:dyDescent="0.35">
      <c r="A480" s="25">
        <v>39.166666666666664</v>
      </c>
      <c r="B480" s="26">
        <v>85.167433940846308</v>
      </c>
      <c r="C480" s="27">
        <v>60.611624003357115</v>
      </c>
      <c r="D480" s="28">
        <v>90.315784545518383</v>
      </c>
      <c r="E480" s="26">
        <v>89.404856462044705</v>
      </c>
      <c r="F480" s="27">
        <v>81.478260869565219</v>
      </c>
      <c r="G480" s="28">
        <v>95.079507160909856</v>
      </c>
      <c r="H480" s="26">
        <v>85.481166871577059</v>
      </c>
      <c r="I480" s="27">
        <v>53.030629853321834</v>
      </c>
      <c r="J480" s="28">
        <v>92.269351215753147</v>
      </c>
      <c r="K480" s="22">
        <f t="shared" si="16"/>
        <v>86.684485758156029</v>
      </c>
      <c r="L480" s="23">
        <f t="shared" si="16"/>
        <v>65.040171575414732</v>
      </c>
      <c r="M480" s="24">
        <f t="shared" si="16"/>
        <v>92.554880974060453</v>
      </c>
      <c r="N480" s="26">
        <f t="shared" si="17"/>
        <v>2.3611267782328156</v>
      </c>
      <c r="O480" s="27">
        <f t="shared" si="17"/>
        <v>14.731800732007066</v>
      </c>
      <c r="P480" s="28">
        <f t="shared" si="17"/>
        <v>2.3946625485143658</v>
      </c>
    </row>
    <row r="481" spans="1:16" x14ac:dyDescent="0.35">
      <c r="A481" s="25">
        <v>39.25</v>
      </c>
      <c r="B481" s="26">
        <v>84.932981530343014</v>
      </c>
      <c r="C481" s="27">
        <v>60.423358432941917</v>
      </c>
      <c r="D481" s="28">
        <v>90.08245104469222</v>
      </c>
      <c r="E481" s="26">
        <v>88.967677630642171</v>
      </c>
      <c r="F481" s="27">
        <v>81.252239799313983</v>
      </c>
      <c r="G481" s="28">
        <v>95.209214481419409</v>
      </c>
      <c r="H481" s="26">
        <v>85.439862735224466</v>
      </c>
      <c r="I481" s="27">
        <v>51.62479918212356</v>
      </c>
      <c r="J481" s="28">
        <v>92.366764444151485</v>
      </c>
      <c r="K481" s="22">
        <f t="shared" si="16"/>
        <v>86.446840632069893</v>
      </c>
      <c r="L481" s="23">
        <f t="shared" si="16"/>
        <v>64.433465804793158</v>
      </c>
      <c r="M481" s="24">
        <f t="shared" si="16"/>
        <v>92.552809990087709</v>
      </c>
      <c r="N481" s="26">
        <f t="shared" si="17"/>
        <v>2.1977708067479931</v>
      </c>
      <c r="O481" s="27">
        <f t="shared" si="17"/>
        <v>15.21535508069457</v>
      </c>
      <c r="P481" s="28">
        <f t="shared" si="17"/>
        <v>2.5684402938189397</v>
      </c>
    </row>
    <row r="482" spans="1:16" x14ac:dyDescent="0.35">
      <c r="A482" s="25">
        <v>39.333333333333336</v>
      </c>
      <c r="B482" s="26">
        <v>85.186198190616452</v>
      </c>
      <c r="C482" s="27">
        <v>60.762601201358059</v>
      </c>
      <c r="D482" s="28">
        <v>89.93618065783015</v>
      </c>
      <c r="E482" s="26">
        <v>89.103130073196439</v>
      </c>
      <c r="F482" s="27">
        <v>81.500513874614583</v>
      </c>
      <c r="G482" s="28">
        <v>94.988212232788541</v>
      </c>
      <c r="H482" s="26">
        <v>85.352086263478668</v>
      </c>
      <c r="I482" s="27">
        <v>54.815813755412023</v>
      </c>
      <c r="J482" s="28">
        <v>92.07859087479909</v>
      </c>
      <c r="K482" s="22">
        <f t="shared" si="16"/>
        <v>86.547138175763848</v>
      </c>
      <c r="L482" s="23">
        <f t="shared" si="16"/>
        <v>65.692976277128224</v>
      </c>
      <c r="M482" s="24">
        <f t="shared" si="16"/>
        <v>92.334327921805922</v>
      </c>
      <c r="N482" s="26">
        <f t="shared" si="17"/>
        <v>2.215107367146175</v>
      </c>
      <c r="O482" s="27">
        <f t="shared" si="17"/>
        <v>14.008916942568188</v>
      </c>
      <c r="P482" s="28">
        <f t="shared" si="17"/>
        <v>2.5357063782115969</v>
      </c>
    </row>
    <row r="483" spans="1:16" x14ac:dyDescent="0.35">
      <c r="A483" s="25">
        <v>39.416666666666664</v>
      </c>
      <c r="B483" s="26">
        <v>85.316775415701954</v>
      </c>
      <c r="C483" s="27">
        <v>59.565329883570506</v>
      </c>
      <c r="D483" s="28">
        <v>90.312470543877836</v>
      </c>
      <c r="E483" s="26">
        <v>88.869550330974661</v>
      </c>
      <c r="F483" s="27">
        <v>81.15339187593078</v>
      </c>
      <c r="G483" s="28">
        <v>94.895221906456669</v>
      </c>
      <c r="H483" s="26">
        <v>85.295192659138564</v>
      </c>
      <c r="I483" s="27">
        <v>53.618206816701644</v>
      </c>
      <c r="J483" s="28">
        <v>92.008791641379759</v>
      </c>
      <c r="K483" s="22">
        <f t="shared" si="16"/>
        <v>86.493839468605074</v>
      </c>
      <c r="L483" s="23">
        <f t="shared" si="16"/>
        <v>64.778976192067645</v>
      </c>
      <c r="M483" s="24">
        <f t="shared" si="16"/>
        <v>92.405494697238098</v>
      </c>
      <c r="N483" s="26">
        <f t="shared" si="17"/>
        <v>2.0574542595233813</v>
      </c>
      <c r="O483" s="27">
        <f t="shared" si="17"/>
        <v>14.489071223997719</v>
      </c>
      <c r="P483" s="28">
        <f t="shared" si="17"/>
        <v>2.3169878071971031</v>
      </c>
    </row>
    <row r="484" spans="1:16" x14ac:dyDescent="0.35">
      <c r="A484" s="25">
        <v>39.5</v>
      </c>
      <c r="B484" s="26">
        <v>85.244895800275046</v>
      </c>
      <c r="C484" s="27">
        <v>59.254050111996669</v>
      </c>
      <c r="D484" s="28">
        <v>90.460982082051515</v>
      </c>
      <c r="E484" s="26">
        <v>89.357233283461852</v>
      </c>
      <c r="F484" s="27">
        <v>81.606960081883315</v>
      </c>
      <c r="G484" s="28">
        <v>95.46036146505304</v>
      </c>
      <c r="H484" s="26">
        <v>85.373912058451481</v>
      </c>
      <c r="I484" s="27">
        <v>53.321165270918328</v>
      </c>
      <c r="J484" s="28">
        <v>92.206185567010309</v>
      </c>
      <c r="K484" s="22">
        <f t="shared" si="16"/>
        <v>86.65868038072945</v>
      </c>
      <c r="L484" s="23">
        <f t="shared" si="16"/>
        <v>64.72739182159944</v>
      </c>
      <c r="M484" s="24">
        <f t="shared" si="16"/>
        <v>92.709176371371612</v>
      </c>
      <c r="N484" s="26">
        <f t="shared" si="17"/>
        <v>2.3379054996625781</v>
      </c>
      <c r="O484" s="27">
        <f t="shared" si="17"/>
        <v>14.916086924007978</v>
      </c>
      <c r="P484" s="28">
        <f t="shared" si="17"/>
        <v>2.5373605115846676</v>
      </c>
    </row>
    <row r="485" spans="1:16" x14ac:dyDescent="0.35">
      <c r="A485" s="25">
        <v>39.583333333333336</v>
      </c>
      <c r="B485" s="26">
        <v>85.2987221799103</v>
      </c>
      <c r="C485" s="27">
        <v>60.680300720256561</v>
      </c>
      <c r="D485" s="28">
        <v>90.445874890948105</v>
      </c>
      <c r="E485" s="26">
        <v>89.484553824972039</v>
      </c>
      <c r="F485" s="27">
        <v>80.634888021368397</v>
      </c>
      <c r="G485" s="28">
        <v>95.364185539026536</v>
      </c>
      <c r="H485" s="26">
        <v>85.565194581326949</v>
      </c>
      <c r="I485" s="27">
        <v>52.935700988114</v>
      </c>
      <c r="J485" s="28">
        <v>92.211075902605614</v>
      </c>
      <c r="K485" s="22">
        <f t="shared" si="16"/>
        <v>86.782823528736415</v>
      </c>
      <c r="L485" s="23">
        <f t="shared" si="16"/>
        <v>64.750296576579657</v>
      </c>
      <c r="M485" s="24">
        <f t="shared" si="16"/>
        <v>92.67371211086008</v>
      </c>
      <c r="N485" s="26">
        <f t="shared" si="17"/>
        <v>2.3435575159097772</v>
      </c>
      <c r="O485" s="27">
        <f t="shared" si="17"/>
        <v>14.291077295944767</v>
      </c>
      <c r="P485" s="28">
        <f t="shared" si="17"/>
        <v>2.4915796402365862</v>
      </c>
    </row>
    <row r="486" spans="1:16" x14ac:dyDescent="0.35">
      <c r="A486" s="25">
        <v>39.666666666666664</v>
      </c>
      <c r="B486" s="26">
        <v>85.414376321353075</v>
      </c>
      <c r="C486" s="27">
        <v>60.827975537086409</v>
      </c>
      <c r="D486" s="28">
        <v>89.759773904851627</v>
      </c>
      <c r="E486" s="26">
        <v>89.403860388316346</v>
      </c>
      <c r="F486" s="27">
        <v>80.574157711675227</v>
      </c>
      <c r="G486" s="28">
        <v>94.749887930807162</v>
      </c>
      <c r="H486" s="26">
        <v>85.22043806561615</v>
      </c>
      <c r="I486" s="27">
        <v>53.621360622657832</v>
      </c>
      <c r="J486" s="28">
        <v>92.026216981753507</v>
      </c>
      <c r="K486" s="22">
        <f t="shared" si="16"/>
        <v>86.679558258428528</v>
      </c>
      <c r="L486" s="23">
        <f t="shared" si="16"/>
        <v>65.007831290473163</v>
      </c>
      <c r="M486" s="24">
        <f t="shared" si="16"/>
        <v>92.178626272470765</v>
      </c>
      <c r="N486" s="26">
        <f t="shared" si="17"/>
        <v>2.36130675324979</v>
      </c>
      <c r="O486" s="27">
        <f t="shared" si="17"/>
        <v>13.954093066902496</v>
      </c>
      <c r="P486" s="28">
        <f t="shared" si="17"/>
        <v>2.4985457654268095</v>
      </c>
    </row>
    <row r="487" spans="1:16" x14ac:dyDescent="0.35">
      <c r="A487" s="25">
        <v>39.75</v>
      </c>
      <c r="B487" s="26">
        <v>85.510908937747459</v>
      </c>
      <c r="C487" s="27">
        <v>58.481438637080664</v>
      </c>
      <c r="D487" s="28">
        <v>90.161744022503527</v>
      </c>
      <c r="E487" s="26">
        <v>89.085772984078076</v>
      </c>
      <c r="F487" s="27">
        <v>80.98181818181817</v>
      </c>
      <c r="G487" s="28">
        <v>95.360618584188771</v>
      </c>
      <c r="H487" s="26">
        <v>85.191945586596475</v>
      </c>
      <c r="I487" s="27">
        <v>53.223104377594879</v>
      </c>
      <c r="J487" s="28">
        <v>92.396430742937895</v>
      </c>
      <c r="K487" s="22">
        <f t="shared" si="16"/>
        <v>86.596209169473994</v>
      </c>
      <c r="L487" s="23">
        <f t="shared" si="16"/>
        <v>64.228787065497897</v>
      </c>
      <c r="M487" s="24">
        <f t="shared" si="16"/>
        <v>92.63959778321005</v>
      </c>
      <c r="N487" s="26">
        <f t="shared" si="17"/>
        <v>2.1619159084210127</v>
      </c>
      <c r="O487" s="27">
        <f t="shared" si="17"/>
        <v>14.74484854057231</v>
      </c>
      <c r="P487" s="28">
        <f t="shared" si="17"/>
        <v>2.6079535720830096</v>
      </c>
    </row>
    <row r="488" spans="1:16" x14ac:dyDescent="0.35">
      <c r="A488" s="25">
        <v>39.833333333333336</v>
      </c>
      <c r="B488" s="26">
        <v>85.184249315645403</v>
      </c>
      <c r="C488" s="27">
        <v>58.751823296520115</v>
      </c>
      <c r="D488" s="28">
        <v>90.278496495272137</v>
      </c>
      <c r="E488" s="26">
        <v>88.838483266284342</v>
      </c>
      <c r="F488" s="27">
        <v>81.491856001659926</v>
      </c>
      <c r="G488" s="28">
        <v>95.106653257820355</v>
      </c>
      <c r="H488" s="26">
        <v>84.455329153605021</v>
      </c>
      <c r="I488" s="27">
        <v>52.486906266931555</v>
      </c>
      <c r="J488" s="28">
        <v>92.13827665221477</v>
      </c>
      <c r="K488" s="22">
        <f t="shared" si="16"/>
        <v>86.159353911844917</v>
      </c>
      <c r="L488" s="23">
        <f t="shared" si="16"/>
        <v>64.243528521703865</v>
      </c>
      <c r="M488" s="24">
        <f t="shared" si="16"/>
        <v>92.507808801769087</v>
      </c>
      <c r="N488" s="26">
        <f t="shared" si="17"/>
        <v>2.3486446568226285</v>
      </c>
      <c r="O488" s="27">
        <f t="shared" si="17"/>
        <v>15.262401416184925</v>
      </c>
      <c r="P488" s="28">
        <f t="shared" si="17"/>
        <v>2.4351981311796167</v>
      </c>
    </row>
    <row r="489" spans="1:16" x14ac:dyDescent="0.35">
      <c r="A489" s="25">
        <v>39.916666666666664</v>
      </c>
      <c r="B489" s="26">
        <v>85.295798497195477</v>
      </c>
      <c r="C489" s="27">
        <v>62.047499476878009</v>
      </c>
      <c r="D489" s="28">
        <v>90.704032809295967</v>
      </c>
      <c r="E489" s="26">
        <v>88.62721417069244</v>
      </c>
      <c r="F489" s="27">
        <v>80.139390810531751</v>
      </c>
      <c r="G489" s="28">
        <v>95.342059244343176</v>
      </c>
      <c r="H489" s="26">
        <v>84.682137668355125</v>
      </c>
      <c r="I489" s="27">
        <v>53.5382053787961</v>
      </c>
      <c r="J489" s="28">
        <v>91.888508170795987</v>
      </c>
      <c r="K489" s="22">
        <f t="shared" si="16"/>
        <v>86.201716778747667</v>
      </c>
      <c r="L489" s="23">
        <f t="shared" si="16"/>
        <v>65.241698555401953</v>
      </c>
      <c r="M489" s="24">
        <f t="shared" si="16"/>
        <v>92.644866741478381</v>
      </c>
      <c r="N489" s="26">
        <f t="shared" si="17"/>
        <v>2.1228337433631914</v>
      </c>
      <c r="O489" s="27">
        <f t="shared" si="17"/>
        <v>13.585210613322445</v>
      </c>
      <c r="P489" s="28">
        <f t="shared" si="17"/>
        <v>2.4097470860305465</v>
      </c>
    </row>
    <row r="490" spans="1:16" x14ac:dyDescent="0.35">
      <c r="A490" s="25">
        <v>40</v>
      </c>
      <c r="B490" s="26">
        <v>85.374624529339599</v>
      </c>
      <c r="C490" s="27">
        <v>61.513243482333358</v>
      </c>
      <c r="D490" s="28">
        <v>90.107354741501084</v>
      </c>
      <c r="E490" s="26">
        <v>88.752343862685706</v>
      </c>
      <c r="F490" s="27">
        <v>80.431297512540723</v>
      </c>
      <c r="G490" s="28">
        <v>95.330945748773047</v>
      </c>
      <c r="H490" s="26">
        <v>84.877343734531834</v>
      </c>
      <c r="I490" s="27">
        <v>53.027835088862354</v>
      </c>
      <c r="J490" s="28">
        <v>92.289448288270606</v>
      </c>
      <c r="K490" s="22">
        <f t="shared" si="16"/>
        <v>86.334770708852375</v>
      </c>
      <c r="L490" s="23">
        <f t="shared" si="16"/>
        <v>64.99079202791215</v>
      </c>
      <c r="M490" s="24">
        <f t="shared" si="16"/>
        <v>92.575916259514898</v>
      </c>
      <c r="N490" s="26">
        <f t="shared" si="17"/>
        <v>2.1083920443842676</v>
      </c>
      <c r="O490" s="27">
        <f t="shared" si="17"/>
        <v>14.028807722562583</v>
      </c>
      <c r="P490" s="28">
        <f t="shared" si="17"/>
        <v>2.6235517293784683</v>
      </c>
    </row>
    <row r="491" spans="1:16" x14ac:dyDescent="0.35">
      <c r="A491" s="25">
        <v>40.083333333333336</v>
      </c>
      <c r="B491" s="26">
        <v>85.17189709389443</v>
      </c>
      <c r="C491" s="27">
        <v>59.553363038404413</v>
      </c>
      <c r="D491" s="28">
        <v>90.381718911795161</v>
      </c>
      <c r="E491" s="26">
        <v>89.249920573029485</v>
      </c>
      <c r="F491" s="27">
        <v>81.946673569764428</v>
      </c>
      <c r="G491" s="28">
        <v>95.346363515489969</v>
      </c>
      <c r="H491" s="26">
        <v>84.124967745777184</v>
      </c>
      <c r="I491" s="27">
        <v>52.163097555699764</v>
      </c>
      <c r="J491" s="28">
        <v>92.299983571545923</v>
      </c>
      <c r="K491" s="22">
        <f t="shared" si="16"/>
        <v>86.18226180423369</v>
      </c>
      <c r="L491" s="23">
        <f t="shared" si="16"/>
        <v>64.554378054622873</v>
      </c>
      <c r="M491" s="24">
        <f t="shared" si="16"/>
        <v>92.676021999610342</v>
      </c>
      <c r="N491" s="26">
        <f t="shared" si="17"/>
        <v>2.7077505435904832</v>
      </c>
      <c r="O491" s="27">
        <f t="shared" si="17"/>
        <v>15.508802772642458</v>
      </c>
      <c r="P491" s="28">
        <f t="shared" si="17"/>
        <v>2.5035929550917153</v>
      </c>
    </row>
    <row r="492" spans="1:16" x14ac:dyDescent="0.35">
      <c r="A492" s="25">
        <v>40.166666666666664</v>
      </c>
      <c r="B492" s="26">
        <v>84.92652500264299</v>
      </c>
      <c r="C492" s="27">
        <v>60.031144562678442</v>
      </c>
      <c r="D492" s="28">
        <v>90.048954999058566</v>
      </c>
      <c r="E492" s="26">
        <v>88.924829678822931</v>
      </c>
      <c r="F492" s="27">
        <v>80.282780329222362</v>
      </c>
      <c r="G492" s="28">
        <v>94.945627608944193</v>
      </c>
      <c r="H492" s="26">
        <v>84.335780251006383</v>
      </c>
      <c r="I492" s="27">
        <v>52.601426821359084</v>
      </c>
      <c r="J492" s="28">
        <v>91.965958006111777</v>
      </c>
      <c r="K492" s="22">
        <f t="shared" si="16"/>
        <v>86.062378310824101</v>
      </c>
      <c r="L492" s="23">
        <f t="shared" si="16"/>
        <v>64.305117237753294</v>
      </c>
      <c r="M492" s="24">
        <f t="shared" si="16"/>
        <v>92.32018020470484</v>
      </c>
      <c r="N492" s="26">
        <f t="shared" si="17"/>
        <v>2.4964906801378866</v>
      </c>
      <c r="O492" s="27">
        <f t="shared" si="17"/>
        <v>14.327053598953556</v>
      </c>
      <c r="P492" s="28">
        <f t="shared" si="17"/>
        <v>2.4674796223237809</v>
      </c>
    </row>
    <row r="493" spans="1:16" x14ac:dyDescent="0.35">
      <c r="A493" s="25">
        <v>40.25</v>
      </c>
      <c r="B493" s="26">
        <v>85.145272054939241</v>
      </c>
      <c r="C493" s="27">
        <v>60.091142423131316</v>
      </c>
      <c r="D493" s="28">
        <v>90.25228278264143</v>
      </c>
      <c r="E493" s="26">
        <v>88.741061508219147</v>
      </c>
      <c r="F493" s="27">
        <v>80.214930952133727</v>
      </c>
      <c r="G493" s="28">
        <v>95.341648011939029</v>
      </c>
      <c r="H493" s="26">
        <v>84.673482722835075</v>
      </c>
      <c r="I493" s="27">
        <v>52.528872958980486</v>
      </c>
      <c r="J493" s="28">
        <v>91.937895342150668</v>
      </c>
      <c r="K493" s="22">
        <f t="shared" si="16"/>
        <v>86.186605428664492</v>
      </c>
      <c r="L493" s="23">
        <f t="shared" si="16"/>
        <v>64.278315444748515</v>
      </c>
      <c r="M493" s="24">
        <f t="shared" si="16"/>
        <v>92.510608712243709</v>
      </c>
      <c r="N493" s="26">
        <f t="shared" si="17"/>
        <v>2.2247653112749091</v>
      </c>
      <c r="O493" s="27">
        <f t="shared" si="17"/>
        <v>14.310093124601972</v>
      </c>
      <c r="P493" s="28">
        <f t="shared" si="17"/>
        <v>2.5925682368085021</v>
      </c>
    </row>
    <row r="494" spans="1:16" x14ac:dyDescent="0.35">
      <c r="A494" s="25">
        <v>40.333333333333336</v>
      </c>
      <c r="B494" s="26">
        <v>85.349900512256042</v>
      </c>
      <c r="C494" s="27">
        <v>60.016633745711609</v>
      </c>
      <c r="D494" s="28">
        <v>89.912900188323917</v>
      </c>
      <c r="E494" s="26">
        <v>88.946962556764632</v>
      </c>
      <c r="F494" s="27">
        <v>80.671657309211895</v>
      </c>
      <c r="G494" s="28">
        <v>95.786680817192888</v>
      </c>
      <c r="H494" s="26">
        <v>85.400603419376466</v>
      </c>
      <c r="I494" s="27">
        <v>51.813679073494058</v>
      </c>
      <c r="J494" s="28">
        <v>91.968796800684629</v>
      </c>
      <c r="K494" s="22">
        <f t="shared" si="16"/>
        <v>86.565822162799051</v>
      </c>
      <c r="L494" s="23">
        <f t="shared" si="16"/>
        <v>64.16732337613918</v>
      </c>
      <c r="M494" s="24">
        <f t="shared" si="16"/>
        <v>92.556125935400473</v>
      </c>
      <c r="N494" s="26">
        <f t="shared" si="17"/>
        <v>2.0622838985039262</v>
      </c>
      <c r="O494" s="27">
        <f t="shared" si="17"/>
        <v>14.869999840934636</v>
      </c>
      <c r="P494" s="28">
        <f t="shared" si="17"/>
        <v>2.9806109027150192</v>
      </c>
    </row>
    <row r="495" spans="1:16" x14ac:dyDescent="0.35">
      <c r="A495" s="25">
        <v>40.416666666666664</v>
      </c>
      <c r="B495" s="26">
        <v>84.906775903207404</v>
      </c>
      <c r="C495" s="27">
        <v>60.718171926006526</v>
      </c>
      <c r="D495" s="28">
        <v>89.908947603698564</v>
      </c>
      <c r="E495" s="26">
        <v>89.182238985084865</v>
      </c>
      <c r="F495" s="27">
        <v>81.599877638421532</v>
      </c>
      <c r="G495" s="28">
        <v>95.645263827082005</v>
      </c>
      <c r="H495" s="26">
        <v>85.391046790641866</v>
      </c>
      <c r="I495" s="27">
        <v>51.936971281269287</v>
      </c>
      <c r="J495" s="28">
        <v>92.209369103289845</v>
      </c>
      <c r="K495" s="22">
        <f t="shared" si="16"/>
        <v>86.49335389297805</v>
      </c>
      <c r="L495" s="23">
        <f t="shared" si="16"/>
        <v>64.751673615232448</v>
      </c>
      <c r="M495" s="24">
        <f t="shared" si="16"/>
        <v>92.58786017802349</v>
      </c>
      <c r="N495" s="26">
        <f t="shared" si="17"/>
        <v>2.3411977387695959</v>
      </c>
      <c r="O495" s="27">
        <f t="shared" si="17"/>
        <v>15.237252222629774</v>
      </c>
      <c r="P495" s="28">
        <f t="shared" si="17"/>
        <v>2.8868274236439517</v>
      </c>
    </row>
    <row r="496" spans="1:16" x14ac:dyDescent="0.35">
      <c r="A496" s="25">
        <v>40.5</v>
      </c>
      <c r="B496" s="26">
        <v>85.085032217175453</v>
      </c>
      <c r="C496" s="27">
        <v>60.035579740477182</v>
      </c>
      <c r="D496" s="28">
        <v>90.330205403361134</v>
      </c>
      <c r="E496" s="26">
        <v>89.18024293362501</v>
      </c>
      <c r="F496" s="27">
        <v>81.433005690636321</v>
      </c>
      <c r="G496" s="28">
        <v>95.400399733510994</v>
      </c>
      <c r="H496" s="26">
        <v>85.121784397917693</v>
      </c>
      <c r="I496" s="27">
        <v>52.213673973000432</v>
      </c>
      <c r="J496" s="28">
        <v>92.447184545828193</v>
      </c>
      <c r="K496" s="22">
        <f t="shared" si="16"/>
        <v>86.462353182906043</v>
      </c>
      <c r="L496" s="23">
        <f t="shared" si="16"/>
        <v>64.56075313470464</v>
      </c>
      <c r="M496" s="24">
        <f t="shared" si="16"/>
        <v>92.725929894233445</v>
      </c>
      <c r="N496" s="26">
        <f t="shared" si="17"/>
        <v>2.35383329985254</v>
      </c>
      <c r="O496" s="27">
        <f t="shared" si="17"/>
        <v>15.126143996147213</v>
      </c>
      <c r="P496" s="28">
        <f t="shared" si="17"/>
        <v>2.5465647180690536</v>
      </c>
    </row>
    <row r="497" spans="1:16" x14ac:dyDescent="0.35">
      <c r="A497" s="25">
        <v>40.583333333333336</v>
      </c>
      <c r="B497" s="26">
        <v>85.02949696572432</v>
      </c>
      <c r="C497" s="27">
        <v>60.118330802659827</v>
      </c>
      <c r="D497" s="28">
        <v>89.771143808601593</v>
      </c>
      <c r="E497" s="26">
        <v>89.429775522490758</v>
      </c>
      <c r="F497" s="27">
        <v>81.118414295984394</v>
      </c>
      <c r="G497" s="28">
        <v>95.331225254430947</v>
      </c>
      <c r="H497" s="26">
        <v>84.809483819307459</v>
      </c>
      <c r="I497" s="27">
        <v>53.153958996744066</v>
      </c>
      <c r="J497" s="28">
        <v>92.078736537956402</v>
      </c>
      <c r="K497" s="22">
        <f t="shared" si="16"/>
        <v>86.422918769174188</v>
      </c>
      <c r="L497" s="23">
        <f t="shared" si="16"/>
        <v>64.796901365129429</v>
      </c>
      <c r="M497" s="24">
        <f t="shared" si="16"/>
        <v>92.393701866996309</v>
      </c>
      <c r="N497" s="26">
        <f t="shared" si="17"/>
        <v>2.6063369117159811</v>
      </c>
      <c r="O497" s="27">
        <f t="shared" si="17"/>
        <v>14.557453655320613</v>
      </c>
      <c r="P497" s="28">
        <f t="shared" si="17"/>
        <v>2.7933901965061874</v>
      </c>
    </row>
    <row r="498" spans="1:16" x14ac:dyDescent="0.35">
      <c r="A498" s="25">
        <v>40.666666666666664</v>
      </c>
      <c r="B498" s="26">
        <v>84.905740219622118</v>
      </c>
      <c r="C498" s="27">
        <v>59.879336349924586</v>
      </c>
      <c r="D498" s="28">
        <v>89.927007299270073</v>
      </c>
      <c r="E498" s="26">
        <v>89.124022794307152</v>
      </c>
      <c r="F498" s="27">
        <v>81.432566811684268</v>
      </c>
      <c r="G498" s="28">
        <v>95.378352490421463</v>
      </c>
      <c r="H498" s="26">
        <v>84.479767056899547</v>
      </c>
      <c r="I498" s="27">
        <v>52.792890823358718</v>
      </c>
      <c r="J498" s="28">
        <v>92.223480558701397</v>
      </c>
      <c r="K498" s="22">
        <f t="shared" si="16"/>
        <v>86.169843356942934</v>
      </c>
      <c r="L498" s="23">
        <f t="shared" si="16"/>
        <v>64.701597994989186</v>
      </c>
      <c r="M498" s="24">
        <f t="shared" si="16"/>
        <v>92.509613449464311</v>
      </c>
      <c r="N498" s="26">
        <f t="shared" si="17"/>
        <v>2.5672447088170465</v>
      </c>
      <c r="O498" s="27">
        <f t="shared" si="17"/>
        <v>14.916380784532285</v>
      </c>
      <c r="P498" s="28">
        <f t="shared" si="17"/>
        <v>2.7369134296967821</v>
      </c>
    </row>
    <row r="499" spans="1:16" x14ac:dyDescent="0.35">
      <c r="A499" s="25">
        <v>40.75</v>
      </c>
      <c r="B499" s="26">
        <v>84.708763485126767</v>
      </c>
      <c r="C499" s="27">
        <v>61.178294573643413</v>
      </c>
      <c r="D499" s="28">
        <v>89.743227990970652</v>
      </c>
      <c r="E499" s="26">
        <v>89.252309634475239</v>
      </c>
      <c r="F499" s="27">
        <v>80.608306314651841</v>
      </c>
      <c r="G499" s="28">
        <v>95.711397254442915</v>
      </c>
      <c r="H499" s="26">
        <v>84.295150700102838</v>
      </c>
      <c r="I499" s="27">
        <v>50.898424528649969</v>
      </c>
      <c r="J499" s="28">
        <v>92.020261824879952</v>
      </c>
      <c r="K499" s="22">
        <f t="shared" si="16"/>
        <v>86.085407939901629</v>
      </c>
      <c r="L499" s="23">
        <f t="shared" si="16"/>
        <v>64.228341805648412</v>
      </c>
      <c r="M499" s="24">
        <f t="shared" si="16"/>
        <v>92.491629023431187</v>
      </c>
      <c r="N499" s="26">
        <f t="shared" si="17"/>
        <v>2.7504033597463091</v>
      </c>
      <c r="O499" s="27">
        <f t="shared" si="17"/>
        <v>15.087954136417801</v>
      </c>
      <c r="P499" s="28">
        <f t="shared" si="17"/>
        <v>3.011876718304765</v>
      </c>
    </row>
    <row r="500" spans="1:16" x14ac:dyDescent="0.35">
      <c r="A500" s="25">
        <v>40.833333333333336</v>
      </c>
      <c r="B500" s="26">
        <v>85.027831660622425</v>
      </c>
      <c r="C500" s="27">
        <v>59.636783539785853</v>
      </c>
      <c r="D500" s="28">
        <v>89.933516573871771</v>
      </c>
      <c r="E500" s="26">
        <v>88.966364701511736</v>
      </c>
      <c r="F500" s="27">
        <v>80.266610685420375</v>
      </c>
      <c r="G500" s="28">
        <v>95.560976903290822</v>
      </c>
      <c r="H500" s="26">
        <v>84.794816414686821</v>
      </c>
      <c r="I500" s="27">
        <v>52.620667078892815</v>
      </c>
      <c r="J500" s="28">
        <v>92.509498823955127</v>
      </c>
      <c r="K500" s="22">
        <f t="shared" si="16"/>
        <v>86.263004258940327</v>
      </c>
      <c r="L500" s="23">
        <f t="shared" si="16"/>
        <v>64.174687101366345</v>
      </c>
      <c r="M500" s="24">
        <f t="shared" si="16"/>
        <v>92.667997433705906</v>
      </c>
      <c r="N500" s="26">
        <f t="shared" si="17"/>
        <v>2.3440759987795876</v>
      </c>
      <c r="O500" s="27">
        <f t="shared" si="17"/>
        <v>14.370768108367773</v>
      </c>
      <c r="P500" s="28">
        <f t="shared" si="17"/>
        <v>2.8170762852230311</v>
      </c>
    </row>
    <row r="501" spans="1:16" x14ac:dyDescent="0.35">
      <c r="A501" s="25">
        <v>40.916666666666664</v>
      </c>
      <c r="B501" s="26">
        <v>85.197974704997563</v>
      </c>
      <c r="C501" s="27">
        <v>60.165410385259634</v>
      </c>
      <c r="D501" s="28">
        <v>90.061995115536348</v>
      </c>
      <c r="E501" s="26">
        <v>89.045633674110462</v>
      </c>
      <c r="F501" s="27">
        <v>80.827499738794273</v>
      </c>
      <c r="G501" s="28">
        <v>95.557264866585328</v>
      </c>
      <c r="H501" s="26">
        <v>85.342975129398141</v>
      </c>
      <c r="I501" s="27">
        <v>52.800115394324045</v>
      </c>
      <c r="J501" s="28">
        <v>91.977449417333702</v>
      </c>
      <c r="K501" s="22">
        <f t="shared" si="16"/>
        <v>86.528861169502065</v>
      </c>
      <c r="L501" s="23">
        <f t="shared" si="16"/>
        <v>64.597675172792648</v>
      </c>
      <c r="M501" s="24">
        <f t="shared" si="16"/>
        <v>92.532236466485116</v>
      </c>
      <c r="N501" s="26">
        <f t="shared" si="17"/>
        <v>2.1807943875417832</v>
      </c>
      <c r="O501" s="27">
        <f t="shared" si="17"/>
        <v>14.52987600285247</v>
      </c>
      <c r="P501" s="28">
        <f t="shared" si="17"/>
        <v>2.7893258883873875</v>
      </c>
    </row>
    <row r="502" spans="1:16" x14ac:dyDescent="0.35">
      <c r="A502" s="25">
        <v>41</v>
      </c>
      <c r="B502" s="26">
        <v>85.038225816642438</v>
      </c>
      <c r="C502" s="27">
        <v>59.492940003149442</v>
      </c>
      <c r="D502" s="28">
        <v>90.224697973957603</v>
      </c>
      <c r="E502" s="26">
        <v>88.768323408153918</v>
      </c>
      <c r="F502" s="27">
        <v>81.58646109121112</v>
      </c>
      <c r="G502" s="28">
        <v>95.552065587734234</v>
      </c>
      <c r="H502" s="26">
        <v>85.379973136079002</v>
      </c>
      <c r="I502" s="27">
        <v>52.765571091338302</v>
      </c>
      <c r="J502" s="28">
        <v>92.128942944724614</v>
      </c>
      <c r="K502" s="22">
        <f t="shared" si="16"/>
        <v>86.395507453625115</v>
      </c>
      <c r="L502" s="23">
        <f t="shared" si="16"/>
        <v>64.614990728566283</v>
      </c>
      <c r="M502" s="24">
        <f t="shared" si="16"/>
        <v>92.635235502138812</v>
      </c>
      <c r="N502" s="26">
        <f t="shared" si="17"/>
        <v>2.0620110264339839</v>
      </c>
      <c r="O502" s="27">
        <f t="shared" si="17"/>
        <v>15.077714608703145</v>
      </c>
      <c r="P502" s="28">
        <f t="shared" si="17"/>
        <v>2.6995296883621762</v>
      </c>
    </row>
    <row r="503" spans="1:16" x14ac:dyDescent="0.35">
      <c r="A503" s="25">
        <v>41.083333333333336</v>
      </c>
      <c r="B503" s="26">
        <v>85.29929390810203</v>
      </c>
      <c r="C503" s="27">
        <v>60.607488871432317</v>
      </c>
      <c r="D503" s="28">
        <v>90.121512680094952</v>
      </c>
      <c r="E503" s="26">
        <v>89.254506128334526</v>
      </c>
      <c r="F503" s="27">
        <v>81.842590155304023</v>
      </c>
      <c r="G503" s="28">
        <v>95.696945444844602</v>
      </c>
      <c r="H503" s="26">
        <v>84.460662505625223</v>
      </c>
      <c r="I503" s="27">
        <v>52.594831929748786</v>
      </c>
      <c r="J503" s="28">
        <v>92.359904252877328</v>
      </c>
      <c r="K503" s="22">
        <f t="shared" si="16"/>
        <v>86.338154180687255</v>
      </c>
      <c r="L503" s="23">
        <f t="shared" si="16"/>
        <v>65.014970318828375</v>
      </c>
      <c r="M503" s="24">
        <f t="shared" si="16"/>
        <v>92.726120792605627</v>
      </c>
      <c r="N503" s="26">
        <f t="shared" si="17"/>
        <v>2.5602064700360709</v>
      </c>
      <c r="O503" s="27">
        <f t="shared" si="17"/>
        <v>15.113810235575542</v>
      </c>
      <c r="P503" s="28">
        <f t="shared" si="17"/>
        <v>2.8056992967955257</v>
      </c>
    </row>
    <row r="504" spans="1:16" x14ac:dyDescent="0.35">
      <c r="A504" s="25">
        <v>41.166666666666664</v>
      </c>
      <c r="B504" s="26">
        <v>85.005603603222596</v>
      </c>
      <c r="C504" s="27">
        <v>59.596858638743456</v>
      </c>
      <c r="D504" s="28">
        <v>90.308328633201725</v>
      </c>
      <c r="E504" s="26">
        <v>88.499812512619343</v>
      </c>
      <c r="F504" s="27">
        <v>80.799377108746427</v>
      </c>
      <c r="G504" s="28">
        <v>95.313951944776321</v>
      </c>
      <c r="H504" s="26">
        <v>84.595569294178262</v>
      </c>
      <c r="I504" s="27">
        <v>52.134479492970051</v>
      </c>
      <c r="J504" s="28">
        <v>92.624206970421028</v>
      </c>
      <c r="K504" s="22">
        <f t="shared" si="16"/>
        <v>86.033661803340067</v>
      </c>
      <c r="L504" s="23">
        <f t="shared" si="16"/>
        <v>64.176905080153304</v>
      </c>
      <c r="M504" s="24">
        <f t="shared" si="16"/>
        <v>92.748829182799682</v>
      </c>
      <c r="N504" s="26">
        <f t="shared" si="17"/>
        <v>2.1455667140192527</v>
      </c>
      <c r="O504" s="27">
        <f t="shared" si="17"/>
        <v>14.8711703602924</v>
      </c>
      <c r="P504" s="28">
        <f t="shared" si="17"/>
        <v>2.50513756233233</v>
      </c>
    </row>
    <row r="505" spans="1:16" x14ac:dyDescent="0.35">
      <c r="A505" s="25">
        <v>41.25</v>
      </c>
      <c r="B505" s="26">
        <v>84.929738423770431</v>
      </c>
      <c r="C505" s="27">
        <v>59.672439956046254</v>
      </c>
      <c r="D505" s="28">
        <v>89.86150234741784</v>
      </c>
      <c r="E505" s="26">
        <v>88.804548603093963</v>
      </c>
      <c r="F505" s="27">
        <v>80.764672540835775</v>
      </c>
      <c r="G505" s="28">
        <v>95.265926358854472</v>
      </c>
      <c r="H505" s="26">
        <v>84.255437924915768</v>
      </c>
      <c r="I505" s="27">
        <v>52.157612026388847</v>
      </c>
      <c r="J505" s="28">
        <v>92.057328089776718</v>
      </c>
      <c r="K505" s="22">
        <f t="shared" si="16"/>
        <v>85.99657498392672</v>
      </c>
      <c r="L505" s="23">
        <f t="shared" si="16"/>
        <v>64.198241507756961</v>
      </c>
      <c r="M505" s="24">
        <f t="shared" si="16"/>
        <v>92.394918932016353</v>
      </c>
      <c r="N505" s="26">
        <f t="shared" si="17"/>
        <v>2.4550371026001416</v>
      </c>
      <c r="O505" s="27">
        <f t="shared" si="17"/>
        <v>14.830817158316217</v>
      </c>
      <c r="P505" s="28">
        <f t="shared" si="17"/>
        <v>2.7179818627837178</v>
      </c>
    </row>
    <row r="506" spans="1:16" x14ac:dyDescent="0.35">
      <c r="A506" s="25">
        <v>41.333333333333336</v>
      </c>
      <c r="B506" s="26">
        <v>85.094667287898687</v>
      </c>
      <c r="C506" s="27">
        <v>59.981226533166463</v>
      </c>
      <c r="D506" s="28">
        <v>89.786485218207417</v>
      </c>
      <c r="E506" s="26">
        <v>89.287765651924175</v>
      </c>
      <c r="F506" s="27">
        <v>81.213094374805763</v>
      </c>
      <c r="G506" s="28">
        <v>95.99713892126735</v>
      </c>
      <c r="H506" s="26">
        <v>84.380067233537673</v>
      </c>
      <c r="I506" s="27">
        <v>53.254310344827594</v>
      </c>
      <c r="J506" s="28">
        <v>92.30807175625236</v>
      </c>
      <c r="K506" s="22">
        <f t="shared" si="16"/>
        <v>86.254166724453512</v>
      </c>
      <c r="L506" s="23">
        <f t="shared" si="16"/>
        <v>64.816210417599933</v>
      </c>
      <c r="M506" s="24">
        <f t="shared" si="16"/>
        <v>92.697231965242381</v>
      </c>
      <c r="N506" s="26">
        <f t="shared" si="17"/>
        <v>2.6513591135465902</v>
      </c>
      <c r="O506" s="27">
        <f t="shared" si="17"/>
        <v>14.593018981033062</v>
      </c>
      <c r="P506" s="28">
        <f t="shared" si="17"/>
        <v>3.1235619260755629</v>
      </c>
    </row>
    <row r="507" spans="1:16" x14ac:dyDescent="0.35">
      <c r="A507" s="25">
        <v>41.416666666666664</v>
      </c>
      <c r="B507" s="26">
        <v>85.160921002416984</v>
      </c>
      <c r="C507" s="27">
        <v>59.892314189189186</v>
      </c>
      <c r="D507" s="28">
        <v>89.851988461720339</v>
      </c>
      <c r="E507" s="26">
        <v>88.444725641320602</v>
      </c>
      <c r="F507" s="27">
        <v>80.701291853414176</v>
      </c>
      <c r="G507" s="28">
        <v>95.629580279813453</v>
      </c>
      <c r="H507" s="26">
        <v>84.446203753765346</v>
      </c>
      <c r="I507" s="27">
        <v>52.209356851711576</v>
      </c>
      <c r="J507" s="28">
        <v>92.084428383705657</v>
      </c>
      <c r="K507" s="22">
        <f t="shared" si="16"/>
        <v>86.017283465834325</v>
      </c>
      <c r="L507" s="23">
        <f t="shared" si="16"/>
        <v>64.267654298104972</v>
      </c>
      <c r="M507" s="24">
        <f t="shared" si="16"/>
        <v>92.521999041746483</v>
      </c>
      <c r="N507" s="26">
        <f t="shared" si="17"/>
        <v>2.1323840702080985</v>
      </c>
      <c r="O507" s="27">
        <f t="shared" si="17"/>
        <v>14.7412784668368</v>
      </c>
      <c r="P507" s="28">
        <f t="shared" si="17"/>
        <v>2.9135447250227404</v>
      </c>
    </row>
    <row r="508" spans="1:16" x14ac:dyDescent="0.35">
      <c r="A508" s="25">
        <v>41.5</v>
      </c>
      <c r="B508" s="26">
        <v>85.240580448065174</v>
      </c>
      <c r="C508" s="27">
        <v>60.806241872561763</v>
      </c>
      <c r="D508" s="28">
        <v>90.081770759904131</v>
      </c>
      <c r="E508" s="26">
        <v>88.945734651644059</v>
      </c>
      <c r="F508" s="27">
        <v>81.029289572081424</v>
      </c>
      <c r="G508" s="28">
        <v>95.803916344744906</v>
      </c>
      <c r="H508" s="26">
        <v>84.663881948782006</v>
      </c>
      <c r="I508" s="27">
        <v>52.634247021761958</v>
      </c>
      <c r="J508" s="28">
        <v>92.368035069793507</v>
      </c>
      <c r="K508" s="22">
        <f t="shared" si="16"/>
        <v>86.283399016163756</v>
      </c>
      <c r="L508" s="23">
        <f t="shared" si="16"/>
        <v>64.82325948880171</v>
      </c>
      <c r="M508" s="24">
        <f t="shared" si="16"/>
        <v>92.751240724814181</v>
      </c>
      <c r="N508" s="26">
        <f t="shared" si="17"/>
        <v>2.3236111048818251</v>
      </c>
      <c r="O508" s="27">
        <f t="shared" si="17"/>
        <v>14.617521447068283</v>
      </c>
      <c r="P508" s="28">
        <f t="shared" si="17"/>
        <v>2.8802556230407848</v>
      </c>
    </row>
    <row r="509" spans="1:16" x14ac:dyDescent="0.35">
      <c r="A509" s="25">
        <v>41.583333333333336</v>
      </c>
      <c r="B509" s="26">
        <v>84.689914298982558</v>
      </c>
      <c r="C509" s="27">
        <v>59.788802341993829</v>
      </c>
      <c r="D509" s="28">
        <v>90.079774753636784</v>
      </c>
      <c r="E509" s="26">
        <v>88.231730186665118</v>
      </c>
      <c r="F509" s="27">
        <v>80.65030611719915</v>
      </c>
      <c r="G509" s="28">
        <v>95.488263657076246</v>
      </c>
      <c r="H509" s="26">
        <v>84.236716891356068</v>
      </c>
      <c r="I509" s="27">
        <v>52.484472049689444</v>
      </c>
      <c r="J509" s="28">
        <v>92.142012223171449</v>
      </c>
      <c r="K509" s="22">
        <f t="shared" si="16"/>
        <v>85.719453792334591</v>
      </c>
      <c r="L509" s="23">
        <f t="shared" si="16"/>
        <v>64.307860169627475</v>
      </c>
      <c r="M509" s="24">
        <f t="shared" si="16"/>
        <v>92.570016877961493</v>
      </c>
      <c r="N509" s="26">
        <f t="shared" si="17"/>
        <v>2.1874634816843628</v>
      </c>
      <c r="O509" s="27">
        <f t="shared" si="17"/>
        <v>14.616598951765228</v>
      </c>
      <c r="P509" s="28">
        <f t="shared" si="17"/>
        <v>2.7295290881484315</v>
      </c>
    </row>
    <row r="510" spans="1:16" x14ac:dyDescent="0.35">
      <c r="A510" s="25">
        <v>41.666666666666664</v>
      </c>
      <c r="B510" s="26">
        <v>85.120540839321407</v>
      </c>
      <c r="C510" s="27">
        <v>59.184425151275974</v>
      </c>
      <c r="D510" s="28">
        <v>89.669266184346526</v>
      </c>
      <c r="E510" s="26">
        <v>88.566141917293223</v>
      </c>
      <c r="F510" s="27">
        <v>80.777436644637561</v>
      </c>
      <c r="G510" s="28">
        <v>95.452117716177966</v>
      </c>
      <c r="H510" s="26">
        <v>85.117066185632197</v>
      </c>
      <c r="I510" s="27">
        <v>53.032267358110055</v>
      </c>
      <c r="J510" s="28">
        <v>92.021617359593932</v>
      </c>
      <c r="K510" s="22">
        <f t="shared" si="16"/>
        <v>86.267916314082285</v>
      </c>
      <c r="L510" s="23">
        <f t="shared" si="16"/>
        <v>64.331376384674527</v>
      </c>
      <c r="M510" s="24">
        <f t="shared" si="16"/>
        <v>92.381000420039484</v>
      </c>
      <c r="N510" s="26">
        <f t="shared" si="17"/>
        <v>1.9903225142537342</v>
      </c>
      <c r="O510" s="27">
        <f t="shared" si="17"/>
        <v>14.571099304230756</v>
      </c>
      <c r="P510" s="28">
        <f t="shared" si="17"/>
        <v>2.9081282808539775</v>
      </c>
    </row>
    <row r="511" spans="1:16" x14ac:dyDescent="0.35">
      <c r="A511" s="25">
        <v>41.75</v>
      </c>
      <c r="B511" s="26">
        <v>85.078815758931398</v>
      </c>
      <c r="C511" s="27">
        <v>59.078676586987491</v>
      </c>
      <c r="D511" s="28">
        <v>90.601026027203829</v>
      </c>
      <c r="E511" s="26">
        <v>88.568935427574175</v>
      </c>
      <c r="F511" s="27">
        <v>81.431870669745948</v>
      </c>
      <c r="G511" s="28">
        <v>95.781816243871248</v>
      </c>
      <c r="H511" s="26">
        <v>85.62525503579775</v>
      </c>
      <c r="I511" s="27">
        <v>52.114418807773497</v>
      </c>
      <c r="J511" s="28">
        <v>92.082554057157864</v>
      </c>
      <c r="K511" s="22">
        <f t="shared" si="16"/>
        <v>86.424335407434441</v>
      </c>
      <c r="L511" s="23">
        <f t="shared" si="16"/>
        <v>64.208322021502312</v>
      </c>
      <c r="M511" s="24">
        <f t="shared" si="16"/>
        <v>92.821798776077642</v>
      </c>
      <c r="N511" s="26">
        <f t="shared" si="17"/>
        <v>1.8772668711755038</v>
      </c>
      <c r="O511" s="27">
        <f t="shared" si="17"/>
        <v>15.317088255691649</v>
      </c>
      <c r="P511" s="28">
        <f t="shared" si="17"/>
        <v>2.6683344773692261</v>
      </c>
    </row>
    <row r="512" spans="1:16" x14ac:dyDescent="0.35">
      <c r="A512" s="25">
        <v>41.833333333333336</v>
      </c>
      <c r="B512" s="26">
        <v>85.358083425367425</v>
      </c>
      <c r="C512" s="27">
        <v>57.930705657978386</v>
      </c>
      <c r="D512" s="28">
        <v>90.013140604467807</v>
      </c>
      <c r="E512" s="26">
        <v>88.665288173107726</v>
      </c>
      <c r="F512" s="27">
        <v>81.049882475842267</v>
      </c>
      <c r="G512" s="28">
        <v>95.530294963262691</v>
      </c>
      <c r="H512" s="26">
        <v>85.63362493267212</v>
      </c>
      <c r="I512" s="27">
        <v>51.189210979587351</v>
      </c>
      <c r="J512" s="28">
        <v>92.261366067167984</v>
      </c>
      <c r="K512" s="22">
        <f t="shared" si="16"/>
        <v>86.552332177049081</v>
      </c>
      <c r="L512" s="23">
        <f t="shared" si="16"/>
        <v>63.38993303780267</v>
      </c>
      <c r="M512" s="24">
        <f t="shared" si="16"/>
        <v>92.601600544966161</v>
      </c>
      <c r="N512" s="26">
        <f t="shared" si="17"/>
        <v>1.8350526045653406</v>
      </c>
      <c r="O512" s="27">
        <f t="shared" si="17"/>
        <v>15.661012043935065</v>
      </c>
      <c r="P512" s="28">
        <f t="shared" si="17"/>
        <v>2.7742688549605812</v>
      </c>
    </row>
    <row r="513" spans="1:16" x14ac:dyDescent="0.35">
      <c r="A513" s="25">
        <v>41.916666666666664</v>
      </c>
      <c r="B513" s="26">
        <v>84.541329148818861</v>
      </c>
      <c r="C513" s="27">
        <v>60.607002278848142</v>
      </c>
      <c r="D513" s="28">
        <v>90.135672514619884</v>
      </c>
      <c r="E513" s="26">
        <v>89.214567792891614</v>
      </c>
      <c r="F513" s="27">
        <v>80.169588513759564</v>
      </c>
      <c r="G513" s="28">
        <v>95.483580269818972</v>
      </c>
      <c r="H513" s="26">
        <v>84.542701625268322</v>
      </c>
      <c r="I513" s="27">
        <v>52.243836319009418</v>
      </c>
      <c r="J513" s="28">
        <v>92.045772618753603</v>
      </c>
      <c r="K513" s="22">
        <f t="shared" si="16"/>
        <v>86.099532855659604</v>
      </c>
      <c r="L513" s="23">
        <f t="shared" si="16"/>
        <v>64.340142370539027</v>
      </c>
      <c r="M513" s="24">
        <f t="shared" si="16"/>
        <v>92.555008467730815</v>
      </c>
      <c r="N513" s="26">
        <f t="shared" si="17"/>
        <v>2.6976994766013043</v>
      </c>
      <c r="O513" s="27">
        <f t="shared" si="17"/>
        <v>14.332276864434069</v>
      </c>
      <c r="P513" s="28">
        <f t="shared" si="17"/>
        <v>2.7100775269246999</v>
      </c>
    </row>
    <row r="514" spans="1:16" x14ac:dyDescent="0.35">
      <c r="A514" s="25">
        <v>42</v>
      </c>
      <c r="B514" s="26">
        <v>84.73532080089457</v>
      </c>
      <c r="C514" s="27">
        <v>60.246654421411705</v>
      </c>
      <c r="D514" s="28">
        <v>90.464237960074129</v>
      </c>
      <c r="E514" s="26">
        <v>88.646543900225424</v>
      </c>
      <c r="F514" s="27">
        <v>80.836344863190504</v>
      </c>
      <c r="G514" s="28">
        <v>95.214085845520302</v>
      </c>
      <c r="H514" s="26">
        <v>84.616433021806856</v>
      </c>
      <c r="I514" s="27">
        <v>52.07876675410543</v>
      </c>
      <c r="J514" s="28">
        <v>92.344252826140774</v>
      </c>
      <c r="K514" s="22">
        <f t="shared" si="16"/>
        <v>85.999432574308955</v>
      </c>
      <c r="L514" s="23">
        <f t="shared" si="16"/>
        <v>64.387255346235875</v>
      </c>
      <c r="M514" s="24">
        <f t="shared" si="16"/>
        <v>92.674192210578397</v>
      </c>
      <c r="N514" s="26">
        <f t="shared" si="17"/>
        <v>2.2932362187202955</v>
      </c>
      <c r="O514" s="27">
        <f t="shared" si="17"/>
        <v>14.819176990947327</v>
      </c>
      <c r="P514" s="28">
        <f t="shared" si="17"/>
        <v>2.3920511557597761</v>
      </c>
    </row>
    <row r="515" spans="1:16" x14ac:dyDescent="0.35">
      <c r="A515" s="25">
        <v>42.083333333333336</v>
      </c>
      <c r="B515" s="26">
        <v>85.043621887176016</v>
      </c>
      <c r="C515" s="27">
        <v>58.694396302715205</v>
      </c>
      <c r="D515" s="28">
        <v>90.428903443904503</v>
      </c>
      <c r="E515" s="26">
        <v>88.660487148747038</v>
      </c>
      <c r="F515" s="27">
        <v>79.989613087509738</v>
      </c>
      <c r="G515" s="28">
        <v>95.29121185562903</v>
      </c>
      <c r="H515" s="26">
        <v>85.420599173939863</v>
      </c>
      <c r="I515" s="27">
        <v>52.480230050323506</v>
      </c>
      <c r="J515" s="28">
        <v>91.914627934870126</v>
      </c>
      <c r="K515" s="22">
        <f t="shared" si="16"/>
        <v>86.374902736620982</v>
      </c>
      <c r="L515" s="23">
        <f t="shared" si="16"/>
        <v>63.721413146849493</v>
      </c>
      <c r="M515" s="24">
        <f t="shared" si="16"/>
        <v>92.544914411467872</v>
      </c>
      <c r="N515" s="26">
        <f t="shared" si="17"/>
        <v>1.9883284556127032</v>
      </c>
      <c r="O515" s="27">
        <f t="shared" si="17"/>
        <v>14.427221234009799</v>
      </c>
      <c r="P515" s="28">
        <f t="shared" si="17"/>
        <v>2.4916774579825312</v>
      </c>
    </row>
    <row r="516" spans="1:16" x14ac:dyDescent="0.35">
      <c r="A516" s="25">
        <v>42.166666666666664</v>
      </c>
      <c r="B516" s="26">
        <v>85.14284502322424</v>
      </c>
      <c r="C516" s="27">
        <v>59.791054178916411</v>
      </c>
      <c r="D516" s="28">
        <v>90.285083599473978</v>
      </c>
      <c r="E516" s="26">
        <v>88.545390611264139</v>
      </c>
      <c r="F516" s="27">
        <v>80.746377566975909</v>
      </c>
      <c r="G516" s="28">
        <v>95.690785074227634</v>
      </c>
      <c r="H516" s="26">
        <v>85.42403984794862</v>
      </c>
      <c r="I516" s="27">
        <v>52.959715983190847</v>
      </c>
      <c r="J516" s="28">
        <v>92.082977745683721</v>
      </c>
      <c r="K516" s="22">
        <f t="shared" si="16"/>
        <v>86.370758494145662</v>
      </c>
      <c r="L516" s="23">
        <f t="shared" si="16"/>
        <v>64.499049243027727</v>
      </c>
      <c r="M516" s="24">
        <f t="shared" si="16"/>
        <v>92.686282139795097</v>
      </c>
      <c r="N516" s="26">
        <f t="shared" si="17"/>
        <v>1.888527539106942</v>
      </c>
      <c r="O516" s="27">
        <f t="shared" si="17"/>
        <v>14.47924561694159</v>
      </c>
      <c r="P516" s="28">
        <f t="shared" si="17"/>
        <v>2.7528865309896169</v>
      </c>
    </row>
    <row r="517" spans="1:16" x14ac:dyDescent="0.35">
      <c r="A517" s="25">
        <v>42.25</v>
      </c>
      <c r="B517" s="26">
        <v>84.969168615777164</v>
      </c>
      <c r="C517" s="27">
        <v>60.157738725386409</v>
      </c>
      <c r="D517" s="28">
        <v>90.180017368038108</v>
      </c>
      <c r="E517" s="26">
        <v>88.557315718711635</v>
      </c>
      <c r="F517" s="27">
        <v>81.462127483443709</v>
      </c>
      <c r="G517" s="28">
        <v>95.618357616599639</v>
      </c>
      <c r="H517" s="26">
        <v>85.656648672880436</v>
      </c>
      <c r="I517" s="27">
        <v>51.468420863438659</v>
      </c>
      <c r="J517" s="28">
        <v>92.043081476609387</v>
      </c>
      <c r="K517" s="22">
        <f t="shared" si="16"/>
        <v>86.394377669123074</v>
      </c>
      <c r="L517" s="23">
        <f t="shared" si="16"/>
        <v>64.362762357422923</v>
      </c>
      <c r="M517" s="24">
        <f t="shared" si="16"/>
        <v>92.613818820415716</v>
      </c>
      <c r="N517" s="26">
        <f t="shared" si="17"/>
        <v>1.9044377023145549</v>
      </c>
      <c r="O517" s="27">
        <f t="shared" si="17"/>
        <v>15.432669147338824</v>
      </c>
      <c r="P517" s="28">
        <f t="shared" si="17"/>
        <v>2.7637279174137959</v>
      </c>
    </row>
    <row r="518" spans="1:16" x14ac:dyDescent="0.35">
      <c r="A518" s="25">
        <v>42.333333333333336</v>
      </c>
      <c r="B518" s="26">
        <v>85.006854370979639</v>
      </c>
      <c r="C518" s="27">
        <v>59.449955387603005</v>
      </c>
      <c r="D518" s="28">
        <v>90.439985920450553</v>
      </c>
      <c r="E518" s="26">
        <v>88.657454545454556</v>
      </c>
      <c r="F518" s="27">
        <v>81.240560387479817</v>
      </c>
      <c r="G518" s="28">
        <v>95.796997093100771</v>
      </c>
      <c r="H518" s="26">
        <v>84.903163950143806</v>
      </c>
      <c r="I518" s="27">
        <v>53.896895389689533</v>
      </c>
      <c r="J518" s="28">
        <v>92.309462747418962</v>
      </c>
      <c r="K518" s="22">
        <f t="shared" si="16"/>
        <v>86.189157622192667</v>
      </c>
      <c r="L518" s="23">
        <f t="shared" si="16"/>
        <v>64.862470388257449</v>
      </c>
      <c r="M518" s="24">
        <f t="shared" si="16"/>
        <v>92.848815253656767</v>
      </c>
      <c r="N518" s="26">
        <f t="shared" si="17"/>
        <v>2.1382364700568921</v>
      </c>
      <c r="O518" s="27">
        <f t="shared" si="17"/>
        <v>14.453044414658036</v>
      </c>
      <c r="P518" s="28">
        <f t="shared" si="17"/>
        <v>2.7189277335860846</v>
      </c>
    </row>
    <row r="519" spans="1:16" x14ac:dyDescent="0.35">
      <c r="A519" s="25">
        <v>42.416666666666664</v>
      </c>
      <c r="B519" s="26">
        <v>84.936100215108183</v>
      </c>
      <c r="C519" s="27">
        <v>60.590642047838863</v>
      </c>
      <c r="D519" s="28">
        <v>90.208063947337493</v>
      </c>
      <c r="E519" s="26">
        <v>89.316079199930826</v>
      </c>
      <c r="F519" s="27">
        <v>82.045775938825756</v>
      </c>
      <c r="G519" s="28">
        <v>96.097952629466079</v>
      </c>
      <c r="H519" s="26">
        <v>84.347130339753718</v>
      </c>
      <c r="I519" s="27">
        <v>52.09600347523893</v>
      </c>
      <c r="J519" s="28">
        <v>91.993098915543868</v>
      </c>
      <c r="K519" s="22">
        <f t="shared" si="16"/>
        <v>86.199769918264238</v>
      </c>
      <c r="L519" s="23">
        <f t="shared" si="16"/>
        <v>64.910807153967838</v>
      </c>
      <c r="M519" s="24">
        <f t="shared" si="16"/>
        <v>92.766371830782489</v>
      </c>
      <c r="N519" s="26">
        <f t="shared" si="17"/>
        <v>2.7148220996539969</v>
      </c>
      <c r="O519" s="27">
        <f t="shared" si="17"/>
        <v>15.435189910179842</v>
      </c>
      <c r="P519" s="28">
        <f t="shared" si="17"/>
        <v>3.0201258952314918</v>
      </c>
    </row>
    <row r="520" spans="1:16" x14ac:dyDescent="0.35">
      <c r="A520" s="25">
        <v>42.5</v>
      </c>
      <c r="B520" s="26">
        <v>84.573733942032064</v>
      </c>
      <c r="C520" s="27">
        <v>60.334546989604767</v>
      </c>
      <c r="D520" s="28">
        <v>89.917153078516293</v>
      </c>
      <c r="E520" s="26">
        <v>88.889528524552418</v>
      </c>
      <c r="F520" s="27">
        <v>81.343205208989716</v>
      </c>
      <c r="G520" s="28">
        <v>95.683856502242151</v>
      </c>
      <c r="H520" s="26">
        <v>84.804058717102194</v>
      </c>
      <c r="I520" s="27">
        <v>52.577950601281778</v>
      </c>
      <c r="J520" s="28">
        <v>92.063077048778496</v>
      </c>
      <c r="K520" s="22">
        <f t="shared" si="16"/>
        <v>86.089107061228887</v>
      </c>
      <c r="L520" s="23">
        <f t="shared" si="16"/>
        <v>64.751900933292077</v>
      </c>
      <c r="M520" s="24">
        <f t="shared" si="16"/>
        <v>92.55469554317898</v>
      </c>
      <c r="N520" s="26">
        <f t="shared" si="17"/>
        <v>2.4279688331370908</v>
      </c>
      <c r="O520" s="27">
        <f t="shared" si="17"/>
        <v>14.882699017967974</v>
      </c>
      <c r="P520" s="28">
        <f t="shared" si="17"/>
        <v>2.914615523929414</v>
      </c>
    </row>
    <row r="521" spans="1:16" x14ac:dyDescent="0.35">
      <c r="A521" s="25">
        <v>42.583333333333336</v>
      </c>
      <c r="B521" s="26">
        <v>85.011451352956144</v>
      </c>
      <c r="C521" s="27">
        <v>59.442938393663958</v>
      </c>
      <c r="D521" s="28">
        <v>90.075565568384491</v>
      </c>
      <c r="E521" s="26">
        <v>88.801794893641201</v>
      </c>
      <c r="F521" s="27">
        <v>81.139186750185786</v>
      </c>
      <c r="G521" s="28">
        <v>95.782971440795805</v>
      </c>
      <c r="H521" s="26">
        <v>85.341223026954381</v>
      </c>
      <c r="I521" s="27">
        <v>52.243941723405804</v>
      </c>
      <c r="J521" s="28">
        <v>92.25001637089909</v>
      </c>
      <c r="K521" s="22">
        <f t="shared" si="16"/>
        <v>86.384823091183918</v>
      </c>
      <c r="L521" s="23">
        <f t="shared" si="16"/>
        <v>64.275355622418516</v>
      </c>
      <c r="M521" s="24">
        <f t="shared" si="16"/>
        <v>92.702851126693119</v>
      </c>
      <c r="N521" s="26">
        <f t="shared" si="17"/>
        <v>2.0996432696170415</v>
      </c>
      <c r="O521" s="27">
        <f t="shared" si="17"/>
        <v>15.041542091620318</v>
      </c>
      <c r="P521" s="28">
        <f t="shared" si="17"/>
        <v>2.8805233786848659</v>
      </c>
    </row>
    <row r="522" spans="1:16" x14ac:dyDescent="0.35">
      <c r="A522" s="25">
        <v>42.666666666666664</v>
      </c>
      <c r="B522" s="26">
        <v>84.831330136668001</v>
      </c>
      <c r="C522" s="27">
        <v>60.177362648895418</v>
      </c>
      <c r="D522" s="28">
        <v>89.764460973498942</v>
      </c>
      <c r="E522" s="26">
        <v>89.320471231005641</v>
      </c>
      <c r="F522" s="27">
        <v>82.258990552742844</v>
      </c>
      <c r="G522" s="28">
        <v>95.857703709638656</v>
      </c>
      <c r="H522" s="26">
        <v>85.133628219901126</v>
      </c>
      <c r="I522" s="27">
        <v>51.571459679175433</v>
      </c>
      <c r="J522" s="28">
        <v>92.148828330700368</v>
      </c>
      <c r="K522" s="22">
        <f t="shared" si="16"/>
        <v>86.428476529191585</v>
      </c>
      <c r="L522" s="23">
        <f t="shared" si="16"/>
        <v>64.669270960271234</v>
      </c>
      <c r="M522" s="24">
        <f t="shared" si="16"/>
        <v>92.590331004612665</v>
      </c>
      <c r="N522" s="26">
        <f t="shared" si="17"/>
        <v>2.5090976563840659</v>
      </c>
      <c r="O522" s="27">
        <f t="shared" si="17"/>
        <v>15.829215646626119</v>
      </c>
      <c r="P522" s="28">
        <f t="shared" si="17"/>
        <v>3.070520349824053</v>
      </c>
    </row>
    <row r="523" spans="1:16" x14ac:dyDescent="0.35">
      <c r="A523" s="25">
        <v>42.75</v>
      </c>
      <c r="B523" s="26">
        <v>84.841293384752305</v>
      </c>
      <c r="C523" s="27">
        <v>59.640686922060773</v>
      </c>
      <c r="D523" s="28">
        <v>89.901681088345555</v>
      </c>
      <c r="E523" s="26">
        <v>89.316492893673541</v>
      </c>
      <c r="F523" s="27">
        <v>82.198020838787372</v>
      </c>
      <c r="G523" s="28">
        <v>95.929890286325929</v>
      </c>
      <c r="H523" s="26">
        <v>85.15326918423942</v>
      </c>
      <c r="I523" s="27">
        <v>50.862381331980579</v>
      </c>
      <c r="J523" s="28">
        <v>92.251919016677846</v>
      </c>
      <c r="K523" s="22">
        <f t="shared" ref="K523:M586" si="18">AVERAGE(B523,E523,H523)</f>
        <v>86.437018487555079</v>
      </c>
      <c r="L523" s="23">
        <f t="shared" si="18"/>
        <v>64.233696364276241</v>
      </c>
      <c r="M523" s="24">
        <f t="shared" si="18"/>
        <v>92.694496797116429</v>
      </c>
      <c r="N523" s="26">
        <f t="shared" ref="N523:P586" si="19">STDEV(B523,E523,H523)</f>
        <v>2.4985719654404224</v>
      </c>
      <c r="O523" s="27">
        <f t="shared" si="19"/>
        <v>16.16485006510575</v>
      </c>
      <c r="P523" s="28">
        <f t="shared" si="19"/>
        <v>3.0383766804754906</v>
      </c>
    </row>
    <row r="524" spans="1:16" x14ac:dyDescent="0.35">
      <c r="A524" s="25">
        <v>42.833333333333336</v>
      </c>
      <c r="B524" s="26">
        <v>84.695201037613487</v>
      </c>
      <c r="C524" s="27">
        <v>59.227376587491364</v>
      </c>
      <c r="D524" s="28">
        <v>90.300556063912154</v>
      </c>
      <c r="E524" s="26">
        <v>89.638232621535664</v>
      </c>
      <c r="F524" s="27">
        <v>82.859883813889041</v>
      </c>
      <c r="G524" s="28">
        <v>96.127873948228739</v>
      </c>
      <c r="H524" s="26">
        <v>85.508622937385923</v>
      </c>
      <c r="I524" s="27">
        <v>50.924069551270371</v>
      </c>
      <c r="J524" s="28">
        <v>92.12079593204821</v>
      </c>
      <c r="K524" s="22">
        <f t="shared" si="18"/>
        <v>86.614018865511682</v>
      </c>
      <c r="L524" s="23">
        <f t="shared" si="18"/>
        <v>64.337109984216923</v>
      </c>
      <c r="M524" s="24">
        <f t="shared" si="18"/>
        <v>92.849741981396377</v>
      </c>
      <c r="N524" s="26">
        <f t="shared" si="19"/>
        <v>2.6504368372686833</v>
      </c>
      <c r="O524" s="27">
        <f t="shared" si="19"/>
        <v>16.56973414673055</v>
      </c>
      <c r="P524" s="28">
        <f t="shared" si="19"/>
        <v>2.9812631866985839</v>
      </c>
    </row>
    <row r="525" spans="1:16" x14ac:dyDescent="0.35">
      <c r="A525" s="25">
        <v>42.916666666666664</v>
      </c>
      <c r="B525" s="26">
        <v>84.631610031850485</v>
      </c>
      <c r="C525" s="27">
        <v>58.533092914722104</v>
      </c>
      <c r="D525" s="28">
        <v>89.84181214021622</v>
      </c>
      <c r="E525" s="26">
        <v>89.178242391397362</v>
      </c>
      <c r="F525" s="27">
        <v>82.384049923316937</v>
      </c>
      <c r="G525" s="28">
        <v>96.802975981885325</v>
      </c>
      <c r="H525" s="26">
        <v>85.420074349442373</v>
      </c>
      <c r="I525" s="27">
        <v>52.244648757362455</v>
      </c>
      <c r="J525" s="28">
        <v>92.249067884302676</v>
      </c>
      <c r="K525" s="22">
        <f t="shared" si="18"/>
        <v>86.409975590896735</v>
      </c>
      <c r="L525" s="23">
        <f t="shared" si="18"/>
        <v>64.387263865133832</v>
      </c>
      <c r="M525" s="24">
        <f t="shared" si="18"/>
        <v>92.964618668801407</v>
      </c>
      <c r="N525" s="26">
        <f t="shared" si="19"/>
        <v>2.4295873732167714</v>
      </c>
      <c r="O525" s="27">
        <f t="shared" si="19"/>
        <v>15.899665524723064</v>
      </c>
      <c r="P525" s="28">
        <f t="shared" si="19"/>
        <v>3.5353161388393408</v>
      </c>
    </row>
    <row r="526" spans="1:16" x14ac:dyDescent="0.35">
      <c r="A526" s="25">
        <v>43</v>
      </c>
      <c r="B526" s="26">
        <v>84.699592668024437</v>
      </c>
      <c r="C526" s="27">
        <v>59.050476340860044</v>
      </c>
      <c r="D526" s="28">
        <v>90.112137668382815</v>
      </c>
      <c r="E526" s="26">
        <v>89.377205966070818</v>
      </c>
      <c r="F526" s="27">
        <v>82.782931354359917</v>
      </c>
      <c r="G526" s="28">
        <v>96.365989108750739</v>
      </c>
      <c r="H526" s="26">
        <v>85.045976365713429</v>
      </c>
      <c r="I526" s="27">
        <v>52.756303735279239</v>
      </c>
      <c r="J526" s="28">
        <v>92.080541321771122</v>
      </c>
      <c r="K526" s="22">
        <f t="shared" si="18"/>
        <v>86.374258333269566</v>
      </c>
      <c r="L526" s="23">
        <f t="shared" si="18"/>
        <v>64.863237143499731</v>
      </c>
      <c r="M526" s="24">
        <f t="shared" si="18"/>
        <v>92.852889366301554</v>
      </c>
      <c r="N526" s="26">
        <f t="shared" si="19"/>
        <v>2.6063895105137642</v>
      </c>
      <c r="O526" s="27">
        <f t="shared" si="19"/>
        <v>15.8347949988392</v>
      </c>
      <c r="P526" s="28">
        <f t="shared" si="19"/>
        <v>3.1976640827274965</v>
      </c>
    </row>
    <row r="527" spans="1:16" x14ac:dyDescent="0.35">
      <c r="A527" s="25">
        <v>43.083333333333336</v>
      </c>
      <c r="B527" s="26">
        <v>84.837758112094392</v>
      </c>
      <c r="C527" s="27">
        <v>61.477338073082755</v>
      </c>
      <c r="D527" s="28">
        <v>90.194277640409751</v>
      </c>
      <c r="E527" s="26">
        <v>90.00227285641229</v>
      </c>
      <c r="F527" s="27">
        <v>83.389414089622392</v>
      </c>
      <c r="G527" s="28">
        <v>96.441098699476555</v>
      </c>
      <c r="H527" s="26">
        <v>84.963700321832206</v>
      </c>
      <c r="I527" s="27">
        <v>51.487164569849462</v>
      </c>
      <c r="J527" s="28">
        <v>91.95479928179617</v>
      </c>
      <c r="K527" s="22">
        <f t="shared" si="18"/>
        <v>86.601243763446291</v>
      </c>
      <c r="L527" s="23">
        <f t="shared" si="18"/>
        <v>65.451305577518198</v>
      </c>
      <c r="M527" s="24">
        <f t="shared" si="18"/>
        <v>92.863391873894159</v>
      </c>
      <c r="N527" s="26">
        <f t="shared" si="19"/>
        <v>2.9460506663072223</v>
      </c>
      <c r="O527" s="27">
        <f t="shared" si="19"/>
        <v>16.318170681795017</v>
      </c>
      <c r="P527" s="28">
        <f t="shared" si="19"/>
        <v>3.2210011968038188</v>
      </c>
    </row>
    <row r="528" spans="1:16" x14ac:dyDescent="0.35">
      <c r="A528" s="25">
        <v>43.166666666666664</v>
      </c>
      <c r="B528" s="26">
        <v>84.34767882469994</v>
      </c>
      <c r="C528" s="27">
        <v>58.394624054182763</v>
      </c>
      <c r="D528" s="28">
        <v>89.948888680483918</v>
      </c>
      <c r="E528" s="26">
        <v>89.878357975101835</v>
      </c>
      <c r="F528" s="27">
        <v>82.26509353741497</v>
      </c>
      <c r="G528" s="28">
        <v>96.369089059069239</v>
      </c>
      <c r="H528" s="26">
        <v>84.692015209125486</v>
      </c>
      <c r="I528" s="27">
        <v>51.826219291252997</v>
      </c>
      <c r="J528" s="28">
        <v>92.056667490322056</v>
      </c>
      <c r="K528" s="22">
        <f t="shared" si="18"/>
        <v>86.306017336309083</v>
      </c>
      <c r="L528" s="23">
        <f t="shared" si="18"/>
        <v>64.16197896095025</v>
      </c>
      <c r="M528" s="24">
        <f t="shared" si="18"/>
        <v>92.791548409958409</v>
      </c>
      <c r="N528" s="26">
        <f t="shared" si="19"/>
        <v>3.098524667658376</v>
      </c>
      <c r="O528" s="27">
        <f t="shared" si="19"/>
        <v>16.018053980083707</v>
      </c>
      <c r="P528" s="28">
        <f t="shared" si="19"/>
        <v>3.2725801288633023</v>
      </c>
    </row>
    <row r="529" spans="1:16" x14ac:dyDescent="0.35">
      <c r="A529" s="25">
        <v>43.25</v>
      </c>
      <c r="B529" s="26">
        <v>84.834685362082467</v>
      </c>
      <c r="C529" s="27">
        <v>59.372216108578321</v>
      </c>
      <c r="D529" s="28">
        <v>89.89475666894262</v>
      </c>
      <c r="E529" s="26">
        <v>89.022058613703166</v>
      </c>
      <c r="F529" s="27">
        <v>82.316333526712725</v>
      </c>
      <c r="G529" s="28">
        <v>96.267592368343159</v>
      </c>
      <c r="H529" s="26">
        <v>84.673875663902791</v>
      </c>
      <c r="I529" s="27">
        <v>51.545229784758575</v>
      </c>
      <c r="J529" s="28">
        <v>92.00878083942203</v>
      </c>
      <c r="K529" s="22">
        <f t="shared" si="18"/>
        <v>86.176873213229484</v>
      </c>
      <c r="L529" s="23">
        <f t="shared" si="18"/>
        <v>64.411259806683219</v>
      </c>
      <c r="M529" s="24">
        <f t="shared" si="18"/>
        <v>92.723709958902603</v>
      </c>
      <c r="N529" s="26">
        <f t="shared" si="19"/>
        <v>2.4653143637391635</v>
      </c>
      <c r="O529" s="27">
        <f t="shared" si="19"/>
        <v>15.992472523599432</v>
      </c>
      <c r="P529" s="28">
        <f t="shared" si="19"/>
        <v>3.2460131619109989</v>
      </c>
    </row>
    <row r="530" spans="1:16" x14ac:dyDescent="0.35">
      <c r="A530" s="25">
        <v>43.333333333333336</v>
      </c>
      <c r="B530" s="26">
        <v>84.465916330431085</v>
      </c>
      <c r="C530" s="27">
        <v>59.959040067216307</v>
      </c>
      <c r="D530" s="28">
        <v>89.87187022452099</v>
      </c>
      <c r="E530" s="26">
        <v>89.646278555637437</v>
      </c>
      <c r="F530" s="27">
        <v>82.665250862755514</v>
      </c>
      <c r="G530" s="28">
        <v>96.315944591806655</v>
      </c>
      <c r="H530" s="26">
        <v>84.572548410881282</v>
      </c>
      <c r="I530" s="27">
        <v>51.724640851746514</v>
      </c>
      <c r="J530" s="28">
        <v>92.060630888979915</v>
      </c>
      <c r="K530" s="22">
        <f t="shared" si="18"/>
        <v>86.22824776564994</v>
      </c>
      <c r="L530" s="23">
        <f t="shared" si="18"/>
        <v>64.782977260572792</v>
      </c>
      <c r="M530" s="24">
        <f t="shared" si="18"/>
        <v>92.749481901769187</v>
      </c>
      <c r="N530" s="26">
        <f t="shared" si="19"/>
        <v>2.9605816085901475</v>
      </c>
      <c r="O530" s="27">
        <f t="shared" si="19"/>
        <v>16.024453641151723</v>
      </c>
      <c r="P530" s="28">
        <f t="shared" si="19"/>
        <v>3.2767988038850726</v>
      </c>
    </row>
    <row r="531" spans="1:16" x14ac:dyDescent="0.35">
      <c r="A531" s="25">
        <v>43.416666666666664</v>
      </c>
      <c r="B531" s="26">
        <v>84.332099418297204</v>
      </c>
      <c r="C531" s="27">
        <v>58.805812417437252</v>
      </c>
      <c r="D531" s="28">
        <v>90.021340962923006</v>
      </c>
      <c r="E531" s="26">
        <v>89.423786545557761</v>
      </c>
      <c r="F531" s="27">
        <v>83.242579543027972</v>
      </c>
      <c r="G531" s="28">
        <v>96.298181233761014</v>
      </c>
      <c r="H531" s="26">
        <v>84.493923189110347</v>
      </c>
      <c r="I531" s="27">
        <v>51.630121177149448</v>
      </c>
      <c r="J531" s="28">
        <v>92.081265150640661</v>
      </c>
      <c r="K531" s="22">
        <f t="shared" si="18"/>
        <v>86.083269717655114</v>
      </c>
      <c r="L531" s="23">
        <f t="shared" si="18"/>
        <v>64.559504379204881</v>
      </c>
      <c r="M531" s="24">
        <f t="shared" si="18"/>
        <v>92.800262449108232</v>
      </c>
      <c r="N531" s="26">
        <f t="shared" si="19"/>
        <v>2.8941037025866341</v>
      </c>
      <c r="O531" s="27">
        <f t="shared" si="19"/>
        <v>16.573038628350091</v>
      </c>
      <c r="P531" s="28">
        <f t="shared" si="19"/>
        <v>3.1995935339986832</v>
      </c>
    </row>
    <row r="532" spans="1:16" x14ac:dyDescent="0.35">
      <c r="A532" s="25">
        <v>43.5</v>
      </c>
      <c r="B532" s="26">
        <v>84.582196561131909</v>
      </c>
      <c r="C532" s="27">
        <v>59.402091104923031</v>
      </c>
      <c r="D532" s="28">
        <v>90.652975868793902</v>
      </c>
      <c r="E532" s="26">
        <v>89.465488930411638</v>
      </c>
      <c r="F532" s="27">
        <v>81.545749720551441</v>
      </c>
      <c r="G532" s="28">
        <v>96.309764309764319</v>
      </c>
      <c r="H532" s="26">
        <v>84.18579149369468</v>
      </c>
      <c r="I532" s="27">
        <v>51.839525377129839</v>
      </c>
      <c r="J532" s="28">
        <v>91.904109815050077</v>
      </c>
      <c r="K532" s="22">
        <f t="shared" si="18"/>
        <v>86.077825661746076</v>
      </c>
      <c r="L532" s="23">
        <f t="shared" si="18"/>
        <v>64.262455400868106</v>
      </c>
      <c r="M532" s="24">
        <f t="shared" si="18"/>
        <v>92.955616664536095</v>
      </c>
      <c r="N532" s="26">
        <f t="shared" si="19"/>
        <v>2.9404899354991612</v>
      </c>
      <c r="O532" s="27">
        <f t="shared" si="19"/>
        <v>15.438014671660227</v>
      </c>
      <c r="P532" s="28">
        <f t="shared" si="19"/>
        <v>2.971374068905015</v>
      </c>
    </row>
    <row r="533" spans="1:16" x14ac:dyDescent="0.35">
      <c r="A533" s="25">
        <v>43.583333333333336</v>
      </c>
      <c r="B533" s="26">
        <v>84.802560461222157</v>
      </c>
      <c r="C533" s="27">
        <v>59.293435275507512</v>
      </c>
      <c r="D533" s="28">
        <v>89.578823529411764</v>
      </c>
      <c r="E533" s="26">
        <v>88.953800129822483</v>
      </c>
      <c r="F533" s="27">
        <v>81.651762230405041</v>
      </c>
      <c r="G533" s="28">
        <v>96.481764753240483</v>
      </c>
      <c r="H533" s="26">
        <v>83.944441174739566</v>
      </c>
      <c r="I533" s="27">
        <v>51.3711086545662</v>
      </c>
      <c r="J533" s="28">
        <v>91.910318604956075</v>
      </c>
      <c r="K533" s="22">
        <f t="shared" si="18"/>
        <v>85.900267255261397</v>
      </c>
      <c r="L533" s="23">
        <f t="shared" si="18"/>
        <v>64.105435386826244</v>
      </c>
      <c r="M533" s="24">
        <f t="shared" si="18"/>
        <v>92.656968962536098</v>
      </c>
      <c r="N533" s="26">
        <f t="shared" si="19"/>
        <v>2.6790183723665071</v>
      </c>
      <c r="O533" s="27">
        <f t="shared" si="19"/>
        <v>15.703375562231479</v>
      </c>
      <c r="P533" s="28">
        <f t="shared" si="19"/>
        <v>3.5115188241363988</v>
      </c>
    </row>
    <row r="534" spans="1:16" x14ac:dyDescent="0.35">
      <c r="A534" s="25">
        <v>43.666666666666664</v>
      </c>
      <c r="B534" s="26">
        <v>84.717258776539836</v>
      </c>
      <c r="C534" s="27">
        <v>59.34060146415969</v>
      </c>
      <c r="D534" s="28">
        <v>90.014546478344514</v>
      </c>
      <c r="E534" s="26">
        <v>89.178673132771308</v>
      </c>
      <c r="F534" s="27">
        <v>81.548305884821147</v>
      </c>
      <c r="G534" s="28">
        <v>96.026046411919182</v>
      </c>
      <c r="H534" s="26">
        <v>84.45700207266043</v>
      </c>
      <c r="I534" s="27">
        <v>52.134211845591928</v>
      </c>
      <c r="J534" s="28">
        <v>91.932457786116316</v>
      </c>
      <c r="K534" s="22">
        <f t="shared" si="18"/>
        <v>86.117644660657177</v>
      </c>
      <c r="L534" s="23">
        <f t="shared" si="18"/>
        <v>64.341039731524248</v>
      </c>
      <c r="M534" s="24">
        <f t="shared" si="18"/>
        <v>92.657683558793337</v>
      </c>
      <c r="N534" s="26">
        <f t="shared" si="19"/>
        <v>2.6541203567846177</v>
      </c>
      <c r="O534" s="27">
        <f t="shared" si="19"/>
        <v>15.331357382386255</v>
      </c>
      <c r="P534" s="28">
        <f t="shared" si="19"/>
        <v>3.0706672204682648</v>
      </c>
    </row>
    <row r="535" spans="1:16" x14ac:dyDescent="0.35">
      <c r="A535" s="25">
        <v>43.75</v>
      </c>
      <c r="B535" s="26">
        <v>84.392794394699521</v>
      </c>
      <c r="C535" s="27">
        <v>60.053352861177942</v>
      </c>
      <c r="D535" s="28">
        <v>90.016670188537489</v>
      </c>
      <c r="E535" s="26">
        <v>89.142015187577911</v>
      </c>
      <c r="F535" s="27">
        <v>81.937378717155298</v>
      </c>
      <c r="G535" s="28">
        <v>96.163005378214223</v>
      </c>
      <c r="H535" s="26">
        <v>84.651207543538916</v>
      </c>
      <c r="I535" s="27">
        <v>52.026369826002373</v>
      </c>
      <c r="J535" s="28">
        <v>91.891802683478289</v>
      </c>
      <c r="K535" s="22">
        <f t="shared" si="18"/>
        <v>86.062005708605454</v>
      </c>
      <c r="L535" s="23">
        <f t="shared" si="18"/>
        <v>64.672367134778526</v>
      </c>
      <c r="M535" s="24">
        <f t="shared" si="18"/>
        <v>92.690492750076672</v>
      </c>
      <c r="N535" s="26">
        <f t="shared" si="19"/>
        <v>2.6704939864739319</v>
      </c>
      <c r="O535" s="27">
        <f t="shared" si="19"/>
        <v>15.481233247595426</v>
      </c>
      <c r="P535" s="28">
        <f t="shared" si="19"/>
        <v>3.150045782655678</v>
      </c>
    </row>
    <row r="536" spans="1:16" x14ac:dyDescent="0.35">
      <c r="A536" s="25">
        <v>43.833333333333336</v>
      </c>
      <c r="B536" s="26">
        <v>84.743898828405875</v>
      </c>
      <c r="C536" s="27">
        <v>57.901783323515232</v>
      </c>
      <c r="D536" s="28">
        <v>90.004458105539783</v>
      </c>
      <c r="E536" s="26">
        <v>89.393597199480553</v>
      </c>
      <c r="F536" s="27">
        <v>80.948371138361139</v>
      </c>
      <c r="G536" s="28">
        <v>96.355993467027233</v>
      </c>
      <c r="H536" s="26">
        <v>84.498910258861315</v>
      </c>
      <c r="I536" s="27">
        <v>50.836690986968676</v>
      </c>
      <c r="J536" s="28">
        <v>91.911934346264133</v>
      </c>
      <c r="K536" s="22">
        <f t="shared" si="18"/>
        <v>86.212135428915914</v>
      </c>
      <c r="L536" s="23">
        <f t="shared" si="18"/>
        <v>63.228948482948347</v>
      </c>
      <c r="M536" s="24">
        <f t="shared" si="18"/>
        <v>92.757461972943702</v>
      </c>
      <c r="N536" s="26">
        <f t="shared" si="19"/>
        <v>2.7579483494030641</v>
      </c>
      <c r="O536" s="27">
        <f t="shared" si="19"/>
        <v>15.746819896787111</v>
      </c>
      <c r="P536" s="28">
        <f t="shared" si="19"/>
        <v>3.2590931388447899</v>
      </c>
    </row>
    <row r="537" spans="1:16" x14ac:dyDescent="0.35">
      <c r="A537" s="25">
        <v>43.916666666666664</v>
      </c>
      <c r="B537" s="26">
        <v>84.469792986903244</v>
      </c>
      <c r="C537" s="27">
        <v>59.594383775351012</v>
      </c>
      <c r="D537" s="28">
        <v>89.962895120003765</v>
      </c>
      <c r="E537" s="26">
        <v>89.090857289381461</v>
      </c>
      <c r="F537" s="27">
        <v>80.967019225759401</v>
      </c>
      <c r="G537" s="28">
        <v>96.312533620225921</v>
      </c>
      <c r="H537" s="26">
        <v>84.621651320525942</v>
      </c>
      <c r="I537" s="27">
        <v>51.425093096533949</v>
      </c>
      <c r="J537" s="28">
        <v>91.908516834080416</v>
      </c>
      <c r="K537" s="22">
        <f t="shared" si="18"/>
        <v>86.060767198936887</v>
      </c>
      <c r="L537" s="23">
        <f t="shared" si="18"/>
        <v>63.995498699214785</v>
      </c>
      <c r="M537" s="24">
        <f t="shared" si="18"/>
        <v>92.727981858103362</v>
      </c>
      <c r="N537" s="26">
        <f t="shared" si="19"/>
        <v>2.6252332668794391</v>
      </c>
      <c r="O537" s="27">
        <f t="shared" si="19"/>
        <v>15.254792993873945</v>
      </c>
      <c r="P537" s="28">
        <f t="shared" si="19"/>
        <v>3.2531706787492061</v>
      </c>
    </row>
    <row r="538" spans="1:16" x14ac:dyDescent="0.35">
      <c r="A538" s="25">
        <v>44</v>
      </c>
      <c r="B538" s="26">
        <v>84.687566193603047</v>
      </c>
      <c r="C538" s="27">
        <v>60.592314510662703</v>
      </c>
      <c r="D538" s="28">
        <v>90.513481828839389</v>
      </c>
      <c r="E538" s="26">
        <v>88.960483549067675</v>
      </c>
      <c r="F538" s="27">
        <v>81.099729313730691</v>
      </c>
      <c r="G538" s="28">
        <v>96.077800134138158</v>
      </c>
      <c r="H538" s="26">
        <v>85.297838195034458</v>
      </c>
      <c r="I538" s="27">
        <v>50.701869226852871</v>
      </c>
      <c r="J538" s="28">
        <v>91.645362176335638</v>
      </c>
      <c r="K538" s="22">
        <f t="shared" si="18"/>
        <v>86.315295979235046</v>
      </c>
      <c r="L538" s="23">
        <f t="shared" si="18"/>
        <v>64.131304350415419</v>
      </c>
      <c r="M538" s="24">
        <f t="shared" si="18"/>
        <v>92.745548046437719</v>
      </c>
      <c r="N538" s="26">
        <f t="shared" si="19"/>
        <v>2.3110324399779651</v>
      </c>
      <c r="O538" s="27">
        <f t="shared" si="19"/>
        <v>15.504864116778149</v>
      </c>
      <c r="P538" s="28">
        <f t="shared" si="19"/>
        <v>2.940784973820759</v>
      </c>
    </row>
    <row r="539" spans="1:16" x14ac:dyDescent="0.35">
      <c r="A539" s="25">
        <v>44.083333333333336</v>
      </c>
      <c r="B539" s="26">
        <v>84.343573349141494</v>
      </c>
      <c r="C539" s="27">
        <v>59.42373777425324</v>
      </c>
      <c r="D539" s="28">
        <v>89.927096275111921</v>
      </c>
      <c r="E539" s="26">
        <v>89.282753494754303</v>
      </c>
      <c r="F539" s="27">
        <v>81.112527892891293</v>
      </c>
      <c r="G539" s="28">
        <v>96.265903988025229</v>
      </c>
      <c r="H539" s="26">
        <v>84.940698832772583</v>
      </c>
      <c r="I539" s="27">
        <v>52.226852690704838</v>
      </c>
      <c r="J539" s="28">
        <v>91.820061029628903</v>
      </c>
      <c r="K539" s="22">
        <f t="shared" si="18"/>
        <v>86.189008558889455</v>
      </c>
      <c r="L539" s="23">
        <f t="shared" si="18"/>
        <v>64.254372785949798</v>
      </c>
      <c r="M539" s="24">
        <f t="shared" si="18"/>
        <v>92.671020430922013</v>
      </c>
      <c r="N539" s="26">
        <f t="shared" si="19"/>
        <v>2.6958455087305055</v>
      </c>
      <c r="O539" s="27">
        <f t="shared" si="19"/>
        <v>15.036516682188173</v>
      </c>
      <c r="P539" s="28">
        <f t="shared" si="19"/>
        <v>3.2539544760658785</v>
      </c>
    </row>
    <row r="540" spans="1:16" x14ac:dyDescent="0.35">
      <c r="A540" s="25">
        <v>44.166666666666664</v>
      </c>
      <c r="B540" s="26">
        <v>84.270447571685537</v>
      </c>
      <c r="C540" s="27">
        <v>59.090187781010314</v>
      </c>
      <c r="D540" s="28">
        <v>89.907116385983016</v>
      </c>
      <c r="E540" s="26">
        <v>89.188729037200986</v>
      </c>
      <c r="F540" s="27">
        <v>81.436458222741265</v>
      </c>
      <c r="G540" s="28">
        <v>96.107913282048514</v>
      </c>
      <c r="H540" s="26">
        <v>84.80891180400053</v>
      </c>
      <c r="I540" s="27">
        <v>50.998047298763296</v>
      </c>
      <c r="J540" s="28">
        <v>91.932866766099025</v>
      </c>
      <c r="K540" s="22">
        <f t="shared" si="18"/>
        <v>86.089362804295703</v>
      </c>
      <c r="L540" s="23">
        <f t="shared" si="18"/>
        <v>63.84156443417163</v>
      </c>
      <c r="M540" s="24">
        <f t="shared" si="18"/>
        <v>92.649298811376852</v>
      </c>
      <c r="N540" s="26">
        <f t="shared" si="19"/>
        <v>2.6975987871857154</v>
      </c>
      <c r="O540" s="27">
        <f t="shared" si="19"/>
        <v>15.76565571009936</v>
      </c>
      <c r="P540" s="28">
        <f t="shared" si="19"/>
        <v>3.161870758457658</v>
      </c>
    </row>
    <row r="541" spans="1:16" x14ac:dyDescent="0.35">
      <c r="A541" s="25">
        <v>44.25</v>
      </c>
      <c r="B541" s="26">
        <v>84.60362941738299</v>
      </c>
      <c r="C541" s="27">
        <v>59.059481712144404</v>
      </c>
      <c r="D541" s="28">
        <v>90.194279800545672</v>
      </c>
      <c r="E541" s="26">
        <v>89.101273361504212</v>
      </c>
      <c r="F541" s="27">
        <v>82.081447963800898</v>
      </c>
      <c r="G541" s="28">
        <v>96.277829622716965</v>
      </c>
      <c r="H541" s="26">
        <v>84.913112164297004</v>
      </c>
      <c r="I541" s="27">
        <v>51.185368336848235</v>
      </c>
      <c r="J541" s="28">
        <v>92.194655859773974</v>
      </c>
      <c r="K541" s="22">
        <f t="shared" si="18"/>
        <v>86.206004981061412</v>
      </c>
      <c r="L541" s="23">
        <f t="shared" si="18"/>
        <v>64.10876600426451</v>
      </c>
      <c r="M541" s="24">
        <f t="shared" si="18"/>
        <v>92.888921761012213</v>
      </c>
      <c r="N541" s="26">
        <f t="shared" si="19"/>
        <v>2.5121463211272768</v>
      </c>
      <c r="O541" s="27">
        <f t="shared" si="19"/>
        <v>16.055011304129891</v>
      </c>
      <c r="P541" s="28">
        <f t="shared" si="19"/>
        <v>3.1006287210704042</v>
      </c>
    </row>
    <row r="542" spans="1:16" x14ac:dyDescent="0.35">
      <c r="A542" s="25">
        <v>44.333333333333336</v>
      </c>
      <c r="B542" s="26">
        <v>84.295267708821399</v>
      </c>
      <c r="C542" s="27">
        <v>58.98441641047387</v>
      </c>
      <c r="D542" s="28">
        <v>89.883616830796768</v>
      </c>
      <c r="E542" s="26">
        <v>88.543728307948257</v>
      </c>
      <c r="F542" s="27">
        <v>81.131877362452755</v>
      </c>
      <c r="G542" s="28">
        <v>96.067400680436123</v>
      </c>
      <c r="H542" s="26">
        <v>85.136554621848731</v>
      </c>
      <c r="I542" s="27">
        <v>52.42775200029228</v>
      </c>
      <c r="J542" s="28">
        <v>92.091267235718973</v>
      </c>
      <c r="K542" s="22">
        <f t="shared" si="18"/>
        <v>85.991850212872805</v>
      </c>
      <c r="L542" s="23">
        <f t="shared" si="18"/>
        <v>64.181348591072961</v>
      </c>
      <c r="M542" s="24">
        <f t="shared" si="18"/>
        <v>92.680761582317288</v>
      </c>
      <c r="N542" s="26">
        <f t="shared" si="19"/>
        <v>2.249667147958168</v>
      </c>
      <c r="O542" s="27">
        <f t="shared" si="19"/>
        <v>15.041202786644611</v>
      </c>
      <c r="P542" s="28">
        <f t="shared" si="19"/>
        <v>3.1337554727943688</v>
      </c>
    </row>
    <row r="543" spans="1:16" x14ac:dyDescent="0.35">
      <c r="A543" s="25">
        <v>44.416666666666664</v>
      </c>
      <c r="B543" s="26">
        <v>84.467854639678862</v>
      </c>
      <c r="C543" s="27">
        <v>58.82104819150058</v>
      </c>
      <c r="D543" s="28">
        <v>90.101522842639596</v>
      </c>
      <c r="E543" s="26">
        <v>89.291527456523596</v>
      </c>
      <c r="F543" s="27">
        <v>80.820182614661945</v>
      </c>
      <c r="G543" s="28">
        <v>96.285568696864857</v>
      </c>
      <c r="H543" s="26">
        <v>85.207768744354112</v>
      </c>
      <c r="I543" s="27">
        <v>51.025164791143162</v>
      </c>
      <c r="J543" s="28">
        <v>91.985919431513494</v>
      </c>
      <c r="K543" s="22">
        <f t="shared" si="18"/>
        <v>86.322383613518852</v>
      </c>
      <c r="L543" s="23">
        <f t="shared" si="18"/>
        <v>63.555465199101896</v>
      </c>
      <c r="M543" s="24">
        <f t="shared" si="18"/>
        <v>92.791003657005987</v>
      </c>
      <c r="N543" s="26">
        <f t="shared" si="19"/>
        <v>2.5978317095058445</v>
      </c>
      <c r="O543" s="27">
        <f t="shared" si="19"/>
        <v>15.451433592950192</v>
      </c>
      <c r="P543" s="28">
        <f t="shared" si="19"/>
        <v>3.1696571170069467</v>
      </c>
    </row>
    <row r="544" spans="1:16" x14ac:dyDescent="0.35">
      <c r="A544" s="25">
        <v>44.5</v>
      </c>
      <c r="B544" s="26">
        <v>84.010292616536233</v>
      </c>
      <c r="C544" s="27">
        <v>60.698003458575698</v>
      </c>
      <c r="D544" s="28">
        <v>90.003764174469495</v>
      </c>
      <c r="E544" s="26">
        <v>88.903566710700133</v>
      </c>
      <c r="F544" s="27">
        <v>81.795035009548059</v>
      </c>
      <c r="G544" s="28">
        <v>96.166724706008409</v>
      </c>
      <c r="H544" s="26">
        <v>84.756700300277899</v>
      </c>
      <c r="I544" s="27">
        <v>51.65292271765307</v>
      </c>
      <c r="J544" s="28">
        <v>92.222203955480296</v>
      </c>
      <c r="K544" s="22">
        <f t="shared" si="18"/>
        <v>85.89018654250475</v>
      </c>
      <c r="L544" s="23">
        <f t="shared" si="18"/>
        <v>64.715320395258942</v>
      </c>
      <c r="M544" s="24">
        <f t="shared" si="18"/>
        <v>92.797564278652729</v>
      </c>
      <c r="N544" s="26">
        <f t="shared" si="19"/>
        <v>2.6362143570169048</v>
      </c>
      <c r="O544" s="27">
        <f t="shared" si="19"/>
        <v>15.467412837369528</v>
      </c>
      <c r="P544" s="28">
        <f t="shared" si="19"/>
        <v>3.121506087522083</v>
      </c>
    </row>
    <row r="545" spans="1:16" x14ac:dyDescent="0.35">
      <c r="A545" s="25">
        <v>44.583333333333336</v>
      </c>
      <c r="B545" s="26">
        <v>84.534006105834465</v>
      </c>
      <c r="C545" s="27">
        <v>59.087044319268792</v>
      </c>
      <c r="D545" s="28">
        <v>89.905898445791379</v>
      </c>
      <c r="E545" s="26">
        <v>88.969445882962191</v>
      </c>
      <c r="F545" s="27">
        <v>81.680601121811833</v>
      </c>
      <c r="G545" s="28">
        <v>95.954882406271665</v>
      </c>
      <c r="H545" s="26">
        <v>85.181578109490005</v>
      </c>
      <c r="I545" s="27">
        <v>51.941641866879586</v>
      </c>
      <c r="J545" s="28">
        <v>91.931881630374093</v>
      </c>
      <c r="K545" s="22">
        <f t="shared" si="18"/>
        <v>86.228343366095558</v>
      </c>
      <c r="L545" s="23">
        <f t="shared" si="18"/>
        <v>64.236429102653403</v>
      </c>
      <c r="M545" s="24">
        <f t="shared" si="18"/>
        <v>92.597554160812379</v>
      </c>
      <c r="N545" s="26">
        <f t="shared" si="19"/>
        <v>2.3958442417985091</v>
      </c>
      <c r="O545" s="27">
        <f t="shared" si="19"/>
        <v>15.523805819680478</v>
      </c>
      <c r="P545" s="28">
        <f t="shared" si="19"/>
        <v>3.0789432727596688</v>
      </c>
    </row>
    <row r="546" spans="1:16" x14ac:dyDescent="0.35">
      <c r="A546" s="25">
        <v>44.666666666666664</v>
      </c>
      <c r="B546" s="26">
        <v>84.417404599605021</v>
      </c>
      <c r="C546" s="27">
        <v>59.704173269941883</v>
      </c>
      <c r="D546" s="28">
        <v>90.023000375516332</v>
      </c>
      <c r="E546" s="26">
        <v>89.082200871346544</v>
      </c>
      <c r="F546" s="27">
        <v>81.880673768169174</v>
      </c>
      <c r="G546" s="28">
        <v>96.096778505547391</v>
      </c>
      <c r="H546" s="26">
        <v>85.137960646678863</v>
      </c>
      <c r="I546" s="27">
        <v>52.096873751860862</v>
      </c>
      <c r="J546" s="28">
        <v>91.928324839717249</v>
      </c>
      <c r="K546" s="22">
        <f t="shared" si="18"/>
        <v>86.212522039210128</v>
      </c>
      <c r="L546" s="23">
        <f t="shared" si="18"/>
        <v>64.560573596657306</v>
      </c>
      <c r="M546" s="24">
        <f t="shared" si="18"/>
        <v>92.682701240260329</v>
      </c>
      <c r="N546" s="26">
        <f t="shared" si="19"/>
        <v>2.5111934819827151</v>
      </c>
      <c r="O546" s="27">
        <f t="shared" si="19"/>
        <v>15.47440318567574</v>
      </c>
      <c r="P546" s="28">
        <f t="shared" si="19"/>
        <v>3.1063657235559274</v>
      </c>
    </row>
    <row r="547" spans="1:16" x14ac:dyDescent="0.35">
      <c r="A547" s="25">
        <v>44.75</v>
      </c>
      <c r="B547" s="26">
        <v>84.508987379424639</v>
      </c>
      <c r="C547" s="27">
        <v>59.029878469458154</v>
      </c>
      <c r="D547" s="28">
        <v>90.369151187397136</v>
      </c>
      <c r="E547" s="26">
        <v>88.824429243513151</v>
      </c>
      <c r="F547" s="27">
        <v>80.47051409966916</v>
      </c>
      <c r="G547" s="28">
        <v>96.313870569942623</v>
      </c>
      <c r="H547" s="26">
        <v>84.860343484550611</v>
      </c>
      <c r="I547" s="27">
        <v>51.528747693309697</v>
      </c>
      <c r="J547" s="28">
        <v>91.903608938913067</v>
      </c>
      <c r="K547" s="22">
        <f t="shared" si="18"/>
        <v>86.064586702496129</v>
      </c>
      <c r="L547" s="23">
        <f t="shared" si="18"/>
        <v>63.676380087479004</v>
      </c>
      <c r="M547" s="24">
        <f t="shared" si="18"/>
        <v>92.86221023208428</v>
      </c>
      <c r="N547" s="26">
        <f t="shared" si="19"/>
        <v>2.3965414489546752</v>
      </c>
      <c r="O547" s="27">
        <f t="shared" si="19"/>
        <v>15.019951519388194</v>
      </c>
      <c r="P547" s="28">
        <f t="shared" si="19"/>
        <v>3.0861155946845433</v>
      </c>
    </row>
    <row r="548" spans="1:16" x14ac:dyDescent="0.35">
      <c r="A548" s="25">
        <v>44.833333333333336</v>
      </c>
      <c r="B548" s="26">
        <v>84.448635361925753</v>
      </c>
      <c r="C548" s="27">
        <v>59.842561284868978</v>
      </c>
      <c r="D548" s="28">
        <v>89.872762764881585</v>
      </c>
      <c r="E548" s="26">
        <v>88.779639762881899</v>
      </c>
      <c r="F548" s="27">
        <v>81.318623862804557</v>
      </c>
      <c r="G548" s="28">
        <v>96.481141366552208</v>
      </c>
      <c r="H548" s="26">
        <v>84.911569984433328</v>
      </c>
      <c r="I548" s="27">
        <v>51.642461337872582</v>
      </c>
      <c r="J548" s="28">
        <v>92.046912524262254</v>
      </c>
      <c r="K548" s="22">
        <f t="shared" si="18"/>
        <v>86.046615036413655</v>
      </c>
      <c r="L548" s="23">
        <f t="shared" si="18"/>
        <v>64.267882161848704</v>
      </c>
      <c r="M548" s="24">
        <f t="shared" si="18"/>
        <v>92.800272218565354</v>
      </c>
      <c r="N548" s="26">
        <f t="shared" si="19"/>
        <v>2.3781600519717241</v>
      </c>
      <c r="O548" s="27">
        <f t="shared" si="19"/>
        <v>15.325020528525204</v>
      </c>
      <c r="P548" s="28">
        <f t="shared" si="19"/>
        <v>3.3679860536387145</v>
      </c>
    </row>
    <row r="549" spans="1:16" x14ac:dyDescent="0.35">
      <c r="A549" s="25">
        <v>44.916666666666664</v>
      </c>
      <c r="B549" s="26">
        <v>84.422260617307657</v>
      </c>
      <c r="C549" s="27">
        <v>58.730491253797013</v>
      </c>
      <c r="D549" s="28">
        <v>90.107909459048244</v>
      </c>
      <c r="E549" s="26">
        <v>88.794605868403764</v>
      </c>
      <c r="F549" s="27">
        <v>80.73161706401649</v>
      </c>
      <c r="G549" s="28">
        <v>96.153537943745491</v>
      </c>
      <c r="H549" s="26">
        <v>84.883873261841941</v>
      </c>
      <c r="I549" s="27">
        <v>51.565182452423564</v>
      </c>
      <c r="J549" s="28">
        <v>92.039431317184324</v>
      </c>
      <c r="K549" s="22">
        <f t="shared" si="18"/>
        <v>86.033579915851121</v>
      </c>
      <c r="L549" s="23">
        <f t="shared" si="18"/>
        <v>63.675763590079015</v>
      </c>
      <c r="M549" s="24">
        <f t="shared" si="18"/>
        <v>92.766959573326019</v>
      </c>
      <c r="N549" s="26">
        <f t="shared" si="19"/>
        <v>2.4022322517609336</v>
      </c>
      <c r="O549" s="27">
        <f t="shared" si="19"/>
        <v>15.199079440810834</v>
      </c>
      <c r="P549" s="28">
        <f t="shared" si="19"/>
        <v>3.087778969803233</v>
      </c>
    </row>
    <row r="550" spans="1:16" x14ac:dyDescent="0.35">
      <c r="A550" s="25">
        <v>45</v>
      </c>
      <c r="B550" s="26">
        <v>84.617341530633865</v>
      </c>
      <c r="C550" s="27">
        <v>58.956807810676004</v>
      </c>
      <c r="D550" s="28">
        <v>90.066830812521985</v>
      </c>
      <c r="E550" s="26">
        <v>88.597524197949269</v>
      </c>
      <c r="F550" s="27">
        <v>81.048830271628205</v>
      </c>
      <c r="G550" s="28">
        <v>95.823187862895679</v>
      </c>
      <c r="H550" s="26">
        <v>84.916546466103441</v>
      </c>
      <c r="I550" s="27">
        <v>51.592977893368008</v>
      </c>
      <c r="J550" s="28">
        <v>91.637785187496917</v>
      </c>
      <c r="K550" s="22">
        <f t="shared" si="18"/>
        <v>86.043804064895525</v>
      </c>
      <c r="L550" s="23">
        <f t="shared" si="18"/>
        <v>63.86620532522408</v>
      </c>
      <c r="M550" s="24">
        <f t="shared" si="18"/>
        <v>92.509267954304846</v>
      </c>
      <c r="N550" s="26">
        <f t="shared" si="19"/>
        <v>2.2166406535172456</v>
      </c>
      <c r="O550" s="27">
        <f t="shared" si="19"/>
        <v>15.329332920885728</v>
      </c>
      <c r="P550" s="28">
        <f t="shared" si="19"/>
        <v>2.975487066427807</v>
      </c>
    </row>
    <row r="551" spans="1:16" x14ac:dyDescent="0.35">
      <c r="A551" s="25">
        <v>45.083333333333336</v>
      </c>
      <c r="B551" s="26">
        <v>84.27889939517847</v>
      </c>
      <c r="C551" s="27">
        <v>59.473963868225297</v>
      </c>
      <c r="D551" s="28">
        <v>90.284599656882321</v>
      </c>
      <c r="E551" s="26">
        <v>88.465430992105951</v>
      </c>
      <c r="F551" s="27">
        <v>81.24676132241683</v>
      </c>
      <c r="G551" s="28">
        <v>95.989354624085166</v>
      </c>
      <c r="H551" s="26">
        <v>84.977553310886648</v>
      </c>
      <c r="I551" s="27">
        <v>51.44903940084663</v>
      </c>
      <c r="J551" s="28">
        <v>92.053045509888449</v>
      </c>
      <c r="K551" s="22">
        <f t="shared" si="18"/>
        <v>85.907294566057033</v>
      </c>
      <c r="L551" s="23">
        <f t="shared" si="18"/>
        <v>64.056588197162924</v>
      </c>
      <c r="M551" s="24">
        <f t="shared" si="18"/>
        <v>92.775666596951964</v>
      </c>
      <c r="N551" s="26">
        <f t="shared" si="19"/>
        <v>2.2427830488463161</v>
      </c>
      <c r="O551" s="27">
        <f t="shared" si="19"/>
        <v>15.418378391839212</v>
      </c>
      <c r="P551" s="28">
        <f t="shared" si="19"/>
        <v>2.9202214360486503</v>
      </c>
    </row>
    <row r="552" spans="1:16" x14ac:dyDescent="0.35">
      <c r="A552" s="25">
        <v>45.166666666666664</v>
      </c>
      <c r="B552" s="26">
        <v>84.610810236805776</v>
      </c>
      <c r="C552" s="27">
        <v>58.841463414634141</v>
      </c>
      <c r="D552" s="28">
        <v>90.251239747115079</v>
      </c>
      <c r="E552" s="26">
        <v>88.215779604788693</v>
      </c>
      <c r="F552" s="27">
        <v>81.102891728312045</v>
      </c>
      <c r="G552" s="28">
        <v>95.643075602296506</v>
      </c>
      <c r="H552" s="26">
        <v>85.2241170440779</v>
      </c>
      <c r="I552" s="27">
        <v>51.833466193202405</v>
      </c>
      <c r="J552" s="28">
        <v>91.675840878095272</v>
      </c>
      <c r="K552" s="22">
        <f t="shared" si="18"/>
        <v>86.016902295224114</v>
      </c>
      <c r="L552" s="23">
        <f t="shared" si="18"/>
        <v>63.925940445382871</v>
      </c>
      <c r="M552" s="24">
        <f t="shared" si="18"/>
        <v>92.523385409168952</v>
      </c>
      <c r="N552" s="26">
        <f t="shared" si="19"/>
        <v>1.9288163149584834</v>
      </c>
      <c r="O552" s="27">
        <f t="shared" si="19"/>
        <v>15.282792539192208</v>
      </c>
      <c r="P552" s="28">
        <f t="shared" si="19"/>
        <v>2.7940512292045909</v>
      </c>
    </row>
    <row r="553" spans="1:16" x14ac:dyDescent="0.35">
      <c r="A553" s="25">
        <v>45.25</v>
      </c>
      <c r="B553" s="26">
        <v>84.053149060507181</v>
      </c>
      <c r="C553" s="27">
        <v>58.441489643481482</v>
      </c>
      <c r="D553" s="28">
        <v>90.187267679856959</v>
      </c>
      <c r="E553" s="26">
        <v>88.63241427247452</v>
      </c>
      <c r="F553" s="27">
        <v>81.048112664258426</v>
      </c>
      <c r="G553" s="28">
        <v>96.277432601797287</v>
      </c>
      <c r="H553" s="26">
        <v>84.928968499073505</v>
      </c>
      <c r="I553" s="27">
        <v>51.78142076502732</v>
      </c>
      <c r="J553" s="28">
        <v>92.06458713185171</v>
      </c>
      <c r="K553" s="22">
        <f t="shared" si="18"/>
        <v>85.871510610685064</v>
      </c>
      <c r="L553" s="23">
        <f t="shared" si="18"/>
        <v>63.757007690922414</v>
      </c>
      <c r="M553" s="24">
        <f t="shared" si="18"/>
        <v>92.843095804501971</v>
      </c>
      <c r="N553" s="26">
        <f t="shared" si="19"/>
        <v>2.4307831442776746</v>
      </c>
      <c r="O553" s="27">
        <f t="shared" si="19"/>
        <v>15.340334506314823</v>
      </c>
      <c r="P553" s="28">
        <f t="shared" si="19"/>
        <v>3.118827345197531</v>
      </c>
    </row>
    <row r="554" spans="1:16" x14ac:dyDescent="0.35">
      <c r="A554" s="25">
        <v>45.333333333333336</v>
      </c>
      <c r="B554" s="26">
        <v>84.392106938255878</v>
      </c>
      <c r="C554" s="27">
        <v>59.213087160065228</v>
      </c>
      <c r="D554" s="28">
        <v>90.453991754122939</v>
      </c>
      <c r="E554" s="26">
        <v>88.20566267153032</v>
      </c>
      <c r="F554" s="27">
        <v>80.664368536508931</v>
      </c>
      <c r="G554" s="28">
        <v>95.71622665636572</v>
      </c>
      <c r="H554" s="26">
        <v>84.550361734827746</v>
      </c>
      <c r="I554" s="27">
        <v>52.348273643577102</v>
      </c>
      <c r="J554" s="28">
        <v>92.085510217578204</v>
      </c>
      <c r="K554" s="22">
        <f t="shared" si="18"/>
        <v>85.716043781537977</v>
      </c>
      <c r="L554" s="23">
        <f t="shared" si="18"/>
        <v>64.075243113383749</v>
      </c>
      <c r="M554" s="24">
        <f t="shared" si="18"/>
        <v>92.751909542688949</v>
      </c>
      <c r="N554" s="26">
        <f t="shared" si="19"/>
        <v>2.1575246946940174</v>
      </c>
      <c r="O554" s="27">
        <f t="shared" si="19"/>
        <v>14.770942010656375</v>
      </c>
      <c r="P554" s="28">
        <f t="shared" si="19"/>
        <v>2.6936675902895986</v>
      </c>
    </row>
    <row r="555" spans="1:16" x14ac:dyDescent="0.35">
      <c r="A555" s="25">
        <v>45.416666666666664</v>
      </c>
      <c r="B555" s="26">
        <v>83.935071531363747</v>
      </c>
      <c r="C555" s="27">
        <v>58.860558611933975</v>
      </c>
      <c r="D555" s="28">
        <v>89.913415839254625</v>
      </c>
      <c r="E555" s="26">
        <v>88.49345167538813</v>
      </c>
      <c r="F555" s="27">
        <v>80.355103312220962</v>
      </c>
      <c r="G555" s="28">
        <v>95.76529792815461</v>
      </c>
      <c r="H555" s="26">
        <v>85.204804894426616</v>
      </c>
      <c r="I555" s="27">
        <v>50.263215617459963</v>
      </c>
      <c r="J555" s="28">
        <v>91.948197271635209</v>
      </c>
      <c r="K555" s="22">
        <f t="shared" si="18"/>
        <v>85.877776033726164</v>
      </c>
      <c r="L555" s="23">
        <f t="shared" si="18"/>
        <v>63.159625847204971</v>
      </c>
      <c r="M555" s="24">
        <f t="shared" si="18"/>
        <v>92.542303679681481</v>
      </c>
      <c r="N555" s="26">
        <f t="shared" si="19"/>
        <v>2.3525252389945868</v>
      </c>
      <c r="O555" s="27">
        <f t="shared" si="19"/>
        <v>15.499739048724726</v>
      </c>
      <c r="P555" s="28">
        <f t="shared" si="19"/>
        <v>2.9708336900032526</v>
      </c>
    </row>
    <row r="556" spans="1:16" x14ac:dyDescent="0.35">
      <c r="A556" s="25">
        <v>45.5</v>
      </c>
      <c r="B556" s="26">
        <v>84.072469308865379</v>
      </c>
      <c r="C556" s="27">
        <v>58.809586515670262</v>
      </c>
      <c r="D556" s="28">
        <v>90.410766200881554</v>
      </c>
      <c r="E556" s="26">
        <v>88.468028160819216</v>
      </c>
      <c r="F556" s="27">
        <v>81.332275971451224</v>
      </c>
      <c r="G556" s="28">
        <v>96.268975839213169</v>
      </c>
      <c r="H556" s="26">
        <v>84.790633506096427</v>
      </c>
      <c r="I556" s="27">
        <v>50.993712509937119</v>
      </c>
      <c r="J556" s="28">
        <v>92.346620222799118</v>
      </c>
      <c r="K556" s="22">
        <f t="shared" si="18"/>
        <v>85.777043658593684</v>
      </c>
      <c r="L556" s="23">
        <f t="shared" si="18"/>
        <v>63.711858332352875</v>
      </c>
      <c r="M556" s="24">
        <f t="shared" si="18"/>
        <v>93.008787420964609</v>
      </c>
      <c r="N556" s="26">
        <f t="shared" si="19"/>
        <v>2.3579627111045807</v>
      </c>
      <c r="O556" s="27">
        <f t="shared" si="19"/>
        <v>15.752184291410439</v>
      </c>
      <c r="P556" s="28">
        <f t="shared" si="19"/>
        <v>2.984711726516502</v>
      </c>
    </row>
    <row r="557" spans="1:16" x14ac:dyDescent="0.35">
      <c r="A557" s="25">
        <v>45.583333333333336</v>
      </c>
      <c r="B557" s="26">
        <v>84.191566009747831</v>
      </c>
      <c r="C557" s="27">
        <v>58.046007543962176</v>
      </c>
      <c r="D557" s="28">
        <v>90.063810391978123</v>
      </c>
      <c r="E557" s="26">
        <v>88.155429362082387</v>
      </c>
      <c r="F557" s="27">
        <v>79.919367343774226</v>
      </c>
      <c r="G557" s="28">
        <v>95.915045758958357</v>
      </c>
      <c r="H557" s="26">
        <v>84.991770163100398</v>
      </c>
      <c r="I557" s="27">
        <v>50.722317237364003</v>
      </c>
      <c r="J557" s="28">
        <v>92.155601728175199</v>
      </c>
      <c r="K557" s="22">
        <f t="shared" si="18"/>
        <v>85.779588511643553</v>
      </c>
      <c r="L557" s="23">
        <f t="shared" si="18"/>
        <v>62.895897375033464</v>
      </c>
      <c r="M557" s="24">
        <f t="shared" si="18"/>
        <v>92.711485959703893</v>
      </c>
      <c r="N557" s="26">
        <f t="shared" si="19"/>
        <v>2.0960788348058781</v>
      </c>
      <c r="O557" s="27">
        <f t="shared" si="19"/>
        <v>15.190721090823981</v>
      </c>
      <c r="P557" s="28">
        <f t="shared" si="19"/>
        <v>2.964961094027502</v>
      </c>
    </row>
    <row r="558" spans="1:16" x14ac:dyDescent="0.35">
      <c r="A558" s="25">
        <v>45.666666666666664</v>
      </c>
      <c r="B558" s="26">
        <v>84.652090004877749</v>
      </c>
      <c r="C558" s="27">
        <v>58.261700095510982</v>
      </c>
      <c r="D558" s="28">
        <v>90.151727357609715</v>
      </c>
      <c r="E558" s="26">
        <v>88.616685489242172</v>
      </c>
      <c r="F558" s="27">
        <v>81.200648433823147</v>
      </c>
      <c r="G558" s="28">
        <v>96.148939563068097</v>
      </c>
      <c r="H558" s="26">
        <v>84.807374231076579</v>
      </c>
      <c r="I558" s="27">
        <v>51.674501658102834</v>
      </c>
      <c r="J558" s="28">
        <v>92.039506172839509</v>
      </c>
      <c r="K558" s="22">
        <f t="shared" si="18"/>
        <v>86.025383241732172</v>
      </c>
      <c r="L558" s="23">
        <f t="shared" si="18"/>
        <v>63.712283395812314</v>
      </c>
      <c r="M558" s="24">
        <f t="shared" si="18"/>
        <v>92.780057697839126</v>
      </c>
      <c r="N558" s="26">
        <f t="shared" si="19"/>
        <v>2.2454762971782505</v>
      </c>
      <c r="O558" s="27">
        <f t="shared" si="19"/>
        <v>15.499354166883478</v>
      </c>
      <c r="P558" s="28">
        <f t="shared" si="19"/>
        <v>3.0664231573951386</v>
      </c>
    </row>
    <row r="559" spans="1:16" x14ac:dyDescent="0.35">
      <c r="A559" s="25">
        <v>45.75</v>
      </c>
      <c r="B559" s="26">
        <v>84.167143432288682</v>
      </c>
      <c r="C559" s="27">
        <v>58.51922668366263</v>
      </c>
      <c r="D559" s="28">
        <v>90.221012622589271</v>
      </c>
      <c r="E559" s="26">
        <v>88.458635703918716</v>
      </c>
      <c r="F559" s="27">
        <v>80.533529380874853</v>
      </c>
      <c r="G559" s="28">
        <v>96.07764818661127</v>
      </c>
      <c r="H559" s="26">
        <v>85.021262309758285</v>
      </c>
      <c r="I559" s="27">
        <v>50.703969149052284</v>
      </c>
      <c r="J559" s="28">
        <v>91.898613261306366</v>
      </c>
      <c r="K559" s="22">
        <f t="shared" si="18"/>
        <v>85.882347148655228</v>
      </c>
      <c r="L559" s="23">
        <f t="shared" si="18"/>
        <v>63.252241737863251</v>
      </c>
      <c r="M559" s="24">
        <f t="shared" si="18"/>
        <v>92.732424690168969</v>
      </c>
      <c r="N559" s="26">
        <f t="shared" si="19"/>
        <v>2.2716352709444152</v>
      </c>
      <c r="O559" s="27">
        <f t="shared" si="19"/>
        <v>15.467764529286436</v>
      </c>
      <c r="P559" s="28">
        <f t="shared" si="19"/>
        <v>3.0160364978922658</v>
      </c>
    </row>
    <row r="560" spans="1:16" x14ac:dyDescent="0.35">
      <c r="A560" s="25">
        <v>45.833333333333336</v>
      </c>
      <c r="B560" s="26">
        <v>84.110362991440283</v>
      </c>
      <c r="C560" s="27">
        <v>58.174865105558183</v>
      </c>
      <c r="D560" s="28">
        <v>90.157848036239656</v>
      </c>
      <c r="E560" s="26">
        <v>88.145624621069956</v>
      </c>
      <c r="F560" s="27">
        <v>81.074276122534613</v>
      </c>
      <c r="G560" s="28">
        <v>96.272545090180358</v>
      </c>
      <c r="H560" s="26">
        <v>85.043851464825522</v>
      </c>
      <c r="I560" s="27">
        <v>51.305012558698259</v>
      </c>
      <c r="J560" s="28">
        <v>91.953136537420207</v>
      </c>
      <c r="K560" s="22">
        <f t="shared" si="18"/>
        <v>85.766613025778597</v>
      </c>
      <c r="L560" s="23">
        <f t="shared" si="18"/>
        <v>63.51805126226369</v>
      </c>
      <c r="M560" s="24">
        <f t="shared" si="18"/>
        <v>92.794509887946745</v>
      </c>
      <c r="N560" s="26">
        <f t="shared" si="19"/>
        <v>2.1124919669394875</v>
      </c>
      <c r="O560" s="27">
        <f t="shared" si="19"/>
        <v>15.587318307271314</v>
      </c>
      <c r="P560" s="28">
        <f t="shared" si="19"/>
        <v>3.1429781818523592</v>
      </c>
    </row>
    <row r="561" spans="1:16" x14ac:dyDescent="0.35">
      <c r="A561" s="25">
        <v>45.916666666666664</v>
      </c>
      <c r="B561" s="26">
        <v>84.344285013751787</v>
      </c>
      <c r="C561" s="27">
        <v>57.714499412330376</v>
      </c>
      <c r="D561" s="28">
        <v>90.209527388894102</v>
      </c>
      <c r="E561" s="26">
        <v>88.798082476608514</v>
      </c>
      <c r="F561" s="27">
        <v>80.600571973307908</v>
      </c>
      <c r="G561" s="28">
        <v>95.986001378652091</v>
      </c>
      <c r="H561" s="26">
        <v>85.077177405873286</v>
      </c>
      <c r="I561" s="27">
        <v>51.643736422881972</v>
      </c>
      <c r="J561" s="28">
        <v>91.908737513736938</v>
      </c>
      <c r="K561" s="22">
        <f t="shared" si="18"/>
        <v>86.073181632077862</v>
      </c>
      <c r="L561" s="23">
        <f t="shared" si="18"/>
        <v>63.319602602840085</v>
      </c>
      <c r="M561" s="24">
        <f t="shared" si="18"/>
        <v>92.701422093761039</v>
      </c>
      <c r="N561" s="26">
        <f t="shared" si="19"/>
        <v>2.3881156324600963</v>
      </c>
      <c r="O561" s="27">
        <f t="shared" si="19"/>
        <v>15.270476993394821</v>
      </c>
      <c r="P561" s="28">
        <f t="shared" si="19"/>
        <v>2.9686991378621777</v>
      </c>
    </row>
    <row r="562" spans="1:16" x14ac:dyDescent="0.35">
      <c r="A562" s="25">
        <v>46</v>
      </c>
      <c r="B562" s="26">
        <v>84.194632299774568</v>
      </c>
      <c r="C562" s="27">
        <v>59.716041534223351</v>
      </c>
      <c r="D562" s="28">
        <v>89.966594523383833</v>
      </c>
      <c r="E562" s="26">
        <v>88.197642424769015</v>
      </c>
      <c r="F562" s="27">
        <v>80.290249908314564</v>
      </c>
      <c r="G562" s="28">
        <v>96.191872085276486</v>
      </c>
      <c r="H562" s="26">
        <v>84.526991906140935</v>
      </c>
      <c r="I562" s="27">
        <v>50.190721836742114</v>
      </c>
      <c r="J562" s="28">
        <v>91.989863919832814</v>
      </c>
      <c r="K562" s="22">
        <f t="shared" si="18"/>
        <v>85.63975554356152</v>
      </c>
      <c r="L562" s="23">
        <f t="shared" si="18"/>
        <v>63.399004426426679</v>
      </c>
      <c r="M562" s="24">
        <f t="shared" si="18"/>
        <v>92.716110176164378</v>
      </c>
      <c r="N562" s="26">
        <f t="shared" si="19"/>
        <v>2.2214195235875884</v>
      </c>
      <c r="O562" s="27">
        <f t="shared" si="19"/>
        <v>15.384035858052759</v>
      </c>
      <c r="P562" s="28">
        <f t="shared" si="19"/>
        <v>3.175546472542599</v>
      </c>
    </row>
    <row r="563" spans="1:16" x14ac:dyDescent="0.35">
      <c r="A563" s="25">
        <v>46.083333333333336</v>
      </c>
      <c r="B563" s="26">
        <v>84.193733648139883</v>
      </c>
      <c r="C563" s="27">
        <v>59.252980132450325</v>
      </c>
      <c r="D563" s="28">
        <v>89.774777941831303</v>
      </c>
      <c r="E563" s="26">
        <v>88.577371285295044</v>
      </c>
      <c r="F563" s="27">
        <v>80.48627450980392</v>
      </c>
      <c r="G563" s="28">
        <v>95.92850845555823</v>
      </c>
      <c r="H563" s="26">
        <v>84.624686075713882</v>
      </c>
      <c r="I563" s="27">
        <v>51.251218719532012</v>
      </c>
      <c r="J563" s="28">
        <v>92.238116305363022</v>
      </c>
      <c r="K563" s="22">
        <f t="shared" si="18"/>
        <v>85.798597003049608</v>
      </c>
      <c r="L563" s="23">
        <f t="shared" si="18"/>
        <v>63.663491120595417</v>
      </c>
      <c r="M563" s="24">
        <f t="shared" si="18"/>
        <v>92.647134234250856</v>
      </c>
      <c r="N563" s="26">
        <f t="shared" si="19"/>
        <v>2.4161166947106421</v>
      </c>
      <c r="O563" s="27">
        <f t="shared" si="19"/>
        <v>15.108328072539638</v>
      </c>
      <c r="P563" s="28">
        <f t="shared" si="19"/>
        <v>3.0971876853860882</v>
      </c>
    </row>
    <row r="564" spans="1:16" x14ac:dyDescent="0.35">
      <c r="A564" s="25">
        <v>46.166666666666664</v>
      </c>
      <c r="B564" s="26">
        <v>84.423323366082869</v>
      </c>
      <c r="C564" s="27">
        <v>58.98338115086883</v>
      </c>
      <c r="D564" s="28">
        <v>90.306086548610295</v>
      </c>
      <c r="E564" s="26">
        <v>88.446306606210186</v>
      </c>
      <c r="F564" s="27">
        <v>80.239865926469051</v>
      </c>
      <c r="G564" s="28">
        <v>95.986845623228703</v>
      </c>
      <c r="H564" s="26">
        <v>85.323665914894406</v>
      </c>
      <c r="I564" s="27">
        <v>50.661461721969204</v>
      </c>
      <c r="J564" s="28">
        <v>91.887788778877891</v>
      </c>
      <c r="K564" s="22">
        <f t="shared" si="18"/>
        <v>86.064431962395815</v>
      </c>
      <c r="L564" s="23">
        <f t="shared" si="18"/>
        <v>63.294902933102357</v>
      </c>
      <c r="M564" s="24">
        <f t="shared" si="18"/>
        <v>92.726906983572292</v>
      </c>
      <c r="N564" s="26">
        <f t="shared" si="19"/>
        <v>2.1113145882209201</v>
      </c>
      <c r="O564" s="27">
        <f t="shared" si="19"/>
        <v>15.253275513154509</v>
      </c>
      <c r="P564" s="28">
        <f t="shared" si="19"/>
        <v>2.9318672270503687</v>
      </c>
    </row>
    <row r="565" spans="1:16" x14ac:dyDescent="0.35">
      <c r="A565" s="25">
        <v>46.25</v>
      </c>
      <c r="B565" s="26">
        <v>84.239695920837491</v>
      </c>
      <c r="C565" s="27">
        <v>58.362931869551169</v>
      </c>
      <c r="D565" s="28">
        <v>89.667081737659473</v>
      </c>
      <c r="E565" s="26">
        <v>88.402480009271073</v>
      </c>
      <c r="F565" s="27">
        <v>80.758649878319758</v>
      </c>
      <c r="G565" s="28">
        <v>96.019048638236399</v>
      </c>
      <c r="H565" s="26">
        <v>84.78507734981477</v>
      </c>
      <c r="I565" s="27">
        <v>51.401085887111478</v>
      </c>
      <c r="J565" s="28">
        <v>91.692787396406004</v>
      </c>
      <c r="K565" s="22">
        <f t="shared" si="18"/>
        <v>85.809084426641107</v>
      </c>
      <c r="L565" s="23">
        <f t="shared" si="18"/>
        <v>63.507555878327459</v>
      </c>
      <c r="M565" s="24">
        <f t="shared" si="18"/>
        <v>92.459639257433949</v>
      </c>
      <c r="N565" s="26">
        <f t="shared" si="19"/>
        <v>2.2624402117562741</v>
      </c>
      <c r="O565" s="27">
        <f t="shared" si="19"/>
        <v>15.340045893615564</v>
      </c>
      <c r="P565" s="28">
        <f t="shared" si="19"/>
        <v>3.2446752085652175</v>
      </c>
    </row>
    <row r="566" spans="1:16" x14ac:dyDescent="0.35">
      <c r="A566" s="25">
        <v>46.333333333333336</v>
      </c>
      <c r="B566" s="26">
        <v>84.06522063049448</v>
      </c>
      <c r="C566" s="27">
        <v>59.065410668924635</v>
      </c>
      <c r="D566" s="28">
        <v>90.155828939660225</v>
      </c>
      <c r="E566" s="26">
        <v>88.481811112071199</v>
      </c>
      <c r="F566" s="27">
        <v>81.77203265647897</v>
      </c>
      <c r="G566" s="28">
        <v>96.16794669378362</v>
      </c>
      <c r="H566" s="26">
        <v>84.787086000556641</v>
      </c>
      <c r="I566" s="27">
        <v>50.336204703231203</v>
      </c>
      <c r="J566" s="28">
        <v>91.951243423417537</v>
      </c>
      <c r="K566" s="22">
        <f t="shared" si="18"/>
        <v>85.77803924770744</v>
      </c>
      <c r="L566" s="23">
        <f t="shared" si="18"/>
        <v>63.724549342878269</v>
      </c>
      <c r="M566" s="24">
        <f t="shared" si="18"/>
        <v>92.75833968562047</v>
      </c>
      <c r="N566" s="26">
        <f t="shared" si="19"/>
        <v>2.3691895500397497</v>
      </c>
      <c r="O566" s="27">
        <f t="shared" si="19"/>
        <v>16.227553717794216</v>
      </c>
      <c r="P566" s="28">
        <f t="shared" si="19"/>
        <v>3.0862506791749564</v>
      </c>
    </row>
    <row r="567" spans="1:16" x14ac:dyDescent="0.35">
      <c r="A567" s="25">
        <v>46.416666666666664</v>
      </c>
      <c r="B567" s="26">
        <v>84.008118790727494</v>
      </c>
      <c r="C567" s="27">
        <v>58.187259512612229</v>
      </c>
      <c r="D567" s="28">
        <v>90.218926553672318</v>
      </c>
      <c r="E567" s="26">
        <v>88.560544845896345</v>
      </c>
      <c r="F567" s="27">
        <v>79.062350502312228</v>
      </c>
      <c r="G567" s="28">
        <v>95.889103872352834</v>
      </c>
      <c r="H567" s="26">
        <v>85.155557197753467</v>
      </c>
      <c r="I567" s="27">
        <v>50.486600334083811</v>
      </c>
      <c r="J567" s="28">
        <v>91.879190219534635</v>
      </c>
      <c r="K567" s="22">
        <f t="shared" si="18"/>
        <v>85.908073611459102</v>
      </c>
      <c r="L567" s="23">
        <f t="shared" si="18"/>
        <v>62.578736783002761</v>
      </c>
      <c r="M567" s="24">
        <f t="shared" si="18"/>
        <v>92.662406881853258</v>
      </c>
      <c r="N567" s="26">
        <f t="shared" si="19"/>
        <v>2.3676689932541986</v>
      </c>
      <c r="O567" s="27">
        <f t="shared" si="19"/>
        <v>14.785370434369199</v>
      </c>
      <c r="P567" s="28">
        <f t="shared" si="19"/>
        <v>2.9150984479807693</v>
      </c>
    </row>
    <row r="568" spans="1:16" x14ac:dyDescent="0.35">
      <c r="A568" s="25">
        <v>46.5</v>
      </c>
      <c r="B568" s="26">
        <v>84.394829612220917</v>
      </c>
      <c r="C568" s="27">
        <v>58.941781923448055</v>
      </c>
      <c r="D568" s="28">
        <v>89.98066858409166</v>
      </c>
      <c r="E568" s="26">
        <v>88.125898246622597</v>
      </c>
      <c r="F568" s="27">
        <v>79.992665549036047</v>
      </c>
      <c r="G568" s="28">
        <v>96.013906212680126</v>
      </c>
      <c r="H568" s="26">
        <v>85.068465001587867</v>
      </c>
      <c r="I568" s="27">
        <v>50.129142566117359</v>
      </c>
      <c r="J568" s="28">
        <v>91.611243979949535</v>
      </c>
      <c r="K568" s="22">
        <f t="shared" si="18"/>
        <v>85.863064286810456</v>
      </c>
      <c r="L568" s="23">
        <f t="shared" si="18"/>
        <v>63.021196679533823</v>
      </c>
      <c r="M568" s="24">
        <f t="shared" si="18"/>
        <v>92.535272925573778</v>
      </c>
      <c r="N568" s="26">
        <f t="shared" si="19"/>
        <v>1.9884062227601271</v>
      </c>
      <c r="O568" s="27">
        <f t="shared" si="19"/>
        <v>15.34401250657587</v>
      </c>
      <c r="P568" s="28">
        <f t="shared" si="19"/>
        <v>3.1209551727023457</v>
      </c>
    </row>
    <row r="569" spans="1:16" x14ac:dyDescent="0.35">
      <c r="A569" s="25">
        <v>46.583333333333336</v>
      </c>
      <c r="B569" s="26">
        <v>84.103799735596411</v>
      </c>
      <c r="C569" s="27">
        <v>59.704016913319236</v>
      </c>
      <c r="D569" s="28">
        <v>90.093163318119792</v>
      </c>
      <c r="E569" s="26">
        <v>87.912880426943602</v>
      </c>
      <c r="F569" s="27">
        <v>81.401546822742475</v>
      </c>
      <c r="G569" s="28">
        <v>96.49890010866396</v>
      </c>
      <c r="H569" s="26">
        <v>84.931071842193745</v>
      </c>
      <c r="I569" s="27">
        <v>50.268866371584295</v>
      </c>
      <c r="J569" s="28">
        <v>91.77223520121089</v>
      </c>
      <c r="K569" s="22">
        <f t="shared" si="18"/>
        <v>85.649250668244576</v>
      </c>
      <c r="L569" s="23">
        <f t="shared" si="18"/>
        <v>63.791476702548664</v>
      </c>
      <c r="M569" s="24">
        <f t="shared" si="18"/>
        <v>92.788099542664881</v>
      </c>
      <c r="N569" s="26">
        <f t="shared" si="19"/>
        <v>2.0035242818442009</v>
      </c>
      <c r="O569" s="27">
        <f t="shared" si="19"/>
        <v>15.963754059271528</v>
      </c>
      <c r="P569" s="28">
        <f t="shared" si="19"/>
        <v>3.321498340750916</v>
      </c>
    </row>
    <row r="570" spans="1:16" x14ac:dyDescent="0.35">
      <c r="A570" s="25">
        <v>46.666666666666664</v>
      </c>
      <c r="B570" s="26">
        <v>84.126984126984127</v>
      </c>
      <c r="C570" s="27">
        <v>58.903595734419376</v>
      </c>
      <c r="D570" s="28">
        <v>90.040383170548452</v>
      </c>
      <c r="E570" s="26">
        <v>88.351337299982674</v>
      </c>
      <c r="F570" s="27">
        <v>80.396866840731079</v>
      </c>
      <c r="G570" s="28">
        <v>95.978530801890571</v>
      </c>
      <c r="H570" s="26">
        <v>84.431495592409973</v>
      </c>
      <c r="I570" s="27">
        <v>51.605702764976954</v>
      </c>
      <c r="J570" s="28">
        <v>91.963507849100026</v>
      </c>
      <c r="K570" s="22">
        <f t="shared" si="18"/>
        <v>85.636605673125587</v>
      </c>
      <c r="L570" s="23">
        <f t="shared" si="18"/>
        <v>63.635388446709136</v>
      </c>
      <c r="M570" s="24">
        <f t="shared" si="18"/>
        <v>92.660807273846345</v>
      </c>
      <c r="N570" s="26">
        <f t="shared" si="19"/>
        <v>2.3559515407871885</v>
      </c>
      <c r="O570" s="27">
        <f t="shared" si="19"/>
        <v>14.967470691914057</v>
      </c>
      <c r="P570" s="28">
        <f t="shared" si="19"/>
        <v>3.0298628993268277</v>
      </c>
    </row>
    <row r="571" spans="1:16" x14ac:dyDescent="0.35">
      <c r="A571" s="25">
        <v>46.75</v>
      </c>
      <c r="B571" s="26">
        <v>84.148556531401582</v>
      </c>
      <c r="C571" s="27">
        <v>58.926095766236529</v>
      </c>
      <c r="D571" s="28">
        <v>90.542861849071699</v>
      </c>
      <c r="E571" s="26">
        <v>87.596784241597206</v>
      </c>
      <c r="F571" s="27">
        <v>80.974212034383953</v>
      </c>
      <c r="G571" s="28">
        <v>96.042945600467718</v>
      </c>
      <c r="H571" s="26">
        <v>84.532434709351307</v>
      </c>
      <c r="I571" s="27">
        <v>50.676239167482507</v>
      </c>
      <c r="J571" s="28">
        <v>91.696934834415316</v>
      </c>
      <c r="K571" s="22">
        <f t="shared" si="18"/>
        <v>85.425925160783365</v>
      </c>
      <c r="L571" s="23">
        <f t="shared" si="18"/>
        <v>63.525515656034337</v>
      </c>
      <c r="M571" s="24">
        <f t="shared" si="18"/>
        <v>92.760914094651568</v>
      </c>
      <c r="N571" s="26">
        <f t="shared" si="19"/>
        <v>1.8897916486852291</v>
      </c>
      <c r="O571" s="27">
        <f t="shared" si="19"/>
        <v>15.663900773845373</v>
      </c>
      <c r="P571" s="28">
        <f t="shared" si="19"/>
        <v>2.900305021502446</v>
      </c>
    </row>
    <row r="572" spans="1:16" x14ac:dyDescent="0.35">
      <c r="A572" s="25">
        <v>46.833333333333336</v>
      </c>
      <c r="B572" s="26">
        <v>84.205147857188479</v>
      </c>
      <c r="C572" s="27">
        <v>59.626328787716098</v>
      </c>
      <c r="D572" s="28">
        <v>90.283258173618947</v>
      </c>
      <c r="E572" s="26">
        <v>88.425630617570306</v>
      </c>
      <c r="F572" s="27">
        <v>79.443333684099755</v>
      </c>
      <c r="G572" s="28">
        <v>95.924548352816146</v>
      </c>
      <c r="H572" s="26">
        <v>84.848541197909881</v>
      </c>
      <c r="I572" s="27">
        <v>50.085869843241859</v>
      </c>
      <c r="J572" s="28">
        <v>91.854205422847073</v>
      </c>
      <c r="K572" s="22">
        <f t="shared" si="18"/>
        <v>85.82643989088956</v>
      </c>
      <c r="L572" s="23">
        <f t="shared" si="18"/>
        <v>63.051844105019235</v>
      </c>
      <c r="M572" s="24">
        <f t="shared" si="18"/>
        <v>92.687337316427389</v>
      </c>
      <c r="N572" s="26">
        <f t="shared" si="19"/>
        <v>2.2738366416628457</v>
      </c>
      <c r="O572" s="27">
        <f t="shared" si="19"/>
        <v>14.975506241313786</v>
      </c>
      <c r="P572" s="28">
        <f t="shared" si="19"/>
        <v>2.9114635985277633</v>
      </c>
    </row>
    <row r="573" spans="1:16" x14ac:dyDescent="0.35">
      <c r="A573" s="25">
        <v>46.916666666666664</v>
      </c>
      <c r="B573" s="26">
        <v>83.994472789115648</v>
      </c>
      <c r="C573" s="27">
        <v>59.675785207700095</v>
      </c>
      <c r="D573" s="28">
        <v>90.382075471698116</v>
      </c>
      <c r="E573" s="26">
        <v>87.841327877890947</v>
      </c>
      <c r="F573" s="27">
        <v>80.439121756487026</v>
      </c>
      <c r="G573" s="28">
        <v>96.160721432192304</v>
      </c>
      <c r="H573" s="26">
        <v>84.598455742474542</v>
      </c>
      <c r="I573" s="27">
        <v>50.71726893045215</v>
      </c>
      <c r="J573" s="28">
        <v>91.819080573405827</v>
      </c>
      <c r="K573" s="22">
        <f t="shared" si="18"/>
        <v>85.478085469827036</v>
      </c>
      <c r="L573" s="23">
        <f t="shared" si="18"/>
        <v>63.61072529821309</v>
      </c>
      <c r="M573" s="24">
        <f t="shared" si="18"/>
        <v>92.787292492432073</v>
      </c>
      <c r="N573" s="26">
        <f t="shared" si="19"/>
        <v>2.0687882592089468</v>
      </c>
      <c r="O573" s="27">
        <f t="shared" si="19"/>
        <v>15.246637301059691</v>
      </c>
      <c r="P573" s="28">
        <f t="shared" si="19"/>
        <v>3.0085317057149865</v>
      </c>
    </row>
    <row r="574" spans="1:16" x14ac:dyDescent="0.35">
      <c r="A574" s="25">
        <v>47</v>
      </c>
      <c r="B574" s="26">
        <v>84.252052457618092</v>
      </c>
      <c r="C574" s="27">
        <v>59.392012073519105</v>
      </c>
      <c r="D574" s="28">
        <v>90.456372998518731</v>
      </c>
      <c r="E574" s="26">
        <v>88.013012286154108</v>
      </c>
      <c r="F574" s="27">
        <v>81.065026546811765</v>
      </c>
      <c r="G574" s="28">
        <v>96.342017368069477</v>
      </c>
      <c r="H574" s="26">
        <v>84.791534470531147</v>
      </c>
      <c r="I574" s="27">
        <v>50.456737795966092</v>
      </c>
      <c r="J574" s="28">
        <v>92.026206192694531</v>
      </c>
      <c r="K574" s="22">
        <f t="shared" si="18"/>
        <v>85.685533071434449</v>
      </c>
      <c r="L574" s="23">
        <f t="shared" si="18"/>
        <v>63.637925472098992</v>
      </c>
      <c r="M574" s="24">
        <f t="shared" si="18"/>
        <v>92.94153218642758</v>
      </c>
      <c r="N574" s="26">
        <f t="shared" si="19"/>
        <v>2.033624801131765</v>
      </c>
      <c r="O574" s="27">
        <f t="shared" si="19"/>
        <v>15.739684574506743</v>
      </c>
      <c r="P574" s="28">
        <f t="shared" si="19"/>
        <v>3.0477153192692796</v>
      </c>
    </row>
    <row r="575" spans="1:16" x14ac:dyDescent="0.35">
      <c r="A575" s="25">
        <v>47.083333333333336</v>
      </c>
      <c r="B575" s="26">
        <v>84.209179866544432</v>
      </c>
      <c r="C575" s="27">
        <v>58.765989465763724</v>
      </c>
      <c r="D575" s="28">
        <v>90.329654782116592</v>
      </c>
      <c r="E575" s="26">
        <v>88.395440342552945</v>
      </c>
      <c r="F575" s="27">
        <v>81.074087764693459</v>
      </c>
      <c r="G575" s="28">
        <v>96.137190829149063</v>
      </c>
      <c r="H575" s="26">
        <v>85.019249009652398</v>
      </c>
      <c r="I575" s="27">
        <v>50.05612078641515</v>
      </c>
      <c r="J575" s="28">
        <v>91.78226456698097</v>
      </c>
      <c r="K575" s="22">
        <f t="shared" si="18"/>
        <v>85.874623072916606</v>
      </c>
      <c r="L575" s="23">
        <f t="shared" si="18"/>
        <v>63.298732672290782</v>
      </c>
      <c r="M575" s="24">
        <f t="shared" si="18"/>
        <v>92.74970339274887</v>
      </c>
      <c r="N575" s="26">
        <f t="shared" si="19"/>
        <v>2.2203474467584075</v>
      </c>
      <c r="O575" s="27">
        <f t="shared" si="19"/>
        <v>15.99805893221513</v>
      </c>
      <c r="P575" s="28">
        <f t="shared" si="19"/>
        <v>3.0222213925518053</v>
      </c>
    </row>
    <row r="576" spans="1:16" x14ac:dyDescent="0.35">
      <c r="A576" s="25">
        <v>47.166666666666664</v>
      </c>
      <c r="B576" s="26">
        <v>84.064464073382027</v>
      </c>
      <c r="C576" s="27">
        <v>58.732612055641418</v>
      </c>
      <c r="D576" s="28">
        <v>89.914666166541636</v>
      </c>
      <c r="E576" s="26">
        <v>87.94171010569363</v>
      </c>
      <c r="F576" s="27">
        <v>80.650227736767704</v>
      </c>
      <c r="G576" s="28">
        <v>96.085390260173455</v>
      </c>
      <c r="H576" s="26">
        <v>84.526954127757719</v>
      </c>
      <c r="I576" s="27">
        <v>50.631105257381193</v>
      </c>
      <c r="J576" s="28">
        <v>91.7801253239723</v>
      </c>
      <c r="K576" s="22">
        <f t="shared" si="18"/>
        <v>85.511042768944449</v>
      </c>
      <c r="L576" s="23">
        <f t="shared" si="18"/>
        <v>63.337981683263443</v>
      </c>
      <c r="M576" s="24">
        <f t="shared" si="18"/>
        <v>92.593393916895806</v>
      </c>
      <c r="N576" s="26">
        <f t="shared" si="19"/>
        <v>2.1176831772136246</v>
      </c>
      <c r="O576" s="27">
        <f t="shared" si="19"/>
        <v>15.530421779957216</v>
      </c>
      <c r="P576" s="28">
        <f t="shared" si="19"/>
        <v>3.1647295797759534</v>
      </c>
    </row>
    <row r="577" spans="1:16" x14ac:dyDescent="0.35">
      <c r="A577" s="25">
        <v>47.25</v>
      </c>
      <c r="B577" s="26">
        <v>84.108667418935894</v>
      </c>
      <c r="C577" s="27">
        <v>58.688419018997529</v>
      </c>
      <c r="D577" s="28">
        <v>90.509063585986667</v>
      </c>
      <c r="E577" s="26">
        <v>87.970880517679689</v>
      </c>
      <c r="F577" s="27">
        <v>80.479791395045623</v>
      </c>
      <c r="G577" s="28">
        <v>96.032824447819252</v>
      </c>
      <c r="H577" s="26">
        <v>84.768075888855691</v>
      </c>
      <c r="I577" s="27">
        <v>50.082577898484239</v>
      </c>
      <c r="J577" s="28">
        <v>91.713243029984213</v>
      </c>
      <c r="K577" s="22">
        <f t="shared" si="18"/>
        <v>85.615874608490415</v>
      </c>
      <c r="L577" s="23">
        <f t="shared" si="18"/>
        <v>63.083596104175797</v>
      </c>
      <c r="M577" s="24">
        <f t="shared" si="18"/>
        <v>92.75171035459671</v>
      </c>
      <c r="N577" s="26">
        <f t="shared" si="19"/>
        <v>2.06597301695539</v>
      </c>
      <c r="O577" s="27">
        <f t="shared" si="19"/>
        <v>15.667987531793623</v>
      </c>
      <c r="P577" s="28">
        <f t="shared" si="19"/>
        <v>2.9046160336426987</v>
      </c>
    </row>
    <row r="578" spans="1:16" x14ac:dyDescent="0.35">
      <c r="A578" s="25">
        <v>47.333333333333336</v>
      </c>
      <c r="B578" s="26">
        <v>84.270862241957175</v>
      </c>
      <c r="C578" s="27">
        <v>59.980651402773297</v>
      </c>
      <c r="D578" s="28">
        <v>90.610097023515863</v>
      </c>
      <c r="E578" s="26">
        <v>88.123460368062595</v>
      </c>
      <c r="F578" s="27">
        <v>80.664953589595683</v>
      </c>
      <c r="G578" s="28">
        <v>96.214217303394705</v>
      </c>
      <c r="H578" s="26">
        <v>84.725448295085016</v>
      </c>
      <c r="I578" s="27">
        <v>51.125148045795498</v>
      </c>
      <c r="J578" s="28">
        <v>91.977391874180867</v>
      </c>
      <c r="K578" s="22">
        <f t="shared" si="18"/>
        <v>85.70659030170161</v>
      </c>
      <c r="L578" s="23">
        <f t="shared" si="18"/>
        <v>63.923584346054831</v>
      </c>
      <c r="M578" s="24">
        <f t="shared" si="18"/>
        <v>92.933902067030473</v>
      </c>
      <c r="N578" s="26">
        <f t="shared" si="19"/>
        <v>2.105375930369314</v>
      </c>
      <c r="O578" s="27">
        <f t="shared" si="19"/>
        <v>15.159487723461929</v>
      </c>
      <c r="P578" s="28">
        <f t="shared" si="19"/>
        <v>2.9219385413807437</v>
      </c>
    </row>
    <row r="579" spans="1:16" x14ac:dyDescent="0.35">
      <c r="A579" s="25">
        <v>47.416666666666664</v>
      </c>
      <c r="B579" s="26">
        <v>84.400769066438798</v>
      </c>
      <c r="C579" s="27">
        <v>60.101309478902841</v>
      </c>
      <c r="D579" s="28">
        <v>89.921478277223997</v>
      </c>
      <c r="E579" s="26">
        <v>88.412177716390431</v>
      </c>
      <c r="F579" s="27">
        <v>81.463287170107137</v>
      </c>
      <c r="G579" s="28">
        <v>95.870151859886761</v>
      </c>
      <c r="H579" s="26">
        <v>84.567634979277244</v>
      </c>
      <c r="I579" s="27">
        <v>51.737885542387005</v>
      </c>
      <c r="J579" s="28">
        <v>92.073180709879068</v>
      </c>
      <c r="K579" s="22">
        <f t="shared" si="18"/>
        <v>85.793527254035482</v>
      </c>
      <c r="L579" s="23">
        <f t="shared" si="18"/>
        <v>64.434160730465663</v>
      </c>
      <c r="M579" s="24">
        <f t="shared" si="18"/>
        <v>92.621603615663275</v>
      </c>
      <c r="N579" s="26">
        <f t="shared" si="19"/>
        <v>2.2693520531664229</v>
      </c>
      <c r="O579" s="27">
        <f t="shared" si="19"/>
        <v>15.329059836090504</v>
      </c>
      <c r="P579" s="28">
        <f t="shared" si="19"/>
        <v>3.0120184446578437</v>
      </c>
    </row>
    <row r="580" spans="1:16" x14ac:dyDescent="0.35">
      <c r="A580" s="25">
        <v>47.5</v>
      </c>
      <c r="B580" s="26">
        <v>84.423709271042398</v>
      </c>
      <c r="C580" s="27">
        <v>58.672203645777152</v>
      </c>
      <c r="D580" s="28">
        <v>90.48569683874301</v>
      </c>
      <c r="E580" s="26">
        <v>88.145441992923509</v>
      </c>
      <c r="F580" s="27">
        <v>80.206522311785463</v>
      </c>
      <c r="G580" s="28">
        <v>96.465590938234669</v>
      </c>
      <c r="H580" s="26">
        <v>84.320045236075771</v>
      </c>
      <c r="I580" s="27">
        <v>50.023601176427881</v>
      </c>
      <c r="J580" s="28">
        <v>92.128078817733993</v>
      </c>
      <c r="K580" s="22">
        <f t="shared" si="18"/>
        <v>85.629732166680569</v>
      </c>
      <c r="L580" s="23">
        <f t="shared" si="18"/>
        <v>62.967442377996832</v>
      </c>
      <c r="M580" s="24">
        <f t="shared" si="18"/>
        <v>93.026455531570548</v>
      </c>
      <c r="N580" s="26">
        <f t="shared" si="19"/>
        <v>2.1792850904431686</v>
      </c>
      <c r="O580" s="27">
        <f t="shared" si="19"/>
        <v>15.543133174842007</v>
      </c>
      <c r="P580" s="28">
        <f t="shared" si="19"/>
        <v>3.089513537801158</v>
      </c>
    </row>
    <row r="581" spans="1:16" x14ac:dyDescent="0.35">
      <c r="A581" s="25">
        <v>47.583333333333336</v>
      </c>
      <c r="B581" s="26">
        <v>84.226456921174915</v>
      </c>
      <c r="C581" s="27">
        <v>57.743899154231535</v>
      </c>
      <c r="D581" s="28">
        <v>90.376323929140497</v>
      </c>
      <c r="E581" s="26">
        <v>88.161107759487493</v>
      </c>
      <c r="F581" s="27">
        <v>80.383025482706287</v>
      </c>
      <c r="G581" s="28">
        <v>95.61041794141903</v>
      </c>
      <c r="H581" s="26">
        <v>84.42660375922685</v>
      </c>
      <c r="I581" s="27">
        <v>50.161054172767209</v>
      </c>
      <c r="J581" s="28">
        <v>91.969951014235463</v>
      </c>
      <c r="K581" s="22">
        <f t="shared" si="18"/>
        <v>85.604722813296419</v>
      </c>
      <c r="L581" s="23">
        <f t="shared" si="18"/>
        <v>62.762659603235001</v>
      </c>
      <c r="M581" s="24">
        <f t="shared" si="18"/>
        <v>92.65223096159832</v>
      </c>
      <c r="N581" s="26">
        <f t="shared" si="19"/>
        <v>2.2161549323162855</v>
      </c>
      <c r="O581" s="27">
        <f t="shared" si="19"/>
        <v>15.723639998360998</v>
      </c>
      <c r="P581" s="28">
        <f t="shared" si="19"/>
        <v>2.6829208853920021</v>
      </c>
    </row>
    <row r="582" spans="1:16" x14ac:dyDescent="0.35">
      <c r="A582" s="25">
        <v>47.666666666666664</v>
      </c>
      <c r="B582" s="26">
        <v>84.001284521515743</v>
      </c>
      <c r="C582" s="27">
        <v>59.181362239119885</v>
      </c>
      <c r="D582" s="28">
        <v>90.651744568795252</v>
      </c>
      <c r="E582" s="26">
        <v>88.112773302646715</v>
      </c>
      <c r="F582" s="27">
        <v>80.178197064989519</v>
      </c>
      <c r="G582" s="28">
        <v>96.134192996067313</v>
      </c>
      <c r="H582" s="26">
        <v>84.61239858701137</v>
      </c>
      <c r="I582" s="27">
        <v>49.432483889865267</v>
      </c>
      <c r="J582" s="28">
        <v>91.882502099352905</v>
      </c>
      <c r="K582" s="22">
        <f t="shared" si="18"/>
        <v>85.575485470391257</v>
      </c>
      <c r="L582" s="23">
        <f t="shared" si="18"/>
        <v>62.930681064658224</v>
      </c>
      <c r="M582" s="24">
        <f t="shared" si="18"/>
        <v>92.889479888071833</v>
      </c>
      <c r="N582" s="26">
        <f t="shared" si="19"/>
        <v>2.2184988749254031</v>
      </c>
      <c r="O582" s="27">
        <f t="shared" si="19"/>
        <v>15.712026075697709</v>
      </c>
      <c r="P582" s="28">
        <f t="shared" si="19"/>
        <v>2.8765975369617496</v>
      </c>
    </row>
    <row r="583" spans="1:16" x14ac:dyDescent="0.35">
      <c r="A583" s="25">
        <v>47.75</v>
      </c>
      <c r="B583" s="26">
        <v>83.792003083974038</v>
      </c>
      <c r="C583" s="27">
        <v>57.616535687372163</v>
      </c>
      <c r="D583" s="28">
        <v>90.870552966250557</v>
      </c>
      <c r="E583" s="26">
        <v>87.880439459567995</v>
      </c>
      <c r="F583" s="27">
        <v>81.191418454488655</v>
      </c>
      <c r="G583" s="28">
        <v>96.092650144765841</v>
      </c>
      <c r="H583" s="26">
        <v>84.716011355834709</v>
      </c>
      <c r="I583" s="27">
        <v>50.727318895781195</v>
      </c>
      <c r="J583" s="28">
        <v>91.963390788544004</v>
      </c>
      <c r="K583" s="22">
        <f t="shared" si="18"/>
        <v>85.462817966458928</v>
      </c>
      <c r="L583" s="23">
        <f t="shared" si="18"/>
        <v>63.178424345880671</v>
      </c>
      <c r="M583" s="24">
        <f t="shared" si="18"/>
        <v>92.975531299853472</v>
      </c>
      <c r="N583" s="26">
        <f t="shared" si="19"/>
        <v>2.1440891036927483</v>
      </c>
      <c r="O583" s="27">
        <f t="shared" si="19"/>
        <v>15.975490432783083</v>
      </c>
      <c r="P583" s="28">
        <f t="shared" si="19"/>
        <v>2.7542505416972616</v>
      </c>
    </row>
    <row r="584" spans="1:16" x14ac:dyDescent="0.35">
      <c r="A584" s="25">
        <v>47.833333333333336</v>
      </c>
      <c r="B584" s="26">
        <v>83.935614540027714</v>
      </c>
      <c r="C584" s="27">
        <v>59.4734870779603</v>
      </c>
      <c r="D584" s="28">
        <v>90.494947363485039</v>
      </c>
      <c r="E584" s="26">
        <v>87.925029515938618</v>
      </c>
      <c r="F584" s="27">
        <v>79.820010587612501</v>
      </c>
      <c r="G584" s="28">
        <v>96.031281587487356</v>
      </c>
      <c r="H584" s="26">
        <v>85.016201720734472</v>
      </c>
      <c r="I584" s="27">
        <v>50.657464584090086</v>
      </c>
      <c r="J584" s="28">
        <v>91.854770894821016</v>
      </c>
      <c r="K584" s="22">
        <f t="shared" si="18"/>
        <v>85.625615258900268</v>
      </c>
      <c r="L584" s="23">
        <f t="shared" si="18"/>
        <v>63.316987416554298</v>
      </c>
      <c r="M584" s="24">
        <f t="shared" si="18"/>
        <v>92.793666615264456</v>
      </c>
      <c r="N584" s="26">
        <f t="shared" si="19"/>
        <v>2.0633459738687465</v>
      </c>
      <c r="O584" s="27">
        <f t="shared" si="19"/>
        <v>14.956366319780637</v>
      </c>
      <c r="P584" s="28">
        <f t="shared" si="19"/>
        <v>2.8851157759031283</v>
      </c>
    </row>
    <row r="585" spans="1:16" x14ac:dyDescent="0.35">
      <c r="A585" s="25">
        <v>47.916666666666664</v>
      </c>
      <c r="B585" s="26">
        <v>84.077752856990287</v>
      </c>
      <c r="C585" s="27">
        <v>59.300253765995357</v>
      </c>
      <c r="D585" s="28">
        <v>90.519187358916469</v>
      </c>
      <c r="E585" s="26">
        <v>87.819862636566498</v>
      </c>
      <c r="F585" s="27">
        <v>80.150007812906921</v>
      </c>
      <c r="G585" s="28">
        <v>95.737057041233044</v>
      </c>
      <c r="H585" s="26">
        <v>84.360899440190224</v>
      </c>
      <c r="I585" s="27">
        <v>50.550808943828393</v>
      </c>
      <c r="J585" s="28">
        <v>91.874107743555243</v>
      </c>
      <c r="K585" s="22">
        <f t="shared" si="18"/>
        <v>85.419504977915665</v>
      </c>
      <c r="L585" s="23">
        <f t="shared" si="18"/>
        <v>63.333690174243564</v>
      </c>
      <c r="M585" s="24">
        <f t="shared" si="18"/>
        <v>92.710117381234909</v>
      </c>
      <c r="N585" s="26">
        <f t="shared" si="19"/>
        <v>2.0835860106981938</v>
      </c>
      <c r="O585" s="27">
        <f t="shared" si="19"/>
        <v>15.206235575162939</v>
      </c>
      <c r="P585" s="28">
        <f t="shared" si="19"/>
        <v>2.7075311800844686</v>
      </c>
    </row>
    <row r="586" spans="1:16" ht="15" thickBot="1" x14ac:dyDescent="0.4">
      <c r="A586" s="29">
        <v>48</v>
      </c>
      <c r="B586" s="30">
        <v>84.19547588561673</v>
      </c>
      <c r="C586" s="31">
        <v>58.845467812550666</v>
      </c>
      <c r="D586" s="32">
        <v>90.675694738326982</v>
      </c>
      <c r="E586" s="30">
        <v>88.055204866291746</v>
      </c>
      <c r="F586" s="31">
        <v>79.010793251598031</v>
      </c>
      <c r="G586" s="32">
        <v>95.886991848331164</v>
      </c>
      <c r="H586" s="30">
        <v>83.572702157258462</v>
      </c>
      <c r="I586" s="31">
        <v>49.994566989025316</v>
      </c>
      <c r="J586" s="32">
        <v>91.693385290780839</v>
      </c>
      <c r="K586" s="33">
        <f t="shared" si="18"/>
        <v>85.274460969722313</v>
      </c>
      <c r="L586" s="34">
        <f t="shared" si="18"/>
        <v>62.61694268439134</v>
      </c>
      <c r="M586" s="35">
        <f t="shared" si="18"/>
        <v>92.752023959146342</v>
      </c>
      <c r="N586" s="30">
        <f t="shared" si="19"/>
        <v>2.4282430362124856</v>
      </c>
      <c r="O586" s="31">
        <f t="shared" si="19"/>
        <v>14.871226030892606</v>
      </c>
      <c r="P586" s="32">
        <f t="shared" si="19"/>
        <v>2.7622348315817535</v>
      </c>
    </row>
    <row r="592" spans="1:16" x14ac:dyDescent="0.35">
      <c r="A592" s="37" t="s">
        <v>10</v>
      </c>
    </row>
    <row r="594" spans="1:19" ht="15" thickBot="1" x14ac:dyDescent="0.4"/>
    <row r="595" spans="1:19" ht="15" thickBot="1" x14ac:dyDescent="0.4">
      <c r="B595" s="1" t="s">
        <v>11</v>
      </c>
      <c r="C595" s="2"/>
      <c r="D595" s="3"/>
      <c r="E595" s="4" t="s">
        <v>0</v>
      </c>
      <c r="F595" s="5"/>
      <c r="G595" s="6"/>
      <c r="H595" s="7" t="s">
        <v>1</v>
      </c>
      <c r="I595" s="8"/>
      <c r="J595" s="9"/>
      <c r="K595" s="10" t="s">
        <v>2</v>
      </c>
      <c r="L595" s="11"/>
      <c r="M595" s="12"/>
      <c r="N595" s="10" t="s">
        <v>3</v>
      </c>
      <c r="O595" s="11"/>
      <c r="P595" s="12"/>
    </row>
    <row r="596" spans="1:19" ht="39.5" thickBot="1" x14ac:dyDescent="0.4">
      <c r="A596" s="13" t="s">
        <v>4</v>
      </c>
      <c r="B596" s="14" t="s">
        <v>5</v>
      </c>
      <c r="C596" s="15" t="s">
        <v>6</v>
      </c>
      <c r="D596" s="16" t="s">
        <v>7</v>
      </c>
      <c r="E596" s="14" t="s">
        <v>5</v>
      </c>
      <c r="F596" s="15" t="s">
        <v>6</v>
      </c>
      <c r="G596" s="16" t="s">
        <v>7</v>
      </c>
      <c r="H596" s="14" t="s">
        <v>5</v>
      </c>
      <c r="I596" s="15" t="s">
        <v>6</v>
      </c>
      <c r="J596" s="16" t="s">
        <v>7</v>
      </c>
      <c r="K596" s="17" t="s">
        <v>5</v>
      </c>
      <c r="L596" s="18" t="s">
        <v>6</v>
      </c>
      <c r="M596" s="19" t="s">
        <v>7</v>
      </c>
      <c r="N596" s="17" t="s">
        <v>5</v>
      </c>
      <c r="O596" s="18" t="s">
        <v>6</v>
      </c>
      <c r="P596" s="19" t="s">
        <v>7</v>
      </c>
      <c r="Q596" s="20"/>
      <c r="R596" s="20"/>
      <c r="S596" s="20"/>
    </row>
    <row r="597" spans="1:19" x14ac:dyDescent="0.35">
      <c r="A597" s="21">
        <v>0</v>
      </c>
      <c r="B597" s="22">
        <v>100</v>
      </c>
      <c r="C597" s="23">
        <v>100</v>
      </c>
      <c r="D597" s="24">
        <v>100</v>
      </c>
      <c r="E597" s="22">
        <v>100</v>
      </c>
      <c r="F597" s="23">
        <v>100</v>
      </c>
      <c r="G597" s="24">
        <v>100</v>
      </c>
      <c r="H597" s="22">
        <v>100</v>
      </c>
      <c r="I597" s="23">
        <v>100</v>
      </c>
      <c r="J597" s="24">
        <v>100</v>
      </c>
      <c r="K597" s="22">
        <f>AVERAGE(B597,E597,H597)</f>
        <v>100</v>
      </c>
      <c r="L597" s="23">
        <f t="shared" ref="L597:M612" si="20">AVERAGE(C597,F597,I597)</f>
        <v>100</v>
      </c>
      <c r="M597" s="24">
        <f t="shared" si="20"/>
        <v>100</v>
      </c>
      <c r="N597" s="22">
        <f>STDEV(B597,E597,H597)</f>
        <v>0</v>
      </c>
      <c r="O597" s="23">
        <f t="shared" ref="O597:P612" si="21">STDEV(C597,F597,I597)</f>
        <v>0</v>
      </c>
      <c r="P597" s="24">
        <f t="shared" si="21"/>
        <v>0</v>
      </c>
    </row>
    <row r="598" spans="1:19" x14ac:dyDescent="0.35">
      <c r="A598" s="25">
        <v>0.5</v>
      </c>
      <c r="B598" s="26">
        <v>101.5537285063873</v>
      </c>
      <c r="C598" s="27">
        <v>103.75053681347521</v>
      </c>
      <c r="D598" s="28">
        <v>104.25719577808485</v>
      </c>
      <c r="E598" s="26">
        <v>104.21599117174961</v>
      </c>
      <c r="F598" s="27">
        <v>109.14493524924605</v>
      </c>
      <c r="G598" s="28">
        <v>104.98847318279032</v>
      </c>
      <c r="H598" s="26">
        <v>100.60888897790774</v>
      </c>
      <c r="I598" s="27">
        <v>100.37943262411349</v>
      </c>
      <c r="J598" s="28">
        <v>100.97867600254615</v>
      </c>
      <c r="K598" s="22">
        <f t="shared" ref="K598:M613" si="22">AVERAGE(B598,E598,H598)</f>
        <v>102.12620288534822</v>
      </c>
      <c r="L598" s="23">
        <f t="shared" si="20"/>
        <v>104.42496822894491</v>
      </c>
      <c r="M598" s="24">
        <f t="shared" si="20"/>
        <v>103.4081149878071</v>
      </c>
      <c r="N598" s="26">
        <f t="shared" ref="N598:P613" si="23">STDEV(B598,E598,H598)</f>
        <v>1.8704522835746755</v>
      </c>
      <c r="O598" s="27">
        <f t="shared" si="21"/>
        <v>4.4214988825545101</v>
      </c>
      <c r="P598" s="28">
        <f t="shared" si="21"/>
        <v>2.1354910437619541</v>
      </c>
    </row>
    <row r="599" spans="1:19" x14ac:dyDescent="0.35">
      <c r="A599" s="25">
        <v>1</v>
      </c>
      <c r="B599" s="26">
        <v>101.30534334809869</v>
      </c>
      <c r="C599" s="27">
        <v>102.01791514912885</v>
      </c>
      <c r="D599" s="28">
        <v>104.70087846102525</v>
      </c>
      <c r="E599" s="26">
        <v>104.95227176432471</v>
      </c>
      <c r="F599" s="27">
        <v>111.34544769795687</v>
      </c>
      <c r="G599" s="28">
        <v>106.58789734695537</v>
      </c>
      <c r="H599" s="26">
        <v>100.17100064862315</v>
      </c>
      <c r="I599" s="27">
        <v>97.650701147332001</v>
      </c>
      <c r="J599" s="28">
        <v>101.3327301174386</v>
      </c>
      <c r="K599" s="22">
        <f t="shared" si="22"/>
        <v>102.14287192034885</v>
      </c>
      <c r="L599" s="23">
        <f t="shared" si="20"/>
        <v>103.6713546648059</v>
      </c>
      <c r="M599" s="24">
        <f t="shared" si="20"/>
        <v>104.2071686418064</v>
      </c>
      <c r="N599" s="26">
        <f t="shared" si="23"/>
        <v>2.4982451746099796</v>
      </c>
      <c r="O599" s="27">
        <f t="shared" si="21"/>
        <v>6.9954926520913974</v>
      </c>
      <c r="P599" s="28">
        <f t="shared" si="21"/>
        <v>2.6621434393626453</v>
      </c>
    </row>
    <row r="600" spans="1:19" x14ac:dyDescent="0.35">
      <c r="A600" s="25">
        <v>1.5</v>
      </c>
      <c r="B600" s="26">
        <v>101.06364982025798</v>
      </c>
      <c r="C600" s="27">
        <v>98.711031175059944</v>
      </c>
      <c r="D600" s="28">
        <v>104.74299874763516</v>
      </c>
      <c r="E600" s="26">
        <v>104.46322363203807</v>
      </c>
      <c r="F600" s="27">
        <v>111.43923802230411</v>
      </c>
      <c r="G600" s="28">
        <v>106.01338076780121</v>
      </c>
      <c r="H600" s="26">
        <v>99.224126167222266</v>
      </c>
      <c r="I600" s="27">
        <v>95.523691680617219</v>
      </c>
      <c r="J600" s="28">
        <v>100.58625076046678</v>
      </c>
      <c r="K600" s="22">
        <f t="shared" si="22"/>
        <v>101.58366653983944</v>
      </c>
      <c r="L600" s="23">
        <f t="shared" si="20"/>
        <v>101.89132029266041</v>
      </c>
      <c r="M600" s="24">
        <f t="shared" si="20"/>
        <v>103.78087675863439</v>
      </c>
      <c r="N600" s="26">
        <f t="shared" si="23"/>
        <v>2.6579782924138091</v>
      </c>
      <c r="O600" s="27">
        <f t="shared" si="21"/>
        <v>8.4209163986018627</v>
      </c>
      <c r="P600" s="28">
        <f t="shared" si="21"/>
        <v>2.8386077697379299</v>
      </c>
    </row>
    <row r="601" spans="1:19" x14ac:dyDescent="0.35">
      <c r="A601" s="25">
        <v>2</v>
      </c>
      <c r="B601" s="26">
        <v>100.83227981458069</v>
      </c>
      <c r="C601" s="27">
        <v>96.050242130750604</v>
      </c>
      <c r="D601" s="28">
        <v>104.82232839873633</v>
      </c>
      <c r="E601" s="26">
        <v>103.94804938758411</v>
      </c>
      <c r="F601" s="27">
        <v>109.78852545883713</v>
      </c>
      <c r="G601" s="28">
        <v>105.91709762948574</v>
      </c>
      <c r="H601" s="26">
        <v>98.427691178458986</v>
      </c>
      <c r="I601" s="27">
        <v>92.88984159279174</v>
      </c>
      <c r="J601" s="28">
        <v>99.687455094122726</v>
      </c>
      <c r="K601" s="22">
        <f t="shared" si="22"/>
        <v>101.06934012687459</v>
      </c>
      <c r="L601" s="23">
        <f t="shared" si="20"/>
        <v>99.576203060793162</v>
      </c>
      <c r="M601" s="24">
        <f t="shared" si="20"/>
        <v>103.47562704078159</v>
      </c>
      <c r="N601" s="26">
        <f t="shared" si="23"/>
        <v>2.7678036207455978</v>
      </c>
      <c r="O601" s="27">
        <f t="shared" si="21"/>
        <v>8.9841905289945618</v>
      </c>
      <c r="P601" s="28">
        <f t="shared" si="21"/>
        <v>3.3260058539092903</v>
      </c>
    </row>
    <row r="602" spans="1:19" x14ac:dyDescent="0.35">
      <c r="A602" s="25">
        <v>2.5</v>
      </c>
      <c r="B602" s="26">
        <v>99.516797534001213</v>
      </c>
      <c r="C602" s="27">
        <v>93.682037857430515</v>
      </c>
      <c r="D602" s="28">
        <v>104.11908122674194</v>
      </c>
      <c r="E602" s="26">
        <v>103.46865110759494</v>
      </c>
      <c r="F602" s="27">
        <v>108.9049973597043</v>
      </c>
      <c r="G602" s="28">
        <v>105.03019686789197</v>
      </c>
      <c r="H602" s="26">
        <v>97.893465718502611</v>
      </c>
      <c r="I602" s="27">
        <v>90.992568243532943</v>
      </c>
      <c r="J602" s="28">
        <v>99.661821207882568</v>
      </c>
      <c r="K602" s="22">
        <f t="shared" si="22"/>
        <v>100.29297145336625</v>
      </c>
      <c r="L602" s="23">
        <f t="shared" si="20"/>
        <v>97.85986782022259</v>
      </c>
      <c r="M602" s="24">
        <f t="shared" si="20"/>
        <v>102.93703310083883</v>
      </c>
      <c r="N602" s="26">
        <f t="shared" si="23"/>
        <v>2.8674914987692648</v>
      </c>
      <c r="O602" s="27">
        <f t="shared" si="21"/>
        <v>9.6594242379640924</v>
      </c>
      <c r="P602" s="28">
        <f t="shared" si="21"/>
        <v>2.8727674176147033</v>
      </c>
    </row>
    <row r="603" spans="1:19" x14ac:dyDescent="0.35">
      <c r="A603" s="25">
        <v>3</v>
      </c>
      <c r="B603" s="26">
        <v>99.117982774722421</v>
      </c>
      <c r="C603" s="27">
        <v>93.599515420725865</v>
      </c>
      <c r="D603" s="28">
        <v>103.15741766542452</v>
      </c>
      <c r="E603" s="26">
        <v>102.89522507567621</v>
      </c>
      <c r="F603" s="27">
        <v>106.90377588306943</v>
      </c>
      <c r="G603" s="28">
        <v>104.58207060895693</v>
      </c>
      <c r="H603" s="26">
        <v>97.160865260111208</v>
      </c>
      <c r="I603" s="27">
        <v>89.544449679266478</v>
      </c>
      <c r="J603" s="28">
        <v>99.391652413112098</v>
      </c>
      <c r="K603" s="22">
        <f t="shared" si="22"/>
        <v>99.724691036836603</v>
      </c>
      <c r="L603" s="23">
        <f t="shared" si="20"/>
        <v>96.682580327687262</v>
      </c>
      <c r="M603" s="24">
        <f t="shared" si="20"/>
        <v>102.37704689583119</v>
      </c>
      <c r="N603" s="26">
        <f t="shared" si="23"/>
        <v>2.9149256954646172</v>
      </c>
      <c r="O603" s="27">
        <f t="shared" si="21"/>
        <v>9.0810527185956023</v>
      </c>
      <c r="P603" s="28">
        <f t="shared" si="21"/>
        <v>2.6817613923438532</v>
      </c>
    </row>
    <row r="604" spans="1:19" x14ac:dyDescent="0.35">
      <c r="A604" s="25">
        <v>3.5</v>
      </c>
      <c r="B604" s="26">
        <v>98.612317491831078</v>
      </c>
      <c r="C604" s="27">
        <v>90.087873462214404</v>
      </c>
      <c r="D604" s="28">
        <v>102.74841965869625</v>
      </c>
      <c r="E604" s="26">
        <v>102.81666263017679</v>
      </c>
      <c r="F604" s="27">
        <v>105.14868636319892</v>
      </c>
      <c r="G604" s="28">
        <v>103.88647075488706</v>
      </c>
      <c r="H604" s="26">
        <v>96.780993618960792</v>
      </c>
      <c r="I604" s="27">
        <v>87.116104868913851</v>
      </c>
      <c r="J604" s="28">
        <v>99.330088449259435</v>
      </c>
      <c r="K604" s="22">
        <f t="shared" si="22"/>
        <v>99.403324580322888</v>
      </c>
      <c r="L604" s="23">
        <f t="shared" si="20"/>
        <v>94.117554898109063</v>
      </c>
      <c r="M604" s="24">
        <f t="shared" si="20"/>
        <v>101.98832628761426</v>
      </c>
      <c r="N604" s="26">
        <f t="shared" si="23"/>
        <v>3.0946072874876229</v>
      </c>
      <c r="O604" s="27">
        <f t="shared" si="21"/>
        <v>9.668104684637191</v>
      </c>
      <c r="P604" s="28">
        <f t="shared" si="21"/>
        <v>2.3713838530130933</v>
      </c>
    </row>
    <row r="605" spans="1:19" x14ac:dyDescent="0.35">
      <c r="A605" s="25">
        <v>4</v>
      </c>
      <c r="B605" s="26">
        <v>98.299347808140013</v>
      </c>
      <c r="C605" s="27">
        <v>90.897481738775099</v>
      </c>
      <c r="D605" s="28">
        <v>102.41349373682252</v>
      </c>
      <c r="E605" s="26">
        <v>102.45325682608379</v>
      </c>
      <c r="F605" s="27">
        <v>104.51879626958946</v>
      </c>
      <c r="G605" s="28">
        <v>103.3787255909558</v>
      </c>
      <c r="H605" s="26">
        <v>96.06188202564006</v>
      </c>
      <c r="I605" s="27">
        <v>85.73469533538109</v>
      </c>
      <c r="J605" s="28">
        <v>98.103871838344688</v>
      </c>
      <c r="K605" s="22">
        <f t="shared" si="22"/>
        <v>98.93816221995462</v>
      </c>
      <c r="L605" s="23">
        <f t="shared" si="20"/>
        <v>93.716991114581887</v>
      </c>
      <c r="M605" s="24">
        <f t="shared" si="20"/>
        <v>101.29869705537432</v>
      </c>
      <c r="N605" s="26">
        <f t="shared" si="23"/>
        <v>3.2432207525071908</v>
      </c>
      <c r="O605" s="27">
        <f t="shared" si="21"/>
        <v>9.7042689996119069</v>
      </c>
      <c r="P605" s="28">
        <f t="shared" si="21"/>
        <v>2.8085760197268619</v>
      </c>
    </row>
    <row r="606" spans="1:19" x14ac:dyDescent="0.35">
      <c r="A606" s="25">
        <v>4.5</v>
      </c>
      <c r="B606" s="26">
        <v>97.902040142066568</v>
      </c>
      <c r="C606" s="27">
        <v>88.301751142607714</v>
      </c>
      <c r="D606" s="28">
        <v>102.19330671792596</v>
      </c>
      <c r="E606" s="26">
        <v>101.86548130875173</v>
      </c>
      <c r="F606" s="27">
        <v>102.29100658055081</v>
      </c>
      <c r="G606" s="28">
        <v>102.29242381884261</v>
      </c>
      <c r="H606" s="26">
        <v>95.902819890842935</v>
      </c>
      <c r="I606" s="27">
        <v>84.128585844024798</v>
      </c>
      <c r="J606" s="28">
        <v>98.375245782883155</v>
      </c>
      <c r="K606" s="22">
        <f t="shared" si="22"/>
        <v>98.556780447220419</v>
      </c>
      <c r="L606" s="23">
        <f t="shared" si="20"/>
        <v>91.573781189061108</v>
      </c>
      <c r="M606" s="24">
        <f t="shared" si="20"/>
        <v>100.95365877321724</v>
      </c>
      <c r="N606" s="26">
        <f t="shared" si="23"/>
        <v>3.0347728822020978</v>
      </c>
      <c r="O606" s="27">
        <f t="shared" si="21"/>
        <v>9.5130445821155458</v>
      </c>
      <c r="P606" s="28">
        <f t="shared" si="21"/>
        <v>2.2335210344803573</v>
      </c>
    </row>
    <row r="607" spans="1:19" x14ac:dyDescent="0.35">
      <c r="A607" s="25">
        <v>5</v>
      </c>
      <c r="B607" s="26">
        <v>97.633441310582455</v>
      </c>
      <c r="C607" s="27">
        <v>87.508925839028876</v>
      </c>
      <c r="D607" s="28">
        <v>101.76075334739321</v>
      </c>
      <c r="E607" s="26">
        <v>101.57871656190616</v>
      </c>
      <c r="F607" s="27">
        <v>101.73825115562403</v>
      </c>
      <c r="G607" s="28">
        <v>101.9616788321168</v>
      </c>
      <c r="H607" s="26">
        <v>95.343709957036253</v>
      </c>
      <c r="I607" s="27">
        <v>83.402429791989618</v>
      </c>
      <c r="J607" s="28">
        <v>98.158066398873899</v>
      </c>
      <c r="K607" s="22">
        <f t="shared" si="22"/>
        <v>98.185289276508286</v>
      </c>
      <c r="L607" s="23">
        <f t="shared" si="20"/>
        <v>90.883202262214169</v>
      </c>
      <c r="M607" s="24">
        <f t="shared" si="20"/>
        <v>100.62683285946132</v>
      </c>
      <c r="N607" s="26">
        <f t="shared" si="23"/>
        <v>3.1539227913528904</v>
      </c>
      <c r="O607" s="27">
        <f t="shared" si="21"/>
        <v>9.6223641744025734</v>
      </c>
      <c r="P607" s="28">
        <f t="shared" si="21"/>
        <v>2.1403734814965807</v>
      </c>
    </row>
    <row r="608" spans="1:19" x14ac:dyDescent="0.35">
      <c r="A608" s="25">
        <v>5.5</v>
      </c>
      <c r="B608" s="26">
        <v>97.201978937860531</v>
      </c>
      <c r="C608" s="27">
        <v>86.450410517302174</v>
      </c>
      <c r="D608" s="28">
        <v>100.78971174298917</v>
      </c>
      <c r="E608" s="26">
        <v>101.45443896725072</v>
      </c>
      <c r="F608" s="27">
        <v>101.19930642519988</v>
      </c>
      <c r="G608" s="28">
        <v>101.81818181818181</v>
      </c>
      <c r="H608" s="26">
        <v>94.585524951454474</v>
      </c>
      <c r="I608" s="27">
        <v>81.69391105717753</v>
      </c>
      <c r="J608" s="28">
        <v>97.844276682401457</v>
      </c>
      <c r="K608" s="22">
        <f t="shared" si="22"/>
        <v>97.747314285521909</v>
      </c>
      <c r="L608" s="23">
        <f t="shared" si="20"/>
        <v>89.781209333226528</v>
      </c>
      <c r="M608" s="24">
        <f t="shared" si="20"/>
        <v>100.15072341452414</v>
      </c>
      <c r="N608" s="26">
        <f t="shared" si="23"/>
        <v>3.46677630085318</v>
      </c>
      <c r="O608" s="27">
        <f t="shared" si="21"/>
        <v>10.170338130064271</v>
      </c>
      <c r="P608" s="28">
        <f t="shared" si="21"/>
        <v>2.0625736520137323</v>
      </c>
    </row>
    <row r="609" spans="1:16" x14ac:dyDescent="0.35">
      <c r="A609" s="25">
        <v>6</v>
      </c>
      <c r="B609" s="26">
        <v>96.723173174206607</v>
      </c>
      <c r="C609" s="27">
        <v>85.483542239885864</v>
      </c>
      <c r="D609" s="28">
        <v>100.77496710045328</v>
      </c>
      <c r="E609" s="26">
        <v>101.59406721198383</v>
      </c>
      <c r="F609" s="27">
        <v>100.19500780031201</v>
      </c>
      <c r="G609" s="28">
        <v>101.3409328006921</v>
      </c>
      <c r="H609" s="26">
        <v>94.297812016190704</v>
      </c>
      <c r="I609" s="27">
        <v>81.3928261498409</v>
      </c>
      <c r="J609" s="28">
        <v>97.907900095018334</v>
      </c>
      <c r="K609" s="22">
        <f t="shared" si="22"/>
        <v>97.538350800793708</v>
      </c>
      <c r="L609" s="23">
        <f t="shared" si="20"/>
        <v>89.023792063346264</v>
      </c>
      <c r="M609" s="24">
        <f t="shared" si="20"/>
        <v>100.00793333205456</v>
      </c>
      <c r="N609" s="26">
        <f t="shared" si="23"/>
        <v>3.7158068965839268</v>
      </c>
      <c r="O609" s="27">
        <f t="shared" si="21"/>
        <v>9.8884040832538638</v>
      </c>
      <c r="P609" s="28">
        <f t="shared" si="21"/>
        <v>1.8405662147704385</v>
      </c>
    </row>
    <row r="610" spans="1:16" x14ac:dyDescent="0.35">
      <c r="A610" s="25">
        <v>6.5</v>
      </c>
      <c r="B610" s="26">
        <v>96.523804606010529</v>
      </c>
      <c r="C610" s="27">
        <v>83.743993456701773</v>
      </c>
      <c r="D610" s="28">
        <v>100.64930327569854</v>
      </c>
      <c r="E610" s="26">
        <v>101.11892266561047</v>
      </c>
      <c r="F610" s="27">
        <v>99.314102252274168</v>
      </c>
      <c r="G610" s="28">
        <v>100.76645855540328</v>
      </c>
      <c r="H610" s="26">
        <v>94.273863593708938</v>
      </c>
      <c r="I610" s="27">
        <v>78.510298810559902</v>
      </c>
      <c r="J610" s="28">
        <v>97.293058775398876</v>
      </c>
      <c r="K610" s="22">
        <f t="shared" si="22"/>
        <v>97.305530288443308</v>
      </c>
      <c r="L610" s="23">
        <f t="shared" si="20"/>
        <v>87.189464839845286</v>
      </c>
      <c r="M610" s="24">
        <f t="shared" si="20"/>
        <v>99.56960686883356</v>
      </c>
      <c r="N610" s="26">
        <f t="shared" si="23"/>
        <v>3.4888436058938805</v>
      </c>
      <c r="O610" s="27">
        <f t="shared" si="21"/>
        <v>10.821414611750825</v>
      </c>
      <c r="P610" s="28">
        <f t="shared" si="21"/>
        <v>1.9724185043193827</v>
      </c>
    </row>
    <row r="611" spans="1:16" x14ac:dyDescent="0.35">
      <c r="A611" s="25">
        <v>7</v>
      </c>
      <c r="B611" s="26">
        <v>96.192499387204833</v>
      </c>
      <c r="C611" s="27">
        <v>83.640325844445599</v>
      </c>
      <c r="D611" s="28">
        <v>100.16678752719361</v>
      </c>
      <c r="E611" s="26">
        <v>100.60435840208642</v>
      </c>
      <c r="F611" s="27">
        <v>98.809931926147215</v>
      </c>
      <c r="G611" s="28">
        <v>100.05590851334181</v>
      </c>
      <c r="H611" s="26">
        <v>93.779868578255673</v>
      </c>
      <c r="I611" s="27">
        <v>78.238360596800291</v>
      </c>
      <c r="J611" s="28">
        <v>96.951672862453535</v>
      </c>
      <c r="K611" s="22">
        <f t="shared" si="22"/>
        <v>96.858908789182308</v>
      </c>
      <c r="L611" s="23">
        <f t="shared" si="20"/>
        <v>86.896206122464378</v>
      </c>
      <c r="M611" s="24">
        <f t="shared" si="20"/>
        <v>99.058122967662982</v>
      </c>
      <c r="N611" s="26">
        <f t="shared" si="23"/>
        <v>3.4607067857845646</v>
      </c>
      <c r="O611" s="27">
        <f t="shared" si="21"/>
        <v>10.665268586781853</v>
      </c>
      <c r="P611" s="28">
        <f t="shared" si="21"/>
        <v>1.8250815250916477</v>
      </c>
    </row>
    <row r="612" spans="1:16" x14ac:dyDescent="0.35">
      <c r="A612" s="25">
        <v>7.5</v>
      </c>
      <c r="B612" s="26">
        <v>95.39635089166066</v>
      </c>
      <c r="C612" s="27">
        <v>82.640586797066021</v>
      </c>
      <c r="D612" s="28">
        <v>99.963846710050618</v>
      </c>
      <c r="E612" s="26">
        <v>100.45306954617534</v>
      </c>
      <c r="F612" s="27">
        <v>96.833837447555865</v>
      </c>
      <c r="G612" s="28">
        <v>100.02539102173471</v>
      </c>
      <c r="H612" s="26">
        <v>93.433570868932577</v>
      </c>
      <c r="I612" s="27">
        <v>78.114454193456723</v>
      </c>
      <c r="J612" s="28">
        <v>97.088475284914693</v>
      </c>
      <c r="K612" s="22">
        <f t="shared" si="22"/>
        <v>96.427663768922855</v>
      </c>
      <c r="L612" s="23">
        <f t="shared" si="20"/>
        <v>85.862959479359532</v>
      </c>
      <c r="M612" s="24">
        <f t="shared" si="20"/>
        <v>99.02590433890002</v>
      </c>
      <c r="N612" s="26">
        <f t="shared" si="23"/>
        <v>3.6216080831666977</v>
      </c>
      <c r="O612" s="27">
        <f t="shared" si="21"/>
        <v>9.7668619131815042</v>
      </c>
      <c r="P612" s="28">
        <f t="shared" si="21"/>
        <v>1.6781449371240205</v>
      </c>
    </row>
    <row r="613" spans="1:16" x14ac:dyDescent="0.35">
      <c r="A613" s="25">
        <v>8</v>
      </c>
      <c r="B613" s="26">
        <v>95.244086043681804</v>
      </c>
      <c r="C613" s="27">
        <v>80.921420226545436</v>
      </c>
      <c r="D613" s="28">
        <v>99.077812552261264</v>
      </c>
      <c r="E613" s="26">
        <v>100.21448816484948</v>
      </c>
      <c r="F613" s="27">
        <v>97.036170420200847</v>
      </c>
      <c r="G613" s="28">
        <v>99.355591637913548</v>
      </c>
      <c r="H613" s="26">
        <v>93.344231233629927</v>
      </c>
      <c r="I613" s="27">
        <v>76.455641842321882</v>
      </c>
      <c r="J613" s="28">
        <v>96.610340648983438</v>
      </c>
      <c r="K613" s="22">
        <f t="shared" si="22"/>
        <v>96.267601814053748</v>
      </c>
      <c r="L613" s="23">
        <f t="shared" si="22"/>
        <v>84.804410829689388</v>
      </c>
      <c r="M613" s="24">
        <f t="shared" si="22"/>
        <v>98.347914946386084</v>
      </c>
      <c r="N613" s="26">
        <f t="shared" si="23"/>
        <v>3.5476465402281319</v>
      </c>
      <c r="O613" s="27">
        <f t="shared" si="23"/>
        <v>10.825791017487024</v>
      </c>
      <c r="P613" s="28">
        <f t="shared" si="23"/>
        <v>1.5111795506663583</v>
      </c>
    </row>
    <row r="614" spans="1:16" x14ac:dyDescent="0.35">
      <c r="A614" s="25">
        <v>8.5</v>
      </c>
      <c r="B614" s="26">
        <v>95.052930757507099</v>
      </c>
      <c r="C614" s="27">
        <v>80.912015523668487</v>
      </c>
      <c r="D614" s="28">
        <v>98.791946308724832</v>
      </c>
      <c r="E614" s="26">
        <v>99.697301147203206</v>
      </c>
      <c r="F614" s="27">
        <v>96.978719250292855</v>
      </c>
      <c r="G614" s="28">
        <v>98.939228205845694</v>
      </c>
      <c r="H614" s="26">
        <v>92.674845026899234</v>
      </c>
      <c r="I614" s="27">
        <v>75.970086073091565</v>
      </c>
      <c r="J614" s="28">
        <v>96.301705613752347</v>
      </c>
      <c r="K614" s="22">
        <f t="shared" ref="K614:M629" si="24">AVERAGE(B614,E614,H614)</f>
        <v>95.80835897720317</v>
      </c>
      <c r="L614" s="23">
        <f t="shared" si="24"/>
        <v>84.620273615684312</v>
      </c>
      <c r="M614" s="24">
        <f t="shared" si="24"/>
        <v>98.010960042774286</v>
      </c>
      <c r="N614" s="26">
        <f t="shared" ref="N614:P629" si="25">STDEV(B614,E614,H614)</f>
        <v>3.5716559656178486</v>
      </c>
      <c r="O614" s="27">
        <f t="shared" si="25"/>
        <v>10.984263769197209</v>
      </c>
      <c r="P614" s="28">
        <f t="shared" si="25"/>
        <v>1.4820883970442615</v>
      </c>
    </row>
    <row r="615" spans="1:16" x14ac:dyDescent="0.35">
      <c r="A615" s="25">
        <v>9</v>
      </c>
      <c r="B615" s="26">
        <v>94.774575472664338</v>
      </c>
      <c r="C615" s="27">
        <v>80.294734687611935</v>
      </c>
      <c r="D615" s="28">
        <v>98.311731790138211</v>
      </c>
      <c r="E615" s="26">
        <v>99.659000589698238</v>
      </c>
      <c r="F615" s="27">
        <v>95.565734333885587</v>
      </c>
      <c r="G615" s="28">
        <v>98.823261463710892</v>
      </c>
      <c r="H615" s="26">
        <v>92.550389479386538</v>
      </c>
      <c r="I615" s="27">
        <v>75.380448340995756</v>
      </c>
      <c r="J615" s="28">
        <v>96.193627082393434</v>
      </c>
      <c r="K615" s="22">
        <f t="shared" si="24"/>
        <v>95.66132184724971</v>
      </c>
      <c r="L615" s="23">
        <f t="shared" si="24"/>
        <v>83.746972454164435</v>
      </c>
      <c r="M615" s="24">
        <f t="shared" si="24"/>
        <v>97.776206778747508</v>
      </c>
      <c r="N615" s="26">
        <f t="shared" si="25"/>
        <v>3.6363205756701307</v>
      </c>
      <c r="O615" s="27">
        <f t="shared" si="25"/>
        <v>10.526153231418231</v>
      </c>
      <c r="P615" s="28">
        <f t="shared" si="25"/>
        <v>1.3942146618151989</v>
      </c>
    </row>
    <row r="616" spans="1:16" x14ac:dyDescent="0.35">
      <c r="A616" s="25">
        <v>9.5</v>
      </c>
      <c r="B616" s="26">
        <v>94.177401847338558</v>
      </c>
      <c r="C616" s="27">
        <v>77.916050390166774</v>
      </c>
      <c r="D616" s="28">
        <v>98.171968594134071</v>
      </c>
      <c r="E616" s="26">
        <v>99.472782048618328</v>
      </c>
      <c r="F616" s="27">
        <v>94.763422407452808</v>
      </c>
      <c r="G616" s="28">
        <v>98.656731549067317</v>
      </c>
      <c r="H616" s="26">
        <v>92.301233370029664</v>
      </c>
      <c r="I616" s="27">
        <v>74.904303652559662</v>
      </c>
      <c r="J616" s="28">
        <v>96.087095310898675</v>
      </c>
      <c r="K616" s="22">
        <f t="shared" si="24"/>
        <v>95.317139088662188</v>
      </c>
      <c r="L616" s="23">
        <f t="shared" si="24"/>
        <v>82.527925483393076</v>
      </c>
      <c r="M616" s="24">
        <f t="shared" si="24"/>
        <v>97.638598484700026</v>
      </c>
      <c r="N616" s="26">
        <f t="shared" si="25"/>
        <v>3.7191434963962728</v>
      </c>
      <c r="O616" s="27">
        <f t="shared" si="25"/>
        <v>10.702718969349675</v>
      </c>
      <c r="P616" s="28">
        <f t="shared" si="25"/>
        <v>1.3653279292373828</v>
      </c>
    </row>
    <row r="617" spans="1:16" x14ac:dyDescent="0.35">
      <c r="A617" s="25">
        <v>10</v>
      </c>
      <c r="B617" s="26">
        <v>94.601537175592753</v>
      </c>
      <c r="C617" s="27">
        <v>78.263973888208895</v>
      </c>
      <c r="D617" s="28">
        <v>97.429783987411184</v>
      </c>
      <c r="E617" s="26">
        <v>98.758327500842469</v>
      </c>
      <c r="F617" s="27">
        <v>94.19601763480452</v>
      </c>
      <c r="G617" s="28">
        <v>98.372975708502025</v>
      </c>
      <c r="H617" s="26">
        <v>91.929700048560008</v>
      </c>
      <c r="I617" s="27">
        <v>74.170752812229608</v>
      </c>
      <c r="J617" s="28">
        <v>95.937154163452831</v>
      </c>
      <c r="K617" s="22">
        <f t="shared" si="24"/>
        <v>95.096521574998405</v>
      </c>
      <c r="L617" s="23">
        <f t="shared" si="24"/>
        <v>82.210248111747674</v>
      </c>
      <c r="M617" s="24">
        <f t="shared" si="24"/>
        <v>97.246637953122004</v>
      </c>
      <c r="N617" s="26">
        <f t="shared" si="25"/>
        <v>3.4411183338062714</v>
      </c>
      <c r="O617" s="27">
        <f t="shared" si="25"/>
        <v>10.579821264515315</v>
      </c>
      <c r="P617" s="28">
        <f t="shared" si="25"/>
        <v>1.2281952215500385</v>
      </c>
    </row>
    <row r="618" spans="1:16" x14ac:dyDescent="0.35">
      <c r="A618" s="25">
        <v>10.5</v>
      </c>
      <c r="B618" s="26">
        <v>94.243144648932244</v>
      </c>
      <c r="C618" s="27">
        <v>75.870875472469095</v>
      </c>
      <c r="D618" s="28">
        <v>97.618423872919095</v>
      </c>
      <c r="E618" s="26">
        <v>98.771441213982669</v>
      </c>
      <c r="F618" s="27">
        <v>93.898355165960794</v>
      </c>
      <c r="G618" s="28">
        <v>97.787453799807594</v>
      </c>
      <c r="H618" s="26">
        <v>91.983878190774732</v>
      </c>
      <c r="I618" s="27">
        <v>73.006689567890078</v>
      </c>
      <c r="J618" s="28">
        <v>95.971603378333441</v>
      </c>
      <c r="K618" s="22">
        <f t="shared" si="24"/>
        <v>94.999488017896553</v>
      </c>
      <c r="L618" s="23">
        <f t="shared" si="24"/>
        <v>80.925306735439989</v>
      </c>
      <c r="M618" s="24">
        <f t="shared" si="24"/>
        <v>97.125827017020057</v>
      </c>
      <c r="N618" s="26">
        <f t="shared" si="25"/>
        <v>3.4564135194355905</v>
      </c>
      <c r="O618" s="27">
        <f t="shared" si="25"/>
        <v>11.32589419911184</v>
      </c>
      <c r="P618" s="28">
        <f t="shared" si="25"/>
        <v>1.0031534952953052</v>
      </c>
    </row>
    <row r="619" spans="1:16" x14ac:dyDescent="0.35">
      <c r="A619" s="25">
        <v>11</v>
      </c>
      <c r="B619" s="26">
        <v>93.560023775851107</v>
      </c>
      <c r="C619" s="27">
        <v>76.676758864884278</v>
      </c>
      <c r="D619" s="28">
        <v>97.381812993436697</v>
      </c>
      <c r="E619" s="26">
        <v>98.574796960964107</v>
      </c>
      <c r="F619" s="27">
        <v>94.401182848693949</v>
      </c>
      <c r="G619" s="28">
        <v>97.789020996711358</v>
      </c>
      <c r="H619" s="26">
        <v>91.943437815220236</v>
      </c>
      <c r="I619" s="27">
        <v>71.604492434364957</v>
      </c>
      <c r="J619" s="28">
        <v>96.066249120809189</v>
      </c>
      <c r="K619" s="22">
        <f t="shared" si="24"/>
        <v>94.692752850678474</v>
      </c>
      <c r="L619" s="23">
        <f t="shared" si="24"/>
        <v>80.894144715981056</v>
      </c>
      <c r="M619" s="24">
        <f t="shared" si="24"/>
        <v>97.079027703652415</v>
      </c>
      <c r="N619" s="26">
        <f t="shared" si="25"/>
        <v>3.4577503376732808</v>
      </c>
      <c r="O619" s="27">
        <f t="shared" si="25"/>
        <v>11.969211796290598</v>
      </c>
      <c r="P619" s="28">
        <f t="shared" si="25"/>
        <v>0.90041375649319277</v>
      </c>
    </row>
    <row r="620" spans="1:16" x14ac:dyDescent="0.35">
      <c r="A620" s="25">
        <v>11.5</v>
      </c>
      <c r="B620" s="26">
        <v>93.237448449906651</v>
      </c>
      <c r="C620" s="27">
        <v>76.584416914098497</v>
      </c>
      <c r="D620" s="28">
        <v>96.962169068067283</v>
      </c>
      <c r="E620" s="26">
        <v>98.388874311204404</v>
      </c>
      <c r="F620" s="27">
        <v>93.987956004578706</v>
      </c>
      <c r="G620" s="28">
        <v>97.221441887785062</v>
      </c>
      <c r="H620" s="26">
        <v>91.576920200433776</v>
      </c>
      <c r="I620" s="27">
        <v>71.370522188558198</v>
      </c>
      <c r="J620" s="28">
        <v>95.812927273638991</v>
      </c>
      <c r="K620" s="22">
        <f t="shared" si="24"/>
        <v>94.401080987181615</v>
      </c>
      <c r="L620" s="23">
        <f t="shared" si="24"/>
        <v>80.6476317024118</v>
      </c>
      <c r="M620" s="24">
        <f t="shared" si="24"/>
        <v>96.665512743163774</v>
      </c>
      <c r="N620" s="26">
        <f t="shared" si="25"/>
        <v>3.5519304910379277</v>
      </c>
      <c r="O620" s="27">
        <f t="shared" si="25"/>
        <v>11.843536799347161</v>
      </c>
      <c r="P620" s="28">
        <f t="shared" si="25"/>
        <v>0.74965464441614982</v>
      </c>
    </row>
    <row r="621" spans="1:16" x14ac:dyDescent="0.35">
      <c r="A621" s="25">
        <v>12</v>
      </c>
      <c r="B621" s="26">
        <v>92.931435330586936</v>
      </c>
      <c r="C621" s="27">
        <v>75.949367088607602</v>
      </c>
      <c r="D621" s="28">
        <v>96.184810066813043</v>
      </c>
      <c r="E621" s="26">
        <v>98.623040938763637</v>
      </c>
      <c r="F621" s="27">
        <v>93.570568159004225</v>
      </c>
      <c r="G621" s="28">
        <v>97.86249392753956</v>
      </c>
      <c r="H621" s="26">
        <v>91.25467464472699</v>
      </c>
      <c r="I621" s="27">
        <v>70.688413624252902</v>
      </c>
      <c r="J621" s="28">
        <v>95.412169612724298</v>
      </c>
      <c r="K621" s="22">
        <f t="shared" si="24"/>
        <v>94.269716971359188</v>
      </c>
      <c r="L621" s="23">
        <f t="shared" si="24"/>
        <v>80.069449623954924</v>
      </c>
      <c r="M621" s="24">
        <f t="shared" si="24"/>
        <v>96.486491202358977</v>
      </c>
      <c r="N621" s="26">
        <f t="shared" si="25"/>
        <v>3.8621825142391821</v>
      </c>
      <c r="O621" s="27">
        <f t="shared" si="25"/>
        <v>11.984555023513142</v>
      </c>
      <c r="P621" s="28">
        <f t="shared" si="25"/>
        <v>1.252709440613397</v>
      </c>
    </row>
    <row r="622" spans="1:16" x14ac:dyDescent="0.35">
      <c r="A622" s="25">
        <v>12.5</v>
      </c>
      <c r="B622" s="26">
        <v>92.952482648158025</v>
      </c>
      <c r="C622" s="27">
        <v>74.845434571559963</v>
      </c>
      <c r="D622" s="28">
        <v>95.907423087778724</v>
      </c>
      <c r="E622" s="26">
        <v>98.265232592276291</v>
      </c>
      <c r="F622" s="27">
        <v>92.858578751633331</v>
      </c>
      <c r="G622" s="28">
        <v>96.761797407388428</v>
      </c>
      <c r="H622" s="26">
        <v>91.104707731457225</v>
      </c>
      <c r="I622" s="27">
        <v>70.674266050112905</v>
      </c>
      <c r="J622" s="28">
        <v>95.618729096989966</v>
      </c>
      <c r="K622" s="22">
        <f t="shared" si="24"/>
        <v>94.107474323963842</v>
      </c>
      <c r="L622" s="23">
        <f t="shared" si="24"/>
        <v>79.459426457768743</v>
      </c>
      <c r="M622" s="24">
        <f t="shared" si="24"/>
        <v>96.095983197385706</v>
      </c>
      <c r="N622" s="26">
        <f t="shared" si="25"/>
        <v>3.7173624250249713</v>
      </c>
      <c r="O622" s="27">
        <f t="shared" si="25"/>
        <v>11.789937377026584</v>
      </c>
      <c r="P622" s="28">
        <f t="shared" si="25"/>
        <v>0.59440514530120492</v>
      </c>
    </row>
    <row r="623" spans="1:16" x14ac:dyDescent="0.35">
      <c r="A623" s="25">
        <v>13</v>
      </c>
      <c r="B623" s="26">
        <v>92.656720083502179</v>
      </c>
      <c r="C623" s="27">
        <v>75.272200579362703</v>
      </c>
      <c r="D623" s="28">
        <v>95.960071569827662</v>
      </c>
      <c r="E623" s="26">
        <v>97.730406193657856</v>
      </c>
      <c r="F623" s="27">
        <v>92.974099434355466</v>
      </c>
      <c r="G623" s="28">
        <v>96.770584346234045</v>
      </c>
      <c r="H623" s="26">
        <v>91.224195691639693</v>
      </c>
      <c r="I623" s="27">
        <v>70.005445634416404</v>
      </c>
      <c r="J623" s="28">
        <v>95.379830443288796</v>
      </c>
      <c r="K623" s="22">
        <f t="shared" si="24"/>
        <v>93.870440656266581</v>
      </c>
      <c r="L623" s="23">
        <f t="shared" si="24"/>
        <v>79.417248549378186</v>
      </c>
      <c r="M623" s="24">
        <f t="shared" si="24"/>
        <v>96.036828786450158</v>
      </c>
      <c r="N623" s="26">
        <f t="shared" si="25"/>
        <v>3.418703262306706</v>
      </c>
      <c r="O623" s="27">
        <f t="shared" si="25"/>
        <v>12.032282881924933</v>
      </c>
      <c r="P623" s="28">
        <f t="shared" si="25"/>
        <v>0.69854696146149464</v>
      </c>
    </row>
    <row r="624" spans="1:16" x14ac:dyDescent="0.35">
      <c r="A624" s="25">
        <v>13.5</v>
      </c>
      <c r="B624" s="26">
        <v>92.414172714670144</v>
      </c>
      <c r="C624" s="27">
        <v>73.432866346252169</v>
      </c>
      <c r="D624" s="28">
        <v>95.490847409710938</v>
      </c>
      <c r="E624" s="26">
        <v>97.690666666666672</v>
      </c>
      <c r="F624" s="27">
        <v>91.80575866068277</v>
      </c>
      <c r="G624" s="28">
        <v>96.882665576451359</v>
      </c>
      <c r="H624" s="26">
        <v>90.940302427676258</v>
      </c>
      <c r="I624" s="27">
        <v>70.171440972222214</v>
      </c>
      <c r="J624" s="28">
        <v>95.731247801986157</v>
      </c>
      <c r="K624" s="22">
        <f t="shared" si="24"/>
        <v>93.681713936337701</v>
      </c>
      <c r="L624" s="23">
        <f t="shared" si="24"/>
        <v>78.470021993052384</v>
      </c>
      <c r="M624" s="24">
        <f t="shared" si="24"/>
        <v>96.034920262716142</v>
      </c>
      <c r="N624" s="26">
        <f t="shared" si="25"/>
        <v>3.5492041222265591</v>
      </c>
      <c r="O624" s="27">
        <f t="shared" si="25"/>
        <v>11.663645580129646</v>
      </c>
      <c r="P624" s="28">
        <f t="shared" si="25"/>
        <v>0.74394366377537224</v>
      </c>
    </row>
    <row r="625" spans="1:16" x14ac:dyDescent="0.35">
      <c r="A625" s="25">
        <v>14</v>
      </c>
      <c r="B625" s="26">
        <v>92.104511707595663</v>
      </c>
      <c r="C625" s="27">
        <v>75.125782934592877</v>
      </c>
      <c r="D625" s="28">
        <v>95.475988300783087</v>
      </c>
      <c r="E625" s="26">
        <v>97.635253288854216</v>
      </c>
      <c r="F625" s="27">
        <v>93.155250460130333</v>
      </c>
      <c r="G625" s="28">
        <v>96.452493816982681</v>
      </c>
      <c r="H625" s="26">
        <v>90.975536432302434</v>
      </c>
      <c r="I625" s="27">
        <v>69.966118984298149</v>
      </c>
      <c r="J625" s="28">
        <v>95.180257366528906</v>
      </c>
      <c r="K625" s="22">
        <f t="shared" si="24"/>
        <v>93.571767142917437</v>
      </c>
      <c r="L625" s="23">
        <f t="shared" si="24"/>
        <v>79.415717459673786</v>
      </c>
      <c r="M625" s="24">
        <f t="shared" si="24"/>
        <v>95.702913161431567</v>
      </c>
      <c r="N625" s="26">
        <f t="shared" si="25"/>
        <v>3.5640687474740096</v>
      </c>
      <c r="O625" s="27">
        <f t="shared" si="25"/>
        <v>12.175245719202882</v>
      </c>
      <c r="P625" s="28">
        <f t="shared" si="25"/>
        <v>0.66578342255650325</v>
      </c>
    </row>
    <row r="626" spans="1:16" x14ac:dyDescent="0.35">
      <c r="A626" s="25">
        <v>14.5</v>
      </c>
      <c r="B626" s="26">
        <v>92.234794330296964</v>
      </c>
      <c r="C626" s="27">
        <v>73.462701612903231</v>
      </c>
      <c r="D626" s="28">
        <v>96.087548729510118</v>
      </c>
      <c r="E626" s="26">
        <v>97.237287225473878</v>
      </c>
      <c r="F626" s="27">
        <v>91.722998347604019</v>
      </c>
      <c r="G626" s="28">
        <v>96.167962834629506</v>
      </c>
      <c r="H626" s="26">
        <v>90.642374154770849</v>
      </c>
      <c r="I626" s="27">
        <v>68.558777628570382</v>
      </c>
      <c r="J626" s="28">
        <v>95.16385885508339</v>
      </c>
      <c r="K626" s="22">
        <f t="shared" si="24"/>
        <v>93.371485236847221</v>
      </c>
      <c r="L626" s="23">
        <f t="shared" si="24"/>
        <v>77.914825863025882</v>
      </c>
      <c r="M626" s="24">
        <f t="shared" si="24"/>
        <v>95.806456806407667</v>
      </c>
      <c r="N626" s="26">
        <f t="shared" si="25"/>
        <v>3.4412598369358807</v>
      </c>
      <c r="O626" s="27">
        <f t="shared" si="25"/>
        <v>12.207020034960422</v>
      </c>
      <c r="P626" s="28">
        <f t="shared" si="25"/>
        <v>0.55795672086655657</v>
      </c>
    </row>
    <row r="627" spans="1:16" x14ac:dyDescent="0.35">
      <c r="A627" s="25">
        <v>15</v>
      </c>
      <c r="B627" s="26">
        <v>91.998204594605625</v>
      </c>
      <c r="C627" s="27">
        <v>72.59491717254862</v>
      </c>
      <c r="D627" s="28">
        <v>95.016822341952334</v>
      </c>
      <c r="E627" s="26">
        <v>96.981233967868235</v>
      </c>
      <c r="F627" s="27">
        <v>91.889007470651023</v>
      </c>
      <c r="G627" s="28">
        <v>96.295531936848619</v>
      </c>
      <c r="H627" s="26">
        <v>90.4030999003066</v>
      </c>
      <c r="I627" s="27">
        <v>67.735074079507115</v>
      </c>
      <c r="J627" s="28">
        <v>94.87192348849652</v>
      </c>
      <c r="K627" s="22">
        <f t="shared" si="24"/>
        <v>93.127512820926825</v>
      </c>
      <c r="L627" s="23">
        <f t="shared" si="24"/>
        <v>77.406332907568924</v>
      </c>
      <c r="M627" s="24">
        <f t="shared" si="24"/>
        <v>95.394759255765834</v>
      </c>
      <c r="N627" s="26">
        <f t="shared" si="25"/>
        <v>3.4313939959193389</v>
      </c>
      <c r="O627" s="27">
        <f t="shared" si="25"/>
        <v>12.775578875235089</v>
      </c>
      <c r="P627" s="28">
        <f t="shared" si="25"/>
        <v>0.7834490964140659</v>
      </c>
    </row>
    <row r="628" spans="1:16" x14ac:dyDescent="0.35">
      <c r="A628" s="25">
        <v>15.5</v>
      </c>
      <c r="B628" s="26">
        <v>91.988747553816054</v>
      </c>
      <c r="C628" s="27">
        <v>71.948979591836732</v>
      </c>
      <c r="D628" s="28">
        <v>95.023825893174646</v>
      </c>
      <c r="E628" s="26">
        <v>96.617467840216648</v>
      </c>
      <c r="F628" s="27">
        <v>91.275438242998192</v>
      </c>
      <c r="G628" s="28">
        <v>96.36915730191275</v>
      </c>
      <c r="H628" s="26">
        <v>90.522076260021834</v>
      </c>
      <c r="I628" s="27">
        <v>68.4403071573457</v>
      </c>
      <c r="J628" s="28">
        <v>94.777572519846217</v>
      </c>
      <c r="K628" s="22">
        <f t="shared" si="24"/>
        <v>93.042763884684845</v>
      </c>
      <c r="L628" s="23">
        <f t="shared" si="24"/>
        <v>77.221574997393546</v>
      </c>
      <c r="M628" s="24">
        <f t="shared" si="24"/>
        <v>95.39018523831119</v>
      </c>
      <c r="N628" s="26">
        <f t="shared" si="25"/>
        <v>3.1814560264572318</v>
      </c>
      <c r="O628" s="27">
        <f t="shared" si="25"/>
        <v>12.296788184634087</v>
      </c>
      <c r="P628" s="28">
        <f t="shared" si="25"/>
        <v>0.856708764372765</v>
      </c>
    </row>
    <row r="629" spans="1:16" x14ac:dyDescent="0.35">
      <c r="A629" s="25">
        <v>16</v>
      </c>
      <c r="B629" s="26">
        <v>91.352540769531331</v>
      </c>
      <c r="C629" s="27">
        <v>71.255450765642436</v>
      </c>
      <c r="D629" s="28">
        <v>94.632380772142326</v>
      </c>
      <c r="E629" s="26">
        <v>96.842625923992202</v>
      </c>
      <c r="F629" s="27">
        <v>91.717666258669922</v>
      </c>
      <c r="G629" s="28">
        <v>96.254497450366273</v>
      </c>
      <c r="H629" s="26">
        <v>90.222974880045157</v>
      </c>
      <c r="I629" s="27">
        <v>66.897330371125761</v>
      </c>
      <c r="J629" s="28">
        <v>94.689171122994651</v>
      </c>
      <c r="K629" s="22">
        <f t="shared" si="24"/>
        <v>92.806047191189563</v>
      </c>
      <c r="L629" s="23">
        <f t="shared" si="24"/>
        <v>76.62348246514604</v>
      </c>
      <c r="M629" s="24">
        <f t="shared" si="24"/>
        <v>95.192016448501079</v>
      </c>
      <c r="N629" s="26">
        <f t="shared" si="25"/>
        <v>3.5411093846785628</v>
      </c>
      <c r="O629" s="27">
        <f t="shared" si="25"/>
        <v>13.252324008934609</v>
      </c>
      <c r="P629" s="28">
        <f t="shared" si="25"/>
        <v>0.92057356874984475</v>
      </c>
    </row>
    <row r="630" spans="1:16" x14ac:dyDescent="0.35">
      <c r="A630" s="25">
        <v>16.5</v>
      </c>
      <c r="B630" s="26">
        <v>91.341117971918237</v>
      </c>
      <c r="C630" s="27">
        <v>70.229831867962361</v>
      </c>
      <c r="D630" s="28">
        <v>94.100838351635375</v>
      </c>
      <c r="E630" s="26">
        <v>96.144478272903399</v>
      </c>
      <c r="F630" s="27">
        <v>90.304134406153537</v>
      </c>
      <c r="G630" s="28">
        <v>95.839666142868182</v>
      </c>
      <c r="H630" s="26">
        <v>89.485870452259391</v>
      </c>
      <c r="I630" s="27">
        <v>67.060577412551808</v>
      </c>
      <c r="J630" s="28">
        <v>95.025059085804315</v>
      </c>
      <c r="K630" s="22">
        <f t="shared" ref="K630:M645" si="26">AVERAGE(B630,E630,H630)</f>
        <v>92.323822232360342</v>
      </c>
      <c r="L630" s="23">
        <f t="shared" si="26"/>
        <v>75.864847895555897</v>
      </c>
      <c r="M630" s="24">
        <f t="shared" si="26"/>
        <v>94.988521193435943</v>
      </c>
      <c r="N630" s="26">
        <f t="shared" ref="N630:P645" si="27">STDEV(B630,E630,H630)</f>
        <v>3.436356395210439</v>
      </c>
      <c r="O630" s="27">
        <f t="shared" si="27"/>
        <v>12.604792328798212</v>
      </c>
      <c r="P630" s="28">
        <f t="shared" si="27"/>
        <v>0.86998953158927872</v>
      </c>
    </row>
    <row r="631" spans="1:16" x14ac:dyDescent="0.35">
      <c r="A631" s="25">
        <v>17</v>
      </c>
      <c r="B631" s="26">
        <v>90.689119594539363</v>
      </c>
      <c r="C631" s="27">
        <v>70.785538713641955</v>
      </c>
      <c r="D631" s="28">
        <v>94.023820150813975</v>
      </c>
      <c r="E631" s="26">
        <v>96.34926299031045</v>
      </c>
      <c r="F631" s="27">
        <v>90.05485574969525</v>
      </c>
      <c r="G631" s="28">
        <v>95.445939988070222</v>
      </c>
      <c r="H631" s="26">
        <v>89.791560368123669</v>
      </c>
      <c r="I631" s="27">
        <v>66.213045518535907</v>
      </c>
      <c r="J631" s="28">
        <v>94.581876625851251</v>
      </c>
      <c r="K631" s="22">
        <f t="shared" si="26"/>
        <v>92.276647650991166</v>
      </c>
      <c r="L631" s="23">
        <f t="shared" si="26"/>
        <v>75.684479993957709</v>
      </c>
      <c r="M631" s="24">
        <f t="shared" si="26"/>
        <v>94.683878921578483</v>
      </c>
      <c r="N631" s="26">
        <f t="shared" si="27"/>
        <v>3.5554254200833779</v>
      </c>
      <c r="O631" s="27">
        <f t="shared" si="27"/>
        <v>12.653367062787758</v>
      </c>
      <c r="P631" s="28">
        <f t="shared" si="27"/>
        <v>0.71652603520713254</v>
      </c>
    </row>
    <row r="632" spans="1:16" x14ac:dyDescent="0.35">
      <c r="A632" s="25">
        <v>17.5</v>
      </c>
      <c r="B632" s="26">
        <v>91.040450546740118</v>
      </c>
      <c r="C632" s="27">
        <v>70.213738132710574</v>
      </c>
      <c r="D632" s="28">
        <v>94.298286897590373</v>
      </c>
      <c r="E632" s="26">
        <v>96.333782557276052</v>
      </c>
      <c r="F632" s="27">
        <v>90.93674279527761</v>
      </c>
      <c r="G632" s="28">
        <v>95.833550471624363</v>
      </c>
      <c r="H632" s="26">
        <v>89.763422152461274</v>
      </c>
      <c r="I632" s="27">
        <v>65.882781215871859</v>
      </c>
      <c r="J632" s="28">
        <v>94.898742201314519</v>
      </c>
      <c r="K632" s="22">
        <f t="shared" si="26"/>
        <v>92.379218418825815</v>
      </c>
      <c r="L632" s="23">
        <f t="shared" si="26"/>
        <v>75.677754047953343</v>
      </c>
      <c r="M632" s="24">
        <f t="shared" si="26"/>
        <v>95.010193190176423</v>
      </c>
      <c r="N632" s="26">
        <f t="shared" si="27"/>
        <v>3.4837671454599404</v>
      </c>
      <c r="O632" s="27">
        <f t="shared" si="27"/>
        <v>13.390924170762178</v>
      </c>
      <c r="P632" s="28">
        <f t="shared" si="27"/>
        <v>0.77367599977485868</v>
      </c>
    </row>
    <row r="633" spans="1:16" x14ac:dyDescent="0.35">
      <c r="A633" s="25">
        <v>18</v>
      </c>
      <c r="B633" s="26">
        <v>90.705311250713876</v>
      </c>
      <c r="C633" s="27">
        <v>69.647432612483342</v>
      </c>
      <c r="D633" s="28">
        <v>94.009379492376226</v>
      </c>
      <c r="E633" s="26">
        <v>95.758573388203018</v>
      </c>
      <c r="F633" s="27">
        <v>90.989977500511358</v>
      </c>
      <c r="G633" s="28">
        <v>96.063566497329688</v>
      </c>
      <c r="H633" s="26">
        <v>89.469780533262337</v>
      </c>
      <c r="I633" s="27">
        <v>66.208301502419147</v>
      </c>
      <c r="J633" s="28">
        <v>94.770412422775081</v>
      </c>
      <c r="K633" s="22">
        <f t="shared" si="26"/>
        <v>91.97788839072642</v>
      </c>
      <c r="L633" s="23">
        <f t="shared" si="26"/>
        <v>75.615237205137944</v>
      </c>
      <c r="M633" s="24">
        <f t="shared" si="26"/>
        <v>94.947786137493665</v>
      </c>
      <c r="N633" s="26">
        <f t="shared" si="27"/>
        <v>3.3319391240012326</v>
      </c>
      <c r="O633" s="27">
        <f t="shared" si="27"/>
        <v>13.425493847925551</v>
      </c>
      <c r="P633" s="28">
        <f t="shared" si="27"/>
        <v>1.0385167975698426</v>
      </c>
    </row>
    <row r="634" spans="1:16" x14ac:dyDescent="0.35">
      <c r="A634" s="25">
        <v>18.5</v>
      </c>
      <c r="B634" s="26">
        <v>90.481009521055782</v>
      </c>
      <c r="C634" s="27">
        <v>70.068200325732903</v>
      </c>
      <c r="D634" s="28">
        <v>93.714258707878443</v>
      </c>
      <c r="E634" s="26">
        <v>95.426919060751288</v>
      </c>
      <c r="F634" s="27">
        <v>90.155413750514612</v>
      </c>
      <c r="G634" s="28">
        <v>95.557523045674714</v>
      </c>
      <c r="H634" s="26">
        <v>89.574080400865512</v>
      </c>
      <c r="I634" s="27">
        <v>65.783017831642937</v>
      </c>
      <c r="J634" s="28">
        <v>94.45077026121902</v>
      </c>
      <c r="K634" s="22">
        <f t="shared" si="26"/>
        <v>91.827336327557532</v>
      </c>
      <c r="L634" s="23">
        <f t="shared" si="26"/>
        <v>75.335543969296808</v>
      </c>
      <c r="M634" s="24">
        <f t="shared" si="26"/>
        <v>94.574184004924064</v>
      </c>
      <c r="N634" s="26">
        <f t="shared" si="27"/>
        <v>3.1501392028118809</v>
      </c>
      <c r="O634" s="27">
        <f t="shared" si="27"/>
        <v>13.011998405360499</v>
      </c>
      <c r="P634" s="28">
        <f t="shared" si="27"/>
        <v>0.92780874583577333</v>
      </c>
    </row>
    <row r="635" spans="1:16" x14ac:dyDescent="0.35">
      <c r="A635" s="25">
        <v>19</v>
      </c>
      <c r="B635" s="26">
        <v>90.281989397033641</v>
      </c>
      <c r="C635" s="27">
        <v>69.648397104446744</v>
      </c>
      <c r="D635" s="28">
        <v>93.701912770062648</v>
      </c>
      <c r="E635" s="26">
        <v>95.51099926942122</v>
      </c>
      <c r="F635" s="27">
        <v>89.589307660794759</v>
      </c>
      <c r="G635" s="28">
        <v>95.451113136310369</v>
      </c>
      <c r="H635" s="26">
        <v>89.664544331464413</v>
      </c>
      <c r="I635" s="27">
        <v>65.269307076199581</v>
      </c>
      <c r="J635" s="28">
        <v>94.780044895634404</v>
      </c>
      <c r="K635" s="22">
        <f t="shared" si="26"/>
        <v>91.819177665973086</v>
      </c>
      <c r="L635" s="23">
        <f t="shared" si="26"/>
        <v>74.835670613813704</v>
      </c>
      <c r="M635" s="24">
        <f t="shared" si="26"/>
        <v>94.644356934002474</v>
      </c>
      <c r="N635" s="26">
        <f t="shared" si="27"/>
        <v>3.2120818274156218</v>
      </c>
      <c r="O635" s="27">
        <f t="shared" si="27"/>
        <v>12.963273581715805</v>
      </c>
      <c r="P635" s="28">
        <f t="shared" si="27"/>
        <v>0.88245900614088624</v>
      </c>
    </row>
    <row r="636" spans="1:16" x14ac:dyDescent="0.35">
      <c r="A636" s="25">
        <v>19.5</v>
      </c>
      <c r="B636" s="26">
        <v>90.783847980997621</v>
      </c>
      <c r="C636" s="27">
        <v>68.733890091762035</v>
      </c>
      <c r="D636" s="28">
        <v>93.575339204951206</v>
      </c>
      <c r="E636" s="26">
        <v>95.427882243298072</v>
      </c>
      <c r="F636" s="27">
        <v>88.84358595382497</v>
      </c>
      <c r="G636" s="28">
        <v>95.478206821536787</v>
      </c>
      <c r="H636" s="26">
        <v>89.024877705236307</v>
      </c>
      <c r="I636" s="27">
        <v>65.546218487394952</v>
      </c>
      <c r="J636" s="28">
        <v>94.737369687249398</v>
      </c>
      <c r="K636" s="22">
        <f t="shared" si="26"/>
        <v>91.745535976510666</v>
      </c>
      <c r="L636" s="23">
        <f t="shared" si="26"/>
        <v>74.37456484432731</v>
      </c>
      <c r="M636" s="24">
        <f t="shared" si="26"/>
        <v>94.596971904579121</v>
      </c>
      <c r="N636" s="26">
        <f t="shared" si="27"/>
        <v>3.3080582868421944</v>
      </c>
      <c r="O636" s="27">
        <f t="shared" si="27"/>
        <v>12.631497989733472</v>
      </c>
      <c r="P636" s="28">
        <f t="shared" si="27"/>
        <v>0.95917148862785151</v>
      </c>
    </row>
    <row r="637" spans="1:16" x14ac:dyDescent="0.35">
      <c r="A637" s="25">
        <v>20</v>
      </c>
      <c r="B637" s="26">
        <v>90.405804891158297</v>
      </c>
      <c r="C637" s="27">
        <v>69.326748115414617</v>
      </c>
      <c r="D637" s="28">
        <v>93.020371165497835</v>
      </c>
      <c r="E637" s="26">
        <v>94.729336916579825</v>
      </c>
      <c r="F637" s="27">
        <v>88.303079747093619</v>
      </c>
      <c r="G637" s="28">
        <v>95.360074820741971</v>
      </c>
      <c r="H637" s="26">
        <v>88.986094132029336</v>
      </c>
      <c r="I637" s="27">
        <v>63.489698775480541</v>
      </c>
      <c r="J637" s="28">
        <v>94.169262199001977</v>
      </c>
      <c r="K637" s="22">
        <f t="shared" si="26"/>
        <v>91.373745313255824</v>
      </c>
      <c r="L637" s="23">
        <f t="shared" si="26"/>
        <v>73.706508879329604</v>
      </c>
      <c r="M637" s="24">
        <f t="shared" si="26"/>
        <v>94.183236061747266</v>
      </c>
      <c r="N637" s="26">
        <f t="shared" si="27"/>
        <v>2.991469691660031</v>
      </c>
      <c r="O637" s="27">
        <f t="shared" si="27"/>
        <v>12.973538340500907</v>
      </c>
      <c r="P637" s="28">
        <f t="shared" si="27"/>
        <v>1.1699144200413598</v>
      </c>
    </row>
    <row r="638" spans="1:16" x14ac:dyDescent="0.35">
      <c r="A638" s="25">
        <v>20.5</v>
      </c>
      <c r="B638" s="26">
        <v>90.265321762183888</v>
      </c>
      <c r="C638" s="27">
        <v>67.484283211377928</v>
      </c>
      <c r="D638" s="28">
        <v>93.580609274031289</v>
      </c>
      <c r="E638" s="26">
        <v>94.610859605844567</v>
      </c>
      <c r="F638" s="27">
        <v>88.25510309812455</v>
      </c>
      <c r="G638" s="28">
        <v>95.280350795256993</v>
      </c>
      <c r="H638" s="26">
        <v>88.853448766873612</v>
      </c>
      <c r="I638" s="27">
        <v>63.137583281756292</v>
      </c>
      <c r="J638" s="28">
        <v>94.221674548724437</v>
      </c>
      <c r="K638" s="22">
        <f t="shared" si="26"/>
        <v>91.24321004496737</v>
      </c>
      <c r="L638" s="23">
        <f t="shared" si="26"/>
        <v>72.958989863752933</v>
      </c>
      <c r="M638" s="24">
        <f t="shared" si="26"/>
        <v>94.360878206004244</v>
      </c>
      <c r="N638" s="26">
        <f t="shared" si="27"/>
        <v>3.0006905892442424</v>
      </c>
      <c r="O638" s="27">
        <f t="shared" si="27"/>
        <v>13.42392491518712</v>
      </c>
      <c r="P638" s="28">
        <f t="shared" si="27"/>
        <v>0.85837844415777476</v>
      </c>
    </row>
    <row r="639" spans="1:16" x14ac:dyDescent="0.35">
      <c r="A639" s="25">
        <v>21</v>
      </c>
      <c r="B639" s="26">
        <v>90.240863787375417</v>
      </c>
      <c r="C639" s="27">
        <v>69.889374839207605</v>
      </c>
      <c r="D639" s="28">
        <v>93.232920149899101</v>
      </c>
      <c r="E639" s="26">
        <v>94.673927842069432</v>
      </c>
      <c r="F639" s="27">
        <v>88.006973286161099</v>
      </c>
      <c r="G639" s="28">
        <v>95.262407671374888</v>
      </c>
      <c r="H639" s="26">
        <v>88.52272727272728</v>
      </c>
      <c r="I639" s="27">
        <v>63.660055016649778</v>
      </c>
      <c r="J639" s="28">
        <v>94.065557973783456</v>
      </c>
      <c r="K639" s="22">
        <f t="shared" si="26"/>
        <v>91.145839634057367</v>
      </c>
      <c r="L639" s="23">
        <f t="shared" si="26"/>
        <v>73.852134380672837</v>
      </c>
      <c r="M639" s="24">
        <f t="shared" si="26"/>
        <v>94.186961931685801</v>
      </c>
      <c r="N639" s="26">
        <f t="shared" si="27"/>
        <v>3.1738861153760856</v>
      </c>
      <c r="O639" s="27">
        <f t="shared" si="27"/>
        <v>12.647952588983284</v>
      </c>
      <c r="P639" s="28">
        <f t="shared" si="27"/>
        <v>1.0201760096680628</v>
      </c>
    </row>
    <row r="640" spans="1:16" x14ac:dyDescent="0.35">
      <c r="A640" s="25">
        <v>21.5</v>
      </c>
      <c r="B640" s="26">
        <v>89.823578248235776</v>
      </c>
      <c r="C640" s="27">
        <v>70.027938741721869</v>
      </c>
      <c r="D640" s="28">
        <v>92.630445189085691</v>
      </c>
      <c r="E640" s="26">
        <v>94.30766254939347</v>
      </c>
      <c r="F640" s="27">
        <v>88.141746778482315</v>
      </c>
      <c r="G640" s="28">
        <v>95.152696556205328</v>
      </c>
      <c r="H640" s="26">
        <v>88.400490704916493</v>
      </c>
      <c r="I640" s="27">
        <v>62.574171971086415</v>
      </c>
      <c r="J640" s="28">
        <v>93.759018160709843</v>
      </c>
      <c r="K640" s="22">
        <f t="shared" si="26"/>
        <v>90.843910500848565</v>
      </c>
      <c r="L640" s="23">
        <f t="shared" si="26"/>
        <v>73.581285830430204</v>
      </c>
      <c r="M640" s="24">
        <f t="shared" si="26"/>
        <v>93.847386635333621</v>
      </c>
      <c r="N640" s="26">
        <f t="shared" si="27"/>
        <v>3.0829333806193122</v>
      </c>
      <c r="O640" s="27">
        <f t="shared" si="27"/>
        <v>13.148951556400547</v>
      </c>
      <c r="P640" s="28">
        <f t="shared" si="27"/>
        <v>1.2634455786517751</v>
      </c>
    </row>
    <row r="641" spans="1:16" x14ac:dyDescent="0.35">
      <c r="A641" s="25">
        <v>22</v>
      </c>
      <c r="B641" s="26">
        <v>89.818339816270793</v>
      </c>
      <c r="C641" s="27">
        <v>68.374703882995163</v>
      </c>
      <c r="D641" s="28">
        <v>92.843074440568557</v>
      </c>
      <c r="E641" s="26">
        <v>93.693233424159843</v>
      </c>
      <c r="F641" s="27">
        <v>87.954592151222528</v>
      </c>
      <c r="G641" s="28">
        <v>95.099818511796727</v>
      </c>
      <c r="H641" s="26">
        <v>88.719245541316496</v>
      </c>
      <c r="I641" s="27">
        <v>61.453776611256927</v>
      </c>
      <c r="J641" s="28">
        <v>93.893104421604917</v>
      </c>
      <c r="K641" s="22">
        <f t="shared" si="26"/>
        <v>90.743606260582382</v>
      </c>
      <c r="L641" s="23">
        <f t="shared" si="26"/>
        <v>72.594357548491544</v>
      </c>
      <c r="M641" s="24">
        <f t="shared" si="26"/>
        <v>93.945332457990062</v>
      </c>
      <c r="N641" s="26">
        <f t="shared" si="27"/>
        <v>2.6128963545067876</v>
      </c>
      <c r="O641" s="27">
        <f t="shared" si="27"/>
        <v>13.745086899084111</v>
      </c>
      <c r="P641" s="28">
        <f t="shared" si="27"/>
        <v>1.1292782104487626</v>
      </c>
    </row>
    <row r="642" spans="1:16" x14ac:dyDescent="0.35">
      <c r="A642" s="25">
        <v>22.5</v>
      </c>
      <c r="B642" s="26">
        <v>89.755196113037513</v>
      </c>
      <c r="C642" s="27">
        <v>67.487659132242143</v>
      </c>
      <c r="D642" s="28">
        <v>93.143061858132313</v>
      </c>
      <c r="E642" s="26">
        <v>93.630142772661998</v>
      </c>
      <c r="F642" s="27">
        <v>88.402048785435355</v>
      </c>
      <c r="G642" s="28">
        <v>94.814235432147044</v>
      </c>
      <c r="H642" s="26">
        <v>88.465737951807228</v>
      </c>
      <c r="I642" s="27">
        <v>61.624832482161615</v>
      </c>
      <c r="J642" s="28">
        <v>93.874985526903416</v>
      </c>
      <c r="K642" s="22">
        <f t="shared" si="26"/>
        <v>90.617025612502246</v>
      </c>
      <c r="L642" s="23">
        <f t="shared" si="26"/>
        <v>72.504846799946378</v>
      </c>
      <c r="M642" s="24">
        <f t="shared" si="26"/>
        <v>93.944094272394253</v>
      </c>
      <c r="N642" s="26">
        <f t="shared" si="27"/>
        <v>2.6879047328779571</v>
      </c>
      <c r="O642" s="27">
        <f t="shared" si="27"/>
        <v>14.076006440315357</v>
      </c>
      <c r="P642" s="28">
        <f t="shared" si="27"/>
        <v>0.83772745726088038</v>
      </c>
    </row>
    <row r="643" spans="1:16" x14ac:dyDescent="0.35">
      <c r="A643" s="25">
        <v>23</v>
      </c>
      <c r="B643" s="26">
        <v>89.569340181746355</v>
      </c>
      <c r="C643" s="27">
        <v>67.65754430114292</v>
      </c>
      <c r="D643" s="28">
        <v>92.755867985225777</v>
      </c>
      <c r="E643" s="26">
        <v>93.451865911184314</v>
      </c>
      <c r="F643" s="27">
        <v>87.687532333160888</v>
      </c>
      <c r="G643" s="28">
        <v>94.966179015258774</v>
      </c>
      <c r="H643" s="26">
        <v>88.125956289314118</v>
      </c>
      <c r="I643" s="27">
        <v>59.606109324758847</v>
      </c>
      <c r="J643" s="28">
        <v>93.693976780339355</v>
      </c>
      <c r="K643" s="22">
        <f t="shared" si="26"/>
        <v>90.382387460748262</v>
      </c>
      <c r="L643" s="23">
        <f t="shared" si="26"/>
        <v>71.650395319687547</v>
      </c>
      <c r="M643" s="24">
        <f t="shared" si="26"/>
        <v>93.805341260274645</v>
      </c>
      <c r="N643" s="26">
        <f t="shared" si="27"/>
        <v>2.7544714072761196</v>
      </c>
      <c r="O643" s="27">
        <f t="shared" si="27"/>
        <v>14.46024633214879</v>
      </c>
      <c r="P643" s="28">
        <f t="shared" si="27"/>
        <v>1.1093557805838594</v>
      </c>
    </row>
    <row r="644" spans="1:16" x14ac:dyDescent="0.35">
      <c r="A644" s="25">
        <v>23.5</v>
      </c>
      <c r="B644" s="26">
        <v>89.644235785080852</v>
      </c>
      <c r="C644" s="27">
        <v>66.247556659094514</v>
      </c>
      <c r="D644" s="28">
        <v>93.06768295624488</v>
      </c>
      <c r="E644" s="26">
        <v>93.177113521569922</v>
      </c>
      <c r="F644" s="27">
        <v>88.052014278429368</v>
      </c>
      <c r="G644" s="28">
        <v>94.729093824758806</v>
      </c>
      <c r="H644" s="26">
        <v>87.967894239848903</v>
      </c>
      <c r="I644" s="27">
        <v>60.938173975557156</v>
      </c>
      <c r="J644" s="28">
        <v>93.613008883227749</v>
      </c>
      <c r="K644" s="22">
        <f t="shared" si="26"/>
        <v>90.263081182166559</v>
      </c>
      <c r="L644" s="23">
        <f t="shared" si="26"/>
        <v>71.745914971027005</v>
      </c>
      <c r="M644" s="24">
        <f t="shared" si="26"/>
        <v>93.803261888077145</v>
      </c>
      <c r="N644" s="26">
        <f t="shared" si="27"/>
        <v>2.6591763011098264</v>
      </c>
      <c r="O644" s="27">
        <f t="shared" si="27"/>
        <v>14.368856672930274</v>
      </c>
      <c r="P644" s="28">
        <f t="shared" si="27"/>
        <v>0.84688763888411867</v>
      </c>
    </row>
    <row r="645" spans="1:16" x14ac:dyDescent="0.35">
      <c r="A645" s="25">
        <v>24</v>
      </c>
      <c r="B645" s="26">
        <v>89.59348577616727</v>
      </c>
      <c r="C645" s="27">
        <v>67.935777417499082</v>
      </c>
      <c r="D645" s="28">
        <v>92.458739910854121</v>
      </c>
      <c r="E645" s="26">
        <v>93.492673686556358</v>
      </c>
      <c r="F645" s="27">
        <v>86.957191253464742</v>
      </c>
      <c r="G645" s="28">
        <v>94.899395329441205</v>
      </c>
      <c r="H645" s="26">
        <v>87.970335234438238</v>
      </c>
      <c r="I645" s="27">
        <v>59.825184970259684</v>
      </c>
      <c r="J645" s="28">
        <v>93.523071574032684</v>
      </c>
      <c r="K645" s="22">
        <f t="shared" si="26"/>
        <v>90.352164899053946</v>
      </c>
      <c r="L645" s="23">
        <f t="shared" si="26"/>
        <v>71.572717880407836</v>
      </c>
      <c r="M645" s="24">
        <f t="shared" si="26"/>
        <v>93.627068938109346</v>
      </c>
      <c r="N645" s="26">
        <f t="shared" si="27"/>
        <v>2.8382654920855575</v>
      </c>
      <c r="O645" s="27">
        <f t="shared" si="27"/>
        <v>13.926842541869476</v>
      </c>
      <c r="P645" s="28">
        <f t="shared" si="27"/>
        <v>1.2236467247007172</v>
      </c>
    </row>
    <row r="646" spans="1:16" x14ac:dyDescent="0.35">
      <c r="A646" s="25">
        <v>24.5</v>
      </c>
      <c r="B646" s="26">
        <v>89.383991301438598</v>
      </c>
      <c r="C646" s="27">
        <v>66.768624604696981</v>
      </c>
      <c r="D646" s="28">
        <v>92.285022881376236</v>
      </c>
      <c r="E646" s="26">
        <v>92.874349849438815</v>
      </c>
      <c r="F646" s="27">
        <v>86.052252622917095</v>
      </c>
      <c r="G646" s="28">
        <v>95.038276891137926</v>
      </c>
      <c r="H646" s="26">
        <v>87.731926082010929</v>
      </c>
      <c r="I646" s="27">
        <v>60.672250704021955</v>
      </c>
      <c r="J646" s="28">
        <v>93.394498440619785</v>
      </c>
      <c r="K646" s="22">
        <f t="shared" ref="K646:M661" si="28">AVERAGE(B646,E646,H646)</f>
        <v>89.996755744296124</v>
      </c>
      <c r="L646" s="23">
        <f t="shared" si="28"/>
        <v>71.164375977212003</v>
      </c>
      <c r="M646" s="24">
        <f t="shared" si="28"/>
        <v>93.572599404377982</v>
      </c>
      <c r="N646" s="26">
        <f t="shared" ref="N646:P661" si="29">STDEV(B646,E646,H646)</f>
        <v>2.6254029686458922</v>
      </c>
      <c r="O646" s="27">
        <f t="shared" si="29"/>
        <v>13.248701707997922</v>
      </c>
      <c r="P646" s="28">
        <f t="shared" si="29"/>
        <v>1.3852407283703094</v>
      </c>
    </row>
    <row r="647" spans="1:16" x14ac:dyDescent="0.35">
      <c r="A647" s="25">
        <v>25</v>
      </c>
      <c r="B647" s="26">
        <v>89.13034340717077</v>
      </c>
      <c r="C647" s="27">
        <v>66.574776016540312</v>
      </c>
      <c r="D647" s="28">
        <v>92.563397936553855</v>
      </c>
      <c r="E647" s="26">
        <v>93.398153443908811</v>
      </c>
      <c r="F647" s="27">
        <v>86.508340113913746</v>
      </c>
      <c r="G647" s="28">
        <v>94.562660113974999</v>
      </c>
      <c r="H647" s="26">
        <v>87.747466581436001</v>
      </c>
      <c r="I647" s="27">
        <v>59.610740673995323</v>
      </c>
      <c r="J647" s="28">
        <v>93.543580829401535</v>
      </c>
      <c r="K647" s="22">
        <f t="shared" si="28"/>
        <v>90.091987810838532</v>
      </c>
      <c r="L647" s="23">
        <f t="shared" si="28"/>
        <v>70.897952268149808</v>
      </c>
      <c r="M647" s="24">
        <f t="shared" si="28"/>
        <v>93.556546293310134</v>
      </c>
      <c r="N647" s="26">
        <f t="shared" si="29"/>
        <v>2.945528046676833</v>
      </c>
      <c r="O647" s="27">
        <f t="shared" si="29"/>
        <v>13.960215026439748</v>
      </c>
      <c r="P647" s="28">
        <f t="shared" si="29"/>
        <v>0.99969414870622186</v>
      </c>
    </row>
    <row r="648" spans="1:16" x14ac:dyDescent="0.35">
      <c r="A648" s="25">
        <v>25.5</v>
      </c>
      <c r="B648" s="26">
        <v>88.923792171891691</v>
      </c>
      <c r="C648" s="27">
        <v>66.992933786966759</v>
      </c>
      <c r="D648" s="28">
        <v>92.934703923555816</v>
      </c>
      <c r="E648" s="26">
        <v>92.868818395899709</v>
      </c>
      <c r="F648" s="27">
        <v>86.987080103359176</v>
      </c>
      <c r="G648" s="28">
        <v>94.676498944680404</v>
      </c>
      <c r="H648" s="26">
        <v>87.754910429263532</v>
      </c>
      <c r="I648" s="27">
        <v>59.887904538058208</v>
      </c>
      <c r="J648" s="28">
        <v>93.384623004408056</v>
      </c>
      <c r="K648" s="22">
        <f t="shared" si="28"/>
        <v>89.849173665684972</v>
      </c>
      <c r="L648" s="23">
        <f t="shared" si="28"/>
        <v>71.289306142794715</v>
      </c>
      <c r="M648" s="24">
        <f t="shared" si="28"/>
        <v>93.665275290881425</v>
      </c>
      <c r="N648" s="26">
        <f t="shared" si="29"/>
        <v>2.6796010625833016</v>
      </c>
      <c r="O648" s="27">
        <f t="shared" si="29"/>
        <v>14.051172216035704</v>
      </c>
      <c r="P648" s="28">
        <f t="shared" si="29"/>
        <v>0.90417739041111211</v>
      </c>
    </row>
    <row r="649" spans="1:16" x14ac:dyDescent="0.35">
      <c r="A649" s="25">
        <v>26</v>
      </c>
      <c r="B649" s="26">
        <v>88.869128569934091</v>
      </c>
      <c r="C649" s="27">
        <v>66.388991406126436</v>
      </c>
      <c r="D649" s="28">
        <v>92.597169719879815</v>
      </c>
      <c r="E649" s="26">
        <v>92.724089827402281</v>
      </c>
      <c r="F649" s="27">
        <v>84.579870729455223</v>
      </c>
      <c r="G649" s="28">
        <v>94.790117659335777</v>
      </c>
      <c r="H649" s="26">
        <v>87.369629880643089</v>
      </c>
      <c r="I649" s="27">
        <v>58.996297228313622</v>
      </c>
      <c r="J649" s="28">
        <v>93.29658723348075</v>
      </c>
      <c r="K649" s="22">
        <f t="shared" si="28"/>
        <v>89.654282759326478</v>
      </c>
      <c r="L649" s="23">
        <f t="shared" si="28"/>
        <v>69.988386454631765</v>
      </c>
      <c r="M649" s="24">
        <f t="shared" si="28"/>
        <v>93.561291537565452</v>
      </c>
      <c r="N649" s="26">
        <f t="shared" si="29"/>
        <v>2.7622292910260788</v>
      </c>
      <c r="O649" s="27">
        <f t="shared" si="29"/>
        <v>13.166113390385242</v>
      </c>
      <c r="P649" s="28">
        <f t="shared" si="29"/>
        <v>1.1201814329570725</v>
      </c>
    </row>
    <row r="650" spans="1:16" x14ac:dyDescent="0.35">
      <c r="A650" s="25">
        <v>26.5</v>
      </c>
      <c r="B650" s="26">
        <v>88.603702541575146</v>
      </c>
      <c r="C650" s="27">
        <v>66.121208890784075</v>
      </c>
      <c r="D650" s="28">
        <v>91.880741646878221</v>
      </c>
      <c r="E650" s="26">
        <v>92.571162178467617</v>
      </c>
      <c r="F650" s="27">
        <v>85.496144221439152</v>
      </c>
      <c r="G650" s="28">
        <v>94.433861329297258</v>
      </c>
      <c r="H650" s="26">
        <v>87.160089576393986</v>
      </c>
      <c r="I650" s="27">
        <v>58.160173160173166</v>
      </c>
      <c r="J650" s="28">
        <v>93.378655551144647</v>
      </c>
      <c r="K650" s="22">
        <f t="shared" si="28"/>
        <v>89.444984765478921</v>
      </c>
      <c r="L650" s="23">
        <f t="shared" si="28"/>
        <v>69.925842090798795</v>
      </c>
      <c r="M650" s="24">
        <f t="shared" si="28"/>
        <v>93.231086175773385</v>
      </c>
      <c r="N650" s="26">
        <f t="shared" si="29"/>
        <v>2.801917827385437</v>
      </c>
      <c r="O650" s="27">
        <f t="shared" si="29"/>
        <v>14.059525376255923</v>
      </c>
      <c r="P650" s="28">
        <f t="shared" si="29"/>
        <v>1.282940984067261</v>
      </c>
    </row>
    <row r="651" spans="1:16" x14ac:dyDescent="0.35">
      <c r="A651" s="25">
        <v>27</v>
      </c>
      <c r="B651" s="26">
        <v>88.196316966618596</v>
      </c>
      <c r="C651" s="27">
        <v>65.245918849404234</v>
      </c>
      <c r="D651" s="28">
        <v>92.20719963497514</v>
      </c>
      <c r="E651" s="26">
        <v>91.958734525447042</v>
      </c>
      <c r="F651" s="27">
        <v>85.261806981519499</v>
      </c>
      <c r="G651" s="28">
        <v>94.440114315406603</v>
      </c>
      <c r="H651" s="26">
        <v>87.40793227544799</v>
      </c>
      <c r="I651" s="27">
        <v>58.662173424647612</v>
      </c>
      <c r="J651" s="28">
        <v>92.925938775173051</v>
      </c>
      <c r="K651" s="22">
        <f t="shared" si="28"/>
        <v>89.187661255837881</v>
      </c>
      <c r="L651" s="23">
        <f t="shared" si="28"/>
        <v>69.723299751857112</v>
      </c>
      <c r="M651" s="24">
        <f t="shared" si="28"/>
        <v>93.191084241851584</v>
      </c>
      <c r="N651" s="26">
        <f t="shared" si="29"/>
        <v>2.4319792154693403</v>
      </c>
      <c r="O651" s="27">
        <f t="shared" si="29"/>
        <v>13.853531360241794</v>
      </c>
      <c r="P651" s="28">
        <f t="shared" si="29"/>
        <v>1.1398261189307448</v>
      </c>
    </row>
    <row r="652" spans="1:16" x14ac:dyDescent="0.35">
      <c r="A652" s="25">
        <v>27.5</v>
      </c>
      <c r="B652" s="26">
        <v>88.225448763546581</v>
      </c>
      <c r="C652" s="27">
        <v>65.776839883935637</v>
      </c>
      <c r="D652" s="28">
        <v>92.437846970794112</v>
      </c>
      <c r="E652" s="26">
        <v>92.00906385650714</v>
      </c>
      <c r="F652" s="27">
        <v>83.941828536560564</v>
      </c>
      <c r="G652" s="28">
        <v>94.17336394948336</v>
      </c>
      <c r="H652" s="26">
        <v>87.330926234261881</v>
      </c>
      <c r="I652" s="27">
        <v>58.82016854735037</v>
      </c>
      <c r="J652" s="28">
        <v>93.121614724815188</v>
      </c>
      <c r="K652" s="22">
        <f t="shared" si="28"/>
        <v>89.188479618105205</v>
      </c>
      <c r="L652" s="23">
        <f t="shared" si="28"/>
        <v>69.512945655948855</v>
      </c>
      <c r="M652" s="24">
        <f t="shared" si="28"/>
        <v>93.244275215030882</v>
      </c>
      <c r="N652" s="26">
        <f t="shared" si="29"/>
        <v>2.4833071141706502</v>
      </c>
      <c r="O652" s="27">
        <f t="shared" si="29"/>
        <v>12.970864077158602</v>
      </c>
      <c r="P652" s="28">
        <f t="shared" si="29"/>
        <v>0.87423623393487304</v>
      </c>
    </row>
    <row r="653" spans="1:16" x14ac:dyDescent="0.35">
      <c r="A653" s="25">
        <v>28</v>
      </c>
      <c r="B653" s="26">
        <v>88.044598716735038</v>
      </c>
      <c r="C653" s="27">
        <v>65.139244474632946</v>
      </c>
      <c r="D653" s="28">
        <v>91.842682016329078</v>
      </c>
      <c r="E653" s="26">
        <v>91.927282668124661</v>
      </c>
      <c r="F653" s="27">
        <v>84.284553671168879</v>
      </c>
      <c r="G653" s="28">
        <v>93.65000652485972</v>
      </c>
      <c r="H653" s="26">
        <v>86.633607784431149</v>
      </c>
      <c r="I653" s="27">
        <v>57.868529464445636</v>
      </c>
      <c r="J653" s="28">
        <v>93.026627998945415</v>
      </c>
      <c r="K653" s="22">
        <f t="shared" si="28"/>
        <v>88.868496389763621</v>
      </c>
      <c r="L653" s="23">
        <f t="shared" si="28"/>
        <v>69.097442536749142</v>
      </c>
      <c r="M653" s="24">
        <f t="shared" si="28"/>
        <v>92.839772180044733</v>
      </c>
      <c r="N653" s="26">
        <f t="shared" si="29"/>
        <v>2.7413233985209242</v>
      </c>
      <c r="O653" s="27">
        <f t="shared" si="29"/>
        <v>13.645588395036478</v>
      </c>
      <c r="P653" s="28">
        <f t="shared" si="29"/>
        <v>0.91803692331880793</v>
      </c>
    </row>
    <row r="654" spans="1:16" x14ac:dyDescent="0.35">
      <c r="A654" s="25">
        <v>28.5</v>
      </c>
      <c r="B654" s="26">
        <v>88.280070457976848</v>
      </c>
      <c r="C654" s="27">
        <v>63.979902720615748</v>
      </c>
      <c r="D654" s="28">
        <v>91.774964567969448</v>
      </c>
      <c r="E654" s="26">
        <v>91.969782509342153</v>
      </c>
      <c r="F654" s="27">
        <v>85.26696924881432</v>
      </c>
      <c r="G654" s="28">
        <v>94.497028974075832</v>
      </c>
      <c r="H654" s="26">
        <v>86.991520675357663</v>
      </c>
      <c r="I654" s="27">
        <v>57.375461750887638</v>
      </c>
      <c r="J654" s="28">
        <v>92.891018755680406</v>
      </c>
      <c r="K654" s="22">
        <f t="shared" si="28"/>
        <v>89.080457880892212</v>
      </c>
      <c r="L654" s="23">
        <f t="shared" si="28"/>
        <v>68.874111240105904</v>
      </c>
      <c r="M654" s="24">
        <f t="shared" si="28"/>
        <v>93.054337432575224</v>
      </c>
      <c r="N654" s="26">
        <f t="shared" si="29"/>
        <v>2.5838416634920742</v>
      </c>
      <c r="O654" s="27">
        <f t="shared" si="29"/>
        <v>14.575630531847116</v>
      </c>
      <c r="P654" s="28">
        <f t="shared" si="29"/>
        <v>1.3683615751747895</v>
      </c>
    </row>
    <row r="655" spans="1:16" x14ac:dyDescent="0.35">
      <c r="A655" s="25">
        <v>29</v>
      </c>
      <c r="B655" s="26">
        <v>87.823953702927113</v>
      </c>
      <c r="C655" s="27">
        <v>65.578416964098253</v>
      </c>
      <c r="D655" s="28">
        <v>91.430764801842429</v>
      </c>
      <c r="E655" s="26">
        <v>91.851167700224295</v>
      </c>
      <c r="F655" s="27">
        <v>84.220284626177587</v>
      </c>
      <c r="G655" s="28">
        <v>94.07870636872677</v>
      </c>
      <c r="H655" s="26">
        <v>87.002900720501543</v>
      </c>
      <c r="I655" s="27">
        <v>57.374035897066243</v>
      </c>
      <c r="J655" s="28">
        <v>93.065230637484973</v>
      </c>
      <c r="K655" s="22">
        <f t="shared" si="28"/>
        <v>88.89267404121766</v>
      </c>
      <c r="L655" s="23">
        <f t="shared" si="28"/>
        <v>69.057579162447368</v>
      </c>
      <c r="M655" s="24">
        <f t="shared" si="28"/>
        <v>92.858233936018067</v>
      </c>
      <c r="N655" s="26">
        <f t="shared" si="29"/>
        <v>2.594811274018666</v>
      </c>
      <c r="O655" s="27">
        <f t="shared" si="29"/>
        <v>13.757132510379632</v>
      </c>
      <c r="P655" s="28">
        <f t="shared" si="29"/>
        <v>1.3360517808910375</v>
      </c>
    </row>
    <row r="656" spans="1:16" x14ac:dyDescent="0.35">
      <c r="A656" s="25">
        <v>29.5</v>
      </c>
      <c r="B656" s="26">
        <v>87.770689944602992</v>
      </c>
      <c r="C656" s="27">
        <v>63.974890945845296</v>
      </c>
      <c r="D656" s="28">
        <v>91.507740901150967</v>
      </c>
      <c r="E656" s="26">
        <v>91.010990809174459</v>
      </c>
      <c r="F656" s="27">
        <v>83.505827974276528</v>
      </c>
      <c r="G656" s="28">
        <v>93.819591815347536</v>
      </c>
      <c r="H656" s="26">
        <v>87.074855329475454</v>
      </c>
      <c r="I656" s="27">
        <v>57.228786251342648</v>
      </c>
      <c r="J656" s="28">
        <v>92.942065160273259</v>
      </c>
      <c r="K656" s="22">
        <f t="shared" si="28"/>
        <v>88.618845361084297</v>
      </c>
      <c r="L656" s="23">
        <f t="shared" si="28"/>
        <v>68.23650172382149</v>
      </c>
      <c r="M656" s="24">
        <f t="shared" si="28"/>
        <v>92.756465958923926</v>
      </c>
      <c r="N656" s="26">
        <f t="shared" si="29"/>
        <v>2.1006704492890513</v>
      </c>
      <c r="O656" s="27">
        <f t="shared" si="29"/>
        <v>13.647040897001185</v>
      </c>
      <c r="P656" s="28">
        <f t="shared" si="29"/>
        <v>1.1670471113129974</v>
      </c>
    </row>
    <row r="657" spans="1:16" x14ac:dyDescent="0.35">
      <c r="A657" s="25">
        <v>30</v>
      </c>
      <c r="B657" s="26">
        <v>88.010482180293508</v>
      </c>
      <c r="C657" s="27">
        <v>66.108873050304723</v>
      </c>
      <c r="D657" s="28">
        <v>91.868637905962188</v>
      </c>
      <c r="E657" s="26">
        <v>91.118014129807293</v>
      </c>
      <c r="F657" s="27">
        <v>82.856855244614451</v>
      </c>
      <c r="G657" s="28">
        <v>94.496781284346056</v>
      </c>
      <c r="H657" s="26">
        <v>86.867389118534248</v>
      </c>
      <c r="I657" s="27">
        <v>57.087890555417012</v>
      </c>
      <c r="J657" s="28">
        <v>92.804227578032396</v>
      </c>
      <c r="K657" s="22">
        <f t="shared" si="28"/>
        <v>88.665295142878335</v>
      </c>
      <c r="L657" s="23">
        <f t="shared" si="28"/>
        <v>68.684539616778736</v>
      </c>
      <c r="M657" s="24">
        <f t="shared" si="28"/>
        <v>93.056548922780209</v>
      </c>
      <c r="N657" s="26">
        <f t="shared" si="29"/>
        <v>2.1996677609566051</v>
      </c>
      <c r="O657" s="27">
        <f t="shared" si="29"/>
        <v>13.07613968205121</v>
      </c>
      <c r="P657" s="28">
        <f t="shared" si="29"/>
        <v>1.332116342553177</v>
      </c>
    </row>
    <row r="658" spans="1:16" x14ac:dyDescent="0.35">
      <c r="A658" s="25">
        <v>30.5</v>
      </c>
      <c r="B658" s="26">
        <v>87.313701033761077</v>
      </c>
      <c r="C658" s="27">
        <v>64.966130397967831</v>
      </c>
      <c r="D658" s="28">
        <v>91.710732826270672</v>
      </c>
      <c r="E658" s="26">
        <v>90.925997890412475</v>
      </c>
      <c r="F658" s="27">
        <v>82.796411458864299</v>
      </c>
      <c r="G658" s="28">
        <v>94.216413023548213</v>
      </c>
      <c r="H658" s="26">
        <v>86.443399044205492</v>
      </c>
      <c r="I658" s="27">
        <v>57.806844651496149</v>
      </c>
      <c r="J658" s="28">
        <v>92.718918295755856</v>
      </c>
      <c r="K658" s="22">
        <f t="shared" si="28"/>
        <v>88.227699322793015</v>
      </c>
      <c r="L658" s="23">
        <f t="shared" si="28"/>
        <v>68.523128836109422</v>
      </c>
      <c r="M658" s="24">
        <f t="shared" si="28"/>
        <v>92.882021381858252</v>
      </c>
      <c r="N658" s="26">
        <f t="shared" si="29"/>
        <v>2.3769660826921837</v>
      </c>
      <c r="O658" s="27">
        <f t="shared" si="29"/>
        <v>12.868907907110339</v>
      </c>
      <c r="P658" s="28">
        <f t="shared" si="29"/>
        <v>1.2607776470414194</v>
      </c>
    </row>
    <row r="659" spans="1:16" x14ac:dyDescent="0.35">
      <c r="A659" s="25">
        <v>31</v>
      </c>
      <c r="B659" s="26">
        <v>87.436146409422889</v>
      </c>
      <c r="C659" s="27">
        <v>64.576405384006335</v>
      </c>
      <c r="D659" s="28">
        <v>91.822345859612938</v>
      </c>
      <c r="E659" s="26">
        <v>91.138750690989497</v>
      </c>
      <c r="F659" s="27">
        <v>83.522640452299697</v>
      </c>
      <c r="G659" s="28">
        <v>94.282558384178415</v>
      </c>
      <c r="H659" s="26">
        <v>86.47043442531097</v>
      </c>
      <c r="I659" s="27">
        <v>56.560696749220462</v>
      </c>
      <c r="J659" s="28">
        <v>92.403026970239168</v>
      </c>
      <c r="K659" s="22">
        <f t="shared" si="28"/>
        <v>88.34844384190778</v>
      </c>
      <c r="L659" s="23">
        <f t="shared" si="28"/>
        <v>68.219914195175491</v>
      </c>
      <c r="M659" s="24">
        <f t="shared" si="28"/>
        <v>92.835977071343507</v>
      </c>
      <c r="N659" s="26">
        <f t="shared" si="29"/>
        <v>2.4642461612202173</v>
      </c>
      <c r="O659" s="27">
        <f t="shared" si="29"/>
        <v>13.845323015545864</v>
      </c>
      <c r="P659" s="28">
        <f t="shared" si="29"/>
        <v>1.2859804660421181</v>
      </c>
    </row>
    <row r="660" spans="1:16" x14ac:dyDescent="0.35">
      <c r="A660" s="25">
        <v>31.5</v>
      </c>
      <c r="B660" s="26">
        <v>87.730293598048291</v>
      </c>
      <c r="C660" s="27">
        <v>64.933269527303665</v>
      </c>
      <c r="D660" s="28">
        <v>91.824519230769226</v>
      </c>
      <c r="E660" s="26">
        <v>91.10775765705344</v>
      </c>
      <c r="F660" s="27">
        <v>83.425300397091434</v>
      </c>
      <c r="G660" s="28">
        <v>94.56707173040077</v>
      </c>
      <c r="H660" s="26">
        <v>86.362788963460105</v>
      </c>
      <c r="I660" s="27">
        <v>55.920175786174852</v>
      </c>
      <c r="J660" s="28">
        <v>92.60965417393308</v>
      </c>
      <c r="K660" s="22">
        <f t="shared" si="28"/>
        <v>88.400280072853946</v>
      </c>
      <c r="L660" s="23">
        <f t="shared" si="28"/>
        <v>68.092915236856655</v>
      </c>
      <c r="M660" s="24">
        <f t="shared" si="28"/>
        <v>93.000415045034359</v>
      </c>
      <c r="N660" s="26">
        <f t="shared" si="29"/>
        <v>2.4424052454726044</v>
      </c>
      <c r="O660" s="27">
        <f t="shared" si="29"/>
        <v>14.022142872005443</v>
      </c>
      <c r="P660" s="28">
        <f t="shared" si="29"/>
        <v>1.412416049574869</v>
      </c>
    </row>
    <row r="661" spans="1:16" x14ac:dyDescent="0.35">
      <c r="A661" s="25">
        <v>32</v>
      </c>
      <c r="B661" s="26">
        <v>87.048396649462731</v>
      </c>
      <c r="C661" s="27">
        <v>65.011523151058043</v>
      </c>
      <c r="D661" s="28">
        <v>91.275505316601198</v>
      </c>
      <c r="E661" s="26">
        <v>90.843650215674188</v>
      </c>
      <c r="F661" s="27">
        <v>83.196096370844771</v>
      </c>
      <c r="G661" s="28">
        <v>94.927403531720074</v>
      </c>
      <c r="H661" s="26">
        <v>86.405024714758241</v>
      </c>
      <c r="I661" s="27">
        <v>56.123405175520787</v>
      </c>
      <c r="J661" s="28">
        <v>92.361963692317758</v>
      </c>
      <c r="K661" s="22">
        <f t="shared" si="28"/>
        <v>88.099023859965044</v>
      </c>
      <c r="L661" s="23">
        <f t="shared" si="28"/>
        <v>68.110341565807872</v>
      </c>
      <c r="M661" s="24">
        <f t="shared" si="28"/>
        <v>92.854957513546353</v>
      </c>
      <c r="N661" s="26">
        <f t="shared" si="29"/>
        <v>2.3985854656299521</v>
      </c>
      <c r="O661" s="27">
        <f t="shared" si="29"/>
        <v>13.799806477448785</v>
      </c>
      <c r="P661" s="28">
        <f t="shared" si="29"/>
        <v>1.875199275870242</v>
      </c>
    </row>
    <row r="662" spans="1:16" x14ac:dyDescent="0.35">
      <c r="A662" s="25">
        <v>32.5</v>
      </c>
      <c r="B662" s="26">
        <v>87.205351678730452</v>
      </c>
      <c r="C662" s="27">
        <v>64.575163398692808</v>
      </c>
      <c r="D662" s="28">
        <v>91.039650327817668</v>
      </c>
      <c r="E662" s="26">
        <v>90.998294708003698</v>
      </c>
      <c r="F662" s="27">
        <v>82.265434606011368</v>
      </c>
      <c r="G662" s="28">
        <v>94.479987310315664</v>
      </c>
      <c r="H662" s="26">
        <v>85.791343489016612</v>
      </c>
      <c r="I662" s="27">
        <v>56.828209507543413</v>
      </c>
      <c r="J662" s="28">
        <v>92.540597343316421</v>
      </c>
      <c r="K662" s="22">
        <f t="shared" ref="K662:M677" si="30">AVERAGE(B662,E662,H662)</f>
        <v>87.998329958583597</v>
      </c>
      <c r="L662" s="23">
        <f t="shared" si="30"/>
        <v>67.889602504082532</v>
      </c>
      <c r="M662" s="24">
        <f t="shared" si="30"/>
        <v>92.686744993816589</v>
      </c>
      <c r="N662" s="26">
        <f t="shared" ref="N662:P677" si="31">STDEV(B662,E662,H662)</f>
        <v>2.692525981948346</v>
      </c>
      <c r="O662" s="27">
        <f t="shared" si="31"/>
        <v>13.038490522872378</v>
      </c>
      <c r="P662" s="28">
        <f t="shared" si="31"/>
        <v>1.7248185383094341</v>
      </c>
    </row>
    <row r="663" spans="1:16" x14ac:dyDescent="0.35">
      <c r="A663" s="25">
        <v>33</v>
      </c>
      <c r="B663" s="26">
        <v>86.67286795484334</v>
      </c>
      <c r="C663" s="27">
        <v>63.524077548467794</v>
      </c>
      <c r="D663" s="28">
        <v>90.812653002448045</v>
      </c>
      <c r="E663" s="26">
        <v>90.153666032489383</v>
      </c>
      <c r="F663" s="27">
        <v>83.745946780585726</v>
      </c>
      <c r="G663" s="28">
        <v>94.569268728017221</v>
      </c>
      <c r="H663" s="26">
        <v>86.197230163739647</v>
      </c>
      <c r="I663" s="27">
        <v>56.025942555769369</v>
      </c>
      <c r="J663" s="28">
        <v>92.736372466702889</v>
      </c>
      <c r="K663" s="22">
        <f t="shared" si="30"/>
        <v>87.674588050357443</v>
      </c>
      <c r="L663" s="23">
        <f t="shared" si="30"/>
        <v>67.765322294940958</v>
      </c>
      <c r="M663" s="24">
        <f t="shared" si="30"/>
        <v>92.706098065722713</v>
      </c>
      <c r="N663" s="26">
        <f t="shared" si="31"/>
        <v>2.160076053799953</v>
      </c>
      <c r="O663" s="27">
        <f t="shared" si="31"/>
        <v>14.338437024500779</v>
      </c>
      <c r="P663" s="28">
        <f t="shared" si="31"/>
        <v>1.8784908389221489</v>
      </c>
    </row>
    <row r="664" spans="1:16" x14ac:dyDescent="0.35">
      <c r="A664" s="25">
        <v>33.5</v>
      </c>
      <c r="B664" s="26">
        <v>86.433725308706897</v>
      </c>
      <c r="C664" s="27">
        <v>61.518866422544185</v>
      </c>
      <c r="D664" s="28">
        <v>90.648585188202318</v>
      </c>
      <c r="E664" s="26">
        <v>90.623505920072006</v>
      </c>
      <c r="F664" s="27">
        <v>81.485836997648022</v>
      </c>
      <c r="G664" s="28">
        <v>94.568024880080131</v>
      </c>
      <c r="H664" s="26">
        <v>85.854799198277789</v>
      </c>
      <c r="I664" s="27">
        <v>55.31609195402298</v>
      </c>
      <c r="J664" s="28">
        <v>92.231215763224597</v>
      </c>
      <c r="K664" s="22">
        <f t="shared" si="30"/>
        <v>87.637343475685569</v>
      </c>
      <c r="L664" s="23">
        <f t="shared" si="30"/>
        <v>66.106931791405074</v>
      </c>
      <c r="M664" s="24">
        <f t="shared" si="30"/>
        <v>92.482608610502339</v>
      </c>
      <c r="N664" s="26">
        <f t="shared" si="31"/>
        <v>2.6022420080638451</v>
      </c>
      <c r="O664" s="27">
        <f t="shared" si="31"/>
        <v>13.674854543423404</v>
      </c>
      <c r="P664" s="28">
        <f t="shared" si="31"/>
        <v>1.9717760134745583</v>
      </c>
    </row>
    <row r="665" spans="1:16" x14ac:dyDescent="0.35">
      <c r="A665" s="25">
        <v>34</v>
      </c>
      <c r="B665" s="26">
        <v>86.738336202914383</v>
      </c>
      <c r="C665" s="27">
        <v>62.997085155111385</v>
      </c>
      <c r="D665" s="28">
        <v>90.485979967967879</v>
      </c>
      <c r="E665" s="26">
        <v>89.943725379853689</v>
      </c>
      <c r="F665" s="27">
        <v>82.473646504963668</v>
      </c>
      <c r="G665" s="28">
        <v>94.434796337227652</v>
      </c>
      <c r="H665" s="26">
        <v>85.931995995402133</v>
      </c>
      <c r="I665" s="27">
        <v>55.409439863520049</v>
      </c>
      <c r="J665" s="28">
        <v>92.362921072043264</v>
      </c>
      <c r="K665" s="22">
        <f t="shared" si="30"/>
        <v>87.538019192723411</v>
      </c>
      <c r="L665" s="23">
        <f t="shared" si="30"/>
        <v>66.960057174531698</v>
      </c>
      <c r="M665" s="24">
        <f t="shared" si="30"/>
        <v>92.427899125746265</v>
      </c>
      <c r="N665" s="26">
        <f t="shared" si="31"/>
        <v>2.1220539170012702</v>
      </c>
      <c r="O665" s="27">
        <f t="shared" si="31"/>
        <v>13.960540129333138</v>
      </c>
      <c r="P665" s="28">
        <f t="shared" si="31"/>
        <v>1.9752099357108239</v>
      </c>
    </row>
    <row r="666" spans="1:16" x14ac:dyDescent="0.35">
      <c r="A666" s="25">
        <v>34.5</v>
      </c>
      <c r="B666" s="26">
        <v>86.188556594415488</v>
      </c>
      <c r="C666" s="27">
        <v>62.972958670688463</v>
      </c>
      <c r="D666" s="28">
        <v>90.269349770944757</v>
      </c>
      <c r="E666" s="26">
        <v>90.02226154460871</v>
      </c>
      <c r="F666" s="27">
        <v>82.457848613744673</v>
      </c>
      <c r="G666" s="28">
        <v>94.761073186220031</v>
      </c>
      <c r="H666" s="26">
        <v>85.64982286033937</v>
      </c>
      <c r="I666" s="27">
        <v>53.679700831427226</v>
      </c>
      <c r="J666" s="28">
        <v>92.424118331176601</v>
      </c>
      <c r="K666" s="22">
        <f t="shared" si="30"/>
        <v>87.286880333121189</v>
      </c>
      <c r="L666" s="23">
        <f t="shared" si="30"/>
        <v>66.370169371953452</v>
      </c>
      <c r="M666" s="24">
        <f t="shared" si="30"/>
        <v>92.484847096113796</v>
      </c>
      <c r="N666" s="26">
        <f t="shared" si="31"/>
        <v>2.3841751798425181</v>
      </c>
      <c r="O666" s="27">
        <f t="shared" si="31"/>
        <v>14.686770504669065</v>
      </c>
      <c r="P666" s="28">
        <f t="shared" si="31"/>
        <v>2.2464774196508497</v>
      </c>
    </row>
    <row r="667" spans="1:16" x14ac:dyDescent="0.35">
      <c r="A667" s="25">
        <v>35</v>
      </c>
      <c r="B667" s="26">
        <v>86.276812110791951</v>
      </c>
      <c r="C667" s="27">
        <v>61.889723013202172</v>
      </c>
      <c r="D667" s="28">
        <v>90.575174205739927</v>
      </c>
      <c r="E667" s="26">
        <v>89.977020624698568</v>
      </c>
      <c r="F667" s="27">
        <v>81.429305912596405</v>
      </c>
      <c r="G667" s="28">
        <v>94.733254686066331</v>
      </c>
      <c r="H667" s="26">
        <v>85.885042941592005</v>
      </c>
      <c r="I667" s="27">
        <v>54.247878723328725</v>
      </c>
      <c r="J667" s="28">
        <v>92.375256656780621</v>
      </c>
      <c r="K667" s="22">
        <f t="shared" si="30"/>
        <v>87.37962522569417</v>
      </c>
      <c r="L667" s="23">
        <f t="shared" si="30"/>
        <v>65.855635883042439</v>
      </c>
      <c r="M667" s="24">
        <f t="shared" si="30"/>
        <v>92.561228516195627</v>
      </c>
      <c r="N667" s="26">
        <f t="shared" si="31"/>
        <v>2.2579233633054949</v>
      </c>
      <c r="O667" s="27">
        <f t="shared" si="31"/>
        <v>14.017982903390131</v>
      </c>
      <c r="P667" s="28">
        <f t="shared" si="31"/>
        <v>2.0852691599859652</v>
      </c>
    </row>
    <row r="668" spans="1:16" x14ac:dyDescent="0.35">
      <c r="A668" s="25">
        <v>35.5</v>
      </c>
      <c r="B668" s="26">
        <v>86.516948973334166</v>
      </c>
      <c r="C668" s="27">
        <v>63.307533539731686</v>
      </c>
      <c r="D668" s="28">
        <v>90.386853166781449</v>
      </c>
      <c r="E668" s="26">
        <v>89.621566168927387</v>
      </c>
      <c r="F668" s="27">
        <v>80.490803832163536</v>
      </c>
      <c r="G668" s="28">
        <v>94.637531997994344</v>
      </c>
      <c r="H668" s="26">
        <v>85.716407105600211</v>
      </c>
      <c r="I668" s="27">
        <v>53.283619726935406</v>
      </c>
      <c r="J668" s="28">
        <v>92.077634919335026</v>
      </c>
      <c r="K668" s="22">
        <f t="shared" si="30"/>
        <v>87.284974082620579</v>
      </c>
      <c r="L668" s="23">
        <f t="shared" si="30"/>
        <v>65.693985699610209</v>
      </c>
      <c r="M668" s="24">
        <f t="shared" si="30"/>
        <v>92.367340028036935</v>
      </c>
      <c r="N668" s="26">
        <f t="shared" si="31"/>
        <v>2.0627563486370395</v>
      </c>
      <c r="O668" s="27">
        <f t="shared" si="31"/>
        <v>13.759690482256001</v>
      </c>
      <c r="P668" s="28">
        <f t="shared" si="31"/>
        <v>2.1400968246872254</v>
      </c>
    </row>
    <row r="669" spans="1:16" x14ac:dyDescent="0.35">
      <c r="A669" s="25">
        <v>36</v>
      </c>
      <c r="B669" s="26">
        <v>86.049938944797674</v>
      </c>
      <c r="C669" s="27">
        <v>60.60001050806494</v>
      </c>
      <c r="D669" s="28">
        <v>90.255352443274774</v>
      </c>
      <c r="E669" s="26">
        <v>89.888024617488668</v>
      </c>
      <c r="F669" s="27">
        <v>82.865772499232108</v>
      </c>
      <c r="G669" s="28">
        <v>95.134419282214282</v>
      </c>
      <c r="H669" s="26">
        <v>85.523673691519505</v>
      </c>
      <c r="I669" s="27">
        <v>54.523526658746448</v>
      </c>
      <c r="J669" s="28">
        <v>92.21735636142958</v>
      </c>
      <c r="K669" s="22">
        <f t="shared" si="30"/>
        <v>87.153879084601954</v>
      </c>
      <c r="L669" s="23">
        <f t="shared" si="30"/>
        <v>65.996436555347827</v>
      </c>
      <c r="M669" s="24">
        <f t="shared" si="30"/>
        <v>92.535709362306207</v>
      </c>
      <c r="N669" s="26">
        <f t="shared" si="31"/>
        <v>2.3824152923987207</v>
      </c>
      <c r="O669" s="27">
        <f t="shared" si="31"/>
        <v>14.921855963099123</v>
      </c>
      <c r="P669" s="28">
        <f t="shared" si="31"/>
        <v>2.4550630907545243</v>
      </c>
    </row>
    <row r="670" spans="1:16" x14ac:dyDescent="0.35">
      <c r="A670" s="25">
        <v>36.5</v>
      </c>
      <c r="B670" s="26">
        <v>86.115245142222321</v>
      </c>
      <c r="C670" s="27">
        <v>60.2665273059838</v>
      </c>
      <c r="D670" s="28">
        <v>90.161821566661899</v>
      </c>
      <c r="E670" s="26">
        <v>89.764430755190503</v>
      </c>
      <c r="F670" s="27">
        <v>82.643287893376581</v>
      </c>
      <c r="G670" s="28">
        <v>94.859134475747894</v>
      </c>
      <c r="H670" s="26">
        <v>85.609486106681175</v>
      </c>
      <c r="I670" s="27">
        <v>54.267108008922783</v>
      </c>
      <c r="J670" s="28">
        <v>92.214195619768375</v>
      </c>
      <c r="K670" s="22">
        <f t="shared" si="30"/>
        <v>87.163054001364671</v>
      </c>
      <c r="L670" s="23">
        <f t="shared" si="30"/>
        <v>65.725641069427709</v>
      </c>
      <c r="M670" s="24">
        <f t="shared" si="30"/>
        <v>92.411717220726061</v>
      </c>
      <c r="N670" s="26">
        <f t="shared" si="31"/>
        <v>2.2670065752037343</v>
      </c>
      <c r="O670" s="27">
        <f t="shared" si="31"/>
        <v>14.955043915695747</v>
      </c>
      <c r="P670" s="28">
        <f t="shared" si="31"/>
        <v>2.3548775400432493</v>
      </c>
    </row>
    <row r="671" spans="1:16" x14ac:dyDescent="0.35">
      <c r="A671" s="25">
        <v>37</v>
      </c>
      <c r="B671" s="26">
        <v>85.985832844328939</v>
      </c>
      <c r="C671" s="27">
        <v>59.624214915290018</v>
      </c>
      <c r="D671" s="28">
        <v>90.013741470811226</v>
      </c>
      <c r="E671" s="26">
        <v>89.467476049368514</v>
      </c>
      <c r="F671" s="27">
        <v>81.732675784228988</v>
      </c>
      <c r="G671" s="28">
        <v>94.796080508474574</v>
      </c>
      <c r="H671" s="26">
        <v>85.844654736250348</v>
      </c>
      <c r="I671" s="27">
        <v>54.548715741139333</v>
      </c>
      <c r="J671" s="28">
        <v>92.260306688847521</v>
      </c>
      <c r="K671" s="22">
        <f t="shared" si="30"/>
        <v>87.099321209982591</v>
      </c>
      <c r="L671" s="23">
        <f t="shared" si="30"/>
        <v>65.301868813552787</v>
      </c>
      <c r="M671" s="24">
        <f t="shared" si="30"/>
        <v>92.356709556044436</v>
      </c>
      <c r="N671" s="26">
        <f t="shared" si="31"/>
        <v>2.0520966892498889</v>
      </c>
      <c r="O671" s="27">
        <f t="shared" si="31"/>
        <v>14.454021455893022</v>
      </c>
      <c r="P671" s="28">
        <f t="shared" si="31"/>
        <v>2.3926265488773089</v>
      </c>
    </row>
    <row r="672" spans="1:16" x14ac:dyDescent="0.35">
      <c r="A672" s="25">
        <v>37.5</v>
      </c>
      <c r="B672" s="26">
        <v>85.689042219744621</v>
      </c>
      <c r="C672" s="27">
        <v>60.07709537948638</v>
      </c>
      <c r="D672" s="28">
        <v>90.299437819020071</v>
      </c>
      <c r="E672" s="26">
        <v>89.498490108091318</v>
      </c>
      <c r="F672" s="27">
        <v>81.333877634331785</v>
      </c>
      <c r="G672" s="28">
        <v>94.512453630100694</v>
      </c>
      <c r="H672" s="26">
        <v>85.86502609992543</v>
      </c>
      <c r="I672" s="27">
        <v>53.940354415790239</v>
      </c>
      <c r="J672" s="28">
        <v>92.007870787898653</v>
      </c>
      <c r="K672" s="22">
        <f t="shared" si="30"/>
        <v>87.017519475920452</v>
      </c>
      <c r="L672" s="23">
        <f t="shared" si="30"/>
        <v>65.117109143202796</v>
      </c>
      <c r="M672" s="24">
        <f t="shared" si="30"/>
        <v>92.273254079006463</v>
      </c>
      <c r="N672" s="26">
        <f t="shared" si="31"/>
        <v>2.1503846260126549</v>
      </c>
      <c r="O672" s="27">
        <f t="shared" si="31"/>
        <v>14.375415911723477</v>
      </c>
      <c r="P672" s="28">
        <f t="shared" si="31"/>
        <v>2.1190084413478028</v>
      </c>
    </row>
    <row r="673" spans="1:16" x14ac:dyDescent="0.35">
      <c r="A673" s="25">
        <v>38</v>
      </c>
      <c r="B673" s="26">
        <v>85.626704437350696</v>
      </c>
      <c r="C673" s="27">
        <v>61.650331963325954</v>
      </c>
      <c r="D673" s="28">
        <v>89.963323458879955</v>
      </c>
      <c r="E673" s="26">
        <v>89.370123261336659</v>
      </c>
      <c r="F673" s="27">
        <v>81.412866449511398</v>
      </c>
      <c r="G673" s="28">
        <v>94.894688038150747</v>
      </c>
      <c r="H673" s="26">
        <v>85.453760858552698</v>
      </c>
      <c r="I673" s="27">
        <v>53.481160987921392</v>
      </c>
      <c r="J673" s="28">
        <v>92.391930835734868</v>
      </c>
      <c r="K673" s="22">
        <f t="shared" si="30"/>
        <v>86.816862852413351</v>
      </c>
      <c r="L673" s="23">
        <f t="shared" si="30"/>
        <v>65.514786466919574</v>
      </c>
      <c r="M673" s="24">
        <f t="shared" si="30"/>
        <v>92.41664744425519</v>
      </c>
      <c r="N673" s="26">
        <f t="shared" si="31"/>
        <v>2.2128785342158475</v>
      </c>
      <c r="O673" s="27">
        <f t="shared" si="31"/>
        <v>14.361251650048244</v>
      </c>
      <c r="P673" s="28">
        <f t="shared" si="31"/>
        <v>2.4657751999065542</v>
      </c>
    </row>
    <row r="674" spans="1:16" x14ac:dyDescent="0.35">
      <c r="A674" s="25">
        <v>38.5</v>
      </c>
      <c r="B674" s="26">
        <v>85.445909842669948</v>
      </c>
      <c r="C674" s="27">
        <v>59.978001257071021</v>
      </c>
      <c r="D674" s="28">
        <v>90.204004888596415</v>
      </c>
      <c r="E674" s="26">
        <v>89.403674895727647</v>
      </c>
      <c r="F674" s="27">
        <v>81.342028837825438</v>
      </c>
      <c r="G674" s="28">
        <v>94.752255817634961</v>
      </c>
      <c r="H674" s="26">
        <v>85.514455623293557</v>
      </c>
      <c r="I674" s="27">
        <v>53.667398107845599</v>
      </c>
      <c r="J674" s="28">
        <v>92.321343477332107</v>
      </c>
      <c r="K674" s="22">
        <f t="shared" si="30"/>
        <v>86.788013453897051</v>
      </c>
      <c r="L674" s="23">
        <f t="shared" si="30"/>
        <v>64.995809400914013</v>
      </c>
      <c r="M674" s="24">
        <f t="shared" si="30"/>
        <v>92.425868061187828</v>
      </c>
      <c r="N674" s="26">
        <f t="shared" si="31"/>
        <v>2.2654885156892344</v>
      </c>
      <c r="O674" s="27">
        <f t="shared" si="31"/>
        <v>14.503623527811909</v>
      </c>
      <c r="P674" s="28">
        <f t="shared" si="31"/>
        <v>2.2759263322541123</v>
      </c>
    </row>
    <row r="675" spans="1:16" x14ac:dyDescent="0.35">
      <c r="A675" s="25">
        <v>39</v>
      </c>
      <c r="B675" s="26">
        <v>85.689405543781604</v>
      </c>
      <c r="C675" s="27">
        <v>60.609078519760985</v>
      </c>
      <c r="D675" s="28">
        <v>90.358016560030109</v>
      </c>
      <c r="E675" s="26">
        <v>89.434464781549266</v>
      </c>
      <c r="F675" s="27">
        <v>81.805724725943975</v>
      </c>
      <c r="G675" s="28">
        <v>95.087598763311576</v>
      </c>
      <c r="H675" s="26">
        <v>85.568674563099506</v>
      </c>
      <c r="I675" s="27">
        <v>53.570781550056168</v>
      </c>
      <c r="J675" s="28">
        <v>92.073280740023947</v>
      </c>
      <c r="K675" s="22">
        <f t="shared" si="30"/>
        <v>86.897514962810121</v>
      </c>
      <c r="L675" s="23">
        <f t="shared" si="30"/>
        <v>65.328528265253695</v>
      </c>
      <c r="M675" s="24">
        <f t="shared" si="30"/>
        <v>92.506298687788544</v>
      </c>
      <c r="N675" s="26">
        <f t="shared" si="31"/>
        <v>2.1978921219032874</v>
      </c>
      <c r="O675" s="27">
        <f t="shared" si="31"/>
        <v>14.697207505563027</v>
      </c>
      <c r="P675" s="28">
        <f t="shared" si="31"/>
        <v>2.3943402769267972</v>
      </c>
    </row>
    <row r="676" spans="1:16" x14ac:dyDescent="0.35">
      <c r="A676" s="25">
        <v>39.5</v>
      </c>
      <c r="B676" s="26">
        <v>85.244895800275046</v>
      </c>
      <c r="C676" s="27">
        <v>59.254050111996669</v>
      </c>
      <c r="D676" s="28">
        <v>90.460982082051515</v>
      </c>
      <c r="E676" s="26">
        <v>89.357233283461852</v>
      </c>
      <c r="F676" s="27">
        <v>81.606960081883315</v>
      </c>
      <c r="G676" s="28">
        <v>95.46036146505304</v>
      </c>
      <c r="H676" s="26">
        <v>85.373912058451481</v>
      </c>
      <c r="I676" s="27">
        <v>53.321165270918328</v>
      </c>
      <c r="J676" s="28">
        <v>92.206185567010309</v>
      </c>
      <c r="K676" s="22">
        <f t="shared" si="30"/>
        <v>86.65868038072945</v>
      </c>
      <c r="L676" s="23">
        <f t="shared" si="30"/>
        <v>64.72739182159944</v>
      </c>
      <c r="M676" s="24">
        <f t="shared" si="30"/>
        <v>92.709176371371612</v>
      </c>
      <c r="N676" s="26">
        <f t="shared" si="31"/>
        <v>2.3379054996625781</v>
      </c>
      <c r="O676" s="27">
        <f t="shared" si="31"/>
        <v>14.916086924007978</v>
      </c>
      <c r="P676" s="28">
        <f t="shared" si="31"/>
        <v>2.5373605115846676</v>
      </c>
    </row>
    <row r="677" spans="1:16" x14ac:dyDescent="0.35">
      <c r="A677" s="25">
        <v>40</v>
      </c>
      <c r="B677" s="26">
        <v>85.374624529339599</v>
      </c>
      <c r="C677" s="27">
        <v>61.513243482333358</v>
      </c>
      <c r="D677" s="28">
        <v>90.107354741501084</v>
      </c>
      <c r="E677" s="26">
        <v>88.752343862685706</v>
      </c>
      <c r="F677" s="27">
        <v>80.431297512540723</v>
      </c>
      <c r="G677" s="28">
        <v>95.330945748773047</v>
      </c>
      <c r="H677" s="26">
        <v>84.877343734531834</v>
      </c>
      <c r="I677" s="27">
        <v>53.027835088862354</v>
      </c>
      <c r="J677" s="28">
        <v>92.289448288270606</v>
      </c>
      <c r="K677" s="22">
        <f t="shared" si="30"/>
        <v>86.334770708852375</v>
      </c>
      <c r="L677" s="23">
        <f t="shared" si="30"/>
        <v>64.99079202791215</v>
      </c>
      <c r="M677" s="24">
        <f t="shared" si="30"/>
        <v>92.575916259514898</v>
      </c>
      <c r="N677" s="26">
        <f t="shared" si="31"/>
        <v>2.1083920443842676</v>
      </c>
      <c r="O677" s="27">
        <f t="shared" si="31"/>
        <v>14.028807722562583</v>
      </c>
      <c r="P677" s="28">
        <f t="shared" si="31"/>
        <v>2.6235517293784683</v>
      </c>
    </row>
    <row r="678" spans="1:16" x14ac:dyDescent="0.35">
      <c r="A678" s="25">
        <v>40.5</v>
      </c>
      <c r="B678" s="26">
        <v>85.085032217175453</v>
      </c>
      <c r="C678" s="27">
        <v>60.035579740477182</v>
      </c>
      <c r="D678" s="28">
        <v>90.330205403361134</v>
      </c>
      <c r="E678" s="26">
        <v>89.18024293362501</v>
      </c>
      <c r="F678" s="27">
        <v>81.433005690636321</v>
      </c>
      <c r="G678" s="28">
        <v>95.400399733510994</v>
      </c>
      <c r="H678" s="26">
        <v>85.121784397917693</v>
      </c>
      <c r="I678" s="27">
        <v>52.213673973000432</v>
      </c>
      <c r="J678" s="28">
        <v>92.447184545828193</v>
      </c>
      <c r="K678" s="22">
        <f t="shared" ref="K678:M693" si="32">AVERAGE(B678,E678,H678)</f>
        <v>86.462353182906043</v>
      </c>
      <c r="L678" s="23">
        <f t="shared" si="32"/>
        <v>64.56075313470464</v>
      </c>
      <c r="M678" s="24">
        <f t="shared" si="32"/>
        <v>92.725929894233445</v>
      </c>
      <c r="N678" s="26">
        <f t="shared" ref="N678:P693" si="33">STDEV(B678,E678,H678)</f>
        <v>2.35383329985254</v>
      </c>
      <c r="O678" s="27">
        <f t="shared" si="33"/>
        <v>15.126143996147213</v>
      </c>
      <c r="P678" s="28">
        <f t="shared" si="33"/>
        <v>2.5465647180690536</v>
      </c>
    </row>
    <row r="679" spans="1:16" x14ac:dyDescent="0.35">
      <c r="A679" s="25">
        <v>41</v>
      </c>
      <c r="B679" s="26">
        <v>85.038225816642438</v>
      </c>
      <c r="C679" s="27">
        <v>59.492940003149442</v>
      </c>
      <c r="D679" s="28">
        <v>90.224697973957603</v>
      </c>
      <c r="E679" s="26">
        <v>88.768323408153918</v>
      </c>
      <c r="F679" s="27">
        <v>81.58646109121112</v>
      </c>
      <c r="G679" s="28">
        <v>95.552065587734234</v>
      </c>
      <c r="H679" s="26">
        <v>85.379973136079002</v>
      </c>
      <c r="I679" s="27">
        <v>52.765571091338302</v>
      </c>
      <c r="J679" s="28">
        <v>92.128942944724614</v>
      </c>
      <c r="K679" s="22">
        <f t="shared" si="32"/>
        <v>86.395507453625115</v>
      </c>
      <c r="L679" s="23">
        <f t="shared" si="32"/>
        <v>64.614990728566283</v>
      </c>
      <c r="M679" s="24">
        <f t="shared" si="32"/>
        <v>92.635235502138812</v>
      </c>
      <c r="N679" s="26">
        <f t="shared" si="33"/>
        <v>2.0620110264339839</v>
      </c>
      <c r="O679" s="27">
        <f t="shared" si="33"/>
        <v>15.077714608703145</v>
      </c>
      <c r="P679" s="28">
        <f t="shared" si="33"/>
        <v>2.6995296883621762</v>
      </c>
    </row>
    <row r="680" spans="1:16" x14ac:dyDescent="0.35">
      <c r="A680" s="25">
        <v>41.5</v>
      </c>
      <c r="B680" s="26">
        <v>85.240580448065174</v>
      </c>
      <c r="C680" s="27">
        <v>60.806241872561763</v>
      </c>
      <c r="D680" s="28">
        <v>90.081770759904131</v>
      </c>
      <c r="E680" s="26">
        <v>88.945734651644059</v>
      </c>
      <c r="F680" s="27">
        <v>81.029289572081424</v>
      </c>
      <c r="G680" s="28">
        <v>95.803916344744906</v>
      </c>
      <c r="H680" s="26">
        <v>84.663881948782006</v>
      </c>
      <c r="I680" s="27">
        <v>52.634247021761958</v>
      </c>
      <c r="J680" s="28">
        <v>92.368035069793507</v>
      </c>
      <c r="K680" s="22">
        <f t="shared" si="32"/>
        <v>86.283399016163756</v>
      </c>
      <c r="L680" s="23">
        <f t="shared" si="32"/>
        <v>64.82325948880171</v>
      </c>
      <c r="M680" s="24">
        <f t="shared" si="32"/>
        <v>92.751240724814181</v>
      </c>
      <c r="N680" s="26">
        <f t="shared" si="33"/>
        <v>2.3236111048818251</v>
      </c>
      <c r="O680" s="27">
        <f t="shared" si="33"/>
        <v>14.617521447068283</v>
      </c>
      <c r="P680" s="28">
        <f t="shared" si="33"/>
        <v>2.8802556230407848</v>
      </c>
    </row>
    <row r="681" spans="1:16" x14ac:dyDescent="0.35">
      <c r="A681" s="25">
        <v>42</v>
      </c>
      <c r="B681" s="26">
        <v>84.73532080089457</v>
      </c>
      <c r="C681" s="27">
        <v>60.246654421411705</v>
      </c>
      <c r="D681" s="28">
        <v>90.464237960074129</v>
      </c>
      <c r="E681" s="26">
        <v>88.646543900225424</v>
      </c>
      <c r="F681" s="27">
        <v>80.836344863190504</v>
      </c>
      <c r="G681" s="28">
        <v>95.214085845520302</v>
      </c>
      <c r="H681" s="26">
        <v>84.616433021806856</v>
      </c>
      <c r="I681" s="27">
        <v>52.07876675410543</v>
      </c>
      <c r="J681" s="28">
        <v>92.344252826140774</v>
      </c>
      <c r="K681" s="22">
        <f t="shared" si="32"/>
        <v>85.999432574308955</v>
      </c>
      <c r="L681" s="23">
        <f t="shared" si="32"/>
        <v>64.387255346235875</v>
      </c>
      <c r="M681" s="24">
        <f t="shared" si="32"/>
        <v>92.674192210578397</v>
      </c>
      <c r="N681" s="26">
        <f t="shared" si="33"/>
        <v>2.2932362187202955</v>
      </c>
      <c r="O681" s="27">
        <f t="shared" si="33"/>
        <v>14.819176990947327</v>
      </c>
      <c r="P681" s="28">
        <f t="shared" si="33"/>
        <v>2.3920511557597761</v>
      </c>
    </row>
    <row r="682" spans="1:16" x14ac:dyDescent="0.35">
      <c r="A682" s="25">
        <v>42.5</v>
      </c>
      <c r="B682" s="26">
        <v>84.573733942032064</v>
      </c>
      <c r="C682" s="27">
        <v>60.334546989604767</v>
      </c>
      <c r="D682" s="28">
        <v>89.917153078516293</v>
      </c>
      <c r="E682" s="26">
        <v>88.889528524552418</v>
      </c>
      <c r="F682" s="27">
        <v>81.343205208989716</v>
      </c>
      <c r="G682" s="28">
        <v>95.683856502242151</v>
      </c>
      <c r="H682" s="26">
        <v>84.804058717102194</v>
      </c>
      <c r="I682" s="27">
        <v>52.577950601281778</v>
      </c>
      <c r="J682" s="28">
        <v>92.063077048778496</v>
      </c>
      <c r="K682" s="22">
        <f t="shared" si="32"/>
        <v>86.089107061228887</v>
      </c>
      <c r="L682" s="23">
        <f t="shared" si="32"/>
        <v>64.751900933292077</v>
      </c>
      <c r="M682" s="24">
        <f t="shared" si="32"/>
        <v>92.55469554317898</v>
      </c>
      <c r="N682" s="26">
        <f t="shared" si="33"/>
        <v>2.4279688331370908</v>
      </c>
      <c r="O682" s="27">
        <f t="shared" si="33"/>
        <v>14.882699017967974</v>
      </c>
      <c r="P682" s="28">
        <f t="shared" si="33"/>
        <v>2.914615523929414</v>
      </c>
    </row>
    <row r="683" spans="1:16" x14ac:dyDescent="0.35">
      <c r="A683" s="25">
        <v>43</v>
      </c>
      <c r="B683" s="26">
        <v>84.699592668024437</v>
      </c>
      <c r="C683" s="27">
        <v>59.050476340860044</v>
      </c>
      <c r="D683" s="28">
        <v>90.112137668382815</v>
      </c>
      <c r="E683" s="26">
        <v>89.377205966070818</v>
      </c>
      <c r="F683" s="27">
        <v>82.782931354359917</v>
      </c>
      <c r="G683" s="28">
        <v>96.365989108750739</v>
      </c>
      <c r="H683" s="26">
        <v>85.045976365713429</v>
      </c>
      <c r="I683" s="27">
        <v>52.756303735279239</v>
      </c>
      <c r="J683" s="28">
        <v>92.080541321771122</v>
      </c>
      <c r="K683" s="22">
        <f t="shared" si="32"/>
        <v>86.374258333269566</v>
      </c>
      <c r="L683" s="23">
        <f t="shared" si="32"/>
        <v>64.863237143499731</v>
      </c>
      <c r="M683" s="24">
        <f t="shared" si="32"/>
        <v>92.852889366301554</v>
      </c>
      <c r="N683" s="26">
        <f t="shared" si="33"/>
        <v>2.6063895105137642</v>
      </c>
      <c r="O683" s="27">
        <f t="shared" si="33"/>
        <v>15.8347949988392</v>
      </c>
      <c r="P683" s="28">
        <f t="shared" si="33"/>
        <v>3.1976640827274965</v>
      </c>
    </row>
    <row r="684" spans="1:16" x14ac:dyDescent="0.35">
      <c r="A684" s="25">
        <v>43.5</v>
      </c>
      <c r="B684" s="26">
        <v>84.582196561131909</v>
      </c>
      <c r="C684" s="27">
        <v>59.402091104923031</v>
      </c>
      <c r="D684" s="28">
        <v>90.652975868793902</v>
      </c>
      <c r="E684" s="26">
        <v>89.465488930411638</v>
      </c>
      <c r="F684" s="27">
        <v>81.545749720551441</v>
      </c>
      <c r="G684" s="28">
        <v>96.309764309764319</v>
      </c>
      <c r="H684" s="26">
        <v>84.18579149369468</v>
      </c>
      <c r="I684" s="27">
        <v>51.839525377129839</v>
      </c>
      <c r="J684" s="28">
        <v>91.904109815050077</v>
      </c>
      <c r="K684" s="22">
        <f t="shared" si="32"/>
        <v>86.077825661746076</v>
      </c>
      <c r="L684" s="23">
        <f t="shared" si="32"/>
        <v>64.262455400868106</v>
      </c>
      <c r="M684" s="24">
        <f t="shared" si="32"/>
        <v>92.955616664536095</v>
      </c>
      <c r="N684" s="26">
        <f t="shared" si="33"/>
        <v>2.9404899354991612</v>
      </c>
      <c r="O684" s="27">
        <f t="shared" si="33"/>
        <v>15.438014671660227</v>
      </c>
      <c r="P684" s="28">
        <f t="shared" si="33"/>
        <v>2.971374068905015</v>
      </c>
    </row>
    <row r="685" spans="1:16" x14ac:dyDescent="0.35">
      <c r="A685" s="25">
        <v>44</v>
      </c>
      <c r="B685" s="26">
        <v>84.687566193603047</v>
      </c>
      <c r="C685" s="27">
        <v>60.592314510662703</v>
      </c>
      <c r="D685" s="28">
        <v>90.513481828839389</v>
      </c>
      <c r="E685" s="26">
        <v>88.960483549067675</v>
      </c>
      <c r="F685" s="27">
        <v>81.099729313730691</v>
      </c>
      <c r="G685" s="28">
        <v>96.077800134138158</v>
      </c>
      <c r="H685" s="26">
        <v>85.297838195034458</v>
      </c>
      <c r="I685" s="27">
        <v>50.701869226852871</v>
      </c>
      <c r="J685" s="28">
        <v>91.645362176335638</v>
      </c>
      <c r="K685" s="22">
        <f t="shared" si="32"/>
        <v>86.315295979235046</v>
      </c>
      <c r="L685" s="23">
        <f t="shared" si="32"/>
        <v>64.131304350415419</v>
      </c>
      <c r="M685" s="24">
        <f t="shared" si="32"/>
        <v>92.745548046437719</v>
      </c>
      <c r="N685" s="26">
        <f t="shared" si="33"/>
        <v>2.3110324399779651</v>
      </c>
      <c r="O685" s="27">
        <f t="shared" si="33"/>
        <v>15.504864116778149</v>
      </c>
      <c r="P685" s="28">
        <f t="shared" si="33"/>
        <v>2.940784973820759</v>
      </c>
    </row>
    <row r="686" spans="1:16" x14ac:dyDescent="0.35">
      <c r="A686" s="25">
        <v>44.5</v>
      </c>
      <c r="B686" s="26">
        <v>84.010292616536233</v>
      </c>
      <c r="C686" s="27">
        <v>60.698003458575698</v>
      </c>
      <c r="D686" s="28">
        <v>90.003764174469495</v>
      </c>
      <c r="E686" s="26">
        <v>88.903566710700133</v>
      </c>
      <c r="F686" s="27">
        <v>81.795035009548059</v>
      </c>
      <c r="G686" s="28">
        <v>96.166724706008409</v>
      </c>
      <c r="H686" s="26">
        <v>84.756700300277899</v>
      </c>
      <c r="I686" s="27">
        <v>51.65292271765307</v>
      </c>
      <c r="J686" s="28">
        <v>92.222203955480296</v>
      </c>
      <c r="K686" s="22">
        <f t="shared" si="32"/>
        <v>85.89018654250475</v>
      </c>
      <c r="L686" s="23">
        <f t="shared" si="32"/>
        <v>64.715320395258942</v>
      </c>
      <c r="M686" s="24">
        <f t="shared" si="32"/>
        <v>92.797564278652729</v>
      </c>
      <c r="N686" s="26">
        <f t="shared" si="33"/>
        <v>2.6362143570169048</v>
      </c>
      <c r="O686" s="27">
        <f t="shared" si="33"/>
        <v>15.467412837369528</v>
      </c>
      <c r="P686" s="28">
        <f t="shared" si="33"/>
        <v>3.121506087522083</v>
      </c>
    </row>
    <row r="687" spans="1:16" x14ac:dyDescent="0.35">
      <c r="A687" s="25">
        <v>45</v>
      </c>
      <c r="B687" s="26">
        <v>84.617341530633865</v>
      </c>
      <c r="C687" s="27">
        <v>58.956807810676004</v>
      </c>
      <c r="D687" s="28">
        <v>90.066830812521985</v>
      </c>
      <c r="E687" s="26">
        <v>88.597524197949269</v>
      </c>
      <c r="F687" s="27">
        <v>81.048830271628205</v>
      </c>
      <c r="G687" s="28">
        <v>95.823187862895679</v>
      </c>
      <c r="H687" s="26">
        <v>84.916546466103441</v>
      </c>
      <c r="I687" s="27">
        <v>51.592977893368008</v>
      </c>
      <c r="J687" s="28">
        <v>91.637785187496917</v>
      </c>
      <c r="K687" s="22">
        <f t="shared" si="32"/>
        <v>86.043804064895525</v>
      </c>
      <c r="L687" s="23">
        <f t="shared" si="32"/>
        <v>63.86620532522408</v>
      </c>
      <c r="M687" s="24">
        <f t="shared" si="32"/>
        <v>92.509267954304846</v>
      </c>
      <c r="N687" s="26">
        <f t="shared" si="33"/>
        <v>2.2166406535172456</v>
      </c>
      <c r="O687" s="27">
        <f t="shared" si="33"/>
        <v>15.329332920885728</v>
      </c>
      <c r="P687" s="28">
        <f t="shared" si="33"/>
        <v>2.975487066427807</v>
      </c>
    </row>
    <row r="688" spans="1:16" x14ac:dyDescent="0.35">
      <c r="A688" s="25">
        <v>45.5</v>
      </c>
      <c r="B688" s="26">
        <v>84.072469308865379</v>
      </c>
      <c r="C688" s="27">
        <v>58.809586515670262</v>
      </c>
      <c r="D688" s="28">
        <v>90.410766200881554</v>
      </c>
      <c r="E688" s="26">
        <v>88.468028160819216</v>
      </c>
      <c r="F688" s="27">
        <v>81.332275971451224</v>
      </c>
      <c r="G688" s="28">
        <v>96.268975839213169</v>
      </c>
      <c r="H688" s="26">
        <v>84.790633506096427</v>
      </c>
      <c r="I688" s="27">
        <v>50.993712509937119</v>
      </c>
      <c r="J688" s="28">
        <v>92.346620222799118</v>
      </c>
      <c r="K688" s="22">
        <f t="shared" si="32"/>
        <v>85.777043658593684</v>
      </c>
      <c r="L688" s="23">
        <f t="shared" si="32"/>
        <v>63.711858332352875</v>
      </c>
      <c r="M688" s="24">
        <f t="shared" si="32"/>
        <v>93.008787420964609</v>
      </c>
      <c r="N688" s="26">
        <f t="shared" si="33"/>
        <v>2.3579627111045807</v>
      </c>
      <c r="O688" s="27">
        <f t="shared" si="33"/>
        <v>15.752184291410439</v>
      </c>
      <c r="P688" s="28">
        <f t="shared" si="33"/>
        <v>2.984711726516502</v>
      </c>
    </row>
    <row r="689" spans="1:16" x14ac:dyDescent="0.35">
      <c r="A689" s="25">
        <v>46</v>
      </c>
      <c r="B689" s="26">
        <v>84.194632299774568</v>
      </c>
      <c r="C689" s="27">
        <v>59.716041534223351</v>
      </c>
      <c r="D689" s="28">
        <v>89.966594523383833</v>
      </c>
      <c r="E689" s="26">
        <v>88.197642424769015</v>
      </c>
      <c r="F689" s="27">
        <v>80.290249908314564</v>
      </c>
      <c r="G689" s="28">
        <v>96.191872085276486</v>
      </c>
      <c r="H689" s="26">
        <v>84.526991906140935</v>
      </c>
      <c r="I689" s="27">
        <v>50.190721836742114</v>
      </c>
      <c r="J689" s="28">
        <v>91.989863919832814</v>
      </c>
      <c r="K689" s="22">
        <f t="shared" si="32"/>
        <v>85.63975554356152</v>
      </c>
      <c r="L689" s="23">
        <f t="shared" si="32"/>
        <v>63.399004426426679</v>
      </c>
      <c r="M689" s="24">
        <f t="shared" si="32"/>
        <v>92.716110176164378</v>
      </c>
      <c r="N689" s="26">
        <f t="shared" si="33"/>
        <v>2.2214195235875884</v>
      </c>
      <c r="O689" s="27">
        <f t="shared" si="33"/>
        <v>15.384035858052759</v>
      </c>
      <c r="P689" s="28">
        <f t="shared" si="33"/>
        <v>3.175546472542599</v>
      </c>
    </row>
    <row r="690" spans="1:16" x14ac:dyDescent="0.35">
      <c r="A690" s="25">
        <v>46.5</v>
      </c>
      <c r="B690" s="26">
        <v>84.394829612220917</v>
      </c>
      <c r="C690" s="27">
        <v>58.941781923448055</v>
      </c>
      <c r="D690" s="28">
        <v>89.98066858409166</v>
      </c>
      <c r="E690" s="26">
        <v>88.125898246622597</v>
      </c>
      <c r="F690" s="27">
        <v>79.992665549036047</v>
      </c>
      <c r="G690" s="28">
        <v>96.013906212680126</v>
      </c>
      <c r="H690" s="26">
        <v>85.068465001587867</v>
      </c>
      <c r="I690" s="27">
        <v>50.129142566117359</v>
      </c>
      <c r="J690" s="28">
        <v>91.611243979949535</v>
      </c>
      <c r="K690" s="22">
        <f t="shared" si="32"/>
        <v>85.863064286810456</v>
      </c>
      <c r="L690" s="23">
        <f t="shared" si="32"/>
        <v>63.021196679533823</v>
      </c>
      <c r="M690" s="24">
        <f t="shared" si="32"/>
        <v>92.535272925573778</v>
      </c>
      <c r="N690" s="26">
        <f t="shared" si="33"/>
        <v>1.9884062227601271</v>
      </c>
      <c r="O690" s="27">
        <f t="shared" si="33"/>
        <v>15.34401250657587</v>
      </c>
      <c r="P690" s="28">
        <f t="shared" si="33"/>
        <v>3.1209551727023457</v>
      </c>
    </row>
    <row r="691" spans="1:16" x14ac:dyDescent="0.35">
      <c r="A691" s="25">
        <v>47</v>
      </c>
      <c r="B691" s="26">
        <v>84.252052457618092</v>
      </c>
      <c r="C691" s="27">
        <v>59.392012073519105</v>
      </c>
      <c r="D691" s="28">
        <v>90.456372998518731</v>
      </c>
      <c r="E691" s="26">
        <v>88.013012286154108</v>
      </c>
      <c r="F691" s="27">
        <v>81.065026546811765</v>
      </c>
      <c r="G691" s="28">
        <v>96.342017368069477</v>
      </c>
      <c r="H691" s="26">
        <v>84.791534470531147</v>
      </c>
      <c r="I691" s="27">
        <v>50.456737795966092</v>
      </c>
      <c r="J691" s="28">
        <v>92.026206192694531</v>
      </c>
      <c r="K691" s="22">
        <f t="shared" si="32"/>
        <v>85.685533071434449</v>
      </c>
      <c r="L691" s="23">
        <f t="shared" si="32"/>
        <v>63.637925472098992</v>
      </c>
      <c r="M691" s="24">
        <f t="shared" si="32"/>
        <v>92.94153218642758</v>
      </c>
      <c r="N691" s="26">
        <f t="shared" si="33"/>
        <v>2.033624801131765</v>
      </c>
      <c r="O691" s="27">
        <f t="shared" si="33"/>
        <v>15.739684574506743</v>
      </c>
      <c r="P691" s="28">
        <f t="shared" si="33"/>
        <v>3.0477153192692796</v>
      </c>
    </row>
    <row r="692" spans="1:16" x14ac:dyDescent="0.35">
      <c r="A692" s="25">
        <v>47.5</v>
      </c>
      <c r="B692" s="26">
        <v>84.423709271042398</v>
      </c>
      <c r="C692" s="27">
        <v>58.672203645777152</v>
      </c>
      <c r="D692" s="28">
        <v>90.48569683874301</v>
      </c>
      <c r="E692" s="26">
        <v>88.145441992923509</v>
      </c>
      <c r="F692" s="27">
        <v>80.206522311785463</v>
      </c>
      <c r="G692" s="28">
        <v>96.465590938234669</v>
      </c>
      <c r="H692" s="26">
        <v>84.320045236075771</v>
      </c>
      <c r="I692" s="27">
        <v>50.023601176427881</v>
      </c>
      <c r="J692" s="28">
        <v>92.128078817733993</v>
      </c>
      <c r="K692" s="22">
        <f t="shared" si="32"/>
        <v>85.629732166680569</v>
      </c>
      <c r="L692" s="23">
        <f t="shared" si="32"/>
        <v>62.967442377996832</v>
      </c>
      <c r="M692" s="24">
        <f t="shared" si="32"/>
        <v>93.026455531570548</v>
      </c>
      <c r="N692" s="26">
        <f t="shared" si="33"/>
        <v>2.1792850904431686</v>
      </c>
      <c r="O692" s="27">
        <f t="shared" si="33"/>
        <v>15.543133174842007</v>
      </c>
      <c r="P692" s="28">
        <f t="shared" si="33"/>
        <v>3.089513537801158</v>
      </c>
    </row>
    <row r="693" spans="1:16" ht="15" thickBot="1" x14ac:dyDescent="0.4">
      <c r="A693" s="29">
        <v>48</v>
      </c>
      <c r="B693" s="30">
        <v>84.19547588561673</v>
      </c>
      <c r="C693" s="31">
        <v>58.845467812550666</v>
      </c>
      <c r="D693" s="32">
        <v>90.675694738326982</v>
      </c>
      <c r="E693" s="30">
        <v>88.055204866291746</v>
      </c>
      <c r="F693" s="31">
        <v>79.010793251598031</v>
      </c>
      <c r="G693" s="32">
        <v>95.886991848331164</v>
      </c>
      <c r="H693" s="30">
        <v>83.572702157258462</v>
      </c>
      <c r="I693" s="31">
        <v>49.994566989025316</v>
      </c>
      <c r="J693" s="32">
        <v>91.693385290780839</v>
      </c>
      <c r="K693" s="22">
        <f t="shared" si="32"/>
        <v>85.274460969722313</v>
      </c>
      <c r="L693" s="23">
        <f t="shared" si="32"/>
        <v>62.61694268439134</v>
      </c>
      <c r="M693" s="24">
        <f t="shared" si="32"/>
        <v>92.752023959146342</v>
      </c>
      <c r="N693" s="30">
        <f t="shared" si="33"/>
        <v>2.4282430362124856</v>
      </c>
      <c r="O693" s="31">
        <f t="shared" si="33"/>
        <v>14.871226030892606</v>
      </c>
      <c r="P693" s="32">
        <f t="shared" si="33"/>
        <v>2.7622348315817535</v>
      </c>
    </row>
  </sheetData>
  <mergeCells count="10">
    <mergeCell ref="B595:D595"/>
    <mergeCell ref="E595:G595"/>
    <mergeCell ref="H595:J595"/>
    <mergeCell ref="K595:M595"/>
    <mergeCell ref="N595:P595"/>
    <mergeCell ref="B8:D8"/>
    <mergeCell ref="E8:G8"/>
    <mergeCell ref="H8:J8"/>
    <mergeCell ref="K8:M8"/>
    <mergeCell ref="N8:P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פרח אדרי</dc:creator>
  <cp:lastModifiedBy>Rotem Edri</cp:lastModifiedBy>
  <dcterms:created xsi:type="dcterms:W3CDTF">2026-03-05T20:11:28Z</dcterms:created>
  <dcterms:modified xsi:type="dcterms:W3CDTF">2026-03-05T20:15:44Z</dcterms:modified>
</cp:coreProperties>
</file>